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bauer/Desktop/Nandhini/Final version/Nature Microbiology version/"/>
    </mc:Choice>
  </mc:AlternateContent>
  <xr:revisionPtr revIDLastSave="0" documentId="13_ncr:1_{E8AC1704-4B5D-6143-9539-7B4CAB35349C}" xr6:coauthVersionLast="36" xr6:coauthVersionMax="36" xr10:uidLastSave="{00000000-0000-0000-0000-000000000000}"/>
  <bookViews>
    <workbookView xWindow="-31400" yWindow="460" windowWidth="38400" windowHeight="21140" xr2:uid="{00000000-000D-0000-FFFF-FFFF00000000}"/>
  </bookViews>
  <sheets>
    <sheet name="cogs_new-N" sheetId="1" r:id="rId1"/>
  </sheets>
  <definedNames>
    <definedName name="_xlnm._FilterDatabase" localSheetId="0" hidden="1">'cogs_new-N'!$A$1:$P$166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1668" i="1" l="1"/>
  <c r="P1667" i="1"/>
  <c r="P1666" i="1"/>
  <c r="P1665" i="1"/>
  <c r="P1664" i="1"/>
  <c r="P1663" i="1"/>
  <c r="P1662" i="1"/>
  <c r="P1661" i="1"/>
  <c r="P1660" i="1"/>
  <c r="P1659" i="1"/>
  <c r="P1658" i="1"/>
  <c r="P1657" i="1"/>
  <c r="P1656" i="1"/>
  <c r="P1655" i="1"/>
  <c r="P1654" i="1"/>
  <c r="P1653" i="1"/>
  <c r="P1652" i="1"/>
  <c r="P1651" i="1"/>
  <c r="P1650" i="1"/>
  <c r="P1649" i="1"/>
  <c r="P1648" i="1"/>
  <c r="P1647" i="1"/>
  <c r="P1646" i="1"/>
  <c r="P1645" i="1"/>
  <c r="P1644" i="1"/>
  <c r="P1643" i="1"/>
  <c r="P1642" i="1"/>
  <c r="P1641" i="1"/>
  <c r="P1640" i="1"/>
  <c r="P1639" i="1"/>
  <c r="P1638" i="1"/>
  <c r="P1637" i="1"/>
  <c r="P1636" i="1"/>
  <c r="P1635" i="1"/>
  <c r="P1634" i="1"/>
  <c r="P1633" i="1"/>
  <c r="P1632" i="1"/>
  <c r="P1631" i="1"/>
  <c r="P1630" i="1"/>
  <c r="P1629" i="1"/>
  <c r="P1628" i="1"/>
  <c r="P1627" i="1"/>
  <c r="P1626" i="1"/>
  <c r="P1625" i="1"/>
  <c r="P1624" i="1"/>
  <c r="P1623" i="1"/>
  <c r="P1622" i="1"/>
  <c r="P1621" i="1"/>
  <c r="P1620" i="1"/>
  <c r="P1619" i="1"/>
  <c r="P1618" i="1"/>
  <c r="P1617" i="1"/>
  <c r="P1616" i="1"/>
  <c r="P1615" i="1"/>
  <c r="P1614" i="1"/>
  <c r="P1613" i="1"/>
  <c r="P1612" i="1"/>
  <c r="P1611" i="1"/>
  <c r="P1610" i="1"/>
  <c r="P1609" i="1"/>
  <c r="P1608" i="1"/>
  <c r="P1607" i="1"/>
  <c r="P1606" i="1"/>
  <c r="P1605" i="1"/>
  <c r="P1604" i="1"/>
  <c r="P1603" i="1"/>
  <c r="P1602" i="1"/>
  <c r="P1601" i="1"/>
  <c r="P1600" i="1"/>
  <c r="P1599" i="1"/>
  <c r="P1598" i="1"/>
  <c r="P1597" i="1"/>
  <c r="P1596" i="1"/>
  <c r="P1595" i="1"/>
  <c r="P1594" i="1"/>
  <c r="P1593" i="1"/>
  <c r="P1592" i="1"/>
  <c r="P1591" i="1"/>
  <c r="P1590" i="1"/>
  <c r="P1589" i="1"/>
  <c r="P1588" i="1"/>
  <c r="P1587" i="1"/>
  <c r="P1586" i="1"/>
  <c r="P1585" i="1"/>
  <c r="P1584" i="1"/>
  <c r="P1583" i="1"/>
  <c r="P1582" i="1"/>
  <c r="P1581" i="1"/>
  <c r="P1580" i="1"/>
  <c r="P1579" i="1"/>
  <c r="P1578" i="1"/>
  <c r="P1577" i="1"/>
  <c r="P1576" i="1"/>
  <c r="P1575" i="1"/>
  <c r="P1574" i="1"/>
  <c r="P1573" i="1"/>
  <c r="P1572" i="1"/>
  <c r="P1571" i="1"/>
  <c r="P1570" i="1"/>
  <c r="P1569" i="1"/>
  <c r="P1568" i="1"/>
  <c r="P1567" i="1"/>
  <c r="P1566" i="1"/>
  <c r="P1565" i="1"/>
  <c r="P1564" i="1"/>
  <c r="P1563" i="1"/>
  <c r="P1562" i="1"/>
  <c r="P1561" i="1"/>
  <c r="P1560" i="1"/>
  <c r="P1559" i="1"/>
  <c r="P1558" i="1"/>
  <c r="P1557" i="1"/>
  <c r="P1556" i="1"/>
  <c r="P1555" i="1"/>
  <c r="P1554" i="1"/>
  <c r="P1553" i="1"/>
  <c r="P1552" i="1"/>
  <c r="P1551" i="1"/>
  <c r="P1550" i="1"/>
  <c r="P1549" i="1"/>
  <c r="P1548" i="1"/>
  <c r="P1547" i="1"/>
  <c r="P1546" i="1"/>
  <c r="P1545" i="1"/>
  <c r="P1544" i="1"/>
  <c r="P1543" i="1"/>
  <c r="P1542" i="1"/>
  <c r="P1541" i="1"/>
  <c r="P1540" i="1"/>
  <c r="P1539" i="1"/>
  <c r="P1538" i="1"/>
  <c r="P1537" i="1"/>
  <c r="P1536" i="1"/>
  <c r="P1535" i="1"/>
  <c r="P1534" i="1"/>
  <c r="P1533" i="1"/>
  <c r="P1532" i="1"/>
  <c r="P1531" i="1"/>
  <c r="P1530" i="1"/>
  <c r="P1529" i="1"/>
  <c r="P1528" i="1"/>
  <c r="P1527" i="1"/>
  <c r="P1526" i="1"/>
  <c r="P1525" i="1"/>
  <c r="P1524" i="1"/>
  <c r="P1523" i="1"/>
  <c r="P1522" i="1"/>
  <c r="P1521" i="1"/>
  <c r="P1520" i="1"/>
  <c r="P1519" i="1"/>
  <c r="P1518" i="1"/>
  <c r="P1517" i="1"/>
  <c r="P1516" i="1"/>
  <c r="P1515" i="1"/>
  <c r="P1514" i="1"/>
  <c r="P1513" i="1"/>
  <c r="P1512" i="1"/>
  <c r="P1511" i="1"/>
  <c r="P1510" i="1"/>
  <c r="P1509" i="1"/>
  <c r="P1508" i="1"/>
  <c r="P1507" i="1"/>
  <c r="P1506" i="1"/>
  <c r="P1505" i="1"/>
  <c r="P1504" i="1"/>
  <c r="P1503" i="1"/>
  <c r="P1502" i="1"/>
  <c r="P1501" i="1"/>
  <c r="P1500" i="1"/>
  <c r="P1499" i="1"/>
  <c r="P1498" i="1"/>
  <c r="P1497" i="1"/>
  <c r="P1496" i="1"/>
  <c r="P1495" i="1"/>
  <c r="P1494" i="1"/>
  <c r="P1493" i="1"/>
  <c r="P1492" i="1"/>
  <c r="P1491" i="1"/>
  <c r="P1490" i="1"/>
  <c r="P1489" i="1"/>
  <c r="P1488" i="1"/>
  <c r="P1487" i="1"/>
  <c r="P1486" i="1"/>
  <c r="P1485" i="1"/>
  <c r="P1484" i="1"/>
  <c r="P1483" i="1"/>
  <c r="P1482" i="1"/>
  <c r="P1481" i="1"/>
  <c r="P1480" i="1"/>
  <c r="P1479" i="1"/>
  <c r="P1478" i="1"/>
  <c r="P1477" i="1"/>
  <c r="P1476" i="1"/>
  <c r="P1475" i="1"/>
  <c r="P1474" i="1"/>
  <c r="P1473" i="1"/>
  <c r="P1472" i="1"/>
  <c r="P1471" i="1"/>
  <c r="P1470" i="1"/>
  <c r="P1469" i="1"/>
  <c r="P1468" i="1"/>
  <c r="P1467" i="1"/>
  <c r="P1466" i="1"/>
  <c r="P1465" i="1"/>
  <c r="P1464" i="1"/>
  <c r="P1463" i="1"/>
  <c r="P1462" i="1"/>
  <c r="P1461" i="1"/>
  <c r="P1460" i="1"/>
  <c r="P1459" i="1"/>
  <c r="P1458" i="1"/>
  <c r="P1457" i="1"/>
  <c r="P1456" i="1"/>
  <c r="P1455" i="1"/>
  <c r="P1454" i="1"/>
  <c r="P1453" i="1"/>
  <c r="P1452" i="1"/>
  <c r="P1451" i="1"/>
  <c r="P1450" i="1"/>
  <c r="P1449" i="1"/>
  <c r="P1448" i="1"/>
  <c r="P1447" i="1"/>
  <c r="P1446" i="1"/>
  <c r="P1445" i="1"/>
  <c r="P1444" i="1"/>
  <c r="P1443" i="1"/>
  <c r="P1442" i="1"/>
  <c r="P1441" i="1"/>
  <c r="P1440" i="1"/>
  <c r="P1439" i="1"/>
  <c r="P1438" i="1"/>
  <c r="P1437" i="1"/>
  <c r="P1436" i="1"/>
  <c r="P1435" i="1"/>
  <c r="P1434" i="1"/>
  <c r="P1433" i="1"/>
  <c r="P1432" i="1"/>
  <c r="P1431" i="1"/>
  <c r="P1430" i="1"/>
  <c r="P1429" i="1"/>
  <c r="P1428" i="1"/>
  <c r="P1427" i="1"/>
  <c r="P1426" i="1"/>
  <c r="P1425" i="1"/>
  <c r="P1424" i="1"/>
  <c r="P1423" i="1"/>
  <c r="P1422" i="1"/>
  <c r="P1421" i="1"/>
  <c r="P1420" i="1"/>
  <c r="P1419" i="1"/>
  <c r="P1418" i="1"/>
  <c r="P1417" i="1"/>
  <c r="P1416" i="1"/>
  <c r="P1415" i="1"/>
  <c r="P1414" i="1"/>
  <c r="P1413" i="1"/>
  <c r="P1412" i="1"/>
  <c r="P1411" i="1"/>
  <c r="P1410" i="1"/>
  <c r="P1409" i="1"/>
  <c r="P1408" i="1"/>
  <c r="P1407" i="1"/>
  <c r="P1406" i="1"/>
  <c r="P1405" i="1"/>
  <c r="P1404" i="1"/>
  <c r="P1403" i="1"/>
  <c r="P1402" i="1"/>
  <c r="P1401" i="1"/>
  <c r="P1400" i="1"/>
  <c r="P1399" i="1"/>
  <c r="P1398" i="1"/>
  <c r="P1397" i="1"/>
  <c r="P1396" i="1"/>
  <c r="P1395" i="1"/>
  <c r="P1394" i="1"/>
  <c r="P1393" i="1"/>
  <c r="P1392" i="1"/>
  <c r="P1391" i="1"/>
  <c r="P1390" i="1"/>
  <c r="P1389" i="1"/>
  <c r="P1388" i="1"/>
  <c r="P1387" i="1"/>
  <c r="P1386" i="1"/>
  <c r="P1385" i="1"/>
  <c r="P1384" i="1"/>
  <c r="P1383" i="1"/>
  <c r="P1382" i="1"/>
  <c r="P1381" i="1"/>
  <c r="P1380" i="1"/>
  <c r="P1379" i="1"/>
  <c r="P1378" i="1"/>
  <c r="P1377" i="1"/>
  <c r="P1376" i="1"/>
  <c r="P1375" i="1"/>
  <c r="P1374" i="1"/>
  <c r="P1373" i="1"/>
  <c r="P1372" i="1"/>
  <c r="P1371" i="1"/>
  <c r="P1370" i="1"/>
  <c r="P1369" i="1"/>
  <c r="P1368" i="1"/>
  <c r="P1367" i="1"/>
  <c r="P1366" i="1"/>
  <c r="P1365" i="1"/>
  <c r="P1364" i="1"/>
  <c r="P1363" i="1"/>
  <c r="P1362" i="1"/>
  <c r="P1361" i="1"/>
  <c r="P1360" i="1"/>
  <c r="P1359" i="1"/>
  <c r="P1358" i="1"/>
  <c r="P1357" i="1"/>
  <c r="P1356" i="1"/>
  <c r="P1355" i="1"/>
  <c r="P1354" i="1"/>
  <c r="P1353" i="1"/>
  <c r="P1352" i="1"/>
  <c r="P1351" i="1"/>
  <c r="P1350" i="1"/>
  <c r="P1349" i="1"/>
  <c r="P1348" i="1"/>
  <c r="P1347" i="1"/>
  <c r="P1346" i="1"/>
  <c r="P1345" i="1"/>
  <c r="P1344" i="1"/>
  <c r="P1343" i="1"/>
  <c r="P1342" i="1"/>
  <c r="P1341" i="1"/>
  <c r="P1340" i="1"/>
  <c r="P1339" i="1"/>
  <c r="P1338" i="1"/>
  <c r="P1337" i="1"/>
  <c r="P1336" i="1"/>
  <c r="P1335" i="1"/>
  <c r="P1334" i="1"/>
  <c r="P1333" i="1"/>
  <c r="P1332" i="1"/>
  <c r="P1331" i="1"/>
  <c r="P1330" i="1"/>
  <c r="P1329" i="1"/>
  <c r="P1328" i="1"/>
  <c r="P1327" i="1"/>
  <c r="P1326" i="1"/>
  <c r="P1325" i="1"/>
  <c r="P1324" i="1"/>
  <c r="P1323" i="1"/>
  <c r="P1322" i="1"/>
  <c r="P1321" i="1"/>
  <c r="P1320" i="1"/>
  <c r="P1319" i="1"/>
  <c r="P1318" i="1"/>
  <c r="P1317" i="1"/>
  <c r="P1316" i="1"/>
  <c r="P1315" i="1"/>
  <c r="P1314" i="1"/>
  <c r="P1313" i="1"/>
  <c r="P1312" i="1"/>
  <c r="P1311" i="1"/>
  <c r="P1310" i="1"/>
  <c r="P1309" i="1"/>
  <c r="P1308" i="1"/>
  <c r="P1307" i="1"/>
  <c r="P1306" i="1"/>
  <c r="P1305" i="1"/>
  <c r="P1304" i="1"/>
  <c r="P1303" i="1"/>
  <c r="P1302" i="1"/>
  <c r="P1301" i="1"/>
  <c r="P1300" i="1"/>
  <c r="P1299" i="1"/>
  <c r="P1298" i="1"/>
  <c r="P1297" i="1"/>
  <c r="P1296" i="1"/>
  <c r="P1295" i="1"/>
  <c r="P1294" i="1"/>
  <c r="P1293" i="1"/>
  <c r="P1292" i="1"/>
  <c r="P1291" i="1"/>
  <c r="P1290" i="1"/>
  <c r="P1289" i="1"/>
  <c r="P1288" i="1"/>
  <c r="P1287" i="1"/>
  <c r="P1286" i="1"/>
  <c r="P1285" i="1"/>
  <c r="P1284" i="1"/>
  <c r="P1283" i="1"/>
  <c r="P1282" i="1"/>
  <c r="P1281" i="1"/>
  <c r="P1280" i="1"/>
  <c r="P1279" i="1"/>
  <c r="P1278" i="1"/>
  <c r="P1277" i="1"/>
  <c r="P1276" i="1"/>
  <c r="P1275" i="1"/>
  <c r="P1274" i="1"/>
  <c r="P1273" i="1"/>
  <c r="P1272" i="1"/>
  <c r="P1271" i="1"/>
  <c r="P1270" i="1"/>
  <c r="P1269" i="1"/>
  <c r="P1268" i="1"/>
  <c r="P1267" i="1"/>
  <c r="P1266" i="1"/>
  <c r="P1265" i="1"/>
  <c r="P1264" i="1"/>
  <c r="P1263" i="1"/>
  <c r="P1262" i="1"/>
  <c r="P1261" i="1"/>
  <c r="P1260" i="1"/>
  <c r="P1259" i="1"/>
  <c r="P1258" i="1"/>
  <c r="P1257" i="1"/>
  <c r="P1256" i="1"/>
  <c r="P1255" i="1"/>
  <c r="P1254" i="1"/>
  <c r="P1253" i="1"/>
  <c r="P1252" i="1"/>
  <c r="P1251" i="1"/>
  <c r="P1250" i="1"/>
  <c r="P1249" i="1"/>
  <c r="P1248" i="1"/>
  <c r="P1247" i="1"/>
  <c r="P1246" i="1"/>
  <c r="P1245" i="1"/>
  <c r="P1244" i="1"/>
  <c r="P1243" i="1"/>
  <c r="P1242" i="1"/>
  <c r="P1241" i="1"/>
  <c r="P1240" i="1"/>
  <c r="P1239" i="1"/>
  <c r="P1238" i="1"/>
  <c r="P1237" i="1"/>
  <c r="P1236" i="1"/>
  <c r="P1235" i="1"/>
  <c r="P1234" i="1"/>
  <c r="P1233" i="1"/>
  <c r="P1232" i="1"/>
  <c r="P1231" i="1"/>
  <c r="P1230" i="1"/>
  <c r="P1229" i="1"/>
  <c r="P1228" i="1"/>
  <c r="P1227" i="1"/>
  <c r="P1226" i="1"/>
  <c r="P1225" i="1"/>
  <c r="P1224" i="1"/>
  <c r="P1223" i="1"/>
  <c r="P1222" i="1"/>
  <c r="P1221" i="1"/>
  <c r="P1220" i="1"/>
  <c r="P1219" i="1"/>
  <c r="P1218" i="1"/>
  <c r="P1217" i="1"/>
  <c r="P1216" i="1"/>
  <c r="P1215" i="1"/>
  <c r="P1214" i="1"/>
  <c r="P1213" i="1"/>
  <c r="P1212" i="1"/>
  <c r="P1211" i="1"/>
  <c r="P1210" i="1"/>
  <c r="P1209" i="1"/>
  <c r="P1208" i="1"/>
  <c r="P1207" i="1"/>
  <c r="P1206" i="1"/>
  <c r="P1205" i="1"/>
  <c r="P1204" i="1"/>
  <c r="P1203" i="1"/>
  <c r="P1202" i="1"/>
  <c r="P1201" i="1"/>
  <c r="P1200" i="1"/>
  <c r="P1199" i="1"/>
  <c r="P1198" i="1"/>
  <c r="P1197" i="1"/>
  <c r="P1196" i="1"/>
  <c r="P1195" i="1"/>
  <c r="P1194" i="1"/>
  <c r="P1193" i="1"/>
  <c r="P1192" i="1"/>
  <c r="P1191" i="1"/>
  <c r="P1190" i="1"/>
  <c r="P1189" i="1"/>
  <c r="P1188" i="1"/>
  <c r="P1187" i="1"/>
  <c r="P1186" i="1"/>
  <c r="P1185" i="1"/>
  <c r="P1184" i="1"/>
  <c r="P1183" i="1"/>
  <c r="P1182" i="1"/>
  <c r="P1181" i="1"/>
  <c r="P1180" i="1"/>
  <c r="P1179" i="1"/>
  <c r="P1178" i="1"/>
  <c r="P1177" i="1"/>
  <c r="P1176" i="1"/>
  <c r="P1175" i="1"/>
  <c r="P1174" i="1"/>
  <c r="P1173" i="1"/>
  <c r="P1172" i="1"/>
  <c r="P1171" i="1"/>
  <c r="P1170" i="1"/>
  <c r="P1169" i="1"/>
  <c r="P1168" i="1"/>
  <c r="P1167" i="1"/>
  <c r="P1166" i="1"/>
  <c r="P1165" i="1"/>
  <c r="P1164" i="1"/>
  <c r="P1163" i="1"/>
  <c r="P1162" i="1"/>
  <c r="P1161" i="1"/>
  <c r="P1160" i="1"/>
  <c r="P1159" i="1"/>
  <c r="P1158" i="1"/>
  <c r="P1157" i="1"/>
  <c r="P1156" i="1"/>
  <c r="P1155" i="1"/>
  <c r="P1154" i="1"/>
  <c r="P1153" i="1"/>
  <c r="P1152" i="1"/>
  <c r="P1151" i="1"/>
  <c r="P1150" i="1"/>
  <c r="P1149" i="1"/>
  <c r="P1148" i="1"/>
  <c r="P1147" i="1"/>
  <c r="P1146" i="1"/>
  <c r="P1145" i="1"/>
  <c r="P1144" i="1"/>
  <c r="P1143" i="1"/>
  <c r="P1142" i="1"/>
  <c r="P1141" i="1"/>
  <c r="P1140" i="1"/>
  <c r="P1139" i="1"/>
  <c r="P1138" i="1"/>
  <c r="P1137" i="1"/>
  <c r="P1136" i="1"/>
  <c r="P1135" i="1"/>
  <c r="P1134" i="1"/>
  <c r="P1133" i="1"/>
  <c r="P1132" i="1"/>
  <c r="P1131" i="1"/>
  <c r="P1130" i="1"/>
  <c r="P1129" i="1"/>
  <c r="P1128" i="1"/>
  <c r="P1127" i="1"/>
  <c r="P1126" i="1"/>
  <c r="P1125" i="1"/>
  <c r="P1124" i="1"/>
  <c r="P1123" i="1"/>
  <c r="P1122" i="1"/>
  <c r="P1121" i="1"/>
  <c r="P1120" i="1"/>
  <c r="P1119" i="1"/>
  <c r="P1118" i="1"/>
  <c r="P1117" i="1"/>
  <c r="P1116" i="1"/>
  <c r="P1115" i="1"/>
  <c r="P1114" i="1"/>
  <c r="P1113" i="1"/>
  <c r="P1112" i="1"/>
  <c r="P1111" i="1"/>
  <c r="P1110" i="1"/>
  <c r="P1109" i="1"/>
  <c r="P1108" i="1"/>
  <c r="P1107" i="1"/>
  <c r="P1106" i="1"/>
  <c r="P1105" i="1"/>
  <c r="P1104" i="1"/>
  <c r="P1103" i="1"/>
  <c r="P1102" i="1"/>
  <c r="P1101" i="1"/>
  <c r="P1100" i="1"/>
  <c r="P1099" i="1"/>
  <c r="P1098" i="1"/>
  <c r="P1097" i="1"/>
  <c r="P1096" i="1"/>
  <c r="P1095" i="1"/>
  <c r="P1094" i="1"/>
  <c r="P1093" i="1"/>
  <c r="P1092" i="1"/>
  <c r="P1091" i="1"/>
  <c r="P1090" i="1"/>
  <c r="P1089" i="1"/>
  <c r="P1088" i="1"/>
  <c r="P1087" i="1"/>
  <c r="P1086" i="1"/>
  <c r="P1085" i="1"/>
  <c r="P1084" i="1"/>
  <c r="P1083" i="1"/>
  <c r="P1082" i="1"/>
  <c r="P1081" i="1"/>
  <c r="P1080" i="1"/>
  <c r="P1079" i="1"/>
  <c r="P1078" i="1"/>
  <c r="P1077" i="1"/>
  <c r="P1076" i="1"/>
  <c r="P1075" i="1"/>
  <c r="P1074" i="1"/>
  <c r="P1073" i="1"/>
  <c r="P1072" i="1"/>
  <c r="P1071" i="1"/>
  <c r="P1070" i="1"/>
  <c r="P1069" i="1"/>
  <c r="P1068" i="1"/>
  <c r="P1067" i="1"/>
  <c r="P1066" i="1"/>
  <c r="P1065" i="1"/>
  <c r="P1064" i="1"/>
  <c r="P1063" i="1"/>
  <c r="P1062" i="1"/>
  <c r="P1061" i="1"/>
  <c r="P1060" i="1"/>
  <c r="P1059" i="1"/>
  <c r="P1058" i="1"/>
  <c r="P1057" i="1"/>
  <c r="P1056" i="1"/>
  <c r="P1055" i="1"/>
  <c r="P1054" i="1"/>
  <c r="P1053" i="1"/>
  <c r="P1052" i="1"/>
  <c r="P1051" i="1"/>
  <c r="P1050" i="1"/>
  <c r="P1049" i="1"/>
  <c r="P1048" i="1"/>
  <c r="P1047" i="1"/>
  <c r="P1046" i="1"/>
  <c r="P1045" i="1"/>
  <c r="P1044" i="1"/>
  <c r="P1043" i="1"/>
  <c r="P1042" i="1"/>
  <c r="P1041" i="1"/>
  <c r="P1040" i="1"/>
  <c r="P1039" i="1"/>
  <c r="P1038" i="1"/>
  <c r="P1037" i="1"/>
  <c r="P1036" i="1"/>
  <c r="P1035" i="1"/>
  <c r="P1034" i="1"/>
  <c r="P1033" i="1"/>
  <c r="P1032" i="1"/>
  <c r="P1031" i="1"/>
  <c r="P1030" i="1"/>
  <c r="P1029" i="1"/>
  <c r="P1028" i="1"/>
  <c r="P1027" i="1"/>
  <c r="P1026" i="1"/>
  <c r="P1025" i="1"/>
  <c r="P1024" i="1"/>
  <c r="P1023" i="1"/>
  <c r="P1022" i="1"/>
  <c r="P1021" i="1"/>
  <c r="P1020" i="1"/>
  <c r="P1019" i="1"/>
  <c r="P1018" i="1"/>
  <c r="P1017" i="1"/>
  <c r="P1016" i="1"/>
  <c r="P1015" i="1"/>
  <c r="P1014" i="1"/>
  <c r="P1013" i="1"/>
  <c r="P1012" i="1"/>
  <c r="P1011" i="1"/>
  <c r="P1010" i="1"/>
  <c r="P1009" i="1"/>
  <c r="P1008" i="1"/>
  <c r="P1007" i="1"/>
  <c r="P1006" i="1"/>
  <c r="P1005" i="1"/>
  <c r="P1004" i="1"/>
  <c r="P1003" i="1"/>
  <c r="P1002" i="1"/>
  <c r="P1001" i="1"/>
  <c r="P1000" i="1"/>
  <c r="P999" i="1"/>
  <c r="P998" i="1"/>
  <c r="P997" i="1"/>
  <c r="P996" i="1"/>
  <c r="P995" i="1"/>
  <c r="P994" i="1"/>
  <c r="P993" i="1"/>
  <c r="P992" i="1"/>
  <c r="P991" i="1"/>
  <c r="P990" i="1"/>
  <c r="P989" i="1"/>
  <c r="P988" i="1"/>
  <c r="P987" i="1"/>
  <c r="P986" i="1"/>
  <c r="P985" i="1"/>
  <c r="P984" i="1"/>
  <c r="P983" i="1"/>
  <c r="P982" i="1"/>
  <c r="P981" i="1"/>
  <c r="P980" i="1"/>
  <c r="P979" i="1"/>
  <c r="P978" i="1"/>
  <c r="P977" i="1"/>
  <c r="P976" i="1"/>
  <c r="P975" i="1"/>
  <c r="P974" i="1"/>
  <c r="P973" i="1"/>
  <c r="P972" i="1"/>
  <c r="P971" i="1"/>
  <c r="P970" i="1"/>
  <c r="P969" i="1"/>
  <c r="P968" i="1"/>
  <c r="P967" i="1"/>
  <c r="P966" i="1"/>
  <c r="P965" i="1"/>
  <c r="P964" i="1"/>
  <c r="P963" i="1"/>
  <c r="P962" i="1"/>
  <c r="P961" i="1"/>
  <c r="P960" i="1"/>
  <c r="P959" i="1"/>
  <c r="P958" i="1"/>
  <c r="P957" i="1"/>
  <c r="P956" i="1"/>
  <c r="P955" i="1"/>
  <c r="P954" i="1"/>
  <c r="P953" i="1"/>
  <c r="P952" i="1"/>
  <c r="P951" i="1"/>
  <c r="P950" i="1"/>
  <c r="P949" i="1"/>
  <c r="P948" i="1"/>
  <c r="P947" i="1"/>
  <c r="P946" i="1"/>
  <c r="P945" i="1"/>
  <c r="P944" i="1"/>
  <c r="P943" i="1"/>
  <c r="P942" i="1"/>
  <c r="P941" i="1"/>
  <c r="P940" i="1"/>
  <c r="P939" i="1"/>
  <c r="P938" i="1"/>
  <c r="P937" i="1"/>
  <c r="P936" i="1"/>
  <c r="P935" i="1"/>
  <c r="P934" i="1"/>
  <c r="P933" i="1"/>
  <c r="P932" i="1"/>
  <c r="P931" i="1"/>
  <c r="P930" i="1"/>
  <c r="P929" i="1"/>
  <c r="P928" i="1"/>
  <c r="P927" i="1"/>
  <c r="P926" i="1"/>
  <c r="P925" i="1"/>
  <c r="P924" i="1"/>
  <c r="P923" i="1"/>
  <c r="P922" i="1"/>
  <c r="P921" i="1"/>
  <c r="P920" i="1"/>
  <c r="P919" i="1"/>
  <c r="P918" i="1"/>
  <c r="P917" i="1"/>
  <c r="P916" i="1"/>
  <c r="P915" i="1"/>
  <c r="P914" i="1"/>
  <c r="P913" i="1"/>
  <c r="P912" i="1"/>
  <c r="P911" i="1"/>
  <c r="P910" i="1"/>
  <c r="P909" i="1"/>
  <c r="P908" i="1"/>
  <c r="P907" i="1"/>
  <c r="P906" i="1"/>
  <c r="P905" i="1"/>
  <c r="P904" i="1"/>
  <c r="P903" i="1"/>
  <c r="P902" i="1"/>
  <c r="P901" i="1"/>
  <c r="P900" i="1"/>
  <c r="P899" i="1"/>
  <c r="P898" i="1"/>
  <c r="P897" i="1"/>
  <c r="P896" i="1"/>
  <c r="P895" i="1"/>
  <c r="P894" i="1"/>
  <c r="P893" i="1"/>
  <c r="P892" i="1"/>
  <c r="P891" i="1"/>
  <c r="P890" i="1"/>
  <c r="P889" i="1"/>
  <c r="P888" i="1"/>
  <c r="P887" i="1"/>
  <c r="P886" i="1"/>
  <c r="P885" i="1"/>
  <c r="P884" i="1"/>
  <c r="P883" i="1"/>
  <c r="P882" i="1"/>
  <c r="P881" i="1"/>
  <c r="P880" i="1"/>
  <c r="P879" i="1"/>
  <c r="P878" i="1"/>
  <c r="P877" i="1"/>
  <c r="P876" i="1"/>
  <c r="P875" i="1"/>
  <c r="P874" i="1"/>
  <c r="P873" i="1"/>
  <c r="P872" i="1"/>
  <c r="P871" i="1"/>
  <c r="P870" i="1"/>
  <c r="P869" i="1"/>
  <c r="P868" i="1"/>
  <c r="P867" i="1"/>
  <c r="P866" i="1"/>
  <c r="P865" i="1"/>
  <c r="P864" i="1"/>
  <c r="P863" i="1"/>
  <c r="P862" i="1"/>
  <c r="P861" i="1"/>
  <c r="P860" i="1"/>
  <c r="P859" i="1"/>
  <c r="P858" i="1"/>
  <c r="P857" i="1"/>
  <c r="P856" i="1"/>
  <c r="P855" i="1"/>
  <c r="P854" i="1"/>
  <c r="P853" i="1"/>
  <c r="P852" i="1"/>
  <c r="P851" i="1"/>
  <c r="P850" i="1"/>
  <c r="P849" i="1"/>
  <c r="P848" i="1"/>
  <c r="P847" i="1"/>
  <c r="P846" i="1"/>
  <c r="P845" i="1"/>
  <c r="P844" i="1"/>
  <c r="P843" i="1"/>
  <c r="P842" i="1"/>
  <c r="P841" i="1"/>
  <c r="P840" i="1"/>
  <c r="P839" i="1"/>
  <c r="P838" i="1"/>
  <c r="P837" i="1"/>
  <c r="P836" i="1"/>
  <c r="P835" i="1"/>
  <c r="P834" i="1"/>
  <c r="P833" i="1"/>
  <c r="P832" i="1"/>
  <c r="P831" i="1"/>
  <c r="P830" i="1"/>
  <c r="P829" i="1"/>
  <c r="P828" i="1"/>
  <c r="P827" i="1"/>
  <c r="P826" i="1"/>
  <c r="P825" i="1"/>
  <c r="P824" i="1"/>
  <c r="P823" i="1"/>
  <c r="P822" i="1"/>
  <c r="P821" i="1"/>
  <c r="P820" i="1"/>
  <c r="P819" i="1"/>
  <c r="P818" i="1"/>
  <c r="P817" i="1"/>
  <c r="P816" i="1"/>
  <c r="P815" i="1"/>
  <c r="P814" i="1"/>
  <c r="P813" i="1"/>
  <c r="P812" i="1"/>
  <c r="P811" i="1"/>
  <c r="P810" i="1"/>
  <c r="P809" i="1"/>
  <c r="P808" i="1"/>
  <c r="P807" i="1"/>
  <c r="P806" i="1"/>
  <c r="P805" i="1"/>
  <c r="P804" i="1"/>
  <c r="P803" i="1"/>
  <c r="P802" i="1"/>
  <c r="P801" i="1"/>
  <c r="P800" i="1"/>
  <c r="P799" i="1"/>
  <c r="P798" i="1"/>
  <c r="P797" i="1"/>
  <c r="P796" i="1"/>
  <c r="P795" i="1"/>
  <c r="P794" i="1"/>
  <c r="P793" i="1"/>
  <c r="P792" i="1"/>
  <c r="P791" i="1"/>
  <c r="P790" i="1"/>
  <c r="P789" i="1"/>
  <c r="P788" i="1"/>
  <c r="P787" i="1"/>
  <c r="P786" i="1"/>
  <c r="P785" i="1"/>
  <c r="P784" i="1"/>
  <c r="P783" i="1"/>
  <c r="P782" i="1"/>
  <c r="P781" i="1"/>
  <c r="P780" i="1"/>
  <c r="P779" i="1"/>
  <c r="P778" i="1"/>
  <c r="P777" i="1"/>
  <c r="P776" i="1"/>
  <c r="P775" i="1"/>
  <c r="P774" i="1"/>
  <c r="P773" i="1"/>
  <c r="P772" i="1"/>
  <c r="P771" i="1"/>
  <c r="P770" i="1"/>
  <c r="P769" i="1"/>
  <c r="P768" i="1"/>
  <c r="P767" i="1"/>
  <c r="P766" i="1"/>
  <c r="P765" i="1"/>
  <c r="P764" i="1"/>
  <c r="P763" i="1"/>
  <c r="P762" i="1"/>
  <c r="P761" i="1"/>
  <c r="P760" i="1"/>
  <c r="P759" i="1"/>
  <c r="P758" i="1"/>
  <c r="P757" i="1"/>
  <c r="P756" i="1"/>
  <c r="P755" i="1"/>
  <c r="P754" i="1"/>
  <c r="P753" i="1"/>
  <c r="P752" i="1"/>
  <c r="P751" i="1"/>
  <c r="P750" i="1"/>
  <c r="P749" i="1"/>
  <c r="P748" i="1"/>
  <c r="P747" i="1"/>
  <c r="P746" i="1"/>
  <c r="P745" i="1"/>
  <c r="P744" i="1"/>
  <c r="P743" i="1"/>
  <c r="P742" i="1"/>
  <c r="P741" i="1"/>
  <c r="P740" i="1"/>
  <c r="P739" i="1"/>
  <c r="P738" i="1"/>
  <c r="P737" i="1"/>
  <c r="P736" i="1"/>
  <c r="P735" i="1"/>
  <c r="P734" i="1"/>
  <c r="P733" i="1"/>
  <c r="P732" i="1"/>
  <c r="P731" i="1"/>
  <c r="P730" i="1"/>
  <c r="P729" i="1"/>
  <c r="P728" i="1"/>
  <c r="P727" i="1"/>
  <c r="P726" i="1"/>
  <c r="P725" i="1"/>
  <c r="P724" i="1"/>
  <c r="P723" i="1"/>
  <c r="P722" i="1"/>
  <c r="P721" i="1"/>
  <c r="P720" i="1"/>
  <c r="P719" i="1"/>
  <c r="P718" i="1"/>
  <c r="P717" i="1"/>
  <c r="P716" i="1"/>
  <c r="P715" i="1"/>
  <c r="P714" i="1"/>
  <c r="P713" i="1"/>
  <c r="P712" i="1"/>
  <c r="P711" i="1"/>
  <c r="P710" i="1"/>
  <c r="P709" i="1"/>
  <c r="P708" i="1"/>
  <c r="P707" i="1"/>
  <c r="P706" i="1"/>
  <c r="P705" i="1"/>
  <c r="P704" i="1"/>
  <c r="P703" i="1"/>
  <c r="P702" i="1"/>
  <c r="P701" i="1"/>
  <c r="P700" i="1"/>
  <c r="P699" i="1"/>
  <c r="P698" i="1"/>
  <c r="P697" i="1"/>
  <c r="P696" i="1"/>
  <c r="P695" i="1"/>
  <c r="P694" i="1"/>
  <c r="P693" i="1"/>
  <c r="P692" i="1"/>
  <c r="P691" i="1"/>
  <c r="P690" i="1"/>
  <c r="P689" i="1"/>
  <c r="P688" i="1"/>
  <c r="P687" i="1"/>
  <c r="P686" i="1"/>
  <c r="P685" i="1"/>
  <c r="P684" i="1"/>
  <c r="P683" i="1"/>
  <c r="P682" i="1"/>
  <c r="P681" i="1"/>
  <c r="P680" i="1"/>
  <c r="P679" i="1"/>
  <c r="P678" i="1"/>
  <c r="P677" i="1"/>
  <c r="P676" i="1"/>
  <c r="P675" i="1"/>
  <c r="P674" i="1"/>
  <c r="P673" i="1"/>
  <c r="P672" i="1"/>
  <c r="P671" i="1"/>
  <c r="P670" i="1"/>
  <c r="P669" i="1"/>
  <c r="P668" i="1"/>
  <c r="P667" i="1"/>
  <c r="P666" i="1"/>
  <c r="P665" i="1"/>
  <c r="P664" i="1"/>
  <c r="P663" i="1"/>
  <c r="P662" i="1"/>
  <c r="P661" i="1"/>
  <c r="P660" i="1"/>
  <c r="P659" i="1"/>
  <c r="P658" i="1"/>
  <c r="P657" i="1"/>
  <c r="P656" i="1"/>
  <c r="P655" i="1"/>
  <c r="P654" i="1"/>
  <c r="P653" i="1"/>
  <c r="P652" i="1"/>
  <c r="P651" i="1"/>
  <c r="P650" i="1"/>
  <c r="P649" i="1"/>
  <c r="P648" i="1"/>
  <c r="P647" i="1"/>
  <c r="P646" i="1"/>
  <c r="P645" i="1"/>
  <c r="P644" i="1"/>
  <c r="P643" i="1"/>
  <c r="P642" i="1"/>
  <c r="P641" i="1"/>
  <c r="P640" i="1"/>
  <c r="P639" i="1"/>
  <c r="P638" i="1"/>
  <c r="P637" i="1"/>
  <c r="P636" i="1"/>
  <c r="P635" i="1"/>
  <c r="P634" i="1"/>
  <c r="P633" i="1"/>
  <c r="P632" i="1"/>
  <c r="P631" i="1"/>
  <c r="P630" i="1"/>
  <c r="P629" i="1"/>
  <c r="P628" i="1"/>
  <c r="P627" i="1"/>
  <c r="P626" i="1"/>
  <c r="P625" i="1"/>
  <c r="P624" i="1"/>
  <c r="P623" i="1"/>
  <c r="P622" i="1"/>
  <c r="P621" i="1"/>
  <c r="P620" i="1"/>
  <c r="P619" i="1"/>
  <c r="P618" i="1"/>
  <c r="P617" i="1"/>
  <c r="P616" i="1"/>
  <c r="P615" i="1"/>
  <c r="P614" i="1"/>
  <c r="P613" i="1"/>
  <c r="P612" i="1"/>
  <c r="P611" i="1"/>
  <c r="P610" i="1"/>
  <c r="P609" i="1"/>
  <c r="P608" i="1"/>
  <c r="P607" i="1"/>
  <c r="P606" i="1"/>
  <c r="P605" i="1"/>
  <c r="P604" i="1"/>
  <c r="P603" i="1"/>
  <c r="P602" i="1"/>
  <c r="P601" i="1"/>
  <c r="P600" i="1"/>
  <c r="P599" i="1"/>
  <c r="P598" i="1"/>
  <c r="P597" i="1"/>
  <c r="P596" i="1"/>
  <c r="P595" i="1"/>
  <c r="P594" i="1"/>
  <c r="P593" i="1"/>
  <c r="P592" i="1"/>
  <c r="P591" i="1"/>
  <c r="P590" i="1"/>
  <c r="P589" i="1"/>
  <c r="P588" i="1"/>
  <c r="P587" i="1"/>
  <c r="P586" i="1"/>
  <c r="P585" i="1"/>
  <c r="P584" i="1"/>
  <c r="P583" i="1"/>
  <c r="P582" i="1"/>
  <c r="P581" i="1"/>
  <c r="P580" i="1"/>
  <c r="P579" i="1"/>
  <c r="P578" i="1"/>
  <c r="P577" i="1"/>
  <c r="P576" i="1"/>
  <c r="P575" i="1"/>
  <c r="P574" i="1"/>
  <c r="P573" i="1"/>
  <c r="P572" i="1"/>
  <c r="P571" i="1"/>
  <c r="P570" i="1"/>
  <c r="P569" i="1"/>
  <c r="P568" i="1"/>
  <c r="P567" i="1"/>
  <c r="P566" i="1"/>
  <c r="P565" i="1"/>
  <c r="P564" i="1"/>
  <c r="P563" i="1"/>
  <c r="P562" i="1"/>
  <c r="P561" i="1"/>
  <c r="P560" i="1"/>
  <c r="P559" i="1"/>
  <c r="P558" i="1"/>
  <c r="P557" i="1"/>
  <c r="P556" i="1"/>
  <c r="P555" i="1"/>
  <c r="P554" i="1"/>
  <c r="P553" i="1"/>
  <c r="P552" i="1"/>
  <c r="P551" i="1"/>
  <c r="P550" i="1"/>
  <c r="P549" i="1"/>
  <c r="P548" i="1"/>
  <c r="P547" i="1"/>
  <c r="P546" i="1"/>
  <c r="P545" i="1"/>
  <c r="P544" i="1"/>
  <c r="P543" i="1"/>
  <c r="P542" i="1"/>
  <c r="P541" i="1"/>
  <c r="P540" i="1"/>
  <c r="P539" i="1"/>
  <c r="P538" i="1"/>
  <c r="P537" i="1"/>
  <c r="P536" i="1"/>
  <c r="P535" i="1"/>
  <c r="P534" i="1"/>
  <c r="P533" i="1"/>
  <c r="P532" i="1"/>
  <c r="P531" i="1"/>
  <c r="P530" i="1"/>
  <c r="P529" i="1"/>
  <c r="P528" i="1"/>
  <c r="P527" i="1"/>
  <c r="P526" i="1"/>
  <c r="P525" i="1"/>
  <c r="P524" i="1"/>
  <c r="P523" i="1"/>
  <c r="P522" i="1"/>
  <c r="P521" i="1"/>
  <c r="P520" i="1"/>
  <c r="P519" i="1"/>
  <c r="P518" i="1"/>
  <c r="P517" i="1"/>
  <c r="P516" i="1"/>
  <c r="P515" i="1"/>
  <c r="P514" i="1"/>
  <c r="P513" i="1"/>
  <c r="P512" i="1"/>
  <c r="P511" i="1"/>
  <c r="P510" i="1"/>
  <c r="P509" i="1"/>
  <c r="P508" i="1"/>
  <c r="P507" i="1"/>
  <c r="P506" i="1"/>
  <c r="P505" i="1"/>
  <c r="P504" i="1"/>
  <c r="P503" i="1"/>
  <c r="P502" i="1"/>
  <c r="P501" i="1"/>
  <c r="P500" i="1"/>
  <c r="P499" i="1"/>
  <c r="P498" i="1"/>
  <c r="P497" i="1"/>
  <c r="P496" i="1"/>
  <c r="P495" i="1"/>
  <c r="P494" i="1"/>
  <c r="P493" i="1"/>
  <c r="P492" i="1"/>
  <c r="P491" i="1"/>
  <c r="P490" i="1"/>
  <c r="P489" i="1"/>
  <c r="P488" i="1"/>
  <c r="P487" i="1"/>
  <c r="P486" i="1"/>
  <c r="P485" i="1"/>
  <c r="P484" i="1"/>
  <c r="P483" i="1"/>
  <c r="P482" i="1"/>
  <c r="P481" i="1"/>
  <c r="P480" i="1"/>
  <c r="P479" i="1"/>
  <c r="P478" i="1"/>
  <c r="P477" i="1"/>
  <c r="P476" i="1"/>
  <c r="P475" i="1"/>
  <c r="P474" i="1"/>
  <c r="P473" i="1"/>
  <c r="P472" i="1"/>
  <c r="P471" i="1"/>
  <c r="P470" i="1"/>
  <c r="P469" i="1"/>
  <c r="P468" i="1"/>
  <c r="P467" i="1"/>
  <c r="P466" i="1"/>
  <c r="P465" i="1"/>
  <c r="P464" i="1"/>
  <c r="P463" i="1"/>
  <c r="P462" i="1"/>
  <c r="P461" i="1"/>
  <c r="P460" i="1"/>
  <c r="P459" i="1"/>
  <c r="P458" i="1"/>
  <c r="P457" i="1"/>
  <c r="P456" i="1"/>
  <c r="P455" i="1"/>
  <c r="P454" i="1"/>
  <c r="P453" i="1"/>
  <c r="P452" i="1"/>
  <c r="P451" i="1"/>
  <c r="P450" i="1"/>
  <c r="P449" i="1"/>
  <c r="P448" i="1"/>
  <c r="P447" i="1"/>
  <c r="P446" i="1"/>
  <c r="P445" i="1"/>
  <c r="P444" i="1"/>
  <c r="P443" i="1"/>
  <c r="P442" i="1"/>
  <c r="P441" i="1"/>
  <c r="P440" i="1"/>
  <c r="P439" i="1"/>
  <c r="P438" i="1"/>
  <c r="P437" i="1"/>
  <c r="P436" i="1"/>
  <c r="P435" i="1"/>
  <c r="P434" i="1"/>
  <c r="P433" i="1"/>
  <c r="P432" i="1"/>
  <c r="P431" i="1"/>
  <c r="P430" i="1"/>
  <c r="P429" i="1"/>
  <c r="P428" i="1"/>
  <c r="P427" i="1"/>
  <c r="P426" i="1"/>
  <c r="P425" i="1"/>
  <c r="P424" i="1"/>
  <c r="P423" i="1"/>
  <c r="P422" i="1"/>
  <c r="P421" i="1"/>
  <c r="P420" i="1"/>
  <c r="P419" i="1"/>
  <c r="P418" i="1"/>
  <c r="P417" i="1"/>
  <c r="P416" i="1"/>
  <c r="P415" i="1"/>
  <c r="P414" i="1"/>
  <c r="P413" i="1"/>
  <c r="P412" i="1"/>
  <c r="P411" i="1"/>
  <c r="P410" i="1"/>
  <c r="P409" i="1"/>
  <c r="P408" i="1"/>
  <c r="P407" i="1"/>
  <c r="P406" i="1"/>
  <c r="P405" i="1"/>
  <c r="P404" i="1"/>
  <c r="P403" i="1"/>
  <c r="P402" i="1"/>
  <c r="P401" i="1"/>
  <c r="P400" i="1"/>
  <c r="P399" i="1"/>
  <c r="P398" i="1"/>
  <c r="P397" i="1"/>
  <c r="P396" i="1"/>
  <c r="P395" i="1"/>
  <c r="P394" i="1"/>
  <c r="P393" i="1"/>
  <c r="P392" i="1"/>
  <c r="P391" i="1"/>
  <c r="P390" i="1"/>
  <c r="P389" i="1"/>
  <c r="P388" i="1"/>
  <c r="P387" i="1"/>
  <c r="P386" i="1"/>
  <c r="P385" i="1"/>
  <c r="P384" i="1"/>
  <c r="P383" i="1"/>
  <c r="P382" i="1"/>
  <c r="P381" i="1"/>
  <c r="P380" i="1"/>
  <c r="P379" i="1"/>
  <c r="P378" i="1"/>
  <c r="P377" i="1"/>
  <c r="P376" i="1"/>
  <c r="P375" i="1"/>
  <c r="P374" i="1"/>
  <c r="P373" i="1"/>
  <c r="P372" i="1"/>
  <c r="P371" i="1"/>
  <c r="P370" i="1"/>
  <c r="P369" i="1"/>
  <c r="P368" i="1"/>
  <c r="P367" i="1"/>
  <c r="P366" i="1"/>
  <c r="P365" i="1"/>
  <c r="P364" i="1"/>
  <c r="P363" i="1"/>
  <c r="P362" i="1"/>
  <c r="P361" i="1"/>
  <c r="P360" i="1"/>
  <c r="P359" i="1"/>
  <c r="P358" i="1"/>
  <c r="P357" i="1"/>
  <c r="P356" i="1"/>
  <c r="P355" i="1"/>
  <c r="P354" i="1"/>
  <c r="P353" i="1"/>
  <c r="P352" i="1"/>
  <c r="P351" i="1"/>
  <c r="P350" i="1"/>
  <c r="P349" i="1"/>
  <c r="P348" i="1"/>
  <c r="P347" i="1"/>
  <c r="P346" i="1"/>
  <c r="P345" i="1"/>
  <c r="P344" i="1"/>
  <c r="P343" i="1"/>
  <c r="P342" i="1"/>
  <c r="P341" i="1"/>
  <c r="P340" i="1"/>
  <c r="P339" i="1"/>
  <c r="P338" i="1"/>
  <c r="P337" i="1"/>
  <c r="P336" i="1"/>
  <c r="P335" i="1"/>
  <c r="P334" i="1"/>
  <c r="P333" i="1"/>
  <c r="P332" i="1"/>
  <c r="P331" i="1"/>
  <c r="P330" i="1"/>
  <c r="P329" i="1"/>
  <c r="P328" i="1"/>
  <c r="P327" i="1"/>
  <c r="P326" i="1"/>
  <c r="P325" i="1"/>
  <c r="P324" i="1"/>
  <c r="P323" i="1"/>
  <c r="P322" i="1"/>
  <c r="P321" i="1"/>
  <c r="P320" i="1"/>
  <c r="P319" i="1"/>
  <c r="P318" i="1"/>
  <c r="P317" i="1"/>
  <c r="P316" i="1"/>
  <c r="P315" i="1"/>
  <c r="P314" i="1"/>
  <c r="P313" i="1"/>
  <c r="P312" i="1"/>
  <c r="P311" i="1"/>
  <c r="P310" i="1"/>
  <c r="P309" i="1"/>
  <c r="P308" i="1"/>
  <c r="P307" i="1"/>
  <c r="P306" i="1"/>
  <c r="P305" i="1"/>
  <c r="P304" i="1"/>
  <c r="P303" i="1"/>
  <c r="P302" i="1"/>
  <c r="P301" i="1"/>
  <c r="P300" i="1"/>
  <c r="P299" i="1"/>
  <c r="P298" i="1"/>
  <c r="P297" i="1"/>
  <c r="P296" i="1"/>
  <c r="P295" i="1"/>
  <c r="P294" i="1"/>
  <c r="P293" i="1"/>
  <c r="P292" i="1"/>
  <c r="P291" i="1"/>
  <c r="P290" i="1"/>
  <c r="P289" i="1"/>
  <c r="P288" i="1"/>
  <c r="P287" i="1"/>
  <c r="P286" i="1"/>
  <c r="P285" i="1"/>
  <c r="P284" i="1"/>
  <c r="P283" i="1"/>
  <c r="P282" i="1"/>
  <c r="P281" i="1"/>
  <c r="P280" i="1"/>
  <c r="P279" i="1"/>
  <c r="P278" i="1"/>
  <c r="P277" i="1"/>
  <c r="P276" i="1"/>
  <c r="P275" i="1"/>
  <c r="P274" i="1"/>
  <c r="P273" i="1"/>
  <c r="P272" i="1"/>
  <c r="P271" i="1"/>
  <c r="P270" i="1"/>
  <c r="P269" i="1"/>
  <c r="P268" i="1"/>
  <c r="P267" i="1"/>
  <c r="P266" i="1"/>
  <c r="P265" i="1"/>
  <c r="P264" i="1"/>
  <c r="P263" i="1"/>
  <c r="P262" i="1"/>
  <c r="P261" i="1"/>
  <c r="P260" i="1"/>
  <c r="P259" i="1"/>
  <c r="P258" i="1"/>
  <c r="P257" i="1"/>
  <c r="P256" i="1"/>
  <c r="P255" i="1"/>
  <c r="P254" i="1"/>
  <c r="P253" i="1"/>
  <c r="P252" i="1"/>
  <c r="P251" i="1"/>
  <c r="P250" i="1"/>
  <c r="P249" i="1"/>
  <c r="P248" i="1"/>
  <c r="P247" i="1"/>
  <c r="P246" i="1"/>
  <c r="P245" i="1"/>
  <c r="P244" i="1"/>
  <c r="P243" i="1"/>
  <c r="P242" i="1"/>
  <c r="P241" i="1"/>
  <c r="P240" i="1"/>
  <c r="P239" i="1"/>
  <c r="P238" i="1"/>
  <c r="P237" i="1"/>
  <c r="P236" i="1"/>
  <c r="P235" i="1"/>
  <c r="P234" i="1"/>
  <c r="P233" i="1"/>
  <c r="P232" i="1"/>
  <c r="P231" i="1"/>
  <c r="P230" i="1"/>
  <c r="P229" i="1"/>
  <c r="P228" i="1"/>
  <c r="P227" i="1"/>
  <c r="P226" i="1"/>
  <c r="P225" i="1"/>
  <c r="P224" i="1"/>
  <c r="P223" i="1"/>
  <c r="P222" i="1"/>
  <c r="P221" i="1"/>
  <c r="P220" i="1"/>
  <c r="P219" i="1"/>
  <c r="P218" i="1"/>
  <c r="P217" i="1"/>
  <c r="P216" i="1"/>
  <c r="P215" i="1"/>
  <c r="P214" i="1"/>
  <c r="P213" i="1"/>
  <c r="P212" i="1"/>
  <c r="P211" i="1"/>
  <c r="P210" i="1"/>
  <c r="P209" i="1"/>
  <c r="P208" i="1"/>
  <c r="P207" i="1"/>
  <c r="P206" i="1"/>
  <c r="P205" i="1"/>
  <c r="P204" i="1"/>
  <c r="P203" i="1"/>
  <c r="P202" i="1"/>
  <c r="P201" i="1"/>
  <c r="P200" i="1"/>
  <c r="P199" i="1"/>
  <c r="P198" i="1"/>
  <c r="P197" i="1"/>
  <c r="P196" i="1"/>
  <c r="P195" i="1"/>
  <c r="P194" i="1"/>
  <c r="P193" i="1"/>
  <c r="P192" i="1"/>
  <c r="P191"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4" i="1"/>
  <c r="P153" i="1"/>
  <c r="P152" i="1"/>
  <c r="P151" i="1"/>
  <c r="P150" i="1"/>
  <c r="P149" i="1"/>
  <c r="P148" i="1"/>
  <c r="P147" i="1"/>
  <c r="P146" i="1"/>
  <c r="P145" i="1"/>
  <c r="P144" i="1"/>
  <c r="P143" i="1"/>
  <c r="P142" i="1"/>
  <c r="P141" i="1"/>
  <c r="P140" i="1"/>
  <c r="P139" i="1"/>
  <c r="P138" i="1"/>
  <c r="P137" i="1"/>
  <c r="P136" i="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 r="P4" i="1"/>
  <c r="P3" i="1"/>
  <c r="P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ndhini Ashok</author>
  </authors>
  <commentList>
    <comment ref="O19" authorId="0" shapeId="0" xr:uid="{00000000-0006-0000-0000-000001000000}">
      <text>
        <r>
          <rPr>
            <b/>
            <sz val="9"/>
            <color indexed="81"/>
            <rFont val="Tahoma"/>
            <family val="2"/>
          </rPr>
          <t>Nandhini Ashok:</t>
        </r>
        <r>
          <rPr>
            <sz val="9"/>
            <color indexed="81"/>
            <rFont val="Tahoma"/>
            <family val="2"/>
          </rPr>
          <t xml:space="preserve">
56 through 59 is in an operon - 57 is involved in pyramidine deoxyribonucleotide bosynthesis</t>
        </r>
      </text>
    </comment>
    <comment ref="A56" authorId="0" shapeId="0" xr:uid="{00000000-0006-0000-0000-000002000000}">
      <text>
        <r>
          <rPr>
            <b/>
            <sz val="9"/>
            <color indexed="81"/>
            <rFont val="Tahoma"/>
            <family val="2"/>
          </rPr>
          <t>Nandhini Ashok:</t>
        </r>
        <r>
          <rPr>
            <sz val="9"/>
            <color indexed="81"/>
            <rFont val="Tahoma"/>
            <family val="2"/>
          </rPr>
          <t xml:space="preserve">
This is a sigma 54 specific Transcription factor that goes up- There is one that goes way down- need to knock both out
</t>
        </r>
      </text>
    </comment>
    <comment ref="A77" authorId="0" shapeId="0" xr:uid="{00000000-0006-0000-0000-000003000000}">
      <text>
        <r>
          <rPr>
            <b/>
            <sz val="9"/>
            <color indexed="81"/>
            <rFont val="Tahoma"/>
            <family val="2"/>
          </rPr>
          <t>Nandhini Ashok:</t>
        </r>
        <r>
          <rPr>
            <sz val="9"/>
            <color indexed="81"/>
            <rFont val="Tahoma"/>
            <family val="2"/>
          </rPr>
          <t xml:space="preserve">
phosphate transporter - PIT family</t>
        </r>
      </text>
    </comment>
    <comment ref="A123" authorId="0" shapeId="0" xr:uid="{00000000-0006-0000-0000-000004000000}">
      <text>
        <r>
          <rPr>
            <b/>
            <sz val="9"/>
            <color indexed="81"/>
            <rFont val="Tahoma"/>
            <family val="2"/>
          </rPr>
          <t>Nandhini Ashok:</t>
        </r>
        <r>
          <rPr>
            <sz val="9"/>
            <color indexed="81"/>
            <rFont val="Tahoma"/>
            <family val="2"/>
          </rPr>
          <t xml:space="preserve">
Has PAS domain</t>
        </r>
      </text>
    </comment>
    <comment ref="A269" authorId="0" shapeId="0" xr:uid="{00000000-0006-0000-0000-000005000000}">
      <text>
        <r>
          <rPr>
            <b/>
            <sz val="9"/>
            <color indexed="81"/>
            <rFont val="Tahoma"/>
            <family val="2"/>
          </rPr>
          <t>Nandhini Ashok:</t>
        </r>
        <r>
          <rPr>
            <sz val="9"/>
            <color indexed="81"/>
            <rFont val="Tahoma"/>
            <family val="2"/>
          </rPr>
          <t xml:space="preserve">
DNA directed RNA pol</t>
        </r>
      </text>
    </comment>
    <comment ref="A299" authorId="0" shapeId="0" xr:uid="{00000000-0006-0000-0000-000006000000}">
      <text>
        <r>
          <rPr>
            <b/>
            <sz val="9"/>
            <color rgb="FF000000"/>
            <rFont val="Tahoma"/>
            <family val="2"/>
          </rPr>
          <t>Nandhini Ashok:</t>
        </r>
        <r>
          <rPr>
            <sz val="9"/>
            <color rgb="FF000000"/>
            <rFont val="Tahoma"/>
            <family val="2"/>
          </rPr>
          <t xml:space="preserve">
</t>
        </r>
        <r>
          <rPr>
            <sz val="9"/>
            <color rgb="FF000000"/>
            <rFont val="Tahoma"/>
            <family val="2"/>
          </rPr>
          <t>RNA pol</t>
        </r>
      </text>
    </comment>
    <comment ref="A624" authorId="0" shapeId="0" xr:uid="{00000000-0006-0000-0000-000007000000}">
      <text>
        <r>
          <rPr>
            <b/>
            <sz val="9"/>
            <color indexed="81"/>
            <rFont val="Tahoma"/>
            <family val="2"/>
          </rPr>
          <t>Nandhini Ashok:</t>
        </r>
        <r>
          <rPr>
            <sz val="9"/>
            <color indexed="81"/>
            <rFont val="Tahoma"/>
            <family val="2"/>
          </rPr>
          <t xml:space="preserve">
Has Pas domains which are invlve din sensing signals - according to SMART analysis. It maybe candidate for knocking out. </t>
        </r>
      </text>
    </comment>
    <comment ref="A804" authorId="0" shapeId="0" xr:uid="{00000000-0006-0000-0000-000008000000}">
      <text>
        <r>
          <rPr>
            <b/>
            <sz val="9"/>
            <color indexed="81"/>
            <rFont val="Tahoma"/>
            <family val="2"/>
          </rPr>
          <t>Nandhini Ashok:</t>
        </r>
        <r>
          <rPr>
            <sz val="9"/>
            <color indexed="81"/>
            <rFont val="Tahoma"/>
            <family val="2"/>
          </rPr>
          <t xml:space="preserve">
Consider this scenario: The RNA for this lytioc enzyme is already tehre. It gets used up more and more and hence the diffrential expression shows a down regulation.</t>
        </r>
      </text>
    </comment>
    <comment ref="A992" authorId="0" shapeId="0" xr:uid="{00000000-0006-0000-0000-000009000000}">
      <text>
        <r>
          <rPr>
            <b/>
            <sz val="9"/>
            <color indexed="81"/>
            <rFont val="Tahoma"/>
            <family val="2"/>
          </rPr>
          <t>Nandhini Ashok:</t>
        </r>
        <r>
          <rPr>
            <sz val="9"/>
            <color indexed="81"/>
            <rFont val="Tahoma"/>
            <family val="2"/>
          </rPr>
          <t xml:space="preserve">
alkaline phophatase - transporter for P containing compounds</t>
        </r>
      </text>
    </comment>
    <comment ref="A1034" authorId="0" shapeId="0" xr:uid="{00000000-0006-0000-0000-00000A000000}">
      <text>
        <r>
          <rPr>
            <b/>
            <sz val="9"/>
            <color indexed="81"/>
            <rFont val="Tahoma"/>
            <family val="2"/>
          </rPr>
          <t>Nandhini Ashok:</t>
        </r>
        <r>
          <rPr>
            <sz val="9"/>
            <color indexed="81"/>
            <rFont val="Tahoma"/>
            <family val="2"/>
          </rPr>
          <t xml:space="preserve">
PAS domain containing</t>
        </r>
      </text>
    </comment>
    <comment ref="A1126" authorId="0" shapeId="0" xr:uid="{00000000-0006-0000-0000-00000B000000}">
      <text>
        <r>
          <rPr>
            <b/>
            <sz val="9"/>
            <color indexed="81"/>
            <rFont val="Tahoma"/>
            <family val="2"/>
          </rPr>
          <t>Nandhini Ashok:</t>
        </r>
        <r>
          <rPr>
            <sz val="9"/>
            <color indexed="81"/>
            <rFont val="Tahoma"/>
            <family val="2"/>
          </rPr>
          <t xml:space="preserve">
Has tarnsmembrane helix. Should knock this out and see. Has PAS domain too</t>
        </r>
      </text>
    </comment>
    <comment ref="A1255" authorId="0" shapeId="0" xr:uid="{00000000-0006-0000-0000-00000C000000}">
      <text>
        <r>
          <rPr>
            <b/>
            <sz val="9"/>
            <color indexed="81"/>
            <rFont val="Tahoma"/>
            <family val="2"/>
          </rPr>
          <t>Nandhini Ashok:</t>
        </r>
        <r>
          <rPr>
            <sz val="9"/>
            <color indexed="81"/>
            <rFont val="Tahoma"/>
            <family val="2"/>
          </rPr>
          <t xml:space="preserve">
Has transmembrane domain- knock out and see</t>
        </r>
      </text>
    </comment>
    <comment ref="A1332" authorId="0" shapeId="0" xr:uid="{00000000-0006-0000-0000-00000D000000}">
      <text>
        <r>
          <rPr>
            <b/>
            <sz val="9"/>
            <color indexed="81"/>
            <rFont val="Tahoma"/>
            <family val="2"/>
          </rPr>
          <t>Nandhini Ashok:</t>
        </r>
        <r>
          <rPr>
            <sz val="9"/>
            <color indexed="81"/>
            <rFont val="Tahoma"/>
            <family val="2"/>
          </rPr>
          <t xml:space="preserve">
Pi specific transporter - may be regulated by pho regulon - which also goes up. Pst Pi-specific transporters are the most conserved members of the regulon</t>
        </r>
      </text>
    </comment>
    <comment ref="A1333" authorId="0" shapeId="0" xr:uid="{00000000-0006-0000-0000-00000E000000}">
      <text>
        <r>
          <rPr>
            <b/>
            <sz val="9"/>
            <color indexed="81"/>
            <rFont val="Tahoma"/>
            <family val="2"/>
          </rPr>
          <t>Nandhini Ashok:</t>
        </r>
        <r>
          <rPr>
            <sz val="9"/>
            <color indexed="81"/>
            <rFont val="Tahoma"/>
            <family val="2"/>
          </rPr>
          <t xml:space="preserve">
Pi specific transporter - may be regulated by pho regulon - which also goes up</t>
        </r>
      </text>
    </comment>
    <comment ref="A1334" authorId="0" shapeId="0" xr:uid="{00000000-0006-0000-0000-00000F000000}">
      <text>
        <r>
          <rPr>
            <b/>
            <sz val="9"/>
            <color indexed="81"/>
            <rFont val="Tahoma"/>
            <family val="2"/>
          </rPr>
          <t>Nandhini Ashok:</t>
        </r>
        <r>
          <rPr>
            <sz val="9"/>
            <color indexed="81"/>
            <rFont val="Tahoma"/>
            <family val="2"/>
          </rPr>
          <t xml:space="preserve">
Pi specific transporter - may be regulated by pho regulon - which also goes up</t>
        </r>
      </text>
    </comment>
    <comment ref="A1367" authorId="0" shapeId="0" xr:uid="{00000000-0006-0000-0000-000010000000}">
      <text>
        <r>
          <rPr>
            <b/>
            <sz val="9"/>
            <color indexed="81"/>
            <rFont val="Tahoma"/>
            <family val="2"/>
          </rPr>
          <t>Nandhini Ashok:</t>
        </r>
        <r>
          <rPr>
            <sz val="9"/>
            <color indexed="81"/>
            <rFont val="Tahoma"/>
            <family val="2"/>
          </rPr>
          <t xml:space="preserve">
Has Pas domain. Aslo downregulated during cyst formation</t>
        </r>
      </text>
    </comment>
    <comment ref="A1370" authorId="0" shapeId="0" xr:uid="{00000000-0006-0000-0000-000011000000}">
      <text>
        <r>
          <rPr>
            <b/>
            <sz val="9"/>
            <color indexed="81"/>
            <rFont val="Tahoma"/>
            <family val="2"/>
          </rPr>
          <t>Nandhini Ashok:</t>
        </r>
        <r>
          <rPr>
            <sz val="9"/>
            <color indexed="81"/>
            <rFont val="Tahoma"/>
            <family val="2"/>
          </rPr>
          <t xml:space="preserve">
Has transmembrane domain</t>
        </r>
      </text>
    </comment>
    <comment ref="A1585" authorId="0" shapeId="0" xr:uid="{00000000-0006-0000-0000-000012000000}">
      <text>
        <r>
          <rPr>
            <b/>
            <sz val="9"/>
            <color indexed="81"/>
            <rFont val="Tahoma"/>
            <family val="2"/>
          </rPr>
          <t>Nandhini Ashok:</t>
        </r>
        <r>
          <rPr>
            <sz val="9"/>
            <color indexed="81"/>
            <rFont val="Tahoma"/>
            <family val="2"/>
          </rPr>
          <t xml:space="preserve">
Has Pas domain</t>
        </r>
      </text>
    </comment>
    <comment ref="A1586" authorId="0" shapeId="0" xr:uid="{00000000-0006-0000-0000-000013000000}">
      <text>
        <r>
          <rPr>
            <b/>
            <sz val="9"/>
            <color indexed="81"/>
            <rFont val="Tahoma"/>
            <family val="2"/>
          </rPr>
          <t>Nandhini Ashok:</t>
        </r>
        <r>
          <rPr>
            <sz val="9"/>
            <color indexed="81"/>
            <rFont val="Tahoma"/>
            <family val="2"/>
          </rPr>
          <t xml:space="preserve">
in a operon with 3878</t>
        </r>
      </text>
    </comment>
    <comment ref="A1602" authorId="0" shapeId="0" xr:uid="{00000000-0006-0000-0000-000014000000}">
      <text>
        <r>
          <rPr>
            <b/>
            <sz val="9"/>
            <color indexed="81"/>
            <rFont val="Tahoma"/>
            <family val="2"/>
          </rPr>
          <t>Nandhini Ashok:</t>
        </r>
        <r>
          <rPr>
            <sz val="9"/>
            <color indexed="81"/>
            <rFont val="Tahoma"/>
            <family val="2"/>
          </rPr>
          <t xml:space="preserve">
Has transmembrane domain. Pas dmain</t>
        </r>
      </text>
    </comment>
    <comment ref="A1640" authorId="0" shapeId="0" xr:uid="{00000000-0006-0000-0000-000015000000}">
      <text>
        <r>
          <rPr>
            <b/>
            <sz val="9"/>
            <color indexed="81"/>
            <rFont val="Tahoma"/>
            <family val="2"/>
          </rPr>
          <t>Nandhini Ashok:</t>
        </r>
        <r>
          <rPr>
            <sz val="9"/>
            <color indexed="81"/>
            <rFont val="Tahoma"/>
            <family val="2"/>
          </rPr>
          <t xml:space="preserve">
Transporter for P containing compound- alkaline phosphatase</t>
        </r>
      </text>
    </comment>
    <comment ref="A1647" authorId="0" shapeId="0" xr:uid="{00000000-0006-0000-0000-000016000000}">
      <text>
        <r>
          <rPr>
            <b/>
            <sz val="9"/>
            <color indexed="81"/>
            <rFont val="Tahoma"/>
            <family val="2"/>
          </rPr>
          <t>Nandhini Ashok:</t>
        </r>
        <r>
          <rPr>
            <sz val="9"/>
            <color indexed="81"/>
            <rFont val="Tahoma"/>
            <family val="2"/>
          </rPr>
          <t xml:space="preserve">
Knock this out</t>
        </r>
      </text>
    </comment>
    <comment ref="A1648" authorId="0" shapeId="0" xr:uid="{00000000-0006-0000-0000-000017000000}">
      <text>
        <r>
          <rPr>
            <b/>
            <sz val="9"/>
            <color indexed="81"/>
            <rFont val="Tahoma"/>
            <family val="2"/>
          </rPr>
          <t>Nandhini Ashok:</t>
        </r>
        <r>
          <rPr>
            <sz val="9"/>
            <color indexed="81"/>
            <rFont val="Tahoma"/>
            <family val="2"/>
          </rPr>
          <t xml:space="preserve">
has Pas domain</t>
        </r>
      </text>
    </comment>
    <comment ref="A1654" authorId="0" shapeId="0" xr:uid="{00000000-0006-0000-0000-000018000000}">
      <text>
        <r>
          <rPr>
            <b/>
            <sz val="9"/>
            <color indexed="81"/>
            <rFont val="Tahoma"/>
            <family val="2"/>
          </rPr>
          <t>Nandhini Ashok:</t>
        </r>
        <r>
          <rPr>
            <sz val="9"/>
            <color indexed="81"/>
            <rFont val="Tahoma"/>
            <family val="2"/>
          </rPr>
          <t xml:space="preserve">
Has an ARM repeat and a DUF2336 domain of unknown function. 
Kegg: hypothetcial protein</t>
        </r>
      </text>
    </comment>
    <comment ref="A1655" authorId="0" shapeId="0" xr:uid="{00000000-0006-0000-0000-000019000000}">
      <text>
        <r>
          <rPr>
            <b/>
            <sz val="9"/>
            <color indexed="81"/>
            <rFont val="Tahoma"/>
            <family val="2"/>
          </rPr>
          <t>Nandhini Ashok:</t>
        </r>
        <r>
          <rPr>
            <sz val="9"/>
            <color indexed="81"/>
            <rFont val="Tahoma"/>
            <family val="2"/>
          </rPr>
          <t xml:space="preserve">
Kegg: Hypothetical protein
SMART: no domains popped up</t>
        </r>
      </text>
    </comment>
    <comment ref="A1660" authorId="0" shapeId="0" xr:uid="{00000000-0006-0000-0000-00001A000000}">
      <text>
        <r>
          <rPr>
            <b/>
            <sz val="9"/>
            <color indexed="81"/>
            <rFont val="Tahoma"/>
            <family val="2"/>
          </rPr>
          <t>Nandhini Ashok:</t>
        </r>
        <r>
          <rPr>
            <sz val="9"/>
            <color indexed="81"/>
            <rFont val="Tahoma"/>
            <family val="2"/>
          </rPr>
          <t xml:space="preserve">
Kegg: conserved hypothetical protein
SMART: Has a DUF2125 domain - a doamin found in many prokaryotic proteins whose function is unknown. 
The protein also has a transmembrane domain</t>
        </r>
      </text>
    </comment>
    <comment ref="A1664" authorId="0" shapeId="0" xr:uid="{00000000-0006-0000-0000-00001B000000}">
      <text>
        <r>
          <rPr>
            <b/>
            <sz val="9"/>
            <color indexed="81"/>
            <rFont val="Tahoma"/>
            <family val="2"/>
          </rPr>
          <t>Nandhini Ashok:</t>
        </r>
        <r>
          <rPr>
            <sz val="9"/>
            <color indexed="81"/>
            <rFont val="Tahoma"/>
            <family val="2"/>
          </rPr>
          <t xml:space="preserve">
has a p loop cotaining nucleotide trphosphate hydrolase domain - SAMRT
Kegg - hypothetical protein
</t>
        </r>
      </text>
    </comment>
    <comment ref="A1666" authorId="0" shapeId="0" xr:uid="{00000000-0006-0000-0000-00001C000000}">
      <text>
        <r>
          <rPr>
            <b/>
            <sz val="9"/>
            <color indexed="81"/>
            <rFont val="Tahoma"/>
            <family val="2"/>
          </rPr>
          <t>Nandhini Ashok:</t>
        </r>
        <r>
          <rPr>
            <sz val="9"/>
            <color indexed="81"/>
            <rFont val="Tahoma"/>
            <family val="2"/>
          </rPr>
          <t xml:space="preserve">
Kegg: Hypothetical protein
SMART: has 2 transmembrane regions and a Pfam: HIG_1_N domain : http://pfam.xfam.org/family/HIG_1_N</t>
        </r>
      </text>
    </comment>
  </commentList>
</comments>
</file>

<file path=xl/sharedStrings.xml><?xml version="1.0" encoding="utf-8"?>
<sst xmlns="http://schemas.openxmlformats.org/spreadsheetml/2006/main" count="5895" uniqueCount="2611">
  <si>
    <t>0.5 hr</t>
    <phoneticPr fontId="0" type="noConversion"/>
  </si>
  <si>
    <t>1 hr</t>
    <phoneticPr fontId="0" type="noConversion"/>
  </si>
  <si>
    <t>1.5 hr</t>
    <phoneticPr fontId="0" type="noConversion"/>
  </si>
  <si>
    <t>2.5 hr</t>
    <phoneticPr fontId="0" type="noConversion"/>
  </si>
  <si>
    <t>3 hr</t>
    <phoneticPr fontId="0" type="noConversion"/>
  </si>
  <si>
    <t>4 hr</t>
    <phoneticPr fontId="0" type="noConversion"/>
  </si>
  <si>
    <t>5 hr</t>
    <phoneticPr fontId="0" type="noConversion"/>
  </si>
  <si>
    <t>6 hr</t>
    <phoneticPr fontId="0" type="noConversion"/>
  </si>
  <si>
    <t>7 hr</t>
    <phoneticPr fontId="0" type="noConversion"/>
  </si>
  <si>
    <t>8 hr</t>
    <phoneticPr fontId="0" type="noConversion"/>
  </si>
  <si>
    <t>COG</t>
  </si>
  <si>
    <t>COG abbreviation</t>
  </si>
  <si>
    <t>Egg nog annotation</t>
  </si>
  <si>
    <t>Type of Expression</t>
  </si>
  <si>
    <t>RC1_0013</t>
  </si>
  <si>
    <t>Lipid transport and metabolism</t>
  </si>
  <si>
    <t>I</t>
  </si>
  <si>
    <t>acyl-CoA dehydrogenase</t>
  </si>
  <si>
    <t>RC1_0017</t>
  </si>
  <si>
    <t>Transcription</t>
  </si>
  <si>
    <t>K</t>
  </si>
  <si>
    <t>rna polymerase</t>
  </si>
  <si>
    <t>RC1_0018</t>
  </si>
  <si>
    <t> Function unknown</t>
  </si>
  <si>
    <t>S</t>
  </si>
  <si>
    <t>ycii-related protein</t>
  </si>
  <si>
    <t>RC1_0019</t>
  </si>
  <si>
    <t>Membrane</t>
  </si>
  <si>
    <t>RC1_0020</t>
  </si>
  <si>
    <t>No orthologs found</t>
  </si>
  <si>
    <t>RC1_0021</t>
  </si>
  <si>
    <t>RC1_0022</t>
  </si>
  <si>
    <t>RC1_0023</t>
  </si>
  <si>
    <t>RC1_0028</t>
  </si>
  <si>
    <t>Carbohydrate transport and metabolism</t>
  </si>
  <si>
    <t>G</t>
  </si>
  <si>
    <t>Dehydrogenase</t>
  </si>
  <si>
    <t>RC1_0037</t>
  </si>
  <si>
    <t>Function unknown</t>
  </si>
  <si>
    <t>bacteriophage-like protein</t>
  </si>
  <si>
    <t>RC1_0038</t>
  </si>
  <si>
    <t>RC1_0039</t>
  </si>
  <si>
    <t>Transcriptional regulator (XRE family)</t>
  </si>
  <si>
    <t>RC1_0046</t>
  </si>
  <si>
    <t>NA</t>
  </si>
  <si>
    <t>RC1_0048</t>
  </si>
  <si>
    <t>RC1_0049</t>
  </si>
  <si>
    <t>RC1_0054</t>
  </si>
  <si>
    <t>RC1_0055</t>
  </si>
  <si>
    <t>RC1_0056</t>
  </si>
  <si>
    <t>carbohydrate transport and metabolism</t>
  </si>
  <si>
    <t>RC1_0057</t>
  </si>
  <si>
    <t>nucleotide transport and metabolism</t>
  </si>
  <si>
    <t>F</t>
  </si>
  <si>
    <t>RC1_0058</t>
  </si>
  <si>
    <t>RC1_0059</t>
  </si>
  <si>
    <t>RC1_0060</t>
  </si>
  <si>
    <t>Replication, recombination and repair</t>
  </si>
  <si>
    <t>L</t>
  </si>
  <si>
    <t>DNA methylase n-4 n-6 domain protein</t>
  </si>
  <si>
    <t>RC1_0061</t>
  </si>
  <si>
    <t>RC1_0065</t>
  </si>
  <si>
    <t>RC1_0066</t>
  </si>
  <si>
    <t>General function prediction only</t>
  </si>
  <si>
    <t>R</t>
  </si>
  <si>
    <t>terminase (large subunit)</t>
  </si>
  <si>
    <t>RC1_0068</t>
  </si>
  <si>
    <t>Phage portal protein lambda family</t>
  </si>
  <si>
    <t>RC1_0071</t>
  </si>
  <si>
    <t>RC1_0073</t>
  </si>
  <si>
    <t>RC1_0075</t>
  </si>
  <si>
    <t>RC1_0076</t>
  </si>
  <si>
    <t>RC1_0077</t>
  </si>
  <si>
    <t>RC1_0086</t>
  </si>
  <si>
    <t>RC1_0089</t>
  </si>
  <si>
    <t>RC1_0090</t>
  </si>
  <si>
    <t>RC1_0091</t>
  </si>
  <si>
    <t>RC1_0093</t>
  </si>
  <si>
    <t>gp37gp68 family</t>
  </si>
  <si>
    <t>RC1_0094</t>
  </si>
  <si>
    <t>RC1_0095</t>
  </si>
  <si>
    <t>Defense mechanisms</t>
  </si>
  <si>
    <t>V</t>
  </si>
  <si>
    <t>type iii restriction</t>
  </si>
  <si>
    <t>RC1_0096</t>
  </si>
  <si>
    <t>Toxin-antitoxin system, toxin component, Fic family</t>
  </si>
  <si>
    <t>RC1_0097</t>
  </si>
  <si>
    <t>DNA methylase</t>
  </si>
  <si>
    <t>RC1_0098</t>
  </si>
  <si>
    <t>abortive phage infection</t>
  </si>
  <si>
    <t>RC1_0099</t>
  </si>
  <si>
    <t>helicase</t>
  </si>
  <si>
    <t>RC1_0100</t>
  </si>
  <si>
    <t>Toxic component of a toxin-antitoxin (TA) module. A</t>
  </si>
  <si>
    <t>RC1_0102</t>
  </si>
  <si>
    <t>Coenzyme transport and metabolism</t>
  </si>
  <si>
    <t>H</t>
  </si>
  <si>
    <t>Together with MoaA, is involved in the conversion of 5'- GTP to cyclic pyranopterin monophosphate (cPMP or molybdopterin precursor Z) (By similarity)</t>
  </si>
  <si>
    <t>RC1_0106</t>
  </si>
  <si>
    <t>Transcriptional regulator</t>
  </si>
  <si>
    <t>RC1_0108</t>
  </si>
  <si>
    <t>Inorganic ion transport and metabolism</t>
  </si>
  <si>
    <t>P</t>
  </si>
  <si>
    <t>heavy metal transport detoxification protein</t>
  </si>
  <si>
    <t>RC1_0111</t>
  </si>
  <si>
    <t>RC1_0112</t>
  </si>
  <si>
    <t>triosephosphate isomerase</t>
  </si>
  <si>
    <t>RC1_0119</t>
  </si>
  <si>
    <t>Energy production and conversion</t>
  </si>
  <si>
    <t>C</t>
  </si>
  <si>
    <t>RC1_0120</t>
  </si>
  <si>
    <t>RC1_0121</t>
  </si>
  <si>
    <t>RC1_0122</t>
  </si>
  <si>
    <t>dihydrolipoyl dehydrogenase</t>
  </si>
  <si>
    <t>RC1_0124</t>
  </si>
  <si>
    <t>Cyclase dehydrase</t>
  </si>
  <si>
    <t>RC1_0126</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 (By similarity)</t>
  </si>
  <si>
    <t>RC1_0131</t>
  </si>
  <si>
    <t>Signal transduction mechanisms</t>
  </si>
  <si>
    <t>T</t>
  </si>
  <si>
    <t>two component, sigma54 specific, transcriptional regulator, Fis family</t>
  </si>
  <si>
    <t>RC1_0139</t>
  </si>
  <si>
    <t>serine 3-dehydrogenase activity</t>
  </si>
  <si>
    <t>RC1_0144</t>
  </si>
  <si>
    <t>Coenzyme F420 hydrogenase</t>
  </si>
  <si>
    <t>RC1_0148</t>
  </si>
  <si>
    <t>RC1_0153</t>
  </si>
  <si>
    <t>Nucleotide transport and metabolism, Inorganic ion transport and metabolism</t>
  </si>
  <si>
    <t>FP</t>
  </si>
  <si>
    <t>ppx gppa phosphatase</t>
  </si>
  <si>
    <t>RC1_0154</t>
  </si>
  <si>
    <t>Translation, ribosomal structure and biogenesis</t>
  </si>
  <si>
    <t>J</t>
  </si>
  <si>
    <t>Specifically methylates the uridine in position 2552 of 23S rRNA at the 2'-O position of the ribose in the fully assembled 50S ribosomal subunit (By similarity</t>
  </si>
  <si>
    <t>RC1_0159</t>
  </si>
  <si>
    <t>RC1_0163</t>
  </si>
  <si>
    <t>RC1_0166</t>
  </si>
  <si>
    <t>RC1_0169</t>
  </si>
  <si>
    <t>Cell wall/membrane/envelope biogenesis</t>
  </si>
  <si>
    <t>M</t>
  </si>
  <si>
    <t>glycosyl transferase group 1</t>
  </si>
  <si>
    <t>RC1_0175</t>
  </si>
  <si>
    <t>RC1_0176</t>
  </si>
  <si>
    <t>RC1_0180</t>
  </si>
  <si>
    <t>Cell motility</t>
  </si>
  <si>
    <t>N</t>
  </si>
  <si>
    <t>flagellar</t>
  </si>
  <si>
    <t>RC1_0182</t>
  </si>
  <si>
    <t>Flagellar motor switch protein</t>
  </si>
  <si>
    <t>RC1_0183</t>
  </si>
  <si>
    <t>RC1_0184</t>
  </si>
  <si>
    <t>The M ring may be actively involved in energy transduction (By similarity</t>
  </si>
  <si>
    <t>RC1_0188</t>
  </si>
  <si>
    <t>pdp protein</t>
  </si>
  <si>
    <t>RC1_0189</t>
  </si>
  <si>
    <t>flagellar biosynthetic protein flhB</t>
  </si>
  <si>
    <t>RC1_0190</t>
  </si>
  <si>
    <t>Role in flagellar biosynthesis (By similarity)</t>
  </si>
  <si>
    <t>RC1_0196</t>
  </si>
  <si>
    <t>flagellar basal-body rod protein flgc</t>
  </si>
  <si>
    <t>RC1_0197</t>
  </si>
  <si>
    <t>Structural component of flagellum, the bacterial motility apparatus. Part of the rod structure of flagellar basal body (By similarity)</t>
  </si>
  <si>
    <t>RC1_0199</t>
  </si>
  <si>
    <t>inorganic phosphate transmembrane transporter activity</t>
  </si>
  <si>
    <t>RC1_0202</t>
  </si>
  <si>
    <t>RC1_0203</t>
  </si>
  <si>
    <t>Flagellar biosynthesis repressor FlbT</t>
  </si>
  <si>
    <t>RC1_0217</t>
  </si>
  <si>
    <t>flagellar basal-body rod protein</t>
  </si>
  <si>
    <t>RC1_0219</t>
  </si>
  <si>
    <t>P-ring formation protein FlgA</t>
  </si>
  <si>
    <t>RC1_0220</t>
  </si>
  <si>
    <t>Assembles around the rod to form the L-ring and probably protects the motor basal body from shearing forces during rotation (By similarity)</t>
  </si>
  <si>
    <t>RC1_0221</t>
  </si>
  <si>
    <t>RC1_0222</t>
  </si>
  <si>
    <t>RC1_0224</t>
  </si>
  <si>
    <t>RC1_0225</t>
  </si>
  <si>
    <t>RC1_0229</t>
  </si>
  <si>
    <t>RC1_0231</t>
  </si>
  <si>
    <t>Glycosyl transferase, family 2</t>
  </si>
  <si>
    <t>RC1_0234</t>
  </si>
  <si>
    <t>Methyltransferase</t>
  </si>
  <si>
    <t>RC1_0238</t>
  </si>
  <si>
    <t>RC1_0239</t>
  </si>
  <si>
    <t>RuBisCO catalyzes two reactions the carboxylation of D- ribulose 1,5-bisphosphate, the primary event in carbon dioxide fixation, as well as the oxidative fragmentation of the pentose substrate</t>
  </si>
  <si>
    <t>RC1_0240</t>
  </si>
  <si>
    <t>RuBisCO catalyzes two reactions the carboxylation of D- ribulose 1,5-bisphosphate, the primary event in carbon dioxide fixation, as well as the oxidative fragmentation of the pentose substrate. Both reactions occur simultaneously and in competition at the same active site</t>
  </si>
  <si>
    <t>RC1_0242</t>
  </si>
  <si>
    <t>von Willebrand factor type A</t>
  </si>
  <si>
    <t>RC1_0244</t>
  </si>
  <si>
    <t>RC1_0245</t>
  </si>
  <si>
    <t>RC1_0249</t>
  </si>
  <si>
    <t>(ABC) transporter</t>
  </si>
  <si>
    <t>RC1_0250</t>
  </si>
  <si>
    <t>ABC transporter (permease)</t>
  </si>
  <si>
    <t>RC1_0251</t>
  </si>
  <si>
    <t>RC1_0255</t>
  </si>
  <si>
    <t>SNARE associated Golgi</t>
  </si>
  <si>
    <t>RC1_0256</t>
  </si>
  <si>
    <t>Universal stress protein</t>
  </si>
  <si>
    <t>RC1_0263</t>
  </si>
  <si>
    <t>RC1_0264</t>
  </si>
  <si>
    <t>Amino acid transport and metabolism</t>
  </si>
  <si>
    <t>E</t>
  </si>
  <si>
    <t>carboxy-peptidase</t>
  </si>
  <si>
    <t>RC1_0265</t>
  </si>
  <si>
    <t>glycerol-3-phosphate dehydrogenase</t>
  </si>
  <si>
    <t>RC1_0267</t>
  </si>
  <si>
    <t>Key enzyme in the regulation of glycerol uptake and metabolism (By similarity)</t>
  </si>
  <si>
    <t>RC1_0268</t>
  </si>
  <si>
    <t>glycine cleavage system transcriptional repressor</t>
  </si>
  <si>
    <t>RC1_0271</t>
  </si>
  <si>
    <t>Transcriptional regulator, TetR family</t>
  </si>
  <si>
    <t>RC1_0272</t>
  </si>
  <si>
    <t>Efflux transporter rnd family, mfp subunit</t>
  </si>
  <si>
    <t>RC1_0275</t>
  </si>
  <si>
    <t>aminopeptidase</t>
  </si>
  <si>
    <t>RC1_0276</t>
  </si>
  <si>
    <t>Alpha beta hydrolase</t>
  </si>
  <si>
    <t>RC1_0277</t>
  </si>
  <si>
    <t>RC1_0278</t>
  </si>
  <si>
    <t>tonB-dependent Receptor</t>
  </si>
  <si>
    <t>RC1_0280</t>
  </si>
  <si>
    <t>RC1_0283</t>
  </si>
  <si>
    <t>radical SAM domain protein</t>
  </si>
  <si>
    <t>RC1_0284</t>
  </si>
  <si>
    <t>RC1_0288</t>
  </si>
  <si>
    <t>RC1_0294</t>
  </si>
  <si>
    <t>Phytase</t>
  </si>
  <si>
    <t>RC1_0299</t>
  </si>
  <si>
    <t>Intracellular trafficking, secretion, and vesicular transport</t>
  </si>
  <si>
    <t>U</t>
  </si>
  <si>
    <t>virulence factor family protein</t>
  </si>
  <si>
    <t>RC1_0307</t>
  </si>
  <si>
    <t>RC1_0309</t>
  </si>
  <si>
    <t>RC1_0318</t>
  </si>
  <si>
    <t>No results found</t>
  </si>
  <si>
    <t>RC1_0327</t>
  </si>
  <si>
    <t>Methyl-accepting chemotaxis</t>
  </si>
  <si>
    <t>RC1_0328</t>
  </si>
  <si>
    <t>RC1_0335</t>
  </si>
  <si>
    <t>Histidine kinase</t>
  </si>
  <si>
    <t>RC1_0336</t>
  </si>
  <si>
    <t>RC1_0342</t>
  </si>
  <si>
    <t>protein-glutamate methylesterase activity</t>
  </si>
  <si>
    <t>RC1_0343</t>
  </si>
  <si>
    <t>Cell motility, Signal transduction mechanisms</t>
  </si>
  <si>
    <t>NT</t>
  </si>
  <si>
    <t>chew protein</t>
  </si>
  <si>
    <t>RC1_0344</t>
  </si>
  <si>
    <t>RC1_0346</t>
  </si>
  <si>
    <t>RC1_0348</t>
  </si>
  <si>
    <t>stage II sporulation protein</t>
  </si>
  <si>
    <t>RC1_0353</t>
  </si>
  <si>
    <t>response regulator</t>
  </si>
  <si>
    <t>RC1_0357</t>
  </si>
  <si>
    <t>ABC transporter</t>
  </si>
  <si>
    <t>RC1_0358</t>
  </si>
  <si>
    <t>Type I secretion membrane fusion protein (HlyD</t>
  </si>
  <si>
    <t>RC1_0359</t>
  </si>
  <si>
    <t>RC1_0360</t>
  </si>
  <si>
    <t>SapC family</t>
  </si>
  <si>
    <t>RC1_0365</t>
  </si>
  <si>
    <t>it plays a direct role in the translocation of protons across the membrane (By similarity)</t>
  </si>
  <si>
    <t>RC1_0366</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RC1_0367</t>
  </si>
  <si>
    <t>RC1_0368</t>
  </si>
  <si>
    <t>Produces ATP from ADP in the presence of a proton gradient across the membrane. The alpha chain is a regulatory subunit (By similarity)</t>
  </si>
  <si>
    <t>RC1_0369</t>
  </si>
  <si>
    <t>Produces ATP from ADP in the presence of a proton gradient across the membrane. The gamma chain is believed to be important in regulating ATPase activity and the flow of protons through the CF(0) complex (By similarity)</t>
  </si>
  <si>
    <t>RC1_0371</t>
  </si>
  <si>
    <t>RC1_0372</t>
  </si>
  <si>
    <t>RC1_0373</t>
  </si>
  <si>
    <t>RC1_0374</t>
  </si>
  <si>
    <t>RC1_0375</t>
  </si>
  <si>
    <t>conserved protein UCP032025</t>
  </si>
  <si>
    <t>RC1_0376</t>
  </si>
  <si>
    <t>RC1_0379</t>
  </si>
  <si>
    <t>RC1_0384</t>
  </si>
  <si>
    <t>RC1_0385</t>
  </si>
  <si>
    <t>Enoyl-CoA hydratase</t>
  </si>
  <si>
    <t>RC1_0388</t>
  </si>
  <si>
    <t>RC1_0392</t>
  </si>
  <si>
    <t>peptidase s9 prolyl oligopeptidase active site domain protein</t>
  </si>
  <si>
    <t>RC1_0394</t>
  </si>
  <si>
    <t>Secondary metabolites biosynthesis, transport, and catabolism</t>
  </si>
  <si>
    <t>Q</t>
  </si>
  <si>
    <t>dsbA oxidoreductase</t>
  </si>
  <si>
    <t>RC1_0396</t>
  </si>
  <si>
    <t>chitinase</t>
  </si>
  <si>
    <t>RC1_0398</t>
  </si>
  <si>
    <t>RC1_0402</t>
  </si>
  <si>
    <t>receptor</t>
  </si>
  <si>
    <t>RC1_0408</t>
  </si>
  <si>
    <t>RC1_0409</t>
  </si>
  <si>
    <t>P-aminobenzoate N-oxygenase AurF</t>
  </si>
  <si>
    <t>RC1_0410</t>
  </si>
  <si>
    <t>RC1_0413</t>
  </si>
  <si>
    <t>Fe-S-cluster oxidoreductase</t>
  </si>
  <si>
    <t>RC1_0415</t>
  </si>
  <si>
    <t>(Ubiquinol oxidase) subunit I</t>
  </si>
  <si>
    <t>RC1_0417</t>
  </si>
  <si>
    <t>sterol-binding domain protein</t>
  </si>
  <si>
    <t>RC1_0418</t>
  </si>
  <si>
    <t>carboxylase</t>
  </si>
  <si>
    <t>RC1_0421</t>
  </si>
  <si>
    <t>RC1_0428</t>
  </si>
  <si>
    <t>Recombination factor protein RarA</t>
  </si>
  <si>
    <t>RC1_0434</t>
  </si>
  <si>
    <t>One of the components of the high-affinity ATP-driven potassium transport (or KDP) system, which catalyzes the hydrolysis of ATP coupled with the exchange of hydrogen and potassium ions. The C subunit may be involved in assembly of the KDP complex (By similarity)</t>
  </si>
  <si>
    <t>RC1_0436</t>
  </si>
  <si>
    <t>One of the components of the high-affinity ATP-driven potassium transport (or KDP) system, which catalyzes the hydrolysis of ATP coupled with the exchange of hydrogen and potassium ions (By similarity)</t>
  </si>
  <si>
    <t>RC1_0439</t>
  </si>
  <si>
    <t>Post-translational modification, protein turnover, and chaperones</t>
  </si>
  <si>
    <t>O</t>
  </si>
  <si>
    <t>alkyl hydroperoxide reductase</t>
  </si>
  <si>
    <t>RC1_0441</t>
  </si>
  <si>
    <t>RC1_0447</t>
  </si>
  <si>
    <t>50S ribosomal protein l27</t>
  </si>
  <si>
    <t>RC1_0448</t>
  </si>
  <si>
    <t>This protein binds to 23S rRNA in the presence of protein L20 (By similarity)</t>
  </si>
  <si>
    <t>RC1_0451</t>
  </si>
  <si>
    <t>RC1_0452</t>
  </si>
  <si>
    <t>RC1_0458</t>
  </si>
  <si>
    <t>Electron transfer subunit of the periplasmic nitrate reductase complex NapAB (By similarity)</t>
  </si>
  <si>
    <t>RC1_0463</t>
  </si>
  <si>
    <t>tonB-dependent receptor plug</t>
  </si>
  <si>
    <t>RC1_0466</t>
  </si>
  <si>
    <t>UPF0225 protein</t>
  </si>
  <si>
    <t>RC1_0467</t>
  </si>
  <si>
    <t>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 (By similarity)</t>
  </si>
  <si>
    <t>RC1_0468</t>
  </si>
  <si>
    <t>RC1_0470</t>
  </si>
  <si>
    <t>diheme cytochrome c</t>
  </si>
  <si>
    <t>RC1_0471</t>
  </si>
  <si>
    <t>Cytochrome</t>
  </si>
  <si>
    <t>RC1_0472</t>
  </si>
  <si>
    <t>RC1_0473</t>
  </si>
  <si>
    <t>RC1_0475</t>
  </si>
  <si>
    <t>Two component transcriptional regulator, winged helix family</t>
  </si>
  <si>
    <t>RC1_0476</t>
  </si>
  <si>
    <t>RC1_0478</t>
  </si>
  <si>
    <t>cysteine desulfurase</t>
  </si>
  <si>
    <t>RC1_0479</t>
  </si>
  <si>
    <t>sUF system Fes assembly protein, NifU family</t>
  </si>
  <si>
    <t>RC1_0485</t>
  </si>
  <si>
    <t>appr-1-p processing domain protein</t>
  </si>
  <si>
    <t>RC1_0486</t>
  </si>
  <si>
    <t>RC1_0487</t>
  </si>
  <si>
    <t>Iron--sulfur cluster</t>
  </si>
  <si>
    <t>RC1_0488</t>
  </si>
  <si>
    <t>fes assembly suf system protein</t>
  </si>
  <si>
    <t>RC1_0489</t>
  </si>
  <si>
    <t>RC1_0493</t>
  </si>
  <si>
    <t>Fe-S assembly protein</t>
  </si>
  <si>
    <t>RC1_0497</t>
  </si>
  <si>
    <t>Protein of unknown function (DUF1469</t>
  </si>
  <si>
    <t>RC1_0499</t>
  </si>
  <si>
    <t>RC1_0503</t>
  </si>
  <si>
    <t>RC1_0506</t>
  </si>
  <si>
    <t>RC1_0510</t>
  </si>
  <si>
    <t>a g-specific adenine glycosylase</t>
  </si>
  <si>
    <t>RC1_0512</t>
  </si>
  <si>
    <t>RC1_0513</t>
  </si>
  <si>
    <t>RC1_0514</t>
  </si>
  <si>
    <t>RC1_0518</t>
  </si>
  <si>
    <t>RC1_0522</t>
  </si>
  <si>
    <t>RC1_0526</t>
  </si>
  <si>
    <t>Nad-dependent epimerase dehydratase</t>
  </si>
  <si>
    <t>RC1_0527</t>
  </si>
  <si>
    <t>RC1_0529</t>
  </si>
  <si>
    <t>Glycosyl transferase (Group 1</t>
  </si>
  <si>
    <t>RC1_0543</t>
  </si>
  <si>
    <t>synthesis repressor PhaR</t>
  </si>
  <si>
    <t>RC1_0544</t>
  </si>
  <si>
    <t>RC1_0548</t>
  </si>
  <si>
    <t>alcohol dehydrogenase</t>
  </si>
  <si>
    <t>RC1_0550</t>
  </si>
  <si>
    <t>short-chain dehydrogenase reductase</t>
  </si>
  <si>
    <t>RC1_0552</t>
  </si>
  <si>
    <t>NUDIX domain</t>
  </si>
  <si>
    <t>RC1_0553</t>
  </si>
  <si>
    <t>heme oxygenase</t>
  </si>
  <si>
    <t>RC1_0556</t>
  </si>
  <si>
    <t>Cell cycle control, cell division, chromosome partitioning</t>
  </si>
  <si>
    <t>D</t>
  </si>
  <si>
    <t>peptidase</t>
  </si>
  <si>
    <t>RC1_0557</t>
  </si>
  <si>
    <t>Acetylornithine aminotransferase</t>
  </si>
  <si>
    <t>RC1_0560</t>
  </si>
  <si>
    <t>Transcriptional regulator, arsr family</t>
  </si>
  <si>
    <t>RC1_0561</t>
  </si>
  <si>
    <t>sulfurtransferase activity</t>
  </si>
  <si>
    <t>RC1_0566</t>
  </si>
  <si>
    <t>RC1_0571</t>
  </si>
  <si>
    <t>synthase (Component I)</t>
  </si>
  <si>
    <t>RC1_0575</t>
  </si>
  <si>
    <t>DNA polymerase iii</t>
  </si>
  <si>
    <t>RC1_0580</t>
  </si>
  <si>
    <t>TonB-dependent receptor</t>
  </si>
  <si>
    <t>RC1_0582</t>
  </si>
  <si>
    <t>DNAj domain protein</t>
  </si>
  <si>
    <t>RC1_0586</t>
  </si>
  <si>
    <t>domain protein</t>
  </si>
  <si>
    <t>RC1_0587</t>
  </si>
  <si>
    <t>RC1_0590</t>
  </si>
  <si>
    <t>Ferric uptake regulator, Fur family</t>
  </si>
  <si>
    <t>RC1_0598</t>
  </si>
  <si>
    <t>glyoxalase bleomycin resistance protein dioxygenase</t>
  </si>
  <si>
    <t>RC1_0599</t>
  </si>
  <si>
    <t>Protein of unknown function (DUF2807)</t>
  </si>
  <si>
    <t>RC1_0600</t>
  </si>
  <si>
    <t>RC1_0603</t>
  </si>
  <si>
    <t>May be involved in recombinational repair of damaged DNA (By similarity)</t>
  </si>
  <si>
    <t>RC1_0606</t>
  </si>
  <si>
    <t>RC1_0608</t>
  </si>
  <si>
    <t>Essential cell division protein. May link together the upstream cell division proteins, which are predominantly cytoplasmic, with the downstream cell division proteins, which are predominantly periplasmic. May control correct divisome assembly (By similarity)</t>
  </si>
  <si>
    <t>RC1_0609</t>
  </si>
  <si>
    <t>cell wall formation (By similarity)</t>
  </si>
  <si>
    <t>RC1_0610</t>
  </si>
  <si>
    <t>RC1_0611</t>
  </si>
  <si>
    <t>RC1_0613</t>
  </si>
  <si>
    <t>Cell wall formation. Catalyzes the transfer of a GlcNAc subunit on undecaprenyl-pyrophosphoryl-MurNAc-pentapeptide (lipid intermediate I) to form undecaprenyl-pyrophosphoryl-MurNAc- (pentapeptide)GlcNAc (lipid intermediate II) (By similarity)</t>
  </si>
  <si>
    <t>RC1_0614</t>
  </si>
  <si>
    <t>Cell Division Protein</t>
  </si>
  <si>
    <t>RC1_0615</t>
  </si>
  <si>
    <t>Cell wall formation. Catalyzes the addition of glutamate to the nucleotide precursor UDP-N-acetylmuramoyl-L-alanine (UMA) (By similarity)</t>
  </si>
  <si>
    <t>RC1_0616</t>
  </si>
  <si>
    <t>phospho-N-acetylmuramoyl-pentapeptide-transferase activity</t>
  </si>
  <si>
    <t>RC1_0617</t>
  </si>
  <si>
    <t>UDP-N-acetylmuramoylalanyl-D-glutamyl-2,6-diaminopimelate-D-alanyl-D-alanine ligase activity</t>
  </si>
  <si>
    <t>RC1_0620</t>
  </si>
  <si>
    <t>RC1_0622</t>
  </si>
  <si>
    <t>Cell division protein mraZ</t>
  </si>
  <si>
    <t>RC1_0623</t>
  </si>
  <si>
    <t>n-acetylmuramoyl-l-alanine amidase</t>
  </si>
  <si>
    <t>RC1_0627</t>
  </si>
  <si>
    <t>Gcn5-related n-acetyltransferase</t>
  </si>
  <si>
    <t>RC1_0632</t>
  </si>
  <si>
    <t>RC1_0636</t>
  </si>
  <si>
    <t>RC1_0644</t>
  </si>
  <si>
    <t>RC1_0646</t>
  </si>
  <si>
    <t>cleavage and polyadenylation</t>
  </si>
  <si>
    <t>RC1_0653</t>
  </si>
  <si>
    <t>RC1_0654</t>
  </si>
  <si>
    <t>RC1_0656</t>
  </si>
  <si>
    <t>RC1_0658</t>
  </si>
  <si>
    <t>polysaccharide transmembrane transporter activity</t>
  </si>
  <si>
    <t>RC1_0660</t>
  </si>
  <si>
    <t>RC1_0661</t>
  </si>
  <si>
    <t>TonB family</t>
  </si>
  <si>
    <t>RC1_0664</t>
  </si>
  <si>
    <t>Periplasmic binding protein</t>
  </si>
  <si>
    <t>RC1_0665</t>
  </si>
  <si>
    <t>RC1_0673</t>
  </si>
  <si>
    <t>RC1_0677</t>
  </si>
  <si>
    <t>Part of the twin-arginine translocation (Tat) system that transports large folded proteins containing a characteristic twin-arginine motif in their signal peptide across membranes. TatA could form the protein-conducting channel of the Tat system (By similarity)</t>
  </si>
  <si>
    <t>RC1_0679</t>
  </si>
  <si>
    <t>RC1_0680</t>
  </si>
  <si>
    <t>RC1_0681</t>
  </si>
  <si>
    <t>MotA TolQ exbB proton channel</t>
  </si>
  <si>
    <t>RC1_0682</t>
  </si>
  <si>
    <t>Biopolymer transport protein exbD tolR</t>
  </si>
  <si>
    <t>RC1_0683</t>
  </si>
  <si>
    <t>RC1_0684</t>
  </si>
  <si>
    <t>RC1_0685</t>
  </si>
  <si>
    <t>RC1_0688</t>
  </si>
  <si>
    <t>RC1_0692</t>
  </si>
  <si>
    <t>RC1_0693</t>
  </si>
  <si>
    <t>This protein promotes the GTP-dependent binding of aminoacyl-tRNA to the A-site of ribosomes during protein biosynthesis (By similarity)</t>
  </si>
  <si>
    <t>RC1_0696</t>
  </si>
  <si>
    <t>Participates in transcription elongation, termination and antitermination (By similarity)</t>
  </si>
  <si>
    <t>RC1_0697</t>
  </si>
  <si>
    <t>This protein binds directly to 23S ribosomal RNA (By similarity)</t>
  </si>
  <si>
    <t>RC1_0698</t>
  </si>
  <si>
    <t>Binds directly to 23S rRNA. The L1 stalk is quite mobile in the ribosome, and is involved in E site tRNA release (By similarity)</t>
  </si>
  <si>
    <t>RC1_0699</t>
  </si>
  <si>
    <t>50s ribosomal protein L10</t>
  </si>
  <si>
    <t>RC1_0700</t>
  </si>
  <si>
    <t>Seems to be the binding site for several of the factors involved in protein synthesis and appears to be essential for accurate translation (By similarity)</t>
  </si>
  <si>
    <t>RC1_0702</t>
  </si>
  <si>
    <t>DNA-dependent RNA polymerase catalyzes the transcription of DNA into RNA using the four ribonucleoside triphosphates as substrates (By similarity)</t>
  </si>
  <si>
    <t>RC1_0706</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RC1_0707</t>
  </si>
  <si>
    <t>One of the primary rRNA binding proteins, it binds directly to 16S rRNA where it nucleates assembly of the head domain of the 30S subunit. Is located at the subunit interface close to the decoding center, probably blocks exit of the E-site tRNA (By similarity)</t>
  </si>
  <si>
    <t>RC1_0708</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RC1_0709</t>
  </si>
  <si>
    <t>RC1_0710</t>
  </si>
  <si>
    <t>tRNA binding</t>
  </si>
  <si>
    <t>RC1_0711</t>
  </si>
  <si>
    <t>One of the primary rRNA binding proteins, it binds directly near the 3'-end of the 23S rRNA, where it nucleates assembly of the 50S subunit (By similarity)</t>
  </si>
  <si>
    <t>RC1_0712</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RC1_0713</t>
  </si>
  <si>
    <t>One of the early assembly proteins it binds 23S rRNA. One of the proteins that surrounds the polypeptide exit tunnel on the outside of the ribosome. Forms the main docking site for trigger factor binding to the ribosome (By similarity)</t>
  </si>
  <si>
    <t>RC1_0714</t>
  </si>
  <si>
    <t>One of the primary rRNA binding proteins. Required for association of the 30S and 50S subunits to form the 70S ribosome, for tRNA binding and peptide bond formation. It has been suggested to have peptidyltransferase activity</t>
  </si>
  <si>
    <t>RC1_0715</t>
  </si>
  <si>
    <t>Protein S19 forms a complex with S13 that binds strongly to the 16S ribosomal RNA (By similarity)</t>
  </si>
  <si>
    <t>RC1_0716</t>
  </si>
  <si>
    <t>The globular domain of the protein is located near the polypeptide exit tunnel on the outside of the subunit, while an extended beta-hairpin is found that lines the wall of the exit tunnel in the center of the 70S ribosome (By similarity)</t>
  </si>
  <si>
    <t>RC1_0717</t>
  </si>
  <si>
    <t>Binds the lower part of the 30S subunit head. Binds mRNA in the 70S ribosome, positioning it for translation (By similarity)</t>
  </si>
  <si>
    <t>RC1_0718</t>
  </si>
  <si>
    <t>Binds 23S rRNA and is also seen to make contacts with the A and possibly P site tRNAs (By similarity)</t>
  </si>
  <si>
    <t>RC1_0719</t>
  </si>
  <si>
    <t>50s ribosomal protein l29</t>
  </si>
  <si>
    <t>RC1_0720</t>
  </si>
  <si>
    <t>One of the primary rRNA binding proteins, it binds specifically to the 5'-end of 16S ribosomal</t>
  </si>
  <si>
    <t>RC1_0721</t>
  </si>
  <si>
    <t>Binds to 23S rRNA. Forms part of two intersubunit bridges in the 70S ribosome (By similarity)</t>
  </si>
  <si>
    <t>RC1_0722</t>
  </si>
  <si>
    <t>One of the proteins that surrounds the polypeptide exit tunnel on the outside of the subunit (By similarity)</t>
  </si>
  <si>
    <t>RC1_0723</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RC1_0724</t>
  </si>
  <si>
    <t>Binds 16S rRNA, required for the assembly of 30S particles and may also be responsible for determining the conformation of the 16S rRNA at the A site (By similarity)</t>
  </si>
  <si>
    <t>RC1_0725</t>
  </si>
  <si>
    <t>One of the primary rRNA binding proteins, it binds directly to 16S rRNA central domain where it helps coordinate assembly of the platform of the 30S subunit (By similarity)</t>
  </si>
  <si>
    <t>RC1_0726</t>
  </si>
  <si>
    <t>This protein binds to the 23S rRNA, and is important in its secondary structure. It is located near the subunit interface in the base of the L7 L12 stalk, and near the tRNA binding site of the peptidyltransferase center (By similarity)</t>
  </si>
  <si>
    <t>RC1_0727</t>
  </si>
  <si>
    <t>This is one of the proteins that binds and probably mediates the attachment of the 5S RNA into the large ribosomal subunit, where it forms part of the central protuberance (By similarity)</t>
  </si>
  <si>
    <t>RC1_0728</t>
  </si>
  <si>
    <t>Located at the back of the 30S subunit body where it stabilizes the conformation of the head with respect to the body (By similarity)</t>
  </si>
  <si>
    <t>RC1_0729</t>
  </si>
  <si>
    <t>ribosomal large subunit biogenesis</t>
  </si>
  <si>
    <t>RC1_0730</t>
  </si>
  <si>
    <t>Binds to the 23S rRNA (By similarity)</t>
  </si>
  <si>
    <t>RC1_0731</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RC1_0732</t>
  </si>
  <si>
    <t>Nucleotide transport and metabolism</t>
  </si>
  <si>
    <t>Catalyzes the reversible transfer of the terminal phosphate group between ATP and AMP. Plays an important role in cellular energy homeostasis and in adenine nucleotide metabolism (By similarity)</t>
  </si>
  <si>
    <t>RC1_0733</t>
  </si>
  <si>
    <t>Located at the top of the head of the 30S subunit, it contacts several helices of the 16S rRNA. In the 70S ribosome it contacts the 23S rRNA (bridge B1a) and protein L5 of the 50S subunit (bridge B1b), connecting the 2 subunits</t>
  </si>
  <si>
    <t>RC1_0734</t>
  </si>
  <si>
    <t>Located on the platform of the 30S subunit, it bridges several disparate RNA helices of the 16S rRNA. Forms part of the Shine-Dalgarno cleft in the 70S ribosome (By similarity)</t>
  </si>
  <si>
    <t>RC1_0735</t>
  </si>
  <si>
    <t>RC1_0736</t>
  </si>
  <si>
    <t>50S ribosomal protein l17</t>
  </si>
  <si>
    <t>RC1_0737</t>
  </si>
  <si>
    <t>RC1_0739</t>
  </si>
  <si>
    <t>RC1_0741</t>
  </si>
  <si>
    <t>RC1_0749</t>
  </si>
  <si>
    <t>econdary metabolites biosynthesis, transport, and catabolism</t>
  </si>
  <si>
    <t>RC1_0751</t>
  </si>
  <si>
    <t>diacylglycerol kinase, catalytic region</t>
  </si>
  <si>
    <t>RC1_0752</t>
  </si>
  <si>
    <t>cdp-diacylglycerol-glycerol-3-phosphate 3-phosphatidyltransferase</t>
  </si>
  <si>
    <t>RC1_0754</t>
  </si>
  <si>
    <t>Hydrolyzes cAMP to 5'-AMP. Plays an important regulatory role in modulating the intracellular concentration of cAMP, thereby influencing cAMP-dependent processes (By similarity)</t>
  </si>
  <si>
    <t>RC1_0756</t>
  </si>
  <si>
    <t>Permease yjgp yjgq family</t>
  </si>
  <si>
    <t>RC1_0757</t>
  </si>
  <si>
    <t>RC1_0759</t>
  </si>
  <si>
    <t>RC1_0761</t>
  </si>
  <si>
    <t>molybdopterin-guanine dinucleotide biosynthesis protein a-like protein</t>
  </si>
  <si>
    <t>RC1_0762</t>
  </si>
  <si>
    <t>alanine dehydrogenase</t>
  </si>
  <si>
    <t>RC1_0764</t>
  </si>
  <si>
    <t>RC1_0765</t>
  </si>
  <si>
    <t>transcriptional regulator), MarR family</t>
  </si>
  <si>
    <t>RC1_0767</t>
  </si>
  <si>
    <t>Uncharacterized protein conserved in bacteria (DUF2336)</t>
  </si>
  <si>
    <t>RC1_0769</t>
  </si>
  <si>
    <t>Phosphoglycerate mutase</t>
  </si>
  <si>
    <t>RC1_0770</t>
  </si>
  <si>
    <t>Spore maturation protein</t>
  </si>
  <si>
    <t>RC1_0771</t>
  </si>
  <si>
    <t>nucleotidyl transferase</t>
  </si>
  <si>
    <t>RC1_0774</t>
  </si>
  <si>
    <t>LmbE-like protein</t>
  </si>
  <si>
    <t>RC1_0775</t>
  </si>
  <si>
    <t>RC1_0776</t>
  </si>
  <si>
    <t>cellulose biosynthesis (CelD)-like protein</t>
  </si>
  <si>
    <t>RC1_0777</t>
  </si>
  <si>
    <t>RC1_0783</t>
  </si>
  <si>
    <t>RC1_0785</t>
  </si>
  <si>
    <t>membrane-anchored protein</t>
  </si>
  <si>
    <t>RC1_0786</t>
  </si>
  <si>
    <t>Molybdenum cofactor synthesis domain protein</t>
  </si>
  <si>
    <t>RC1_0787</t>
  </si>
  <si>
    <t>Probable DNA polymerase III</t>
  </si>
  <si>
    <t>RC1_0788</t>
  </si>
  <si>
    <t>site-determining protein</t>
  </si>
  <si>
    <t>RC1_0793</t>
  </si>
  <si>
    <t>RC1_0794</t>
  </si>
  <si>
    <t>RC1_0799</t>
  </si>
  <si>
    <t>TonB system biopolymer transport component</t>
  </si>
  <si>
    <t>RC1_0800</t>
  </si>
  <si>
    <t>MotA TolQ ExbB proton channel</t>
  </si>
  <si>
    <t>RC1_0801</t>
  </si>
  <si>
    <t>RC1_0802</t>
  </si>
  <si>
    <t>RC1_0803</t>
  </si>
  <si>
    <t>RC1_0804</t>
  </si>
  <si>
    <t>RC1_0810</t>
  </si>
  <si>
    <t>RC1_0811</t>
  </si>
  <si>
    <t>RC1_0813</t>
  </si>
  <si>
    <t>RC1_0818</t>
  </si>
  <si>
    <t>Catalyzes the formation of dTDP-glucose, from dTTP and glucose 1-phosphate, as well as its pyrophosphorolysis (By similarity)</t>
  </si>
  <si>
    <t>RC1_0820</t>
  </si>
  <si>
    <t>Carbohydrate transport and metabolism, Cell wall/membrane/envelope biogenesis</t>
  </si>
  <si>
    <t>GM</t>
  </si>
  <si>
    <t>RC1_0821</t>
  </si>
  <si>
    <t>DegT DnrJ EryC1 StrS aminotransferase</t>
  </si>
  <si>
    <t>RC1_0824</t>
  </si>
  <si>
    <t>RC1_0825</t>
  </si>
  <si>
    <t>RC1_0826</t>
  </si>
  <si>
    <t>RC1_0827</t>
  </si>
  <si>
    <t>Hemolysin-type calcium-binding</t>
  </si>
  <si>
    <t>RC1_0830</t>
  </si>
  <si>
    <t>RC1_0833</t>
  </si>
  <si>
    <t>Organic hydroperoxide resistance protein</t>
  </si>
  <si>
    <t>RC1_0834</t>
  </si>
  <si>
    <t>response to DNA damage stimulus</t>
  </si>
  <si>
    <t>RC1_0835</t>
  </si>
  <si>
    <t>RC1_0841</t>
  </si>
  <si>
    <t>RC1_0842</t>
  </si>
  <si>
    <t>RC1_0847</t>
  </si>
  <si>
    <t>Ompa motb domain protein</t>
  </si>
  <si>
    <t>RC1_0849</t>
  </si>
  <si>
    <t>Signal transduction mechanisms, Transcription</t>
  </si>
  <si>
    <t>T, K</t>
  </si>
  <si>
    <t>Two component transcriptional regulator, LuxR family</t>
  </si>
  <si>
    <t>RC1_0854</t>
  </si>
  <si>
    <t>transglycosylase</t>
  </si>
  <si>
    <t>RC1_0855</t>
  </si>
  <si>
    <t>Protein of unknown function (DUF465)</t>
  </si>
  <si>
    <t>RC1_0860</t>
  </si>
  <si>
    <t>RC1_0863</t>
  </si>
  <si>
    <t>RC1_0866</t>
  </si>
  <si>
    <t>RC1_0867</t>
  </si>
  <si>
    <t>RC1_0869</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RC1_0870</t>
  </si>
  <si>
    <t>RC1_0871</t>
  </si>
  <si>
    <t>RC1_0873</t>
  </si>
  <si>
    <t>RC1_0875</t>
  </si>
  <si>
    <t>AIG2-like family</t>
  </si>
  <si>
    <t>RC1_0876</t>
  </si>
  <si>
    <t>conserved protein</t>
  </si>
  <si>
    <t>RC1_0880</t>
  </si>
  <si>
    <t>RC1_0881</t>
  </si>
  <si>
    <t>RC1_0882</t>
  </si>
  <si>
    <t>chemotaxis</t>
  </si>
  <si>
    <t>RC1_0883</t>
  </si>
  <si>
    <t>RC1_0884</t>
  </si>
  <si>
    <t>RC1_0886</t>
  </si>
  <si>
    <t>Flagellar biosynthetic protein FliP</t>
  </si>
  <si>
    <t>RC1_0887</t>
  </si>
  <si>
    <t>Flagellar biosynthesis protein, FliO</t>
  </si>
  <si>
    <t>RC1_0890</t>
  </si>
  <si>
    <t>RC1_0893</t>
  </si>
  <si>
    <t>Flagellar biosynthetic protein fliq</t>
  </si>
  <si>
    <t>RC1_0895</t>
  </si>
  <si>
    <t>RC1_0897</t>
  </si>
  <si>
    <t>RC1_0899</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RC1_0902</t>
  </si>
  <si>
    <t>Sulphatase-modifying factor protein</t>
  </si>
  <si>
    <t>RC1_0903</t>
  </si>
  <si>
    <t>RC1_0906</t>
  </si>
  <si>
    <t>3-isopropylmalate dehydrogenase activity</t>
  </si>
  <si>
    <t>RC1_0907</t>
  </si>
  <si>
    <t>gcrA cell cycle regulator</t>
  </si>
  <si>
    <t>RC1_0911</t>
  </si>
  <si>
    <t>RC1_0913</t>
  </si>
  <si>
    <t>decarboxylase</t>
  </si>
  <si>
    <t>RC1_0920</t>
  </si>
  <si>
    <t>acyl-CoA thioesterase</t>
  </si>
  <si>
    <t>RC1_0925</t>
  </si>
  <si>
    <t>RC1_0928</t>
  </si>
  <si>
    <t>acetyl-CoA carboxylase biotin carboxylase</t>
  </si>
  <si>
    <t>RC1_0930</t>
  </si>
  <si>
    <t>Catalyzes a trans-dehydration via an enolate intermediate (By similarity)</t>
  </si>
  <si>
    <t>RC1_0934</t>
  </si>
  <si>
    <t>Peptidase U32</t>
  </si>
  <si>
    <t>RC1_0935</t>
  </si>
  <si>
    <t>Peptidase U33</t>
  </si>
  <si>
    <t>RC1_0938</t>
  </si>
  <si>
    <t>Catalyzes the 2-thiolation of uridine at the wobble position (U34) of tRNA, leading to the formation of s(2)U34 (By similarity)</t>
  </si>
  <si>
    <t>RC1_0940</t>
  </si>
  <si>
    <t>RC1_0945</t>
  </si>
  <si>
    <t>RC1_0949</t>
  </si>
  <si>
    <t>RC1_0955</t>
  </si>
  <si>
    <t>RC1_0959</t>
  </si>
  <si>
    <t>RC1_0962</t>
  </si>
  <si>
    <t>Extracellular solute-binding protein, family 5</t>
  </si>
  <si>
    <t>RC1_0965</t>
  </si>
  <si>
    <t>RC1_0966</t>
  </si>
  <si>
    <t>RC1_0968</t>
  </si>
  <si>
    <t>RNA polymerase sigma factor</t>
  </si>
  <si>
    <t>RC1_0969</t>
  </si>
  <si>
    <t>Efh</t>
  </si>
  <si>
    <t>RC1_0970</t>
  </si>
  <si>
    <t>RC1_0971</t>
  </si>
  <si>
    <t>RC1_0972</t>
  </si>
  <si>
    <t>RC1_0976</t>
  </si>
  <si>
    <t>Cysteinyl-tRNA synthetase</t>
  </si>
  <si>
    <t>RC1_0979</t>
  </si>
  <si>
    <t>RC1_0980</t>
  </si>
  <si>
    <t>One of the primary rRNA binding proteins, it binds directly to 16S rRNA where it nucleates assembly of the body of the 30S subunit (By similarity)</t>
  </si>
  <si>
    <t>RC1_0984</t>
  </si>
  <si>
    <t>transposase</t>
  </si>
  <si>
    <t>RC1_0986</t>
  </si>
  <si>
    <t>Glutaredoxin</t>
  </si>
  <si>
    <t>RC1_0988</t>
  </si>
  <si>
    <t>phosphoribosylformylglycinamidine synthase</t>
  </si>
  <si>
    <t>RC1_0995</t>
  </si>
  <si>
    <t>Part of the Sec protein translocase complex. Interacts with the SecYEG preprotein conducting channel. SecDF uses the proton motive force (PMF) to complete protein translocation after the ATP-dependent function of SecA (By similarity)</t>
  </si>
  <si>
    <t>RC1_0998</t>
  </si>
  <si>
    <t>Transposase</t>
  </si>
  <si>
    <t>RC1_0999</t>
  </si>
  <si>
    <t>Transcriptional regulator, gntR family</t>
  </si>
  <si>
    <t>RC1_1003</t>
  </si>
  <si>
    <t>RC1_1006</t>
  </si>
  <si>
    <t>Periplasmic ligand-binding sensor protein</t>
  </si>
  <si>
    <t>RC1_1007</t>
  </si>
  <si>
    <t>RC1_1009</t>
  </si>
  <si>
    <t>RC1_1010</t>
  </si>
  <si>
    <t>RC1_1011</t>
  </si>
  <si>
    <t>RC1_1012</t>
  </si>
  <si>
    <t>RC1_1013</t>
  </si>
  <si>
    <t>RC1_1014</t>
  </si>
  <si>
    <t>transcriptional regulator, merr family</t>
  </si>
  <si>
    <t>RC1_1015</t>
  </si>
  <si>
    <t>RC1_1019</t>
  </si>
  <si>
    <t>RC1_1020</t>
  </si>
  <si>
    <t>endonuclease exonuclease phosphatase</t>
  </si>
  <si>
    <t>RC1_1022</t>
  </si>
  <si>
    <t>Exodeoxyribonuclease III</t>
  </si>
  <si>
    <t>RC1_1023</t>
  </si>
  <si>
    <t>RC1_1027</t>
  </si>
  <si>
    <t>hydrolase family 3</t>
  </si>
  <si>
    <t>RC1_1031</t>
  </si>
  <si>
    <t>RC1_1032</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 (By similarity)</t>
  </si>
  <si>
    <t>RC1_1033</t>
  </si>
  <si>
    <t>Part of the twin-arginine translocation (Tat) system that transports large folded proteins containing a characteristic twin-arginine motif in their signal peptide across membranes. Together with TatB, TatC is part of a receptor directly interacting with Tat signal peptides (By similarity)</t>
  </si>
  <si>
    <t>RC1_1036</t>
  </si>
  <si>
    <t>Catalyzes the methyl esterification of L-isoaspartyl residues in peptides and proteins that result from spontaneous decomposition of normal L-aspartyl and L-asparaginyl residues. It plays a role in the repair and or degradation of damaged proteins (By similarity)</t>
  </si>
  <si>
    <t>RC1_1039</t>
  </si>
  <si>
    <t>RC1_1041</t>
  </si>
  <si>
    <t>preprotein translocase, yajc subunit</t>
  </si>
  <si>
    <t>RC1_1042</t>
  </si>
  <si>
    <t>RC1_1046</t>
  </si>
  <si>
    <t>phytoene synthase</t>
  </si>
  <si>
    <t>RC1_1047</t>
  </si>
  <si>
    <t>Catalyzes the folate-dependent formation of 5-methyl- uridine at position 54 (M-5-U54) in all tRNAs (By similarity)</t>
  </si>
  <si>
    <t>RC1_1054</t>
  </si>
  <si>
    <t>RC1_1055</t>
  </si>
  <si>
    <t>single-stranded DNA-binding protein</t>
  </si>
  <si>
    <t>RC1_1060</t>
  </si>
  <si>
    <t>Reversibly transfers an adenylyl group from ATP to 4'- phosphopantetheine, yielding dephospho-CoA (dPCoA) and pyrophosphate (By similarity)</t>
  </si>
  <si>
    <t>RC1_1063</t>
  </si>
  <si>
    <t>RC1_1065</t>
  </si>
  <si>
    <t>17 kDa surface antigen</t>
  </si>
  <si>
    <t>RC1_1066</t>
  </si>
  <si>
    <t>RC1_1076</t>
  </si>
  <si>
    <t>(2Fe-2S)-binding domain protein</t>
  </si>
  <si>
    <t>RC1_1079</t>
  </si>
  <si>
    <t>exported protein</t>
  </si>
  <si>
    <t>RC1_1080</t>
  </si>
  <si>
    <t>RC1_1085</t>
  </si>
  <si>
    <t>RC1_1088</t>
  </si>
  <si>
    <t>RC1_1089</t>
  </si>
  <si>
    <t>RC1_1090</t>
  </si>
  <si>
    <t>RC1_1094</t>
  </si>
  <si>
    <t>RC1_1096</t>
  </si>
  <si>
    <t>RC1_1097</t>
  </si>
  <si>
    <t>RC1_1100</t>
  </si>
  <si>
    <t>RC1_1101</t>
  </si>
  <si>
    <t>RC1_1104</t>
  </si>
  <si>
    <t>RC1_1107</t>
  </si>
  <si>
    <t>RC1_1110</t>
  </si>
  <si>
    <t>RC1_1113</t>
  </si>
  <si>
    <t>mu-like prophage Flumu protein gp29</t>
  </si>
  <si>
    <t>RC1_1114</t>
  </si>
  <si>
    <t>Phage Mu protein F like protein</t>
  </si>
  <si>
    <t>RC1_1115</t>
  </si>
  <si>
    <t>RC1_1116</t>
  </si>
  <si>
    <t>RC1_1117</t>
  </si>
  <si>
    <t>RC1_1119</t>
  </si>
  <si>
    <t>RC1_1120</t>
  </si>
  <si>
    <t>Phage virion morphogenesis protein</t>
  </si>
  <si>
    <t>RC1_1122</t>
  </si>
  <si>
    <t>RC1_1123</t>
  </si>
  <si>
    <t>tail sheath protein</t>
  </si>
  <si>
    <t>RC1_1124</t>
  </si>
  <si>
    <t>Tail tube protein</t>
  </si>
  <si>
    <t>RC1_1125</t>
  </si>
  <si>
    <t>RC1_1127</t>
  </si>
  <si>
    <t>Phage Tail Tape Measure Protein</t>
  </si>
  <si>
    <t>RC1_1128</t>
  </si>
  <si>
    <t>Phage P2 GpU</t>
  </si>
  <si>
    <t>RC1_1129</t>
  </si>
  <si>
    <t>Tail fiber protein</t>
  </si>
  <si>
    <t>RC1_1131</t>
  </si>
  <si>
    <t>Baseplate Assembly protein</t>
  </si>
  <si>
    <t>RC1_1132</t>
  </si>
  <si>
    <t>RC1_1134</t>
  </si>
  <si>
    <t>phage Tail Protein</t>
  </si>
  <si>
    <t>RC1_1136</t>
  </si>
  <si>
    <t>RC1_1137</t>
  </si>
  <si>
    <t>RC1_1141</t>
  </si>
  <si>
    <t>Uncharacterized protein conserved in bacteria (DUF2326)</t>
  </si>
  <si>
    <t>RC1_1142</t>
  </si>
  <si>
    <t>RC1_1147</t>
  </si>
  <si>
    <t>cystathionine</t>
  </si>
  <si>
    <t>RC1_1151</t>
  </si>
  <si>
    <t>ADP-ribose diphosphatase activity</t>
  </si>
  <si>
    <t>RC1_1152</t>
  </si>
  <si>
    <t>Hydrolase</t>
  </si>
  <si>
    <t>RC1_1153</t>
  </si>
  <si>
    <t>RC1_1157</t>
  </si>
  <si>
    <t>RC1_1159</t>
  </si>
  <si>
    <t>Rhodanese domain protein</t>
  </si>
  <si>
    <t>RC1_1160</t>
  </si>
  <si>
    <t>RC1_1161</t>
  </si>
  <si>
    <t>Protein of unknown function (DUF2497)</t>
  </si>
  <si>
    <t>RC1_1164</t>
  </si>
  <si>
    <t>RC1_1170</t>
  </si>
  <si>
    <t>tatd family</t>
  </si>
  <si>
    <t>RC1_1171</t>
  </si>
  <si>
    <t>RC1_1173</t>
  </si>
  <si>
    <t>Circadian clock protein KaiC</t>
  </si>
  <si>
    <t>RC1_1176</t>
  </si>
  <si>
    <t>Transglycosylase-associated protein</t>
  </si>
  <si>
    <t>RC1_1180</t>
  </si>
  <si>
    <t>RC1_1189</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 (By similarity)</t>
  </si>
  <si>
    <t>RC1_1190</t>
  </si>
  <si>
    <t>DNA internalization-related competence protein ComEC Rec2</t>
  </si>
  <si>
    <t>RC1_1192</t>
  </si>
  <si>
    <t>citrate synthase</t>
  </si>
  <si>
    <t>RC1_1193</t>
  </si>
  <si>
    <t>Glyoxalase/Bleomycin resistance protein/Dioxygenase superfamily</t>
  </si>
  <si>
    <t>RC1_1195</t>
  </si>
  <si>
    <t>Protein of unknown function (DUF1009)</t>
  </si>
  <si>
    <t>RC1_1196</t>
  </si>
  <si>
    <t>Involved in the biosynthesis of lipid A, a phosphorylated glycolipid that anchors the lipopolysaccharide to the outer membrane of the cell (By similarity)</t>
  </si>
  <si>
    <t>RC1_1197</t>
  </si>
  <si>
    <t>Involved in unsaturated fatty acids biosynthesis. Catalyzes the dehydration of short chain beta-hydroxyacyl-ACPs and long chain saturated and unsaturated beta-hydroxyacyl-ACPs (By similarity)</t>
  </si>
  <si>
    <t>RC1_1199</t>
  </si>
  <si>
    <t>Molecular chaperone that interacts specifically with outer membrane proteins, thus maintaining the solubility of early folding intermediates during passage through the periplasm (By similarity)</t>
  </si>
  <si>
    <t>RC1_1200</t>
  </si>
  <si>
    <t>Gram-negative-bacterium-type cell outer membrane assembly</t>
  </si>
  <si>
    <t>RC1_1202</t>
  </si>
  <si>
    <t>Catalyzes the NADP-dependent rearrangement and reduction of 1-deoxy-D-xylulose-5-phosphate (DXP) to 2-C-methyl-D-erythritol 4-phosphate (MEP) (By similarity)</t>
  </si>
  <si>
    <t>RC1_1204</t>
  </si>
  <si>
    <t>Catalyzes the condensation of isopentenyl diphosphate (IPP) with allylic pyrophosphates generating different type of terpenoids (By similarity)</t>
  </si>
  <si>
    <t>RC1_1206</t>
  </si>
  <si>
    <t>UMP kinase activity</t>
  </si>
  <si>
    <t>RC1_1207</t>
  </si>
  <si>
    <t>Associates with the EF-Tu.GDP complex and induces the exchange of GDP to GTP. It remains bound to the aminoacyl-tRNA.EF- Tu.GTP complex up to the GTP hydrolysis stage on the ribosome (By similarity)</t>
  </si>
  <si>
    <t>RC1_1208</t>
  </si>
  <si>
    <t>30S ribosomal protein S2</t>
  </si>
  <si>
    <t>RC1_1211</t>
  </si>
  <si>
    <t>Amino acid transport and metabolism, Carbohydrate transport and metabolism</t>
  </si>
  <si>
    <t>EG</t>
  </si>
  <si>
    <t>RC1_1212</t>
  </si>
  <si>
    <t>RC1_1216</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 (By similarity)</t>
  </si>
  <si>
    <t>RC1_1218</t>
  </si>
  <si>
    <t>isoprenylcysteine carboxyl methyltransferase</t>
  </si>
  <si>
    <t>RC1_1219</t>
  </si>
  <si>
    <t>RC1_1221</t>
  </si>
  <si>
    <t>DNA-3-methyladenine glycosylase activity</t>
  </si>
  <si>
    <t>RC1_1222</t>
  </si>
  <si>
    <t>Protein of unknown function (DUF1467)</t>
  </si>
  <si>
    <t>RC1_1223</t>
  </si>
  <si>
    <t>RC1_1224</t>
  </si>
  <si>
    <t>Metallo-Beta-Lactamase</t>
  </si>
  <si>
    <t>RC1_1225</t>
  </si>
  <si>
    <t>Catalyzes the phosphorylation of pantothenate (Pan), the first step in CoA biosynthesis (By similarity)</t>
  </si>
  <si>
    <t>RC1_1227</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RC1_1228</t>
  </si>
  <si>
    <t>subunit m</t>
  </si>
  <si>
    <t>RC1_1229</t>
  </si>
  <si>
    <t>subunit l</t>
  </si>
  <si>
    <t>RC1_1230</t>
  </si>
  <si>
    <t>RC1_1232</t>
  </si>
  <si>
    <t>RC1_1233</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By similarity)</t>
  </si>
  <si>
    <t>RC1_1234</t>
  </si>
  <si>
    <t>subunit g</t>
  </si>
  <si>
    <t>RC1_1235</t>
  </si>
  <si>
    <t>Nadh dehydrogenase</t>
  </si>
  <si>
    <t>RC1_1236</t>
  </si>
  <si>
    <t>RC1_1237</t>
  </si>
  <si>
    <t>RC1_1238</t>
  </si>
  <si>
    <t>RC1_1240</t>
  </si>
  <si>
    <t>NDH-1 shuttles electrons from NADH, via FMN and iron- sulfur (Fe-S) centers, to quinones in the respiratory chain</t>
  </si>
  <si>
    <t>RC1_1242</t>
  </si>
  <si>
    <t>RC1_1243</t>
  </si>
  <si>
    <t>RC1_1245</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RC1_1249</t>
  </si>
  <si>
    <t>Involved in protein export. Acts as a chaperone by maintaining the newly synthesized protein in an open conformation</t>
  </si>
  <si>
    <t>RC1_1252</t>
  </si>
  <si>
    <t>RC1_1253</t>
  </si>
  <si>
    <t>NADHX epimerase activity</t>
  </si>
  <si>
    <t>RC1_1255</t>
  </si>
  <si>
    <t>Sodium-dependent bicarbonate transporter</t>
  </si>
  <si>
    <t>RC1_1256</t>
  </si>
  <si>
    <t>RC1_1257</t>
  </si>
  <si>
    <t>Nitrogen regulatory protein pii</t>
  </si>
  <si>
    <t>RC1_1258</t>
  </si>
  <si>
    <t>glutamine synthetase</t>
  </si>
  <si>
    <t>RC1_1259</t>
  </si>
  <si>
    <t>RC1_1260</t>
  </si>
  <si>
    <t>RC1_1263</t>
  </si>
  <si>
    <t>the catalytic subunit of succinate dehydrogenase (SDH). SDH is involved in complex II of the mitochondrial electron transport chain and is responsible for transferring electrons from succinate to ubiquinone (coenzyme Q). In is unclear whether it participates in the chemistry of FAD attachment (enzymatic function) or acts as a chaperone that maintains</t>
  </si>
  <si>
    <t>RC1_1269</t>
  </si>
  <si>
    <t>RC1_1272</t>
  </si>
  <si>
    <t>RC1_1277</t>
  </si>
  <si>
    <t>cytochrome c</t>
  </si>
  <si>
    <t>RC1_1278</t>
  </si>
  <si>
    <t>RC1_1279</t>
  </si>
  <si>
    <t>cytochrome C oxidase</t>
  </si>
  <si>
    <t>RC1_1280</t>
  </si>
  <si>
    <t>cytochrome C oxidase, cbb3-type, subunit i</t>
  </si>
  <si>
    <t>RC1_1281</t>
  </si>
  <si>
    <t>Cytochrome C oxidase subunit I</t>
  </si>
  <si>
    <t>RC1_1285</t>
  </si>
  <si>
    <t>RC1_1287</t>
  </si>
  <si>
    <t>RC1_1288</t>
  </si>
  <si>
    <t>RC1_1292</t>
  </si>
  <si>
    <t>RC1_1294</t>
  </si>
  <si>
    <t>RC1_1295</t>
  </si>
  <si>
    <t>RC1_1302</t>
  </si>
  <si>
    <t>RC1_1303</t>
  </si>
  <si>
    <t>Single-stranded-DNA-specific exonuclease (RecJ)</t>
  </si>
  <si>
    <t>RC1_1304</t>
  </si>
  <si>
    <t>Fructose-1,6-bisphosphatase</t>
  </si>
  <si>
    <t>RC1_1305</t>
  </si>
  <si>
    <t> Amino acid transport and metabolism</t>
  </si>
  <si>
    <t>homoserine dehydrogenase</t>
  </si>
  <si>
    <t>RC1_1306</t>
  </si>
  <si>
    <t>aminotransferase</t>
  </si>
  <si>
    <t>RC1_1312</t>
  </si>
  <si>
    <t>acetyltransferase</t>
  </si>
  <si>
    <t>RC1_1313</t>
  </si>
  <si>
    <t>30S ribosomal protein S9</t>
  </si>
  <si>
    <t>RC1_1314</t>
  </si>
  <si>
    <t>This protein is one of the early assembly proteins of the 50S ribosomal subunit, although it is not seen to bind rRNA by itself. It is important during the early stages of 50S assembly (By similarity)</t>
  </si>
  <si>
    <t>RC1_1321</t>
  </si>
  <si>
    <t>tolerance protein</t>
  </si>
  <si>
    <t>RC1_1322</t>
  </si>
  <si>
    <t>RC1_1323</t>
  </si>
  <si>
    <t>RC1_1324</t>
  </si>
  <si>
    <t>RC1_1326</t>
  </si>
  <si>
    <t>This protein is one of the two subunits of integration host factor, a specific DNA-binding protein that functions in genetic recombination as well as in transcriptional and translational control (By similarity)</t>
  </si>
  <si>
    <t>RC1_1327</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RC1_1329</t>
  </si>
  <si>
    <t>50s ribosomal protein l32</t>
  </si>
  <si>
    <t>RC1_1331</t>
  </si>
  <si>
    <t>Ubiquinol-cytochrome C chaperone</t>
  </si>
  <si>
    <t>RC1_1333</t>
  </si>
  <si>
    <t>pump that utilizes the energy of pyrophosphate hydrolysis as the driving force for</t>
  </si>
  <si>
    <t>RC1_1337</t>
  </si>
  <si>
    <t>Catalyzes the formation of 6,7-dimethyl-8- ribityllumazine by condensation of 5-amino-6-(D- ribitylamino)uracil with 3,4-dihydroxy-2-butanone 4-phosphate. This is the penultimate step in the biosynthesis of riboflavin (By similarity)</t>
  </si>
  <si>
    <t>RC1_1341</t>
  </si>
  <si>
    <t>Negatively regulates transcription of bacterial ribonucleotide reductase nrd genes and operons by binding to NrdR- boxes (By similarity)</t>
  </si>
  <si>
    <t>RC1_1344</t>
  </si>
  <si>
    <t>RC1_1345</t>
  </si>
  <si>
    <t>RC1_1346</t>
  </si>
  <si>
    <t>Transcriptional regulator, MarR family</t>
  </si>
  <si>
    <t>RC1_1351</t>
  </si>
  <si>
    <t>diacylglycerol kinase</t>
  </si>
  <si>
    <t>RC1_1352</t>
  </si>
  <si>
    <t>RC1_1353</t>
  </si>
  <si>
    <t>delta-aminolevulinic acid dehydratase</t>
  </si>
  <si>
    <t>RC1_1357</t>
  </si>
  <si>
    <t>Specifically catalyzes the decarboxylation of meso- diaminopimelate (meso-DAP) to L-lysine (By similarity)</t>
  </si>
  <si>
    <t>RC1_1359</t>
  </si>
  <si>
    <t>flavin reductase domain protein, FMN-binding</t>
  </si>
  <si>
    <t>RC1_1361</t>
  </si>
  <si>
    <t>RC1_1367</t>
  </si>
  <si>
    <t>RC1_1369</t>
  </si>
  <si>
    <t>RC1_1372</t>
  </si>
  <si>
    <t>isochorismatase</t>
  </si>
  <si>
    <t>RC1_1375</t>
  </si>
  <si>
    <t>RC1_1377</t>
  </si>
  <si>
    <t>RC1_1378</t>
  </si>
  <si>
    <t>involved in the assembly of LPS in the outer leaflet of the outer membrane. Determines N-hexane tolerance and is involved in outer membrane permeability. Essential for envelope biogenesis (By similarity)</t>
  </si>
  <si>
    <t>RC1_1381</t>
  </si>
  <si>
    <t>RC1_1382</t>
  </si>
  <si>
    <t>Protein of unknown function (DUF1318)</t>
  </si>
  <si>
    <t>RC1_1383</t>
  </si>
  <si>
    <t>(Lipo)protein</t>
  </si>
  <si>
    <t>RC1_1386</t>
  </si>
  <si>
    <t>peptidyl-prolyl cis-trans isomerase activity</t>
  </si>
  <si>
    <t>RC1_1387</t>
  </si>
  <si>
    <t>RC1_1391</t>
  </si>
  <si>
    <t>Transcription factor that acts by binding directly to the RNA polymerase (RNAP). Required for negative regulation of rRNA expression and positive regulation of several amino acid biosynthesis promoters</t>
  </si>
  <si>
    <t>RC1_1393</t>
  </si>
  <si>
    <t>RC1_1394</t>
  </si>
  <si>
    <t>chemotactic signal-response protein cheL</t>
  </si>
  <si>
    <t>RC1_1395</t>
  </si>
  <si>
    <t>RC1_1397</t>
  </si>
  <si>
    <t>Flagellar hook-length control protein FliK</t>
  </si>
  <si>
    <t>RC1_1401</t>
  </si>
  <si>
    <t>GTPase that plays an essential role in the late steps of ribosome biogenesis (By similarity)</t>
  </si>
  <si>
    <t>RC1_1407</t>
  </si>
  <si>
    <t>RC1_1413</t>
  </si>
  <si>
    <t>GlcNAc 6-P deacetylase</t>
  </si>
  <si>
    <t>RC1_1414</t>
  </si>
  <si>
    <t>RC1_1416</t>
  </si>
  <si>
    <t>NADH dehydrogenase (Ubiquinone), 30 kDa subunit</t>
  </si>
  <si>
    <t>RC1_1418</t>
  </si>
  <si>
    <t>Hydrogenase 4, membrane component</t>
  </si>
  <si>
    <t>RC1_1420</t>
  </si>
  <si>
    <t>Energy production and conversion, Inorganic ion transport and metabolism</t>
  </si>
  <si>
    <t>CP</t>
  </si>
  <si>
    <t>Monovalent cation H antiporter subunit D</t>
  </si>
  <si>
    <t>RC1_1426</t>
  </si>
  <si>
    <t>RC1_1427</t>
  </si>
  <si>
    <t>RC1_1428</t>
  </si>
  <si>
    <t>RC1_1429</t>
  </si>
  <si>
    <t>RC1_1436</t>
  </si>
  <si>
    <t>Protein of unknown function (DUF3618)</t>
  </si>
  <si>
    <t>RC1_1442</t>
  </si>
  <si>
    <t>lipid transport</t>
  </si>
  <si>
    <t>RC1_1448</t>
  </si>
  <si>
    <t>RC1_1451</t>
  </si>
  <si>
    <t>RC1_1453</t>
  </si>
  <si>
    <t>Cleaves peptides in various proteins in a process that requires ATP hydrolysis. Has a chymotrypsin-like activity. Plays a major role in the degradation of misfolded proteins (By similarity)</t>
  </si>
  <si>
    <t>RC1_1454</t>
  </si>
  <si>
    <t>RC1_1457</t>
  </si>
  <si>
    <t>Binding-protein-dependent transport systems inner membrane component</t>
  </si>
  <si>
    <t>RC1_1458</t>
  </si>
  <si>
    <t>transporter activity</t>
  </si>
  <si>
    <t>RC1_1459</t>
  </si>
  <si>
    <t>Part of the ABC transporter complex PotABCD involved in spermidine putrescine import. Responsible for energy coupling to the transport system (By similarity)</t>
  </si>
  <si>
    <t>RC1_1467</t>
  </si>
  <si>
    <t>RC1_1471</t>
  </si>
  <si>
    <t>RC1_1472</t>
  </si>
  <si>
    <t>RC1_1477</t>
  </si>
  <si>
    <t>RC1_1479</t>
  </si>
  <si>
    <t>acetolactate synthase</t>
  </si>
  <si>
    <t>RC1_1483</t>
  </si>
  <si>
    <t>RC1_1486</t>
  </si>
  <si>
    <t>RC1_1493</t>
  </si>
  <si>
    <t>An essential GTPase that binds both GDP and GTP, with rapid nucleotide exchange. Plays a role in 16S rRNA processing and 30S ribosomal subunit biogenesis and possibly also in cell cycle regulation and energy metabolism (By similarity)</t>
  </si>
  <si>
    <t>RC1_1497</t>
  </si>
  <si>
    <t>Catalyzes the complicated ring closure reaction between the two acyclic compounds 1-deoxy-D-xylulose-5-phosphate (DXP) and 3-amino-2-oxopropyl phosphate (1-amino-acetone-3-phosphate or AAP) to form pyridoxine 5'-phosphate (PNP) and inorganic phosphate (By similarity)</t>
  </si>
  <si>
    <t>RC1_1499</t>
  </si>
  <si>
    <t>Transcription, Signal transduction mechanisms</t>
  </si>
  <si>
    <t>KT</t>
  </si>
  <si>
    <t>In eubacteria ppGpp (guanosine 3'-diphosphate 5-' diphosphate) is a mediator of the stringent response that coordinates a variety of cellular activities in response to changes in nutritional abundance (By similarity)</t>
  </si>
  <si>
    <t>RC1_1501</t>
  </si>
  <si>
    <t>2-Amino-4-hydroxy-6-hydroxymethyldihydropteridine pyrophosphokinase</t>
  </si>
  <si>
    <t>RC1_1502</t>
  </si>
  <si>
    <t>RC1_1504</t>
  </si>
  <si>
    <t>Protein of unknown function (DUF1036)</t>
  </si>
  <si>
    <t>RC1_1505</t>
  </si>
  <si>
    <t>Binds specifically to the SsrA RNA (tmRNA) and is required for stable association of SsrA with ribosomes (By similarity)</t>
  </si>
  <si>
    <t>RC1_1506</t>
  </si>
  <si>
    <t>Catalyzes the condensation of (S)-aspartate-beta- semialdehyde (S)-ASA and pyruvate to 4-hydroxy- tetrahydrodipicolinate (HTPA) (By similarity)</t>
  </si>
  <si>
    <t>RC1_1508</t>
  </si>
  <si>
    <t>RC1_1512</t>
  </si>
  <si>
    <t>RC1_1514</t>
  </si>
  <si>
    <t>RC1_1515</t>
  </si>
  <si>
    <t>RC1_1516</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RC1_1519</t>
  </si>
  <si>
    <t>Auxin Efflux Carrier</t>
  </si>
  <si>
    <t>RC1_1520</t>
  </si>
  <si>
    <t>RC1_1522</t>
  </si>
  <si>
    <t>dienelactone hydrolase</t>
  </si>
  <si>
    <t>RC1_1526</t>
  </si>
  <si>
    <t>Catalyzes the transfer of an acyl group from acyl- phosphate (acyl-PO(4)) to glycerol-3-phosphate (G3P) to form lysophosphatidic acid (LPA). This enzyme utilizes acyl-phosphate as fatty acyl donor, but not acyl-CoA or acyl-ACP (By similarity)</t>
  </si>
  <si>
    <t>RC1_1531</t>
  </si>
  <si>
    <t>50S ribosomal protein L33</t>
  </si>
  <si>
    <t>RC1_1533</t>
  </si>
  <si>
    <t>RC1_1534</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i>
    <t>RC1_1536</t>
  </si>
  <si>
    <t>RC1_1537</t>
  </si>
  <si>
    <t>DNA alkylation repair</t>
  </si>
  <si>
    <t>RC1_1540</t>
  </si>
  <si>
    <t>aspartyl-trna synthetase</t>
  </si>
  <si>
    <t>RC1_1543</t>
  </si>
  <si>
    <t>RC1_1546</t>
  </si>
  <si>
    <t>adenylate cyclase</t>
  </si>
  <si>
    <t>RC1_1553</t>
  </si>
  <si>
    <t>RC1_1554</t>
  </si>
  <si>
    <t>Major role in the synthesis of nucleoside triphosphates other than ATP. The ATP gamma phosphate is transferred to the NDP beta phosphate via a ping-pong mechanism, using a phosphorylated active-site intermediate (By similarity)</t>
  </si>
  <si>
    <t>RC1_1558</t>
  </si>
  <si>
    <t>RC1_1559</t>
  </si>
  <si>
    <t>YicC domain protein</t>
  </si>
  <si>
    <t>RC1_1560</t>
  </si>
  <si>
    <t>Essential for recycling GMP and indirectly, cGMP (By similarity)</t>
  </si>
  <si>
    <t>RC1_1561</t>
  </si>
  <si>
    <t>Specifically dimethylates two adjacent adenosines (A1518 and A1519) in the loop of a conserved hairpin near the 3'-end of 16S rRNA in the 30S particle. May play a critical role in biogenesis of 30S subunits (By similarity)</t>
  </si>
  <si>
    <t>RC1_1562</t>
  </si>
  <si>
    <t>Catalyzes the NAD(P)-dependent oxidation of 4- (phosphohydroxy)-L-threonine (HTP) into 2-amino-3-oxo-4- (phosphohydroxy)butyric acid which spontaneously decarboxylates to form 3-amino-2-oxopropyl phosphate (AHAP) (By similarity)</t>
  </si>
  <si>
    <t>RC1_1563</t>
  </si>
  <si>
    <t>peptidyl-prolyl cis-trans isomerase</t>
  </si>
  <si>
    <t>RC1_1564</t>
  </si>
  <si>
    <t>RC1_1566</t>
  </si>
  <si>
    <t>Presumably involved in the processing and regular turnover of intracellular proteins. Catalyzes the removal of unsubstituted N-terminal amino acids from various peptides (By similarity)</t>
  </si>
  <si>
    <t>RC1_1569</t>
  </si>
  <si>
    <t>Catalyzes the condensation reaction of fatty acid synthesis by the addition to an acyl acceptor of two carbons from malonyl-ACP (By similarity)</t>
  </si>
  <si>
    <t>RC1_1570</t>
  </si>
  <si>
    <t>Carrier of the growing fatty acid chain in fatty acid biosynthesis (By similarity)</t>
  </si>
  <si>
    <t>RC1_1571</t>
  </si>
  <si>
    <t>)-reductase</t>
  </si>
  <si>
    <t>RC1_1573</t>
  </si>
  <si>
    <t>Binds together with S18 to 16S ribosomal RNA (By similarity)</t>
  </si>
  <si>
    <t>RC1_1574</t>
  </si>
  <si>
    <t>Binds as a heterodimer with protein S6 to the central domain of the 16S rRNA, where it helps stabilize the platform of the 30S subunit (By similarity)</t>
  </si>
  <si>
    <t>RC1_1575</t>
  </si>
  <si>
    <t>RC1_1581</t>
  </si>
  <si>
    <t>RC1_1586</t>
  </si>
  <si>
    <t>Dehydrogenase reductase</t>
  </si>
  <si>
    <t>RC1_1588</t>
  </si>
  <si>
    <t>oxidoreductase</t>
  </si>
  <si>
    <t>RC1_1592</t>
  </si>
  <si>
    <t>RC1_1596</t>
  </si>
  <si>
    <t>Protein of unknown function (DUF3108)</t>
  </si>
  <si>
    <t>RC1_1601</t>
  </si>
  <si>
    <t>RC1_1604</t>
  </si>
  <si>
    <t>Protein of unknown function (DUF455)</t>
  </si>
  <si>
    <t>RC1_1605</t>
  </si>
  <si>
    <t>secreted protein</t>
  </si>
  <si>
    <t>RC1_1607</t>
  </si>
  <si>
    <t>outer membrane protein W</t>
  </si>
  <si>
    <t>RC1_1612</t>
  </si>
  <si>
    <t>RC1_1614</t>
  </si>
  <si>
    <t>Ferredoxin</t>
  </si>
  <si>
    <t>RC1_1616</t>
  </si>
  <si>
    <t>RC1_1620</t>
  </si>
  <si>
    <t>alpha, beta</t>
  </si>
  <si>
    <t>RC1_1622</t>
  </si>
  <si>
    <t>Catalyzes the attachment of tyrosine to tRNA(Tyr) in a two-step reaction tyrosine is first activated by ATP to form Tyr- AMP and then transferred to the acceptor end of tRNA(Tyr) (By similarity)</t>
  </si>
  <si>
    <t>RC1_1625</t>
  </si>
  <si>
    <t>alkyl hydroperoxide reductase Thiol specific antioxidant Mal allergen</t>
  </si>
  <si>
    <t>RC1_1628</t>
  </si>
  <si>
    <t>cobyrinic Acid a,c-diamide synthase</t>
  </si>
  <si>
    <t>RC1_1629</t>
  </si>
  <si>
    <t>sua5 ycio yrdc ywlc family protein</t>
  </si>
  <si>
    <t>RC1_1634</t>
  </si>
  <si>
    <t>RC1_1636</t>
  </si>
  <si>
    <t>RC1_1637</t>
  </si>
  <si>
    <t>RC1_1639</t>
  </si>
  <si>
    <t>RC1_1642</t>
  </si>
  <si>
    <t>RC1_1644</t>
  </si>
  <si>
    <t>Inhibits all the catalytic activities of DNA gyrase by preventing its interaction with DNA. Acts by binding directly to the C-terminal domain of GyrB, which probably disrupts DNA binding by the gyrase (By similarity)</t>
  </si>
  <si>
    <t>RC1_1647</t>
  </si>
  <si>
    <t>however, it seems to stimulate more or less all the activities of the other two initiation factors, IF-2 and IF-3 (By similarity)</t>
  </si>
  <si>
    <t>RC1_1655</t>
  </si>
  <si>
    <t>RC1_1658</t>
  </si>
  <si>
    <t>RC1_1659</t>
  </si>
  <si>
    <t>RC1_1661</t>
  </si>
  <si>
    <t>O-Antigen Polymerase</t>
  </si>
  <si>
    <t>RC1_1664</t>
  </si>
  <si>
    <t>Folate-binding protein involved in regulating the level of ATP-DnaA and in the modification of some tRNAs. It is probably a key factor in regulatory networks that act via tRNA modification, such as initiation of chromosomal replication (By similarity)</t>
  </si>
  <si>
    <t>RC1_1668</t>
  </si>
  <si>
    <t>Glycyl-tRNA synthetase beta subunit</t>
  </si>
  <si>
    <t>RC1_1672</t>
  </si>
  <si>
    <t>Post-translational modification, protein turnover, and chaperones, Intracellular trafficking, secretion, and vesicular transport</t>
  </si>
  <si>
    <t>OU</t>
  </si>
  <si>
    <t>Signal peptide peptidase, SppA</t>
  </si>
  <si>
    <t>RC1_1673</t>
  </si>
  <si>
    <t>Specifically methylates the adenine in position 37 of tRNA(1)(Val) (anticodon cmo5UAC) (By similarity)</t>
  </si>
  <si>
    <t>RC1_1674</t>
  </si>
  <si>
    <t>RC1_1677</t>
  </si>
  <si>
    <t>RC1_1678</t>
  </si>
  <si>
    <t>RC1_1679</t>
  </si>
  <si>
    <t>RC1_1680</t>
  </si>
  <si>
    <t>RC1_1682</t>
  </si>
  <si>
    <t>phosphoribosyltransferase</t>
  </si>
  <si>
    <t>RC1_1689</t>
  </si>
  <si>
    <t>RC1_1693</t>
  </si>
  <si>
    <t>Phasin protein</t>
  </si>
  <si>
    <t>RC1_1697</t>
  </si>
  <si>
    <t>Catalyzes the conversion of glucosamine-6-phosphate to glucosamine-1-phosphate (By similarity)</t>
  </si>
  <si>
    <t>RC1_1698</t>
  </si>
  <si>
    <t>UDP-glucose 6-dehydrogenase</t>
  </si>
  <si>
    <t>RC1_1699</t>
  </si>
  <si>
    <t>utp--glucose-1-phosphate uridylyltransferase</t>
  </si>
  <si>
    <t>RC1_1701</t>
  </si>
  <si>
    <t>RC1_1708</t>
  </si>
  <si>
    <t>RC1_1711</t>
  </si>
  <si>
    <t>RC1_1713</t>
  </si>
  <si>
    <t>RC1_1714</t>
  </si>
  <si>
    <t>hydrophobic protein</t>
  </si>
  <si>
    <t>RC1_1718</t>
  </si>
  <si>
    <t>Homospermidine synthase</t>
  </si>
  <si>
    <t>RC1_1720</t>
  </si>
  <si>
    <t>Plays an important role in the de novo pathway of purine nucleotide biosynthesis</t>
  </si>
  <si>
    <t>RC1_1726</t>
  </si>
  <si>
    <t>RC1_1728</t>
  </si>
  <si>
    <t>RC1_1729</t>
  </si>
  <si>
    <t>RC1_1732</t>
  </si>
  <si>
    <t>RC1_1733</t>
  </si>
  <si>
    <t>Helicase</t>
  </si>
  <si>
    <t>RC1_1734</t>
  </si>
  <si>
    <t>RC1_1735</t>
  </si>
  <si>
    <t>RC1_1737</t>
  </si>
  <si>
    <t>RC1_1745</t>
  </si>
  <si>
    <t>inner membrane protein YbaN</t>
  </si>
  <si>
    <t>RC1_1746</t>
  </si>
  <si>
    <t>RC1_1749</t>
  </si>
  <si>
    <t>Lipopolysaccharide kinase (Kdo/WaaP) family</t>
  </si>
  <si>
    <t>RC1_1750</t>
  </si>
  <si>
    <t>RC1_1752</t>
  </si>
  <si>
    <t>regulatoR, ctrA</t>
  </si>
  <si>
    <t>RC1_1754</t>
  </si>
  <si>
    <t>RC1_1755</t>
  </si>
  <si>
    <t>RC1_1756</t>
  </si>
  <si>
    <t>RC1_1757</t>
  </si>
  <si>
    <t>RC1_1758</t>
  </si>
  <si>
    <t>CheA signal transduction histidine kinase</t>
  </si>
  <si>
    <t>RC1_1760</t>
  </si>
  <si>
    <t>Protein of unknown function (DUF3553)</t>
  </si>
  <si>
    <t>RC1_1761</t>
  </si>
  <si>
    <t>asmA family</t>
  </si>
  <si>
    <t>RC1_1762</t>
  </si>
  <si>
    <t>Catalyzes, together with MoaC, the conversion of 5'-GTP to cyclic pyranopterin monophosphate (cPMP or molybdopterin precursor Z) (By similarity)</t>
  </si>
  <si>
    <t>RC1_1763</t>
  </si>
  <si>
    <t>Catalyzes the phosphorylation of NAD to NADP. Utilizes ATP and other nucleoside triphosphates as well as inorganic polyphosphate as a source of phosphorus (By similarity)</t>
  </si>
  <si>
    <t>RC1_1768</t>
  </si>
  <si>
    <t>Crea protein</t>
  </si>
  <si>
    <t>RC1_1770</t>
  </si>
  <si>
    <t>Band 7 protein</t>
  </si>
  <si>
    <t>RC1_1771</t>
  </si>
  <si>
    <t>RC1_1772</t>
  </si>
  <si>
    <t>RC1_1773</t>
  </si>
  <si>
    <t>RC1_1777</t>
  </si>
  <si>
    <t>RC1_1779</t>
  </si>
  <si>
    <t>RC1_1785</t>
  </si>
  <si>
    <t>RC1_1793</t>
  </si>
  <si>
    <t>phosphomethylpyrimidine kinase</t>
  </si>
  <si>
    <t>RC1_1799</t>
  </si>
  <si>
    <t>RC1_1800</t>
  </si>
  <si>
    <t>Involved in the TonB-independent uptake of proteins (By similarity)</t>
  </si>
  <si>
    <t>RC1_1801</t>
  </si>
  <si>
    <t>tolA protein</t>
  </si>
  <si>
    <t>RC1_1802</t>
  </si>
  <si>
    <t>RC1_1805</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By similarity)</t>
  </si>
  <si>
    <t>RC1_1810</t>
  </si>
  <si>
    <t>RC1_1813</t>
  </si>
  <si>
    <t>RC1_1815</t>
  </si>
  <si>
    <t>Defence mechanisms</t>
  </si>
  <si>
    <t>RC1_1817</t>
  </si>
  <si>
    <t>Transketolase</t>
  </si>
  <si>
    <t>RC1_1818</t>
  </si>
  <si>
    <t>glyceraldehyde3phosphate dehydrogenase</t>
  </si>
  <si>
    <t>RC1_1822</t>
  </si>
  <si>
    <t>Aldolase</t>
  </si>
  <si>
    <t>RC1_1825</t>
  </si>
  <si>
    <t>RC1_1830</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RC1_1833</t>
  </si>
  <si>
    <t>RC1_1836</t>
  </si>
  <si>
    <t>Chemotaxis sensory transducer</t>
  </si>
  <si>
    <t>RC1_1838</t>
  </si>
  <si>
    <t>50S ribosomal protein L3-1</t>
  </si>
  <si>
    <t>RC1_1840</t>
  </si>
  <si>
    <t>response to heat</t>
  </si>
  <si>
    <t>RC1_1841</t>
  </si>
  <si>
    <t>RC1_1842</t>
  </si>
  <si>
    <t>RNA polymerase</t>
  </si>
  <si>
    <t>RC1_1844</t>
  </si>
  <si>
    <t>RC1_1847</t>
  </si>
  <si>
    <t>RC1_1848</t>
  </si>
  <si>
    <t>RC1_1852</t>
  </si>
  <si>
    <t>phosphohexokinase</t>
  </si>
  <si>
    <t>RC1_1854</t>
  </si>
  <si>
    <t>endothelin-converting enzyme</t>
  </si>
  <si>
    <t>RC1_1855</t>
  </si>
  <si>
    <t>RC1_1857</t>
  </si>
  <si>
    <t>RC1_1860</t>
  </si>
  <si>
    <t>RC1_1862</t>
  </si>
  <si>
    <t>arylsulfate sulfotransferase-like protein</t>
  </si>
  <si>
    <t>RC1_1872</t>
  </si>
  <si>
    <t>RC1_1873</t>
  </si>
  <si>
    <t>RC1_1874</t>
  </si>
  <si>
    <t>RC1_1876</t>
  </si>
  <si>
    <t>oxidoreductase activity, oxidizing metal ions</t>
  </si>
  <si>
    <t>RC1_1878</t>
  </si>
  <si>
    <t>RC1_1879</t>
  </si>
  <si>
    <t>RC1_1884</t>
  </si>
  <si>
    <t>RC1_1887</t>
  </si>
  <si>
    <t>RC1_1892</t>
  </si>
  <si>
    <t>HTH_MARR</t>
  </si>
  <si>
    <t>RC1_1895</t>
  </si>
  <si>
    <t>phasin family</t>
  </si>
  <si>
    <t>RC1_1896</t>
  </si>
  <si>
    <t>RC1_1897</t>
  </si>
  <si>
    <t>YbaK ebsC protein</t>
  </si>
  <si>
    <t>RC1_1898</t>
  </si>
  <si>
    <t>pyrroline-5-carboxylate reductase activity</t>
  </si>
  <si>
    <t>RC1_1903</t>
  </si>
  <si>
    <t>NADH dehydrogenase ubiquinone complex I, assembly factor 7</t>
  </si>
  <si>
    <t>RC1_1906</t>
  </si>
  <si>
    <t>Phosphoribosyl pyrophosphate synthase</t>
  </si>
  <si>
    <t>RC1_1907</t>
  </si>
  <si>
    <t>This is one of the proteins that binds to the 5S RNA in the ribosome where it forms part of the central protuberance (By similarity)</t>
  </si>
  <si>
    <t>RC1_1909</t>
  </si>
  <si>
    <t>Cell cycle control, cell division, chromosome partitioning, Translation, ribosomal structure and biogenesis</t>
  </si>
  <si>
    <t>DJ</t>
  </si>
  <si>
    <t>Addiction module toxin, RelE StbE family</t>
  </si>
  <si>
    <t>RC1_1910</t>
  </si>
  <si>
    <t>RC1_1914</t>
  </si>
  <si>
    <t>Catalyzes the reversible adenylation of nicotinate mononucleotide (NaMN) to nicotinic acid adenine dinucleotide (NaAD) (By similarity)</t>
  </si>
  <si>
    <t>RC1_1918</t>
  </si>
  <si>
    <t>RC1_1921</t>
  </si>
  <si>
    <t>Endoribonuclease LPSP</t>
  </si>
  <si>
    <t>RC1_1922</t>
  </si>
  <si>
    <t>Protein of unknown function, DUF482</t>
  </si>
  <si>
    <t>RC1_1926</t>
  </si>
  <si>
    <t>RC1_1931</t>
  </si>
  <si>
    <t>membrane</t>
  </si>
  <si>
    <t>RC1_1934</t>
  </si>
  <si>
    <t>Sigma factor</t>
  </si>
  <si>
    <t>RC1_1937</t>
  </si>
  <si>
    <t>LysR family (Transcriptional regulator</t>
  </si>
  <si>
    <t>RC1_1938</t>
  </si>
  <si>
    <t>glutathione Stransferase</t>
  </si>
  <si>
    <t>RC1_1939</t>
  </si>
  <si>
    <t>Lipid metabolism, Secondary structure</t>
  </si>
  <si>
    <t>I, Q</t>
  </si>
  <si>
    <t>RC1_1941</t>
  </si>
  <si>
    <t>Cell wall hydrolase</t>
  </si>
  <si>
    <t>RC1_1948</t>
  </si>
  <si>
    <t>acetyl-coa acetyltransferase</t>
  </si>
  <si>
    <t>RC1_1949</t>
  </si>
  <si>
    <t>RC1_1950</t>
  </si>
  <si>
    <t>RC1_1951</t>
  </si>
  <si>
    <t>transporter</t>
  </si>
  <si>
    <t>RC1_1958</t>
  </si>
  <si>
    <t>Lipid A 3-O-deacylase (PagL)</t>
  </si>
  <si>
    <t>RC1_1959</t>
  </si>
  <si>
    <t>RC1_1960</t>
  </si>
  <si>
    <t>bioY protein</t>
  </si>
  <si>
    <t>RC1_1961</t>
  </si>
  <si>
    <t>RC1_1964</t>
  </si>
  <si>
    <t>RC1_1966</t>
  </si>
  <si>
    <t>RC1_1967</t>
  </si>
  <si>
    <t>regulation of cell shape</t>
  </si>
  <si>
    <t>RC1_1970</t>
  </si>
  <si>
    <t>RC1_1973</t>
  </si>
  <si>
    <t>Alpha-keto-beta-hydroxylacyl reductoisomerase</t>
  </si>
  <si>
    <t>RC1_1982</t>
  </si>
  <si>
    <t>RC1_1984</t>
  </si>
  <si>
    <t>ATP-binding protein</t>
  </si>
  <si>
    <t>RC1_1985</t>
  </si>
  <si>
    <t>RC1_1988</t>
  </si>
  <si>
    <t>RC1_1989</t>
  </si>
  <si>
    <t>dihydrofolate reductase activity</t>
  </si>
  <si>
    <t>RC1_1991</t>
  </si>
  <si>
    <t>RC1_1995</t>
  </si>
  <si>
    <t>RC1_1997</t>
  </si>
  <si>
    <t>Killing trait</t>
  </si>
  <si>
    <t>RC1_1999</t>
  </si>
  <si>
    <t>RC1_2001</t>
  </si>
  <si>
    <t>RC1_2005</t>
  </si>
  <si>
    <t>TfoX domain-containing protein</t>
  </si>
  <si>
    <t>RC1_2009</t>
  </si>
  <si>
    <t>RC1_2011</t>
  </si>
  <si>
    <t>RC1_2013</t>
  </si>
  <si>
    <t>RC1_2016</t>
  </si>
  <si>
    <t>Chromate</t>
  </si>
  <si>
    <t>RC1_2019</t>
  </si>
  <si>
    <t>RC1_2020</t>
  </si>
  <si>
    <t>RC1_2022</t>
  </si>
  <si>
    <t>UPF0441 protein</t>
  </si>
  <si>
    <t>RC1_2023</t>
  </si>
  <si>
    <t>Glutathionylspermidine synthase</t>
  </si>
  <si>
    <t>RC1_2025</t>
  </si>
  <si>
    <t>RC1_2027</t>
  </si>
  <si>
    <t>amine oxidase</t>
  </si>
  <si>
    <t>RC1_2028</t>
  </si>
  <si>
    <t>plasmid partition ParA protein</t>
  </si>
  <si>
    <t>RC1_2030</t>
  </si>
  <si>
    <t>sodium galactoside symporter family protein</t>
  </si>
  <si>
    <t>RC1_2031</t>
  </si>
  <si>
    <t>RC1_2034</t>
  </si>
  <si>
    <t>Oligoendopeptidase f</t>
  </si>
  <si>
    <t>RC1_2035</t>
  </si>
  <si>
    <t>RC1_2041</t>
  </si>
  <si>
    <t>PIN domain</t>
  </si>
  <si>
    <t>RC1_2045</t>
  </si>
  <si>
    <t>RC1_2051</t>
  </si>
  <si>
    <t>RC1_2052</t>
  </si>
  <si>
    <t>(LipO)protein</t>
  </si>
  <si>
    <t>RC1_2054</t>
  </si>
  <si>
    <t>RC1_2055</t>
  </si>
  <si>
    <t>RC1_2056</t>
  </si>
  <si>
    <t>RC1_2058</t>
  </si>
  <si>
    <t>RC1_2061</t>
  </si>
  <si>
    <t>RC1_2062</t>
  </si>
  <si>
    <t>UPF0178 protein</t>
  </si>
  <si>
    <t>RC1_2063</t>
  </si>
  <si>
    <t>RC1_2065</t>
  </si>
  <si>
    <t>RC1_2067</t>
  </si>
  <si>
    <t>RC1_2070</t>
  </si>
  <si>
    <t>30S ribosomal protein S21</t>
  </si>
  <si>
    <t>RC1_2082</t>
  </si>
  <si>
    <t>magnesium chelatase</t>
  </si>
  <si>
    <t>RC1_2083</t>
  </si>
  <si>
    <t>Photosynthesis</t>
  </si>
  <si>
    <t>X</t>
  </si>
  <si>
    <t>RC1_2084</t>
  </si>
  <si>
    <t>RC1_2087</t>
  </si>
  <si>
    <t>RC1_2097</t>
  </si>
  <si>
    <t>Antenna complexes are light-harvesting systems, which transfer the excitation energy to the reaction centers (By similarity)</t>
  </si>
  <si>
    <t>RC1_2098</t>
  </si>
  <si>
    <t>RC1_2099</t>
  </si>
  <si>
    <t>photosynthetic reaction center L subunit</t>
  </si>
  <si>
    <t>RC1_2100</t>
  </si>
  <si>
    <t>photosynthetic reaction center, M subunit</t>
  </si>
  <si>
    <t>RC1_2101</t>
  </si>
  <si>
    <t>PhotosynthetiC reaction center cytochrome c subunit</t>
  </si>
  <si>
    <t>RC1_2103</t>
  </si>
  <si>
    <t>8-Amino-7-oxononanoate synthase</t>
  </si>
  <si>
    <t>RC1_2104</t>
  </si>
  <si>
    <t>Photosynthetic complex assembly protein 2</t>
  </si>
  <si>
    <t>RC1_2105</t>
  </si>
  <si>
    <t>Catalyzes the formation of the isocyclic ring in chlorophyll biosynthesis. Mediates the cyclase reaction, which results in the formation of divinylprotochlorophyllide (Pchlide) characteristic of all chlorophylls from magnesium-protoporphyrin IX 13-monomethyl ester (MgPMME) (By similarity)</t>
  </si>
  <si>
    <t>RC1_2106</t>
  </si>
  <si>
    <t>RC1_2107</t>
  </si>
  <si>
    <t>Photosynthetic complex assembly protein</t>
  </si>
  <si>
    <t>RC1_2109</t>
  </si>
  <si>
    <t>Photosynthetic reaction center</t>
  </si>
  <si>
    <t>RC1_2111</t>
  </si>
  <si>
    <t>Non-specific O-methyltransferase that catalyzes the 2 O- methylation steps in the ubiquinone biosynthetic pathway (By similarity)</t>
  </si>
  <si>
    <t>RC1_2112</t>
  </si>
  <si>
    <t>The key enzymatic reactions in nitrogen fixation are catalyzed by the nitrogenase complex, which has 2 components the iron protein and the molybdenum-iron protein (By similarity)</t>
  </si>
  <si>
    <t>RC1_2113</t>
  </si>
  <si>
    <t>cobaltochelatase, cobn subunit</t>
  </si>
  <si>
    <t>RC1_2117</t>
  </si>
  <si>
    <t>B12-binding</t>
  </si>
  <si>
    <t>RC1_2122</t>
  </si>
  <si>
    <t>RC1_2123</t>
  </si>
  <si>
    <t>purine NTP-dependent helicase activity</t>
  </si>
  <si>
    <t>RC1_2124</t>
  </si>
  <si>
    <t>RC1_2125</t>
  </si>
  <si>
    <t>RC1_2132</t>
  </si>
  <si>
    <t>RC1_2141</t>
  </si>
  <si>
    <t>UPF0335 protein</t>
  </si>
  <si>
    <t>RC1_2144</t>
  </si>
  <si>
    <t>RC1_2146</t>
  </si>
  <si>
    <t>RC1_2147</t>
  </si>
  <si>
    <t>RC1_2148</t>
  </si>
  <si>
    <t>RC1_2149</t>
  </si>
  <si>
    <t>transcriptional regulator, crp fnr family</t>
  </si>
  <si>
    <t>RC1_2150</t>
  </si>
  <si>
    <t>Protein of unknown function, DUF393</t>
  </si>
  <si>
    <t>RC1_2153</t>
  </si>
  <si>
    <t>50S ribosomal protein L36</t>
  </si>
  <si>
    <t>RC1_2154</t>
  </si>
  <si>
    <t>RC1_2163</t>
  </si>
  <si>
    <t>Chemotaxis</t>
  </si>
  <si>
    <t>RC1_2164</t>
  </si>
  <si>
    <t>pathogenesis</t>
  </si>
  <si>
    <t>RC1_2165</t>
  </si>
  <si>
    <t>Glutamine amidotransferase</t>
  </si>
  <si>
    <t>RC1_2166</t>
  </si>
  <si>
    <t>Putative amidoligase enzyme</t>
  </si>
  <si>
    <t>RC1_2167</t>
  </si>
  <si>
    <t>RC1_2168</t>
  </si>
  <si>
    <t>RC1_2169</t>
  </si>
  <si>
    <t>Sigma factors are initiation factors that promote the attachment of RNA polymerase to specific initiation sites and are then released (By similarity)</t>
  </si>
  <si>
    <t>RC1_2170</t>
  </si>
  <si>
    <t>RC1_2171</t>
  </si>
  <si>
    <t>RC1_2174</t>
  </si>
  <si>
    <t>Diguanylate cyclase phosphodiesterase</t>
  </si>
  <si>
    <t>RC1_2178</t>
  </si>
  <si>
    <t>Protein of unknown function (DUF2849)</t>
  </si>
  <si>
    <t>RC1_2179</t>
  </si>
  <si>
    <t>Component of the sulfite reductase complex that catalyzes the 6-electron reduction of sulfite to sulfide. This is one of several activities required for the biosynthesis of L- cysteine from sulfate (By similarity)</t>
  </si>
  <si>
    <t>RC1_2180</t>
  </si>
  <si>
    <t>Bacterial protein of unknown function (DUF934)</t>
  </si>
  <si>
    <t>RC1_2184</t>
  </si>
  <si>
    <t>PAS domain</t>
  </si>
  <si>
    <t>RC1_2186</t>
  </si>
  <si>
    <t>oligopeptidase a</t>
  </si>
  <si>
    <t>RC1_2187</t>
  </si>
  <si>
    <t>Succinyl-CoA synthetase subunit beta</t>
  </si>
  <si>
    <t>RC1_2188</t>
  </si>
  <si>
    <t>Succinyl-CoA ligase ADP-forming subunit alpha</t>
  </si>
  <si>
    <t>RC1_2191</t>
  </si>
  <si>
    <t>ABC transporter, periplasmic protein</t>
  </si>
  <si>
    <t>RC1_2192</t>
  </si>
  <si>
    <t>RC1_2194</t>
  </si>
  <si>
    <t>RC1_2195</t>
  </si>
  <si>
    <t>Involved in targeting and insertion of nascent membrane proteins into the cytoplasmic membrane. Acts as a receptor for the complex formed by the signal recognition particle (SRP) and the ribosome-nascent chain (RNC)</t>
  </si>
  <si>
    <t>RC1_2199</t>
  </si>
  <si>
    <t>GtrA-like protein</t>
  </si>
  <si>
    <t>RC1_2202</t>
  </si>
  <si>
    <t>RC1_2205</t>
  </si>
  <si>
    <t>-acetyltransferase</t>
  </si>
  <si>
    <t>RC1_2206</t>
  </si>
  <si>
    <t>RC1_2207</t>
  </si>
  <si>
    <t>30s ribosomal protein S16</t>
  </si>
  <si>
    <t>RC1_2208</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y similarity)</t>
  </si>
  <si>
    <t>RC1_2210</t>
  </si>
  <si>
    <t>This protein is located at the 30S-50S ribosomal subunit interface and may play a role in the structure and function of the aminoacyl-tRNA binding site (By similarity)</t>
  </si>
  <si>
    <t>RC1_2216</t>
  </si>
  <si>
    <t>Part of the ABC transporter complex ModABC involved in molybdenum import. Responsible for energy coupling to the transport system (By similarity)</t>
  </si>
  <si>
    <t>RC1_2218</t>
  </si>
  <si>
    <t>molybdate abc transporter</t>
  </si>
  <si>
    <t>RC1_2219</t>
  </si>
  <si>
    <t>ABC transporter, periplasmic molybdate-binding protein</t>
  </si>
  <si>
    <t>RC1_2221</t>
  </si>
  <si>
    <t>Tellurite resistance protein TerB</t>
  </si>
  <si>
    <t>RC1_2222</t>
  </si>
  <si>
    <t>metal cluster binding</t>
  </si>
  <si>
    <t>RC1_2223</t>
  </si>
  <si>
    <t>Transcriptional regulator (CarD family</t>
  </si>
  <si>
    <t>RC1_2225</t>
  </si>
  <si>
    <t>RC1_2230</t>
  </si>
  <si>
    <t>RC1_2233</t>
  </si>
  <si>
    <t>RC1_2234</t>
  </si>
  <si>
    <t>RC1_2236</t>
  </si>
  <si>
    <t>proline iminopeptidase</t>
  </si>
  <si>
    <t>RC1_2237</t>
  </si>
  <si>
    <t>NADH pyrophosphatase</t>
  </si>
  <si>
    <t>RC1_2238</t>
  </si>
  <si>
    <t>Protein of unknown function (DUF1289)</t>
  </si>
  <si>
    <t>RC1_2239</t>
  </si>
  <si>
    <t>RC1_2240</t>
  </si>
  <si>
    <t>Produces ATP from ADP in the presence of a proton gradient across the membrane (By similarity)</t>
  </si>
  <si>
    <t>RC1_2241</t>
  </si>
  <si>
    <t>Produces ATP from ADP in the presence of a proton gradient across the membrane. The catalytic sites are hosted primarily by the beta subunits (By similarity)</t>
  </si>
  <si>
    <t>RC1_2242</t>
  </si>
  <si>
    <t>RC1_2243</t>
  </si>
  <si>
    <t>RC1_2244</t>
  </si>
  <si>
    <t>RC1_2245</t>
  </si>
  <si>
    <t>RC1_2246</t>
  </si>
  <si>
    <t>Polysaccharide biosynthesis protein</t>
  </si>
  <si>
    <t>RC1_2249</t>
  </si>
  <si>
    <t>Catalyzes the hydrolysis of the pyrophosphate bond of UDP-2,3-diacylglucosamine to yield 2,3-diacylglucosamine 1- phosphate (lipid X) and UMP (By similarity)</t>
  </si>
  <si>
    <t>RC1_2250</t>
  </si>
  <si>
    <t>RC1_2251</t>
  </si>
  <si>
    <t>dinb family</t>
  </si>
  <si>
    <t>RC1_2253</t>
  </si>
  <si>
    <t>RC1_2257</t>
  </si>
  <si>
    <t>Integrase</t>
  </si>
  <si>
    <t>RC1_2259</t>
  </si>
  <si>
    <t>RC1_2261</t>
  </si>
  <si>
    <t>RC1_2263</t>
  </si>
  <si>
    <t>RC1_2265</t>
  </si>
  <si>
    <t>RC1_2266</t>
  </si>
  <si>
    <t>cytidine deaminase</t>
  </si>
  <si>
    <t>RC1_2269</t>
  </si>
  <si>
    <t>RC1_2275</t>
  </si>
  <si>
    <t>RC1_2276</t>
  </si>
  <si>
    <t>RC1_2277</t>
  </si>
  <si>
    <t>RC1_2284</t>
  </si>
  <si>
    <t>Necessary for normal cell division and for the maintenance of normal septation (By similarity)</t>
  </si>
  <si>
    <t>RC1_2285</t>
  </si>
  <si>
    <t>RC1_2286</t>
  </si>
  <si>
    <t>RC1_2287</t>
  </si>
  <si>
    <t>TAP domain-containing protein</t>
  </si>
  <si>
    <t>RC1_2293</t>
  </si>
  <si>
    <t>succinyl-diaminopimelate desuccinylase activity</t>
  </si>
  <si>
    <t>RC1_2298</t>
  </si>
  <si>
    <t>Removes the formyl group from the N-terminal Met of newly synthesized proteins. Requires at least a dipeptide for an efficient rate of reaction. N-terminal L-methionine is a prerequisite for activity but the enzyme has broad specificity at other positions (By similarity)</t>
  </si>
  <si>
    <t>RC1_2301</t>
  </si>
  <si>
    <t>DNA polymerase beta domain protein region</t>
  </si>
  <si>
    <t>RC1_2303</t>
  </si>
  <si>
    <t>m</t>
  </si>
  <si>
    <t>RC1_2305</t>
  </si>
  <si>
    <t>Binds to DNA and alters its conformation. May be involved in regulation of gene expression, nucleoid organization and DNA protection (By similarity)</t>
  </si>
  <si>
    <t>RC1_2307</t>
  </si>
  <si>
    <t>RC1_2308</t>
  </si>
  <si>
    <t>HhH-GPD domain protein</t>
  </si>
  <si>
    <t>RC1_2310</t>
  </si>
  <si>
    <t>peptidase m28</t>
  </si>
  <si>
    <t>RC1_2312</t>
  </si>
  <si>
    <t>50s ribosomal protein L35</t>
  </si>
  <si>
    <t>RC1_2313</t>
  </si>
  <si>
    <t>Binds directly to 23S ribosomal RNA and is necessary for the in vitro assembly process of the 50S ribosomal subunit. It is not involved in the protein synthesizing functions of that subunit (By similarity)</t>
  </si>
  <si>
    <t>RC1_2315</t>
  </si>
  <si>
    <t>phenylalanyL-tRNA synthetase, alpha subunit</t>
  </si>
  <si>
    <t>RC1_2321</t>
  </si>
  <si>
    <t>membrane protein terC</t>
  </si>
  <si>
    <t>RC1_2322</t>
  </si>
  <si>
    <t>RC1_2323</t>
  </si>
  <si>
    <t>peptidase'</t>
  </si>
  <si>
    <t>RC1_2325</t>
  </si>
  <si>
    <t>Lipid transport and metabolism, Secondary metabolites biosynthesis, transport, and catabolism</t>
  </si>
  <si>
    <t>IQ</t>
  </si>
  <si>
    <t>Amp-dependent synthetase and ligase</t>
  </si>
  <si>
    <t>RC1_2328</t>
  </si>
  <si>
    <t>TRAP transporter, solute receptor (TAXI family</t>
  </si>
  <si>
    <t>RC1_2331</t>
  </si>
  <si>
    <t>MarR family Transcriptional regulator</t>
  </si>
  <si>
    <t>RC1_2333</t>
  </si>
  <si>
    <t>Catalyzes the isomerization between 2-isopropylmalate and 3-isopropylmalate, via the formation of 2-isopropylmaleate (By similarity)</t>
  </si>
  <si>
    <t>RC1_2335</t>
  </si>
  <si>
    <t>RC1_2338</t>
  </si>
  <si>
    <t>RC1_2339</t>
  </si>
  <si>
    <t>RC1_2340</t>
  </si>
  <si>
    <t>RC1_2351</t>
  </si>
  <si>
    <t>heparinase II III family protein</t>
  </si>
  <si>
    <t>RC1_2352</t>
  </si>
  <si>
    <t>bifunctional purine biosynthesis protein PURH</t>
  </si>
  <si>
    <t>RC1_2353</t>
  </si>
  <si>
    <t>RC1_2362</t>
  </si>
  <si>
    <t>Required for the formation of a threonylcarbamoyl group on adenosine at position 37 (t(6)A37) in tRNAs that read codons beginning with adenine (By similarity)</t>
  </si>
  <si>
    <t>RC1_2367</t>
  </si>
  <si>
    <t>Converts cobyric acid to cobinamide by the addition of aminopropanol on the F carboxylic group (By similarity)</t>
  </si>
  <si>
    <t>RC1_2369</t>
  </si>
  <si>
    <t>RC1_2373</t>
  </si>
  <si>
    <t>j</t>
  </si>
  <si>
    <t>Is required not only for elongation of protein synthesis but also for the initiation of all mRNA translation through initiator tRNA(fMet) aminoacylation (By similarity)</t>
  </si>
  <si>
    <t>RC1_2377</t>
  </si>
  <si>
    <t>RC1_2385</t>
  </si>
  <si>
    <t>RC1_2386</t>
  </si>
  <si>
    <t>RC1_2387</t>
  </si>
  <si>
    <t>RC1_2388</t>
  </si>
  <si>
    <t>RC1_2391</t>
  </si>
  <si>
    <t>alkaline phosphatase</t>
  </si>
  <si>
    <t>RC1_2392</t>
  </si>
  <si>
    <t>RC1_2393</t>
  </si>
  <si>
    <t>RC1_2395</t>
  </si>
  <si>
    <t>RC1_2396</t>
  </si>
  <si>
    <t>RC1_2397</t>
  </si>
  <si>
    <t>Monooxygenase</t>
  </si>
  <si>
    <t>RC1_2399</t>
  </si>
  <si>
    <t>RC1_2401</t>
  </si>
  <si>
    <t>Pyruvate kinase</t>
  </si>
  <si>
    <t>RC1_2402</t>
  </si>
  <si>
    <t>signal peptide protein</t>
  </si>
  <si>
    <t>RC1_2404</t>
  </si>
  <si>
    <t>RC1_2406</t>
  </si>
  <si>
    <t>RC1_2407</t>
  </si>
  <si>
    <t>transmembrane protein 69</t>
  </si>
  <si>
    <t>RC1_2409</t>
  </si>
  <si>
    <t>methyltransferase FkbM family</t>
  </si>
  <si>
    <t>RC1_2410</t>
  </si>
  <si>
    <t>RC1_2411</t>
  </si>
  <si>
    <t>RC1_2412</t>
  </si>
  <si>
    <t>RC1_2418</t>
  </si>
  <si>
    <t>alpha beta hydrolase fold-3 domain protein</t>
  </si>
  <si>
    <t>RC1_2419</t>
  </si>
  <si>
    <t>heat shock protein</t>
  </si>
  <si>
    <t>RC1_2421</t>
  </si>
  <si>
    <t>RC1_2425</t>
  </si>
  <si>
    <t>Molecular chaperone. Has ATPase activity (By similarity)</t>
  </si>
  <si>
    <t>RC1_2428</t>
  </si>
  <si>
    <t>Pfam:DUF833</t>
  </si>
  <si>
    <t>RC1_2429</t>
  </si>
  <si>
    <t>Domain of unknown function (DUF1476)</t>
  </si>
  <si>
    <t>RC1_2431</t>
  </si>
  <si>
    <t>RC1_2433</t>
  </si>
  <si>
    <t>RC1_2437</t>
  </si>
  <si>
    <t>RC1_2438</t>
  </si>
  <si>
    <t>RC1_2439</t>
  </si>
  <si>
    <t>RC1_2440</t>
  </si>
  <si>
    <t>RC1_2442</t>
  </si>
  <si>
    <t>RC1_2445</t>
  </si>
  <si>
    <t>Component of the ubiquinol-cytochrome c reductase complex (complex III or cytochrome b-c1 complex), which is a respiratory chain that generates an electrochemical potential coupled to ATP synthesis (By similarity)</t>
  </si>
  <si>
    <t>RC1_2446</t>
  </si>
  <si>
    <t>phosphoenolpyruvate carboxylase activity</t>
  </si>
  <si>
    <t>RC1_2447</t>
  </si>
  <si>
    <t>RC1_2449</t>
  </si>
  <si>
    <t>ferrous iron transport protein</t>
  </si>
  <si>
    <t>RC1_2450</t>
  </si>
  <si>
    <t>RC1_2452</t>
  </si>
  <si>
    <t>cytochrome C family protein</t>
  </si>
  <si>
    <t>RC1_2453</t>
  </si>
  <si>
    <t>RC1_2457</t>
  </si>
  <si>
    <t>phosphoserine phosphatase activity</t>
  </si>
  <si>
    <t>RC1_2461</t>
  </si>
  <si>
    <t>RC1_2462</t>
  </si>
  <si>
    <t>RC1_2463</t>
  </si>
  <si>
    <t>RC1_2465</t>
  </si>
  <si>
    <t>RC1_2467</t>
  </si>
  <si>
    <t>RC1_2481</t>
  </si>
  <si>
    <t>RC1_2482</t>
  </si>
  <si>
    <t>RC1_2486</t>
  </si>
  <si>
    <t>RC1_2487</t>
  </si>
  <si>
    <t>thus facilitating recognition of the initiation point. It is needed to translate mRNA with a short Shine-Dalgarno (SD) purine-rich sequence (By similarity)</t>
  </si>
  <si>
    <t>RC1_2489</t>
  </si>
  <si>
    <t>PemK-like protein</t>
  </si>
  <si>
    <t>RC1_2493</t>
  </si>
  <si>
    <t>Protein of unknown function (FYDLN_acid)</t>
  </si>
  <si>
    <t>RC1_2494</t>
  </si>
  <si>
    <t>RC1_2512</t>
  </si>
  <si>
    <t>Protein of unknown function (DUF433)</t>
  </si>
  <si>
    <t>RC1_2513</t>
  </si>
  <si>
    <t>transcriptional</t>
  </si>
  <si>
    <t>RC1_2514</t>
  </si>
  <si>
    <t>RC1_2520</t>
  </si>
  <si>
    <t>RC1_2522</t>
  </si>
  <si>
    <t>RC1_2524</t>
  </si>
  <si>
    <t>RC1_2526</t>
  </si>
  <si>
    <t>complex i intermediate-associated protein 30</t>
  </si>
  <si>
    <t>RC1_2529</t>
  </si>
  <si>
    <t>RC1_2530</t>
  </si>
  <si>
    <t>Type I phosphodiesterase / nucleotide pyrophosphatase</t>
  </si>
  <si>
    <t>RC1_2531</t>
  </si>
  <si>
    <t>RC1_2532</t>
  </si>
  <si>
    <t>RC1_2536</t>
  </si>
  <si>
    <t>RC1_2539</t>
  </si>
  <si>
    <t>ABC-2 type transporter</t>
  </si>
  <si>
    <t>RC1_2540</t>
  </si>
  <si>
    <t> Energy production and conversion, Inorganic ion transport and metabolism</t>
  </si>
  <si>
    <t>RC1_2541</t>
  </si>
  <si>
    <t>phosphorelay sensor kinase activity</t>
  </si>
  <si>
    <t>RC1_2544</t>
  </si>
  <si>
    <t>udp-glucose 4-epimerase</t>
  </si>
  <si>
    <t>RC1_2546</t>
  </si>
  <si>
    <t>RC1_2552</t>
  </si>
  <si>
    <t>Pfam:DUF2159</t>
  </si>
  <si>
    <t>RC1_2553</t>
  </si>
  <si>
    <t>DNA polymerase III (delta' subunit)</t>
  </si>
  <si>
    <t>RC1_2555</t>
  </si>
  <si>
    <t>RC1_2559</t>
  </si>
  <si>
    <t>RC1_2562</t>
  </si>
  <si>
    <t>rRNA (adenine-C2-)-methyltransferase activity</t>
  </si>
  <si>
    <t>RC1_2563</t>
  </si>
  <si>
    <t>RC1_2564</t>
  </si>
  <si>
    <t>RC1_2565</t>
  </si>
  <si>
    <t>acriflavin resistance protein</t>
  </si>
  <si>
    <t>RC1_2566</t>
  </si>
  <si>
    <t>RC1_2567</t>
  </si>
  <si>
    <t>RC1_2575</t>
  </si>
  <si>
    <t>secretion protein HlyD family</t>
  </si>
  <si>
    <t>RC1_2579</t>
  </si>
  <si>
    <t>RC1_2580</t>
  </si>
  <si>
    <t>RC1_2583</t>
  </si>
  <si>
    <t>oxygenase</t>
  </si>
  <si>
    <t>RC1_2584</t>
  </si>
  <si>
    <t>RC1_2589</t>
  </si>
  <si>
    <t>One of the proteins required for the normal export of preproteins out of the cell cytoplasm. It is a molecular chaperone that binds to a subset of precursor proteins, maintaining them in a translocation-competent state. It also specifically binds to its receptor SecA (By similarity)</t>
  </si>
  <si>
    <t>RC1_2591</t>
  </si>
  <si>
    <t>RC1_2593</t>
  </si>
  <si>
    <t>Usg family</t>
  </si>
  <si>
    <t>RC1_2594</t>
  </si>
  <si>
    <t>Binds to cpn60 in the presence of Mg-ATP and suppresses the ATPase activity of the latter (By similarity)</t>
  </si>
  <si>
    <t>RC1_2595</t>
  </si>
  <si>
    <t>Prevents misfolding and promotes the refolding and proper assembly of unfolded polypeptides generated under stress conditions (By similarity)</t>
  </si>
  <si>
    <t>RC1_2597</t>
  </si>
  <si>
    <t>RC1_2599</t>
  </si>
  <si>
    <t>RC1_2608</t>
  </si>
  <si>
    <t>RC1_2615</t>
  </si>
  <si>
    <t>metallo-sulfur cluster assembly</t>
  </si>
  <si>
    <t>RC1_2616</t>
  </si>
  <si>
    <t>Adenylate guanylate Cyclase</t>
  </si>
  <si>
    <t>RC1_2621</t>
  </si>
  <si>
    <t>RC1_2622</t>
  </si>
  <si>
    <t>RC1_2625</t>
  </si>
  <si>
    <t>RC1_2627</t>
  </si>
  <si>
    <t>RC1_2643</t>
  </si>
  <si>
    <t>RC1_2645</t>
  </si>
  <si>
    <t>2-Nitropropane dioxygenase</t>
  </si>
  <si>
    <t>RC1_2650</t>
  </si>
  <si>
    <t>RC1_2651</t>
  </si>
  <si>
    <t>cbs domain and cyclic nucleotide-regulated nucleotidyltransferase</t>
  </si>
  <si>
    <t>RC1_2658</t>
  </si>
  <si>
    <t>response regulator (Receiver</t>
  </si>
  <si>
    <t>RC1_2659</t>
  </si>
  <si>
    <t>nitrilase cyanide hydratase and apolipoprotein n-acyltransferase</t>
  </si>
  <si>
    <t>RC1_2661</t>
  </si>
  <si>
    <t>Competence protein</t>
  </si>
  <si>
    <t>RC1_2666</t>
  </si>
  <si>
    <t>RC1_2667</t>
  </si>
  <si>
    <t>Part of the Sec protein translocase complex. Interacts with the SecYEG preprotein conducting channel. Has a central role in coupling the hydrolysis of ATP to the transfer of proteins into and across the cell membrane, serving</t>
  </si>
  <si>
    <t>RC1_2670</t>
  </si>
  <si>
    <t>Component of the acetyl coenzyme A carboxylase (ACC) complex. First, biotin carboxylase catalyzes the carboxylation of biotin on its carrier protein (BCCP) and then the CO(2) group is transferred by the carboxyltransferase to acetyl-CoA to form malonyl-CoA (By similarity)</t>
  </si>
  <si>
    <t>RC1_2672</t>
  </si>
  <si>
    <t>UPF0145 protein</t>
  </si>
  <si>
    <t>RC1_2677</t>
  </si>
  <si>
    <t>RC1_2681</t>
  </si>
  <si>
    <t>MT-A70 family</t>
  </si>
  <si>
    <t>RC1_2682</t>
  </si>
  <si>
    <t>restriction endonuclease BglII</t>
  </si>
  <si>
    <t>RC1_2684</t>
  </si>
  <si>
    <t>RC1_2686</t>
  </si>
  <si>
    <t>Isocitrate lyase</t>
  </si>
  <si>
    <t>RC1_2687</t>
  </si>
  <si>
    <t>RC1_2689</t>
  </si>
  <si>
    <t>Catalase</t>
  </si>
  <si>
    <t>RC1_2690</t>
  </si>
  <si>
    <t>orotate phosphoribosyltransferase activity</t>
  </si>
  <si>
    <t>RC1_2692</t>
  </si>
  <si>
    <t>RC1_2693</t>
  </si>
  <si>
    <t>Uncharacterized protein conserved in bacteria (DUF2087)</t>
  </si>
  <si>
    <t>RC1_2695</t>
  </si>
  <si>
    <t>RC1_2697</t>
  </si>
  <si>
    <t>RC1_2699</t>
  </si>
  <si>
    <t>RC1_2700</t>
  </si>
  <si>
    <t>penicillin-binding protein</t>
  </si>
  <si>
    <t>RC1_2704</t>
  </si>
  <si>
    <t>Catalyzes the oxidation of the C8 methyl side group on heme O porphyrin ring into a formyl group (By similarity)</t>
  </si>
  <si>
    <t>RC1_2714</t>
  </si>
  <si>
    <t>May play a key role in the regulation of the intracellular concentration of adenosylhomocysteine (By similarity)</t>
  </si>
  <si>
    <t>RC1_2716</t>
  </si>
  <si>
    <t>RC1_2718</t>
  </si>
  <si>
    <t>RC1_2720</t>
  </si>
  <si>
    <t>RC1_2721</t>
  </si>
  <si>
    <t>RC1_2724</t>
  </si>
  <si>
    <t>RC1_2727</t>
  </si>
  <si>
    <t>RC1_2731</t>
  </si>
  <si>
    <t>RC1_2732</t>
  </si>
  <si>
    <t>RC1_2734</t>
  </si>
  <si>
    <t>RC1_2736</t>
  </si>
  <si>
    <t>RC1_2737</t>
  </si>
  <si>
    <t>Amino acid transport and metabolism, Secondary metabolites biosynthesis, transport, and catabolism</t>
  </si>
  <si>
    <t>EQ</t>
  </si>
  <si>
    <t>peptidase s58 dmpa</t>
  </si>
  <si>
    <t>RC1_2744</t>
  </si>
  <si>
    <t>RC1_2747</t>
  </si>
  <si>
    <t>RC1_2748</t>
  </si>
  <si>
    <t>RC1_2757</t>
  </si>
  <si>
    <t>RC1_2758</t>
  </si>
  <si>
    <t>RC1_2759</t>
  </si>
  <si>
    <t>RC1_2760</t>
  </si>
  <si>
    <t>Beta-lactamase</t>
  </si>
  <si>
    <t>RC1_2762</t>
  </si>
  <si>
    <t>HAD-superfamily hydrolase subfamily IA variant 3</t>
  </si>
  <si>
    <t>RC1_2766</t>
  </si>
  <si>
    <t>Pyrophosphate phospho-hydrolase</t>
  </si>
  <si>
    <t>RC1_2768</t>
  </si>
  <si>
    <t>Sulfate transport protein CysZ</t>
  </si>
  <si>
    <t>RC1_2769</t>
  </si>
  <si>
    <t>Pfam:DUF583</t>
  </si>
  <si>
    <t>RC1_2771</t>
  </si>
  <si>
    <t>penicillin amidase</t>
  </si>
  <si>
    <t>RC1_2774</t>
  </si>
  <si>
    <t>RC1_2775</t>
  </si>
  <si>
    <t>RC1_2776</t>
  </si>
  <si>
    <t>Cyclase family</t>
  </si>
  <si>
    <t>RC1_2777</t>
  </si>
  <si>
    <t>RC1_2778</t>
  </si>
  <si>
    <t>RC1_2779</t>
  </si>
  <si>
    <t>transcriptional regulator AsnC family</t>
  </si>
  <si>
    <t>RC1_2784</t>
  </si>
  <si>
    <t>RC1_2786</t>
  </si>
  <si>
    <t>RC1_2787</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 (By similarity)</t>
  </si>
  <si>
    <t>RC1_2788</t>
  </si>
  <si>
    <t>RC1_2791</t>
  </si>
  <si>
    <t>RC1_2796</t>
  </si>
  <si>
    <t>RC1_2805</t>
  </si>
  <si>
    <t>RC1_2807</t>
  </si>
  <si>
    <t>RC1_2809</t>
  </si>
  <si>
    <t>Exhibits a very high intrinsic GTPase hydrolysis rate. Involved in the addition of a carboxymethylaminomethyl (cmnm) group at the wobble position (U34) of certain tRNAs, forming tRNA- cmnm(5)s(2)U34 (By similarity)</t>
  </si>
  <si>
    <t>RC1_2810</t>
  </si>
  <si>
    <t>NAD-binding protein involved in the addition of a carboxymethylaminomethyl (cmnm) group at the wobble position (U34) of certain tRNAs, forming tRNA-cmnm(5)s(2)U34 (By similarity)</t>
  </si>
  <si>
    <t>RC1_2811</t>
  </si>
  <si>
    <t>Specifically methylates the N7 position of a guanine in 16S rRNA (By similarity)</t>
  </si>
  <si>
    <t>RC1_2813</t>
  </si>
  <si>
    <t>parb-like partition protein</t>
  </si>
  <si>
    <t>RC1_2814</t>
  </si>
  <si>
    <t>RC1_2818</t>
  </si>
  <si>
    <t>heptosyltransferase</t>
  </si>
  <si>
    <t>RC1_2820</t>
  </si>
  <si>
    <t>IF-3 binds to the 30S ribosomal subunit and shifts the equilibrum between 70S ribosomes and their 50S and 30S subunits in favor of the free subunits, thus enhancing the availability of 30S subunits on which protein synthesis initiation begins (By similarity)</t>
  </si>
  <si>
    <t>RC1_2824</t>
  </si>
  <si>
    <t>pyridoxamine 5-phosphate</t>
  </si>
  <si>
    <t>RC1_2831</t>
  </si>
  <si>
    <t>RC1_2833</t>
  </si>
  <si>
    <t>Component of the acetyl coenzyme A carboxylase (ACC) complex. Biotin carboxylase (BC) catalyzes the carboxylation of biotin on its carrier protein (BCCP) and then the CO(2) group is transferred by the transcarboxylase to acetyl-CoA to form malonyl- CoA (By similarity)</t>
  </si>
  <si>
    <t>RC1_2834</t>
  </si>
  <si>
    <t>Folylpolyglutamate synthase</t>
  </si>
  <si>
    <t>RC1_2844</t>
  </si>
  <si>
    <t>RC1_2846</t>
  </si>
  <si>
    <t>RC1_2856</t>
  </si>
  <si>
    <t>RC1_2859</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RC1_2864</t>
  </si>
  <si>
    <t>RC1_2868</t>
  </si>
  <si>
    <t>Displays ATPase and GTPase activities (By similarity)</t>
  </si>
  <si>
    <t>RC1_2870</t>
  </si>
  <si>
    <t>phosphocarrier protein (HPr)</t>
  </si>
  <si>
    <t>RC1_2871</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 (By similarity)</t>
  </si>
  <si>
    <t>RC1_2874</t>
  </si>
  <si>
    <t>integral membrane protein</t>
  </si>
  <si>
    <t>RC1_2879</t>
  </si>
  <si>
    <t>RC1_2883</t>
  </si>
  <si>
    <t>RC1_2884</t>
  </si>
  <si>
    <t>NnrU protein</t>
  </si>
  <si>
    <t>RC1_2885</t>
  </si>
  <si>
    <t>PotAssium voltage-gated channel</t>
  </si>
  <si>
    <t>RC1_2886</t>
  </si>
  <si>
    <t>Citrulline--aspartate ligase</t>
  </si>
  <si>
    <t>RC1_2887</t>
  </si>
  <si>
    <t>glycerophosphoryl diester phosphodiesterase</t>
  </si>
  <si>
    <t>RC1_2891</t>
  </si>
  <si>
    <t>PfpI family</t>
  </si>
  <si>
    <t>RC1_2895</t>
  </si>
  <si>
    <t>RC1_2898</t>
  </si>
  <si>
    <t>NAD-dependent protein deacetylase which modulates the activities of several enzymes which are inactive in their acetylated form</t>
  </si>
  <si>
    <t>RC1_2899</t>
  </si>
  <si>
    <t>RC1_2900</t>
  </si>
  <si>
    <t>PHOsphatase</t>
  </si>
  <si>
    <t>RC1_2901</t>
  </si>
  <si>
    <t>RC1_2904</t>
  </si>
  <si>
    <t>Pfam:DUF820</t>
  </si>
  <si>
    <t>RC1_2907</t>
  </si>
  <si>
    <t>Protein of unknown function (DUF3299)</t>
  </si>
  <si>
    <t>RC1_2917</t>
  </si>
  <si>
    <t>Forms an intersubunit bridge (bridge B4) with the 23S rRNA of the 50S subunit in the ribosome (By similarity)</t>
  </si>
  <si>
    <t>RC1_2918</t>
  </si>
  <si>
    <t>RC1_2919</t>
  </si>
  <si>
    <t>Involved in mRNA degradation. Hydrolyzes single-stranded polyribonucleotides processively in the 3'- to 5'-direction (By similarity)</t>
  </si>
  <si>
    <t>RC1_2920</t>
  </si>
  <si>
    <t>RC1_2922</t>
  </si>
  <si>
    <t>Addiction module toxin, Txe YoeB family</t>
  </si>
  <si>
    <t>RC1_2923</t>
  </si>
  <si>
    <t>RC1_2924</t>
  </si>
  <si>
    <t>RC1_2928</t>
  </si>
  <si>
    <t>RC1_2930</t>
  </si>
  <si>
    <t>6-pyruvoyl tetrahydropterin synthase</t>
  </si>
  <si>
    <t>RC1_2931</t>
  </si>
  <si>
    <t>RC1_2933</t>
  </si>
  <si>
    <t>Catalyzes the conversion of D-ribulose 5-phosphate to formate and 3,4-dihydroxy-2-butanone 4-phosphate (By similarity)</t>
  </si>
  <si>
    <t>RC1_2934</t>
  </si>
  <si>
    <t>RC1_2938</t>
  </si>
  <si>
    <t>ErfK ybiS ycfS ynhG family protein</t>
  </si>
  <si>
    <t>RC1_2939</t>
  </si>
  <si>
    <t>RC1_2940</t>
  </si>
  <si>
    <t>RC1_2943</t>
  </si>
  <si>
    <t>RC1_2944</t>
  </si>
  <si>
    <t>RC1_2946</t>
  </si>
  <si>
    <t>RC1_2947</t>
  </si>
  <si>
    <t>Short-chain dehydrogenase reductase Sdr</t>
  </si>
  <si>
    <t>RC1_2948</t>
  </si>
  <si>
    <t>RC1_2949</t>
  </si>
  <si>
    <t>RC1_2950</t>
  </si>
  <si>
    <t>RC1_2952</t>
  </si>
  <si>
    <t>drug resistance transporter, Bcr CflA</t>
  </si>
  <si>
    <t>RC1_2953</t>
  </si>
  <si>
    <t>RC1_2955</t>
  </si>
  <si>
    <t>Mg chelatase subunit ChlI</t>
  </si>
  <si>
    <t>RC1_2958</t>
  </si>
  <si>
    <t>Phage derived protein Gp49-like (DUF891)</t>
  </si>
  <si>
    <t>RC1_2959</t>
  </si>
  <si>
    <t>Helix-turn-helix domain protein</t>
  </si>
  <si>
    <t>RC1_2961</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RC1_2966</t>
  </si>
  <si>
    <t>RC1_2973</t>
  </si>
  <si>
    <t>RC1_2974</t>
  </si>
  <si>
    <t>Transfers the fatty acyl group on membrane lipoproteins (By similarity)</t>
  </si>
  <si>
    <t>RC1_2980</t>
  </si>
  <si>
    <t>RNA Polymerase</t>
  </si>
  <si>
    <t>RC1_2981</t>
  </si>
  <si>
    <t>Factor ChrR</t>
  </si>
  <si>
    <t>RC1_2983</t>
  </si>
  <si>
    <t>RC1_2985</t>
  </si>
  <si>
    <t>RC1_2987</t>
  </si>
  <si>
    <t>RC1_2988</t>
  </si>
  <si>
    <t>RC1_2989</t>
  </si>
  <si>
    <t>Catalyzes the condensation of iminoaspartate with dihydroxyacetone phosphate to form quinolinate (By similarity)</t>
  </si>
  <si>
    <t>RC1_2990</t>
  </si>
  <si>
    <t>L-aspartate oxidase</t>
  </si>
  <si>
    <t>RC1_2992</t>
  </si>
  <si>
    <t>RC1_2993</t>
  </si>
  <si>
    <t>4Fe-4S ferredoxin, iron-sulfur binding</t>
  </si>
  <si>
    <t>RC1_2994</t>
  </si>
  <si>
    <t>RC1_2995</t>
  </si>
  <si>
    <t>RC1_2996</t>
  </si>
  <si>
    <t>arsenical-resistance protein</t>
  </si>
  <si>
    <t>RC1_2997</t>
  </si>
  <si>
    <t>4-alpha-hydroxytetrahydrobiopterin dehydratase activity</t>
  </si>
  <si>
    <t>RC1_2998</t>
  </si>
  <si>
    <t>Possibl zinc metallo-peptidase</t>
  </si>
  <si>
    <t>RC1_3001</t>
  </si>
  <si>
    <t>fxsa cytoplasmic membrane protein</t>
  </si>
  <si>
    <t>RC1_3007</t>
  </si>
  <si>
    <t>RC1_3008</t>
  </si>
  <si>
    <t>Bacterial protein of unknown function (Gcw_chp)</t>
  </si>
  <si>
    <t>RC1_3013</t>
  </si>
  <si>
    <t>RC1_3016</t>
  </si>
  <si>
    <t>RC1_3017</t>
  </si>
  <si>
    <t>Heme chaperone required for the biogenesis of c-type cytochromes. Transiently binds heme delivered by CcmC and transfers the heme to apo-cytochromes in a process facilitated by CcmF and CcmH (By similarity)</t>
  </si>
  <si>
    <t>RC1_3020</t>
  </si>
  <si>
    <t>cytochrome c-type biogenesis protein</t>
  </si>
  <si>
    <t>RC1_3021</t>
  </si>
  <si>
    <t>Thioredoxin</t>
  </si>
  <si>
    <t>RC1_3023</t>
  </si>
  <si>
    <t>RC1_3025</t>
  </si>
  <si>
    <t>RC1_3027</t>
  </si>
  <si>
    <t>RC1_3030</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RC1_3033</t>
  </si>
  <si>
    <t>RC1_3035</t>
  </si>
  <si>
    <t>Amino acid metabolism and transport</t>
  </si>
  <si>
    <t>extracellular ligand-binding receptor</t>
  </si>
  <si>
    <t>RC1_3036</t>
  </si>
  <si>
    <t>Catalyzes the 2'-O-methylation of the ribose of cytidine 1402 (C1402) in 16S rRNA (By similarity)</t>
  </si>
  <si>
    <t>RC1_3037</t>
  </si>
  <si>
    <t>UPF0102 protein</t>
  </si>
  <si>
    <t>RC1_3040</t>
  </si>
  <si>
    <t>RC1_3042</t>
  </si>
  <si>
    <t>Phosphopantothenoylcysteine decarboxylase</t>
  </si>
  <si>
    <t>RC1_3045</t>
  </si>
  <si>
    <t>RC1_3053</t>
  </si>
  <si>
    <t>RC1_3055</t>
  </si>
  <si>
    <t>Binds directly to 16S ribosomal RNA (By similarity)</t>
  </si>
  <si>
    <t>RC1_3056</t>
  </si>
  <si>
    <t>RC1_3058</t>
  </si>
  <si>
    <t>RC1_3060</t>
  </si>
  <si>
    <t>RC1_3061</t>
  </si>
  <si>
    <t>RC1_3062</t>
  </si>
  <si>
    <t>RC1_3064</t>
  </si>
  <si>
    <t>it is required for DNA replication and normal SOS inducibility. RecF binds preferentially to single-stranded, linear DNA. It also seems to bind ATP (By similarity)</t>
  </si>
  <si>
    <t>RC1_3066</t>
  </si>
  <si>
    <t>p-loop domain protein</t>
  </si>
  <si>
    <t>RC1_3069</t>
  </si>
  <si>
    <t>RC1_3071</t>
  </si>
  <si>
    <t>ubiquitin-like with PHD and ring finger domains 2, E3 ubiquitin protein ligase</t>
  </si>
  <si>
    <t>RC1_3079</t>
  </si>
  <si>
    <t>membrAne</t>
  </si>
  <si>
    <t>RC1_3082</t>
  </si>
  <si>
    <t>RC1_3083</t>
  </si>
  <si>
    <t>Abi-like protein</t>
  </si>
  <si>
    <t>RC1_3085</t>
  </si>
  <si>
    <t>RC1_3087</t>
  </si>
  <si>
    <t>RC1_3091</t>
  </si>
  <si>
    <t>2'-5' rna ligase</t>
  </si>
  <si>
    <t>RC1_3092</t>
  </si>
  <si>
    <t>RC1_3093</t>
  </si>
  <si>
    <t>RC1_3094</t>
  </si>
  <si>
    <t>Catalyzes the decarboxylation of orotidine 5'- monophosphate (OMP) to uridine 5'-monophosphate (UMP) (By similarity)</t>
  </si>
  <si>
    <t>RC1_3098</t>
  </si>
  <si>
    <t>RC1_3106</t>
  </si>
  <si>
    <t>RC1_3110</t>
  </si>
  <si>
    <t>RC1_3112</t>
  </si>
  <si>
    <t>RC1_3115</t>
  </si>
  <si>
    <t>RC1_3117</t>
  </si>
  <si>
    <t>RC1_3119</t>
  </si>
  <si>
    <t>methylmalonyl-coA mutase</t>
  </si>
  <si>
    <t>RC1_3123</t>
  </si>
  <si>
    <t>RC1_3124</t>
  </si>
  <si>
    <t>amino acid ABC transporter</t>
  </si>
  <si>
    <t>RC1_3127</t>
  </si>
  <si>
    <t>RC1_3128</t>
  </si>
  <si>
    <t>Protein of unknown function (DUF497)</t>
  </si>
  <si>
    <t>RC1_3129</t>
  </si>
  <si>
    <t>RC1_3130</t>
  </si>
  <si>
    <t>Uncharacterized protein conserved in bacteria (DUF2236)</t>
  </si>
  <si>
    <t>RC1_3138</t>
  </si>
  <si>
    <t>Pin domain protein</t>
  </si>
  <si>
    <t>RC1_3142</t>
  </si>
  <si>
    <t>RC1_3144</t>
  </si>
  <si>
    <t>RC1_3145</t>
  </si>
  <si>
    <t>RC1_3146</t>
  </si>
  <si>
    <t>Converts 2,5-diamino-6-(ribosylamino)-4(3h)-pyrimidinone 5'-phosphate into 5-amino-6-(ribosylamino)-2,4(1h,3h)- pyrimidinedione 5'-phosphate (By similarity)</t>
  </si>
  <si>
    <t>RC1_3148</t>
  </si>
  <si>
    <t>RC1_3152</t>
  </si>
  <si>
    <t>RC1_3158</t>
  </si>
  <si>
    <t>RC1_3161</t>
  </si>
  <si>
    <t>periplasmic</t>
  </si>
  <si>
    <t>RC1_3165</t>
  </si>
  <si>
    <t>Type II restriction enzyme, methylase</t>
  </si>
  <si>
    <t>RC1_3166</t>
  </si>
  <si>
    <t>phosphatidylethanolamine-binding protein</t>
  </si>
  <si>
    <t>RC1_3172</t>
  </si>
  <si>
    <t>dihydroneopterin aldolase</t>
  </si>
  <si>
    <t>RC1_3174</t>
  </si>
  <si>
    <t>Endonuclease that specifically degrades the RNA of RNA- DNA hybrids (By similarity)</t>
  </si>
  <si>
    <t>RC1_3176</t>
  </si>
  <si>
    <t>Coproporphyrinogen III oxidase</t>
  </si>
  <si>
    <t>RC1_3177</t>
  </si>
  <si>
    <t>5'-nucleotidase, lipoprotein e(p4) family</t>
  </si>
  <si>
    <t>RC1_3181</t>
  </si>
  <si>
    <t>RC1_3187</t>
  </si>
  <si>
    <t>Traanscriptional regulator</t>
  </si>
  <si>
    <t>RC1_3188</t>
  </si>
  <si>
    <t>RC1_3195</t>
  </si>
  <si>
    <t>RC1_3198</t>
  </si>
  <si>
    <t>RC1_3200</t>
  </si>
  <si>
    <t>Pfam:DUF1239</t>
  </si>
  <si>
    <t>RC1_3206</t>
  </si>
  <si>
    <t>RC1_3207</t>
  </si>
  <si>
    <t>RC1_3208</t>
  </si>
  <si>
    <t>Extracellular solute-binding protein family 3</t>
  </si>
  <si>
    <t>RC1_3209</t>
  </si>
  <si>
    <t>Flagellar motor switch protein flin</t>
  </si>
  <si>
    <t>RC1_3210</t>
  </si>
  <si>
    <t>RC1_3211</t>
  </si>
  <si>
    <t>AraC family transcriptional regulator</t>
  </si>
  <si>
    <t>RC1_3213</t>
  </si>
  <si>
    <t>RC1_3214</t>
  </si>
  <si>
    <t>RC1_3215</t>
  </si>
  <si>
    <t>RC1_3219</t>
  </si>
  <si>
    <t>solute symporter protein</t>
  </si>
  <si>
    <t>RC1_3221</t>
  </si>
  <si>
    <t>RC1_3223</t>
  </si>
  <si>
    <t>Peptidoglycan-binding domain 1 protein</t>
  </si>
  <si>
    <t>RC1_3225</t>
  </si>
  <si>
    <t>RC1_3226</t>
  </si>
  <si>
    <t>RC1_3228</t>
  </si>
  <si>
    <t>RC1_3230</t>
  </si>
  <si>
    <t>pseudouridine synthase activity</t>
  </si>
  <si>
    <t>RC1_3231</t>
  </si>
  <si>
    <t>RC1_3232</t>
  </si>
  <si>
    <t>RC1_3237</t>
  </si>
  <si>
    <t>N-formylglutamate amidohydrolase</t>
  </si>
  <si>
    <t>RC1_3238</t>
  </si>
  <si>
    <t>histidine ammonia-lyase</t>
  </si>
  <si>
    <t>RC1_3239</t>
  </si>
  <si>
    <t>RC1_3242</t>
  </si>
  <si>
    <t>RC1_3244</t>
  </si>
  <si>
    <t>RC1_3246</t>
  </si>
  <si>
    <t>RC1_3255</t>
  </si>
  <si>
    <t>alpha beta hydrolase fold</t>
  </si>
  <si>
    <t>RC1_3256</t>
  </si>
  <si>
    <t>RC1_3259</t>
  </si>
  <si>
    <t>negative regulation of growth</t>
  </si>
  <si>
    <t>RC1_3260</t>
  </si>
  <si>
    <t>phosphate acetyltransferase</t>
  </si>
  <si>
    <t>RC1_3262</t>
  </si>
  <si>
    <t>phosphate abc transporter</t>
  </si>
  <si>
    <t>RC1_3263</t>
  </si>
  <si>
    <t>RC1_3265</t>
  </si>
  <si>
    <t>Part of the ABC transporter complex PstSACB involved in phosphate import. Responsible for energy coupling to the transport system (By similarity)</t>
  </si>
  <si>
    <t>RC1_3267</t>
  </si>
  <si>
    <t>regulatoR</t>
  </si>
  <si>
    <t>RC1_3269</t>
  </si>
  <si>
    <t>Required, probably indirectly, for the hydroxylation of 2-octaprenylphenol to 2-octaprenyl-6-hydroxy-phenol, the fourth step in ubiquinone biosynthesis (By similarity</t>
  </si>
  <si>
    <t>RC1_3271</t>
  </si>
  <si>
    <t>RC1_3274</t>
  </si>
  <si>
    <t>RC1_3276</t>
  </si>
  <si>
    <t>RC1_3281</t>
  </si>
  <si>
    <t>nitroreductase</t>
  </si>
  <si>
    <t>RC1_3284</t>
  </si>
  <si>
    <t>RC1_3286</t>
  </si>
  <si>
    <t>RC1_3287</t>
  </si>
  <si>
    <t>RC1_3290</t>
  </si>
  <si>
    <t>RC1_3293</t>
  </si>
  <si>
    <t>Protease subunit of a proteasome-like degradation complex believed to be a general protein degrading machinery (By similarity)</t>
  </si>
  <si>
    <t>RC1_3294</t>
  </si>
  <si>
    <t>RC1_3296</t>
  </si>
  <si>
    <t>IGPS catalyzes the conversion of PRFAR and glutamine to IGP, AICAR and glutamate. The hisH subunit provides the glutamine amidotransferase activity that produces the ammonia necessary to hisF for the synthesis of IGP and AICAR (By similarity)</t>
  </si>
  <si>
    <t>RC1_3298</t>
  </si>
  <si>
    <t>phosphoribosylformimino-5-aminoimidazole carboxamide ribotide isomerase</t>
  </si>
  <si>
    <t>RC1_3299</t>
  </si>
  <si>
    <t>IGPS catalyzes the conversion of PRFAR and glutamine to IGP, AICAR and glutamate. The HisF subunit catalyzes the cyclization activity that produces IGP and AICAR from PRFAR using the ammonia provided by the HisH subunit (By similarity)</t>
  </si>
  <si>
    <t>RC1_3300</t>
  </si>
  <si>
    <t>phosphoribosyl-ATP pyrophosphatase</t>
  </si>
  <si>
    <t>RC1_3301</t>
  </si>
  <si>
    <t>Nucleotide transport and metabolism, Carbohydrate transport and metabolism</t>
  </si>
  <si>
    <t>FG</t>
  </si>
  <si>
    <t>histidine triad (hIT) protein</t>
  </si>
  <si>
    <t>RC1_3302</t>
  </si>
  <si>
    <t>L-Lactate permease</t>
  </si>
  <si>
    <t>RC1_3305</t>
  </si>
  <si>
    <t>lysyl-tRNA synthetase</t>
  </si>
  <si>
    <t>RC1_3306</t>
  </si>
  <si>
    <t>RC1_3310</t>
  </si>
  <si>
    <t>RC1_3313</t>
  </si>
  <si>
    <t>RC1_3315</t>
  </si>
  <si>
    <t>RC1_3317</t>
  </si>
  <si>
    <t>RC1_3323</t>
  </si>
  <si>
    <t>RC1_3325</t>
  </si>
  <si>
    <t>Provides the (R)-glutamate required for cell wall biosynthesis (By similarity)</t>
  </si>
  <si>
    <t>RC1_3327</t>
  </si>
  <si>
    <t>RC1_3328</t>
  </si>
  <si>
    <t>Cold shock protein</t>
  </si>
  <si>
    <t>RC1_3329</t>
  </si>
  <si>
    <t>Inner membrane protein YebE</t>
  </si>
  <si>
    <t>RC1_3330</t>
  </si>
  <si>
    <t>RC1_3335</t>
  </si>
  <si>
    <t>CRISPR-associated protein, Cse3 family</t>
  </si>
  <si>
    <t>RC1_3336</t>
  </si>
  <si>
    <t>crispr-associated protein</t>
  </si>
  <si>
    <t>RC1_3342</t>
  </si>
  <si>
    <t>RC1_3346</t>
  </si>
  <si>
    <t>oxidoreductase activity, acting on paired donors, with incorporation or reduction of molecular oxygen, reduced pteridine as one donor, and incorporation of one atom of oxygen</t>
  </si>
  <si>
    <t>RC1_3348</t>
  </si>
  <si>
    <t>Clp protease</t>
  </si>
  <si>
    <t>RC1_3349</t>
  </si>
  <si>
    <t>RC1_3350</t>
  </si>
  <si>
    <t>RC1_3355</t>
  </si>
  <si>
    <t>RC1_3356</t>
  </si>
  <si>
    <t>RC1_3363</t>
  </si>
  <si>
    <t>aconitate hydratase</t>
  </si>
  <si>
    <t>RC1_3364</t>
  </si>
  <si>
    <t>RC1_3365</t>
  </si>
  <si>
    <t>RC1_3366</t>
  </si>
  <si>
    <t>Amino acid transport and metabolism, Inorganic ion transport and metabolism</t>
  </si>
  <si>
    <t>EP</t>
  </si>
  <si>
    <t>RC1_3370</t>
  </si>
  <si>
    <t>RC1_3373</t>
  </si>
  <si>
    <t>RC1_3374</t>
  </si>
  <si>
    <t>RC1_3376</t>
  </si>
  <si>
    <t>Protein of unknown function (DUF2934)</t>
  </si>
  <si>
    <t>RC1_3379</t>
  </si>
  <si>
    <t>RC1_3380</t>
  </si>
  <si>
    <t>RC1_3382</t>
  </si>
  <si>
    <t>mgtC SapB transporter</t>
  </si>
  <si>
    <t>RC1_3383</t>
  </si>
  <si>
    <t>metaL-dependent hydrolase</t>
  </si>
  <si>
    <t>RC1_3385</t>
  </si>
  <si>
    <t>N-(5'-phosphoribosyl)anthranilate isomerase</t>
  </si>
  <si>
    <t>RC1_3391</t>
  </si>
  <si>
    <t>RC1_3398</t>
  </si>
  <si>
    <t>RC1_3399</t>
  </si>
  <si>
    <t>RC1_3405</t>
  </si>
  <si>
    <t>Activates KDO (a required 8-carbon sugar) for incorporation into bacterial lipopolysaccharide in Gram-negative bacteria (By similarity)</t>
  </si>
  <si>
    <t>RC1_3409</t>
  </si>
  <si>
    <t>RC1_3410</t>
  </si>
  <si>
    <t>RC1_3412</t>
  </si>
  <si>
    <t>RC1_3413</t>
  </si>
  <si>
    <t>RC1_3416</t>
  </si>
  <si>
    <t>Protein of unknown function (DUF1285)</t>
  </si>
  <si>
    <t>RC1_3417</t>
  </si>
  <si>
    <t>Nudix hydrolase</t>
  </si>
  <si>
    <t>RC1_3423</t>
  </si>
  <si>
    <t>RC1_3424</t>
  </si>
  <si>
    <t>cytochrome c1</t>
  </si>
  <si>
    <t>RC1_3425</t>
  </si>
  <si>
    <t>Spovr like family protein</t>
  </si>
  <si>
    <t>RC1_3427</t>
  </si>
  <si>
    <t>RC1_3431</t>
  </si>
  <si>
    <t>Thiolesterase that catalyzes the hydrolysis of S-D- lactoyl-glutathione to form glutathione and D-lactic acid (By similarity)</t>
  </si>
  <si>
    <t>RC1_3434</t>
  </si>
  <si>
    <t>RC1_3435</t>
  </si>
  <si>
    <t>RC1_3436</t>
  </si>
  <si>
    <t>RC1_3437</t>
  </si>
  <si>
    <t>TRANSCRIPTIONal REGULATOR, lysR family</t>
  </si>
  <si>
    <t>RC1_3438</t>
  </si>
  <si>
    <t>RC1_3439</t>
  </si>
  <si>
    <t>RC1_3440</t>
  </si>
  <si>
    <t>GDSL esterase lipase</t>
  </si>
  <si>
    <t>RC1_3441</t>
  </si>
  <si>
    <t>RC1_3443</t>
  </si>
  <si>
    <t>RND superfamily</t>
  </si>
  <si>
    <t>RC1_3444</t>
  </si>
  <si>
    <t>The ortholog in A.thaliana is involved in photosystem II (PSII) assembly, but knockout of the corresponding gene in Synechoccus PCC 7002 has no effect on PSII activity</t>
  </si>
  <si>
    <t>RC1_3445</t>
  </si>
  <si>
    <t>RC1_3446</t>
  </si>
  <si>
    <t>Protein of unknown function (DUF1302)</t>
  </si>
  <si>
    <t>RC1_3452</t>
  </si>
  <si>
    <t>Catalyzes the NADPH-dependent reduction of ketopantoate into pantoic acid (By similarity)</t>
  </si>
  <si>
    <t>RC1_3454</t>
  </si>
  <si>
    <t>Catalyzes the conversion of inosine 5'-phosphate (IMP) to xanthosine 5'-phosphate (XMP), the first committed and rate- limiting step in the de novo synthesis of guanine nucleotides, and therefore plays an important role in the regulation of cell growth (By similarity)</t>
  </si>
  <si>
    <t>RC1_3457</t>
  </si>
  <si>
    <t>Protein of unknown function (DUF3224)</t>
  </si>
  <si>
    <t>RC1_3458</t>
  </si>
  <si>
    <t>Protein of unknown function (DUF1194)</t>
  </si>
  <si>
    <t>RC1_3461</t>
  </si>
  <si>
    <t>Transport-associated protein</t>
  </si>
  <si>
    <t>RC1_3462</t>
  </si>
  <si>
    <t>RC1_3463</t>
  </si>
  <si>
    <t>RC1_3464</t>
  </si>
  <si>
    <t>UPF0234 protein</t>
  </si>
  <si>
    <t>RC1_3467</t>
  </si>
  <si>
    <t>RC1_3471</t>
  </si>
  <si>
    <t>RC1_3476</t>
  </si>
  <si>
    <t>RC1_3478</t>
  </si>
  <si>
    <t>RC1_3479</t>
  </si>
  <si>
    <t>RC1_3481</t>
  </si>
  <si>
    <t>Uncharacterized protein conserved in bacteria C-term(DUF2220)</t>
  </si>
  <si>
    <t>RC1_3483</t>
  </si>
  <si>
    <t>CRISPR-associated protein Cmr3</t>
  </si>
  <si>
    <t>RC1_3486</t>
  </si>
  <si>
    <t>Crispr-associated ramp protein, Cmr6 family</t>
  </si>
  <si>
    <t>RC1_3488</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Acts as a dsDNA endonuclease. May be involved in the integration of spacer DNA into the CRISPR cassette (By similarity)</t>
  </si>
  <si>
    <t>RC1_3490</t>
  </si>
  <si>
    <t>RC1_3491</t>
  </si>
  <si>
    <t>RC1_3492</t>
  </si>
  <si>
    <t>Domain of unknown function DUF29</t>
  </si>
  <si>
    <t>RC1_3497</t>
  </si>
  <si>
    <t>RC1_3502</t>
  </si>
  <si>
    <t>RC1_3505</t>
  </si>
  <si>
    <t>Phoh family</t>
  </si>
  <si>
    <t>RC1_3506</t>
  </si>
  <si>
    <t>Catalyzes the reversible oxidation of malate to oxaloacetate (By similarity)</t>
  </si>
  <si>
    <t>RC1_3510</t>
  </si>
  <si>
    <t>RC1_3511</t>
  </si>
  <si>
    <t>RC1_3512</t>
  </si>
  <si>
    <t>RC1_3513</t>
  </si>
  <si>
    <t>RC1_3515</t>
  </si>
  <si>
    <t>synthase</t>
  </si>
  <si>
    <t>RC1_3516</t>
  </si>
  <si>
    <t>N-acetyltransferase</t>
  </si>
  <si>
    <t>RC1_3518</t>
  </si>
  <si>
    <t>RC1_3521</t>
  </si>
  <si>
    <t>RC1_3525</t>
  </si>
  <si>
    <t>RC1_3532</t>
  </si>
  <si>
    <t>RC1_3535</t>
  </si>
  <si>
    <t>RC1_3536</t>
  </si>
  <si>
    <t>TetR family transcriptional regulator</t>
  </si>
  <si>
    <t>RC1_3537</t>
  </si>
  <si>
    <t>RC1_3538</t>
  </si>
  <si>
    <t>RC1_3539</t>
  </si>
  <si>
    <t>RC1_3541</t>
  </si>
  <si>
    <t>RC1_3542</t>
  </si>
  <si>
    <t>Peptidase m42 family protein</t>
  </si>
  <si>
    <t>RC1_3544</t>
  </si>
  <si>
    <t>asparagine synthetase</t>
  </si>
  <si>
    <t>RC1_3545</t>
  </si>
  <si>
    <t>RC1_3546</t>
  </si>
  <si>
    <t>RC1_3548</t>
  </si>
  <si>
    <t>RC1_3550</t>
  </si>
  <si>
    <t>RC1_3551</t>
  </si>
  <si>
    <t>RC1_3557</t>
  </si>
  <si>
    <t>RC1_3561</t>
  </si>
  <si>
    <t>RC1_3563</t>
  </si>
  <si>
    <t>RC1_3565</t>
  </si>
  <si>
    <t>RC1_3569</t>
  </si>
  <si>
    <t>RC1_3570</t>
  </si>
  <si>
    <t>RC1_3571</t>
  </si>
  <si>
    <t>RC1_3576</t>
  </si>
  <si>
    <t>RC1_3580</t>
  </si>
  <si>
    <t>maoc domain protein dehydratase</t>
  </si>
  <si>
    <t>RC1_3583</t>
  </si>
  <si>
    <t>RC1_3585</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By similarity)</t>
  </si>
  <si>
    <t>RC1_3586</t>
  </si>
  <si>
    <t>Cell wall/membrane/envelope biogenesis, Intracellular trafficking, secretion, and vesicular transport</t>
  </si>
  <si>
    <t>MU</t>
  </si>
  <si>
    <t>This protein specifically catalyzes the removal of signal peptides from prolipoproteins (By similarity)</t>
  </si>
  <si>
    <t>RC1_3589</t>
  </si>
  <si>
    <t>RC1_3591</t>
  </si>
  <si>
    <t>SMP-30 gluconolaconase LRE domain protein</t>
  </si>
  <si>
    <t>RC1_3598</t>
  </si>
  <si>
    <t>RC1_3600</t>
  </si>
  <si>
    <t>RC1_3601</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 (By similarity)</t>
  </si>
  <si>
    <t>RC1_3605</t>
  </si>
  <si>
    <t>RC1_3607</t>
  </si>
  <si>
    <t>RC1_3612</t>
  </si>
  <si>
    <t>lipid a biosynthesis</t>
  </si>
  <si>
    <t>RC1_3616</t>
  </si>
  <si>
    <t>cell wall/membrane/envelope biogenesis</t>
  </si>
  <si>
    <t>RC1_3618</t>
  </si>
  <si>
    <t>RC1_3621</t>
  </si>
  <si>
    <t>prevent-host-death family</t>
  </si>
  <si>
    <t>RC1_3623</t>
  </si>
  <si>
    <t>RC1_3638</t>
  </si>
  <si>
    <t>RC1_3639</t>
  </si>
  <si>
    <t>RC1_3640</t>
  </si>
  <si>
    <t>RC1_3641</t>
  </si>
  <si>
    <t>RC1_3643</t>
  </si>
  <si>
    <t>RC1_3648</t>
  </si>
  <si>
    <t>Homoserine Kinase</t>
  </si>
  <si>
    <t>RC1_3649</t>
  </si>
  <si>
    <t>RC1_3650</t>
  </si>
  <si>
    <t>Phage shock protein A</t>
  </si>
  <si>
    <t>RC1_3651</t>
  </si>
  <si>
    <t>RC1_3654</t>
  </si>
  <si>
    <t>Converts 1-hydroxy-2-methyl-2-(E)-butenyl 4-diphosphate into isopentenyl diphosphate (IPP) and dimethylallyl diphosphate (DMAPP) (By similarity)</t>
  </si>
  <si>
    <t>RC1_3656</t>
  </si>
  <si>
    <t>The glycine cleavage system catalyzes the degradation of glycine (By similarity)</t>
  </si>
  <si>
    <t>RC1_3662</t>
  </si>
  <si>
    <t>alpha-2-macroglobulin domain protein</t>
  </si>
  <si>
    <t>RC1_3663</t>
  </si>
  <si>
    <t>exchanger</t>
  </si>
  <si>
    <t>RC1_3665</t>
  </si>
  <si>
    <t>Monovalent cation H antiporter subunit</t>
  </si>
  <si>
    <t>RC1_3666</t>
  </si>
  <si>
    <t>Monovalent cation H antiporter subunit C</t>
  </si>
  <si>
    <t>RC1_3667</t>
  </si>
  <si>
    <t>RC1_3668</t>
  </si>
  <si>
    <t>monovalent cation H antiporter subunit E</t>
  </si>
  <si>
    <t>RC1_3669</t>
  </si>
  <si>
    <t>monovalent cation H antiporter subunit F</t>
  </si>
  <si>
    <t>RC1_3672</t>
  </si>
  <si>
    <t>RC1_3673</t>
  </si>
  <si>
    <t>RC1_3678</t>
  </si>
  <si>
    <t>RC1_3679</t>
  </si>
  <si>
    <t>Nitrogen fixation protein NifX</t>
  </si>
  <si>
    <t>RC1_3682</t>
  </si>
  <si>
    <t>nitrogenase</t>
  </si>
  <si>
    <t>RC1_3683</t>
  </si>
  <si>
    <t>RC1_3685</t>
  </si>
  <si>
    <t>TOBE domain-containing protein</t>
  </si>
  <si>
    <t>RC1_3692</t>
  </si>
  <si>
    <t>RC1_3693</t>
  </si>
  <si>
    <t>Catalyzes the condensation of the acetyl group of acetyl-CoA with 3-methyl-2-oxobutanoate (2-oxoisovalerate) to form 3-carboxy-3-hydroxy-4-methylpentanoate (2-isopropylmalate) (By similarity)</t>
  </si>
  <si>
    <t>RC1_3694</t>
  </si>
  <si>
    <t>May protect the nitrogenase Fe-Mo protein from oxidative damage (By similarity)</t>
  </si>
  <si>
    <t>RC1_3696</t>
  </si>
  <si>
    <t>Electron transfer flavoprotein</t>
  </si>
  <si>
    <t>RC1_3699</t>
  </si>
  <si>
    <t>RC1_3701</t>
  </si>
  <si>
    <t>Nitrogen fixation-related protein</t>
  </si>
  <si>
    <t>RC1_3702</t>
  </si>
  <si>
    <t>RC1_3708</t>
  </si>
  <si>
    <t>positive regulation of carbohydrate metabolic process</t>
  </si>
  <si>
    <t>RC1_3709</t>
  </si>
  <si>
    <t>5-oxoprolinase</t>
  </si>
  <si>
    <t>RC1_3710</t>
  </si>
  <si>
    <t>RC1_3711</t>
  </si>
  <si>
    <t>RC1_3712</t>
  </si>
  <si>
    <t>RC1_3713</t>
  </si>
  <si>
    <t>RC1_3714</t>
  </si>
  <si>
    <t>RC1_3715</t>
  </si>
  <si>
    <t>fad dependent oxidoreductase</t>
  </si>
  <si>
    <t>RC1_3716</t>
  </si>
  <si>
    <t>Dipeptidase</t>
  </si>
  <si>
    <t>RC1_3722</t>
  </si>
  <si>
    <t>RC1_3723</t>
  </si>
  <si>
    <t>RC1_3724</t>
  </si>
  <si>
    <t>RC1_3726</t>
  </si>
  <si>
    <t>Secretion Protein</t>
  </si>
  <si>
    <t>RC1_3730</t>
  </si>
  <si>
    <t>binding-protein-dependent transport systems inner membrane Component</t>
  </si>
  <si>
    <t>RC1_3733</t>
  </si>
  <si>
    <t>Major Facilitator superfamily</t>
  </si>
  <si>
    <t>RC1_3736</t>
  </si>
  <si>
    <t>RC1_3737</t>
  </si>
  <si>
    <t>family UPF0066</t>
  </si>
  <si>
    <t>RC1_3739</t>
  </si>
  <si>
    <t>RC1_3741</t>
  </si>
  <si>
    <t>RC1_3751</t>
  </si>
  <si>
    <t>RC1_3753</t>
  </si>
  <si>
    <t>RC1_3755</t>
  </si>
  <si>
    <t>RC1_3763</t>
  </si>
  <si>
    <t>Flagellin</t>
  </si>
  <si>
    <t>RC1_3764</t>
  </si>
  <si>
    <t>flagellar biosynthesis regulatory protein FlaF</t>
  </si>
  <si>
    <t>RC1_3765</t>
  </si>
  <si>
    <t>flagellar protein</t>
  </si>
  <si>
    <t>RC1_3766</t>
  </si>
  <si>
    <t>Motility accessory factor</t>
  </si>
  <si>
    <t>RC1_3769</t>
  </si>
  <si>
    <t>RC1_3770</t>
  </si>
  <si>
    <t>RC1_3775</t>
  </si>
  <si>
    <t>RC1_3777</t>
  </si>
  <si>
    <t>DTDP-4-dehydrorhamnose 3,5-epimerase</t>
  </si>
  <si>
    <t>RC1_3778</t>
  </si>
  <si>
    <t>RC1_3779</t>
  </si>
  <si>
    <t>RC1_3780</t>
  </si>
  <si>
    <t>RC1_3782</t>
  </si>
  <si>
    <t>Uncharacterized protein conserved in bacteria (DUF2320)</t>
  </si>
  <si>
    <t>RC1_3784</t>
  </si>
  <si>
    <t>RC1_3785</t>
  </si>
  <si>
    <t>RC1_3786</t>
  </si>
  <si>
    <t>methanogenesis marker protein 1</t>
  </si>
  <si>
    <t>RC1_3787</t>
  </si>
  <si>
    <t>TfuA domain protein core</t>
  </si>
  <si>
    <t>RC1_3789</t>
  </si>
  <si>
    <t>iron ion homeostasis</t>
  </si>
  <si>
    <t>RC1_3790</t>
  </si>
  <si>
    <t>RC1_3799</t>
  </si>
  <si>
    <t>replication</t>
  </si>
  <si>
    <t>RC1_3804</t>
  </si>
  <si>
    <t>methylisocitrate lyase</t>
  </si>
  <si>
    <t>RC1_3805</t>
  </si>
  <si>
    <t>RC1_3806</t>
  </si>
  <si>
    <t>MMGE PRPD family protein</t>
  </si>
  <si>
    <t>RC1_3807</t>
  </si>
  <si>
    <t>thioesterase Superfamily protein</t>
  </si>
  <si>
    <t>RC1_3812</t>
  </si>
  <si>
    <t>RC1_3816</t>
  </si>
  <si>
    <t>Protein of unknown function (DUF2384)</t>
  </si>
  <si>
    <t>RC1_3819</t>
  </si>
  <si>
    <t>HlyD family secretion protein</t>
  </si>
  <si>
    <t>RC1_3820</t>
  </si>
  <si>
    <t>Secretion protein</t>
  </si>
  <si>
    <t>RC1_3825</t>
  </si>
  <si>
    <t>RC1_3826</t>
  </si>
  <si>
    <t>Aaa atpase</t>
  </si>
  <si>
    <t>RC1_3828</t>
  </si>
  <si>
    <t>cytochrome C peroxidase</t>
  </si>
  <si>
    <t>RC1_3829</t>
  </si>
  <si>
    <t>RC1_3837</t>
  </si>
  <si>
    <t>RC1_3841</t>
  </si>
  <si>
    <t>cation diffusion facilitator family transporter</t>
  </si>
  <si>
    <t>RC1_3844</t>
  </si>
  <si>
    <t>RC1_3850</t>
  </si>
  <si>
    <t>cytochrome b561</t>
  </si>
  <si>
    <t>RC1_3851</t>
  </si>
  <si>
    <t>RC1_3852</t>
  </si>
  <si>
    <t>RC1_3853</t>
  </si>
  <si>
    <t>osmC-like protein</t>
  </si>
  <si>
    <t>RC1_3854</t>
  </si>
  <si>
    <t>C4-dicarboxylate transporter malic acid transport protein</t>
  </si>
  <si>
    <t>RC1_3855</t>
  </si>
  <si>
    <t>K01470 creatinine amidohydrolase EC 3.5.2.10</t>
  </si>
  <si>
    <t>RC1_3859</t>
  </si>
  <si>
    <t>periplasmic binding protein</t>
  </si>
  <si>
    <t>RC1_3860</t>
  </si>
  <si>
    <t>permease protein</t>
  </si>
  <si>
    <t>RC1_3865</t>
  </si>
  <si>
    <t>RC1_3867</t>
  </si>
  <si>
    <t>RC1_3871</t>
  </si>
  <si>
    <t>RC1_3874</t>
  </si>
  <si>
    <t>Imidazole acetol-phosphate transaminase</t>
  </si>
  <si>
    <t>RC1_3878</t>
  </si>
  <si>
    <t>catalyzes the demethylation of specific methylglutamate residues introduced into the chemoreceptors (methyl-accepting chemotaxis proteins) by CheR (By similarity)</t>
  </si>
  <si>
    <t>RC1_3879</t>
  </si>
  <si>
    <t>RC1_3880</t>
  </si>
  <si>
    <t>RC1_3883</t>
  </si>
  <si>
    <t>RC1_3887</t>
  </si>
  <si>
    <t>RC1_3889</t>
  </si>
  <si>
    <t>RC1_3895</t>
  </si>
  <si>
    <t>RC1_3898</t>
  </si>
  <si>
    <t>RC1_3899</t>
  </si>
  <si>
    <t>RC1_3900</t>
  </si>
  <si>
    <t>RC1_3902</t>
  </si>
  <si>
    <t>RC1_3904</t>
  </si>
  <si>
    <t>RC1_3905</t>
  </si>
  <si>
    <t>RC1_3910</t>
  </si>
  <si>
    <t>RC1_3911</t>
  </si>
  <si>
    <t>Periplasmic copper-binding protein</t>
  </si>
  <si>
    <t>RC1_3913</t>
  </si>
  <si>
    <t>4Fe-4S Ferredoxin iron-sulfur binding domain protein</t>
  </si>
  <si>
    <t>RC1_3914</t>
  </si>
  <si>
    <t>RC1_3915</t>
  </si>
  <si>
    <t>RC1_3918</t>
  </si>
  <si>
    <t>RC1_3919</t>
  </si>
  <si>
    <t>RC1_3920</t>
  </si>
  <si>
    <t>RC1_3921</t>
  </si>
  <si>
    <t>L-amino-acid oxidase activity</t>
  </si>
  <si>
    <t>RC1_3924</t>
  </si>
  <si>
    <t>pyridine nucleotide-disulfide oxidoreductase</t>
  </si>
  <si>
    <t>RC1_3930</t>
  </si>
  <si>
    <t>citrate lyase</t>
  </si>
  <si>
    <t>RC1_3936</t>
  </si>
  <si>
    <t>RC1_3940</t>
  </si>
  <si>
    <t>succinate dehydrogenase activity</t>
  </si>
  <si>
    <t>RC1_3942</t>
  </si>
  <si>
    <t>succinate dehydrogenase</t>
  </si>
  <si>
    <t>RC1_3943</t>
  </si>
  <si>
    <t>RC1_3948</t>
  </si>
  <si>
    <t>RC1_3949</t>
  </si>
  <si>
    <t>RC1_3950</t>
  </si>
  <si>
    <t>NUDiX hydrolase</t>
  </si>
  <si>
    <t>RC1_3957</t>
  </si>
  <si>
    <t>extra-cytoplasmic solute receptor family protein</t>
  </si>
  <si>
    <t>RC1_3962</t>
  </si>
  <si>
    <t>RC1_3975</t>
  </si>
  <si>
    <t>Di-iron-containing protein involved in the repair of iron-sulfur clusters damaged by oxidative and nitrosative stress conditions (By similarity)</t>
  </si>
  <si>
    <t>RC1_3978</t>
  </si>
  <si>
    <t>nnrs family</t>
  </si>
  <si>
    <t>RC1_3979</t>
  </si>
  <si>
    <t>RC1_3980</t>
  </si>
  <si>
    <t>RC1_3981</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RC1_3983</t>
  </si>
  <si>
    <t>malate dehydrogenase (quinone)</t>
  </si>
  <si>
    <t>RC1_3989</t>
  </si>
  <si>
    <t>RC1_3992</t>
  </si>
  <si>
    <t>RC1_3995</t>
  </si>
  <si>
    <t>lmbE family</t>
  </si>
  <si>
    <t>RC1_3996</t>
  </si>
  <si>
    <t>RC1_3999</t>
  </si>
  <si>
    <t>RC1_4000</t>
  </si>
  <si>
    <t>RC1_4001</t>
  </si>
  <si>
    <t>RC1_4002</t>
  </si>
  <si>
    <t>sugar transferase</t>
  </si>
  <si>
    <t>RC1_4007</t>
  </si>
  <si>
    <t>RC1_4011</t>
  </si>
  <si>
    <t>RC1_4012</t>
  </si>
  <si>
    <t>RC1_4015</t>
  </si>
  <si>
    <t>RC1_4016</t>
  </si>
  <si>
    <t>RC1_4024</t>
  </si>
  <si>
    <t>Exopolysaccharide export</t>
  </si>
  <si>
    <t>RC1_4025</t>
  </si>
  <si>
    <t>RC1_4034</t>
  </si>
  <si>
    <t>Cyd operon protein YbgT</t>
  </si>
  <si>
    <t>RC1_4042</t>
  </si>
  <si>
    <t>RC1_4043</t>
  </si>
  <si>
    <t>RC1_4044</t>
  </si>
  <si>
    <t>RC1_4050</t>
  </si>
  <si>
    <t>RC1_4051</t>
  </si>
  <si>
    <t>drug resistance transporter emrb qaca subfamily</t>
  </si>
  <si>
    <t>RC1_4054</t>
  </si>
  <si>
    <t>regulator</t>
  </si>
  <si>
    <t>RC1_4055</t>
  </si>
  <si>
    <t>Response regulator</t>
  </si>
  <si>
    <t>RC1_4056</t>
  </si>
  <si>
    <t>RC1_4057</t>
  </si>
  <si>
    <t>RC1_4058</t>
  </si>
  <si>
    <t>RC1_4059</t>
  </si>
  <si>
    <t>RC1_4060</t>
  </si>
  <si>
    <t>RC1_4063</t>
  </si>
  <si>
    <t>ribulose-phosphate 3-epimerase activity</t>
  </si>
  <si>
    <t>RC1_4072</t>
  </si>
  <si>
    <t>Dtdp-4-dehydrorhamnose reductase</t>
  </si>
  <si>
    <t>RC1_4077</t>
  </si>
  <si>
    <t>RC1_4079</t>
  </si>
  <si>
    <t>RC1_4080</t>
  </si>
  <si>
    <t>RC1_4082</t>
  </si>
  <si>
    <t>RC1_4085</t>
  </si>
  <si>
    <t>RC1_4088</t>
  </si>
  <si>
    <t>RC1_4089</t>
  </si>
  <si>
    <t>RC1_4094</t>
  </si>
  <si>
    <t>Provides the precursors necessary for DNA synthesis. Catalyzes the biosynthesis of deoxyribonucleotides from the corresponding ribonucleotides (By similarity)</t>
  </si>
  <si>
    <t>RC1_4098</t>
  </si>
  <si>
    <t>Part of the ABC transporter FtsEX involved in</t>
  </si>
  <si>
    <t>RC1_4104</t>
  </si>
  <si>
    <t>RC1_4105</t>
  </si>
  <si>
    <t>RC1_4109</t>
  </si>
  <si>
    <t>RC1_4112</t>
  </si>
  <si>
    <t>RC1_4120</t>
  </si>
  <si>
    <t>Required for disulfide bond formation in some periplasmic proteins. Acts by oxidizing the DsbA protein (By similarity)</t>
  </si>
  <si>
    <t>RC1_4122</t>
  </si>
  <si>
    <t xml:space="preserve"> </t>
  </si>
  <si>
    <t>Pyruvate Dehydrogenase</t>
  </si>
  <si>
    <t>Pyruvate Dehydrogenase, E1 component</t>
  </si>
  <si>
    <t>Gene name</t>
  </si>
  <si>
    <t>2 h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font>
      <sz val="11"/>
      <color theme="1"/>
      <name val="Calibri"/>
      <family val="2"/>
      <charset val="134"/>
      <scheme val="minor"/>
    </font>
    <font>
      <sz val="11"/>
      <color theme="1"/>
      <name val="Calibri"/>
      <family val="2"/>
      <scheme val="minor"/>
    </font>
    <font>
      <sz val="11"/>
      <color rgb="FFFF0000"/>
      <name val="Calibri"/>
      <family val="2"/>
      <scheme val="minor"/>
    </font>
    <font>
      <u/>
      <sz val="11"/>
      <color theme="10"/>
      <name val="Calibri"/>
      <family val="2"/>
      <scheme val="minor"/>
    </font>
    <font>
      <sz val="11"/>
      <name val="Calibri"/>
      <family val="2"/>
      <scheme val="minor"/>
    </font>
    <font>
      <sz val="11"/>
      <color theme="0"/>
      <name val="Calibri"/>
      <family val="2"/>
      <charset val="134"/>
      <scheme val="minor"/>
    </font>
    <font>
      <b/>
      <sz val="11"/>
      <name val="Calibri"/>
      <family val="2"/>
      <scheme val="minor"/>
    </font>
    <font>
      <b/>
      <sz val="11"/>
      <color rgb="FFFF0000"/>
      <name val="Calibri"/>
      <family val="2"/>
      <scheme val="minor"/>
    </font>
    <font>
      <sz val="6"/>
      <color rgb="FF222222"/>
      <name val="Arial"/>
      <family val="2"/>
    </font>
    <font>
      <b/>
      <sz val="6"/>
      <color rgb="FF58666E"/>
      <name val="Arial"/>
      <family val="2"/>
    </font>
    <font>
      <sz val="11"/>
      <color rgb="FF222222"/>
      <name val="Calibri"/>
      <family val="2"/>
      <scheme val="minor"/>
    </font>
    <font>
      <b/>
      <sz val="9"/>
      <color indexed="81"/>
      <name val="Tahoma"/>
      <family val="2"/>
    </font>
    <font>
      <sz val="9"/>
      <color indexed="81"/>
      <name val="Tahoma"/>
      <family val="2"/>
    </font>
    <font>
      <sz val="11"/>
      <color rgb="FFFF0000"/>
      <name val="Calibri (Body)_x0000_"/>
    </font>
    <font>
      <b/>
      <sz val="11"/>
      <color rgb="FFFF0000"/>
      <name val="Calibri (Body)_x0000_"/>
    </font>
    <font>
      <b/>
      <sz val="9"/>
      <color rgb="FF000000"/>
      <name val="Tahoma"/>
      <family val="2"/>
    </font>
    <font>
      <sz val="9"/>
      <color rgb="FF000000"/>
      <name val="Tahoma"/>
      <family val="2"/>
    </font>
    <font>
      <sz val="14"/>
      <color rgb="FF000000"/>
      <name val="Consolas"/>
      <family val="2"/>
    </font>
    <font>
      <b/>
      <sz val="11"/>
      <color theme="1"/>
      <name val="Calibri"/>
      <family val="2"/>
      <scheme val="minor"/>
    </font>
    <font>
      <u/>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3" fillId="0" borderId="0" applyNumberFormat="0" applyFill="0" applyBorder="0" applyAlignment="0" applyProtection="0"/>
  </cellStyleXfs>
  <cellXfs count="22">
    <xf numFmtId="0" fontId="0" fillId="0" borderId="0" xfId="0">
      <alignment vertical="center"/>
    </xf>
    <xf numFmtId="0" fontId="4" fillId="0" borderId="0" xfId="0" applyFont="1">
      <alignment vertical="center"/>
    </xf>
    <xf numFmtId="164" fontId="5" fillId="0" borderId="0" xfId="0" applyNumberFormat="1" applyFont="1">
      <alignment vertical="center"/>
    </xf>
    <xf numFmtId="2" fontId="5" fillId="0" borderId="0" xfId="0" applyNumberFormat="1" applyFont="1">
      <alignment vertical="center"/>
    </xf>
    <xf numFmtId="0" fontId="6" fillId="0" borderId="0" xfId="0" applyFont="1">
      <alignment vertical="center"/>
    </xf>
    <xf numFmtId="0" fontId="2" fillId="0" borderId="0" xfId="0" applyFont="1">
      <alignment vertical="center"/>
    </xf>
    <xf numFmtId="0" fontId="4" fillId="0" borderId="0" xfId="0" applyFont="1" applyAlignment="1">
      <alignment vertical="center" wrapText="1"/>
    </xf>
    <xf numFmtId="0" fontId="7" fillId="0" borderId="0" xfId="0" applyFont="1">
      <alignmen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1" fillId="0" borderId="0" xfId="0" applyFont="1">
      <alignment vertical="center"/>
    </xf>
    <xf numFmtId="0" fontId="14" fillId="0" borderId="0" xfId="0" applyFont="1">
      <alignment vertical="center"/>
    </xf>
    <xf numFmtId="0" fontId="17" fillId="0" borderId="0" xfId="0" applyFont="1">
      <alignment vertical="center"/>
    </xf>
    <xf numFmtId="0" fontId="13" fillId="0" borderId="0" xfId="0" applyFont="1">
      <alignment vertical="center"/>
    </xf>
    <xf numFmtId="0" fontId="4" fillId="0" borderId="0" xfId="0" applyFont="1" applyFill="1">
      <alignment vertical="center"/>
    </xf>
    <xf numFmtId="0" fontId="1" fillId="0" borderId="0" xfId="0" applyFont="1" applyFill="1">
      <alignment vertical="center"/>
    </xf>
    <xf numFmtId="0" fontId="18" fillId="0" borderId="0" xfId="0" applyFont="1">
      <alignment vertical="center"/>
    </xf>
    <xf numFmtId="0" fontId="6" fillId="0" borderId="0" xfId="0" applyFont="1" applyFill="1">
      <alignment vertical="center"/>
    </xf>
    <xf numFmtId="0" fontId="18" fillId="0" borderId="0" xfId="0" applyFont="1" applyFill="1">
      <alignment vertical="center"/>
    </xf>
    <xf numFmtId="0" fontId="19" fillId="0" borderId="0" xfId="1" applyFont="1" applyFill="1" applyAlignment="1">
      <alignment vertical="center"/>
    </xf>
    <xf numFmtId="164" fontId="0" fillId="0" borderId="0" xfId="0" applyNumberFormat="1" applyFo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pmc/articles/PMC4415409/" TargetMode="External"/><Relationship Id="rId2" Type="http://schemas.openxmlformats.org/officeDocument/2006/relationships/hyperlink" Target="https://www.ncbi.nlm.nih.gov/pmc/articles/PMC4415409/" TargetMode="External"/><Relationship Id="rId1" Type="http://schemas.openxmlformats.org/officeDocument/2006/relationships/hyperlink" Target="https://www.ncbi.nlm.nih.gov/pmc/articles/PMC4415409/"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688"/>
  <sheetViews>
    <sheetView tabSelected="1" zoomScale="93" zoomScaleNormal="93" workbookViewId="0">
      <selection activeCell="L1" sqref="L1"/>
    </sheetView>
  </sheetViews>
  <sheetFormatPr baseColWidth="10" defaultColWidth="8.83203125" defaultRowHeight="15"/>
  <cols>
    <col min="1" max="1" width="17.5" customWidth="1"/>
    <col min="2" max="12" width="14.1640625" style="2" bestFit="1" customWidth="1"/>
    <col min="13" max="13" width="43.5" customWidth="1"/>
    <col min="14" max="14" width="16.1640625" customWidth="1"/>
    <col min="15" max="15" width="31.6640625" style="11" customWidth="1"/>
    <col min="16" max="16" width="20.1640625" bestFit="1" customWidth="1"/>
    <col min="17" max="17" width="61.33203125" customWidth="1"/>
  </cols>
  <sheetData>
    <row r="1" spans="1:16">
      <c r="A1" s="1" t="s">
        <v>2609</v>
      </c>
      <c r="B1" s="21" t="s">
        <v>0</v>
      </c>
      <c r="C1" s="21" t="s">
        <v>1</v>
      </c>
      <c r="D1" s="21" t="s">
        <v>2</v>
      </c>
      <c r="E1" s="21" t="s">
        <v>2610</v>
      </c>
      <c r="F1" s="21" t="s">
        <v>3</v>
      </c>
      <c r="G1" s="21" t="s">
        <v>4</v>
      </c>
      <c r="H1" s="21" t="s">
        <v>5</v>
      </c>
      <c r="I1" s="21" t="s">
        <v>6</v>
      </c>
      <c r="J1" s="21" t="s">
        <v>7</v>
      </c>
      <c r="K1" s="21" t="s">
        <v>8</v>
      </c>
      <c r="L1" s="21" t="s">
        <v>9</v>
      </c>
      <c r="M1" s="1" t="s">
        <v>10</v>
      </c>
      <c r="N1" s="1" t="s">
        <v>11</v>
      </c>
      <c r="O1" s="1" t="s">
        <v>12</v>
      </c>
      <c r="P1" s="1" t="s">
        <v>13</v>
      </c>
    </row>
    <row r="2" spans="1:16">
      <c r="A2" s="1" t="s">
        <v>14</v>
      </c>
      <c r="B2" s="3">
        <v>-1.0675081722448601</v>
      </c>
      <c r="C2" s="3">
        <v>-0.66853891605821503</v>
      </c>
      <c r="D2" s="3">
        <v>-1.2686725377855299</v>
      </c>
      <c r="E2" s="3">
        <v>-1.5320747545926501</v>
      </c>
      <c r="F2" s="3">
        <v>-1.1323345820500399</v>
      </c>
      <c r="G2" s="3">
        <v>-2.1667548086583501</v>
      </c>
      <c r="H2" s="3">
        <v>-1.49470986885422</v>
      </c>
      <c r="I2" s="3">
        <v>-1.6339313894683301</v>
      </c>
      <c r="J2" s="3">
        <v>-2.1903994159547699</v>
      </c>
      <c r="K2" s="3">
        <v>-1.65570085444916</v>
      </c>
      <c r="L2" s="3">
        <v>-2.21210090617955</v>
      </c>
      <c r="M2" s="1" t="s">
        <v>15</v>
      </c>
      <c r="N2" s="1" t="s">
        <v>16</v>
      </c>
      <c r="O2" s="1" t="s">
        <v>17</v>
      </c>
      <c r="P2" t="str">
        <f t="shared" ref="P2:P65" si="0">IF((OR(D2&gt;=$Q$3,C2&gt;=$Q$3,E2&gt;=$Q$3,F2&gt;=$Q$3,G2&gt;=$Q$3,H2&gt;=$Q$3,I2&gt;=$Q$3,J2&gt;=$Q$3,K2&gt;=$Q$3,L2&gt;=$Q$3,B2&gt;=$Q$3)),"UP","DOWN")</f>
        <v>DOWN</v>
      </c>
    </row>
    <row r="3" spans="1:16" ht="15" customHeight="1">
      <c r="A3" s="1" t="s">
        <v>18</v>
      </c>
      <c r="B3" s="3">
        <v>8.3576897962833296E-2</v>
      </c>
      <c r="C3" s="3">
        <v>0.43801668033205399</v>
      </c>
      <c r="D3" s="3">
        <v>6.0668232211202799E-3</v>
      </c>
      <c r="E3" s="3">
        <v>0.123535642351968</v>
      </c>
      <c r="F3" s="3">
        <v>6.0542081030413898E-2</v>
      </c>
      <c r="G3" s="3">
        <v>-1.1684888645115099</v>
      </c>
      <c r="H3" s="3">
        <v>-0.36785074633411002</v>
      </c>
      <c r="I3" s="3">
        <v>-0.83362678299849002</v>
      </c>
      <c r="J3" s="3">
        <v>-1.8467638993742601</v>
      </c>
      <c r="K3" s="3">
        <v>-0.50711131118695096</v>
      </c>
      <c r="L3" s="3">
        <v>-1.3323129391616</v>
      </c>
      <c r="M3" s="1" t="s">
        <v>19</v>
      </c>
      <c r="N3" s="1" t="s">
        <v>20</v>
      </c>
      <c r="O3" s="1" t="s">
        <v>21</v>
      </c>
      <c r="P3" t="str">
        <f t="shared" si="0"/>
        <v>UP</v>
      </c>
    </row>
    <row r="4" spans="1:16" ht="15" customHeight="1">
      <c r="A4" s="1" t="s">
        <v>22</v>
      </c>
      <c r="B4" s="3">
        <v>0.51813024855956402</v>
      </c>
      <c r="C4" s="3">
        <v>0.43237879679188801</v>
      </c>
      <c r="D4" s="3">
        <v>0.117656517479301</v>
      </c>
      <c r="E4" s="3">
        <v>-0.162134847545711</v>
      </c>
      <c r="F4" s="3">
        <v>-0.50002288656392102</v>
      </c>
      <c r="G4" s="3">
        <v>-0.66421904964371303</v>
      </c>
      <c r="H4" s="3">
        <v>-1.0531751190779599</v>
      </c>
      <c r="I4" s="3">
        <v>-1.2874214964152799</v>
      </c>
      <c r="J4" s="3">
        <v>-1.6886527997034999</v>
      </c>
      <c r="K4" s="3">
        <v>-1.67797296715844</v>
      </c>
      <c r="L4" s="3">
        <v>-1.98191208324846</v>
      </c>
      <c r="M4" s="1" t="s">
        <v>23</v>
      </c>
      <c r="N4" s="1" t="s">
        <v>24</v>
      </c>
      <c r="O4" s="1" t="s">
        <v>25</v>
      </c>
      <c r="P4" t="str">
        <f t="shared" si="0"/>
        <v>UP</v>
      </c>
    </row>
    <row r="5" spans="1:16" ht="15" customHeight="1">
      <c r="A5" s="1" t="s">
        <v>26</v>
      </c>
      <c r="B5" s="3">
        <v>-0.100023914347356</v>
      </c>
      <c r="C5" s="3">
        <v>-0.79954902111423398</v>
      </c>
      <c r="D5" s="3">
        <v>-0.36293259259842697</v>
      </c>
      <c r="E5" s="3">
        <v>1</v>
      </c>
      <c r="F5" s="3">
        <v>-0.95331627111027595</v>
      </c>
      <c r="G5" s="3">
        <v>-0.95825498153718702</v>
      </c>
      <c r="H5" s="3">
        <v>-0.96955910068187601</v>
      </c>
      <c r="I5" s="3">
        <v>-0.998652332650658</v>
      </c>
      <c r="J5" s="3">
        <v>-1.0831804481573399</v>
      </c>
      <c r="K5" s="3">
        <v>-1.6153508177315099</v>
      </c>
      <c r="L5" s="3">
        <v>-2.0278747483794302</v>
      </c>
      <c r="M5" s="1" t="s">
        <v>23</v>
      </c>
      <c r="N5" s="1" t="s">
        <v>24</v>
      </c>
      <c r="O5" s="1" t="s">
        <v>27</v>
      </c>
      <c r="P5" t="str">
        <f t="shared" si="0"/>
        <v>UP</v>
      </c>
    </row>
    <row r="6" spans="1:16" ht="15" customHeight="1">
      <c r="A6" s="1" t="s">
        <v>28</v>
      </c>
      <c r="B6" s="3">
        <v>0.62091175758851302</v>
      </c>
      <c r="C6" s="3">
        <v>-6.8715131914711597E-2</v>
      </c>
      <c r="D6" s="3">
        <v>0.22083499173162799</v>
      </c>
      <c r="E6" s="3">
        <v>-0.18468896011476801</v>
      </c>
      <c r="F6" s="3">
        <v>0.28071475597640499</v>
      </c>
      <c r="G6" s="3">
        <v>1.64619897051637</v>
      </c>
      <c r="H6" s="3">
        <v>0.59307749996709902</v>
      </c>
      <c r="I6" s="3">
        <v>1.2529225057845801</v>
      </c>
      <c r="J6" s="3">
        <v>1.63431790529565</v>
      </c>
      <c r="K6" s="3">
        <v>-6.7730100529363901E-2</v>
      </c>
      <c r="L6" s="3">
        <v>0.50683554465833702</v>
      </c>
      <c r="M6" s="1" t="s">
        <v>29</v>
      </c>
      <c r="N6" s="1"/>
      <c r="O6" s="1"/>
      <c r="P6" t="str">
        <f t="shared" si="0"/>
        <v>UP</v>
      </c>
    </row>
    <row r="7" spans="1:16" ht="15" customHeight="1">
      <c r="A7" s="1" t="s">
        <v>30</v>
      </c>
      <c r="B7" s="3">
        <v>-0.35318172706172901</v>
      </c>
      <c r="C7" s="3">
        <v>-1.0373215472341599</v>
      </c>
      <c r="D7" s="3">
        <v>-1.7761426958595301</v>
      </c>
      <c r="E7" s="3">
        <v>-1.39876979716106</v>
      </c>
      <c r="F7" s="3">
        <v>-0.99825085285408399</v>
      </c>
      <c r="G7" s="3">
        <v>-2.41091464618881</v>
      </c>
      <c r="H7" s="3">
        <v>-1.2016916684743799</v>
      </c>
      <c r="I7" s="3">
        <v>-1.8486621410392401</v>
      </c>
      <c r="J7" s="3">
        <v>-2.38985368750149</v>
      </c>
      <c r="K7" s="3">
        <v>-2.0060089657579701</v>
      </c>
      <c r="L7" s="3">
        <v>-3.8020877643165298</v>
      </c>
      <c r="M7" s="1" t="s">
        <v>23</v>
      </c>
      <c r="N7" s="1" t="s">
        <v>24</v>
      </c>
      <c r="O7" s="1" t="s">
        <v>27</v>
      </c>
      <c r="P7" t="str">
        <f t="shared" si="0"/>
        <v>DOWN</v>
      </c>
    </row>
    <row r="8" spans="1:16" ht="15" customHeight="1">
      <c r="A8" s="1" t="s">
        <v>31</v>
      </c>
      <c r="B8" s="3">
        <v>-0.65514852826744296</v>
      </c>
      <c r="C8" s="3">
        <v>-1.6307417699647</v>
      </c>
      <c r="D8" s="3">
        <v>-1.2691474493777699</v>
      </c>
      <c r="E8" s="3">
        <v>-1.4678340922775599</v>
      </c>
      <c r="F8" s="3">
        <v>-1.7766639102356301</v>
      </c>
      <c r="G8" s="3">
        <v>-1.4937766260859</v>
      </c>
      <c r="H8" s="3">
        <v>-1.9090056053826101</v>
      </c>
      <c r="I8" s="3">
        <v>-1.69467022612047</v>
      </c>
      <c r="J8" s="3">
        <v>-2.00230811653392</v>
      </c>
      <c r="K8" s="3">
        <v>-2.52489898267291</v>
      </c>
      <c r="L8" s="3">
        <v>-2.0814475506549002</v>
      </c>
      <c r="M8" s="1" t="s">
        <v>29</v>
      </c>
      <c r="N8" s="1"/>
      <c r="O8" s="1"/>
      <c r="P8" t="str">
        <f t="shared" si="0"/>
        <v>DOWN</v>
      </c>
    </row>
    <row r="9" spans="1:16" ht="15" customHeight="1">
      <c r="A9" s="1" t="s">
        <v>32</v>
      </c>
      <c r="B9" s="3">
        <v>-0.62258139229338805</v>
      </c>
      <c r="C9" s="3">
        <v>-0.94342973729625501</v>
      </c>
      <c r="D9" s="3">
        <v>-0.67397162226768004</v>
      </c>
      <c r="E9" s="3">
        <v>-1.0620663815395699</v>
      </c>
      <c r="F9" s="3">
        <v>-0.78506788227140401</v>
      </c>
      <c r="G9" s="3">
        <v>-2.1088244354300598</v>
      </c>
      <c r="H9" s="3">
        <v>-1.2737399031726599</v>
      </c>
      <c r="I9" s="3">
        <v>-1.8535198101724499</v>
      </c>
      <c r="J9" s="3">
        <v>-3.5330737080550101</v>
      </c>
      <c r="K9" s="3">
        <v>-1.4382504800367899</v>
      </c>
      <c r="L9" s="3">
        <v>-3.0949868573094301</v>
      </c>
      <c r="M9" s="1" t="s">
        <v>29</v>
      </c>
      <c r="N9" s="1"/>
      <c r="O9" s="1"/>
      <c r="P9" t="str">
        <f t="shared" si="0"/>
        <v>DOWN</v>
      </c>
    </row>
    <row r="10" spans="1:16" ht="15" customHeight="1">
      <c r="A10" s="1" t="s">
        <v>33</v>
      </c>
      <c r="B10" s="3">
        <v>1.7101619379500999E-2</v>
      </c>
      <c r="C10" s="3">
        <v>7.8790725951556298E-2</v>
      </c>
      <c r="D10" s="3">
        <v>-0.37850907748567297</v>
      </c>
      <c r="E10" s="3">
        <v>-0.44069819614733302</v>
      </c>
      <c r="F10" s="3">
        <v>-0.38564632979764402</v>
      </c>
      <c r="G10" s="3">
        <v>-1.6363721537879901</v>
      </c>
      <c r="H10" s="3">
        <v>-0.94394421250362803</v>
      </c>
      <c r="I10" s="3">
        <v>-1.5387265836466499</v>
      </c>
      <c r="J10" s="3">
        <v>-1.9976629664046901</v>
      </c>
      <c r="K10" s="3">
        <v>-1.1622758098378301</v>
      </c>
      <c r="L10" s="3">
        <v>-1.54313313502327</v>
      </c>
      <c r="M10" s="1" t="s">
        <v>34</v>
      </c>
      <c r="N10" s="1" t="s">
        <v>35</v>
      </c>
      <c r="O10" s="1" t="s">
        <v>36</v>
      </c>
      <c r="P10" t="str">
        <f t="shared" si="0"/>
        <v>UP</v>
      </c>
    </row>
    <row r="11" spans="1:16" ht="15" customHeight="1">
      <c r="A11" s="1" t="s">
        <v>37</v>
      </c>
      <c r="B11" s="3">
        <v>-1.0827424246290001</v>
      </c>
      <c r="C11" s="3">
        <v>-0.301537166204635</v>
      </c>
      <c r="D11" s="3">
        <v>-0.89641858457865498</v>
      </c>
      <c r="E11" s="3">
        <v>-0.71295521032089004</v>
      </c>
      <c r="F11" s="3">
        <v>-0.72625443384934396</v>
      </c>
      <c r="G11" s="3">
        <v>-1.5135181084229099</v>
      </c>
      <c r="H11" s="3">
        <v>-0.85784810383821497</v>
      </c>
      <c r="I11" s="3">
        <v>-0.92624952243994596</v>
      </c>
      <c r="J11" s="3">
        <v>-1.5927421337395899</v>
      </c>
      <c r="K11" s="3">
        <v>-0.91689963726441603</v>
      </c>
      <c r="L11" s="3">
        <v>-1.1266855728182801</v>
      </c>
      <c r="M11" s="1" t="s">
        <v>38</v>
      </c>
      <c r="N11" s="1" t="s">
        <v>24</v>
      </c>
      <c r="O11" s="1" t="s">
        <v>39</v>
      </c>
      <c r="P11" t="str">
        <f t="shared" si="0"/>
        <v>DOWN</v>
      </c>
    </row>
    <row r="12" spans="1:16" ht="15" customHeight="1">
      <c r="A12" s="1" t="s">
        <v>40</v>
      </c>
      <c r="B12" s="3">
        <v>-0.46170815800106202</v>
      </c>
      <c r="C12" s="3">
        <v>-0.64335677429121596</v>
      </c>
      <c r="D12" s="3">
        <v>-0.51654069171788097</v>
      </c>
      <c r="E12" s="3">
        <v>-0.840728333862097</v>
      </c>
      <c r="F12" s="3">
        <v>-1.0466936475776301</v>
      </c>
      <c r="G12" s="3">
        <v>-0.362057332372545</v>
      </c>
      <c r="H12" s="3">
        <v>-1.4023295383854799</v>
      </c>
      <c r="I12" s="3">
        <v>-0.29639912419925801</v>
      </c>
      <c r="J12" s="3">
        <v>-0.29462577395596901</v>
      </c>
      <c r="K12" s="3">
        <v>-1.46551360171436</v>
      </c>
      <c r="L12" s="3">
        <v>-1.50649523627463</v>
      </c>
      <c r="M12" s="1" t="s">
        <v>29</v>
      </c>
      <c r="N12" s="1"/>
      <c r="O12" s="1"/>
      <c r="P12" t="str">
        <f t="shared" si="0"/>
        <v>DOWN</v>
      </c>
    </row>
    <row r="13" spans="1:16" ht="15" customHeight="1">
      <c r="A13" s="15" t="s">
        <v>41</v>
      </c>
      <c r="B13" s="3">
        <v>0.29494939502216999</v>
      </c>
      <c r="C13" s="3">
        <v>0.117118480538893</v>
      </c>
      <c r="D13" s="3">
        <v>0.464013699375039</v>
      </c>
      <c r="E13" s="3">
        <v>0.162028578725191</v>
      </c>
      <c r="F13" s="3">
        <v>6.6002090180972998E-3</v>
      </c>
      <c r="G13" s="3">
        <v>1.1011692947443501</v>
      </c>
      <c r="H13" s="3">
        <v>0.61384919043515096</v>
      </c>
      <c r="I13" s="3">
        <v>1.3721286528558601</v>
      </c>
      <c r="J13" s="3">
        <v>1.7979881129290201</v>
      </c>
      <c r="K13" s="3">
        <v>0.54331586720404002</v>
      </c>
      <c r="L13" s="3">
        <v>1.3591184116088599</v>
      </c>
      <c r="M13" s="1" t="s">
        <v>19</v>
      </c>
      <c r="N13" s="1" t="s">
        <v>20</v>
      </c>
      <c r="O13" s="1" t="s">
        <v>42</v>
      </c>
      <c r="P13" t="str">
        <f t="shared" si="0"/>
        <v>UP</v>
      </c>
    </row>
    <row r="14" spans="1:16" ht="15" customHeight="1">
      <c r="A14" s="1" t="s">
        <v>43</v>
      </c>
      <c r="B14" s="3">
        <v>-0.34524607190154499</v>
      </c>
      <c r="C14" s="3">
        <v>-0.79695523271621604</v>
      </c>
      <c r="D14" s="3">
        <v>-0.91601931490974497</v>
      </c>
      <c r="E14" s="3">
        <v>-0.96477507165743603</v>
      </c>
      <c r="F14" s="3">
        <v>-1.1559084115518099</v>
      </c>
      <c r="G14" s="3">
        <v>-1.3621440081631999</v>
      </c>
      <c r="H14" s="3">
        <v>-0.97134574238312199</v>
      </c>
      <c r="I14" s="3">
        <v>-1.35253470252983</v>
      </c>
      <c r="J14" s="3">
        <v>-2.04027186386931</v>
      </c>
      <c r="K14" s="3">
        <v>-2.0515757031388402</v>
      </c>
      <c r="L14" s="3">
        <v>-2.5150782030260102</v>
      </c>
      <c r="M14" s="1" t="s">
        <v>38</v>
      </c>
      <c r="N14" s="1" t="s">
        <v>24</v>
      </c>
      <c r="O14" s="1" t="s">
        <v>44</v>
      </c>
      <c r="P14" t="str">
        <f t="shared" si="0"/>
        <v>DOWN</v>
      </c>
    </row>
    <row r="15" spans="1:16" ht="15" customHeight="1">
      <c r="A15" s="1" t="s">
        <v>45</v>
      </c>
      <c r="B15" s="3">
        <v>4.2841728034660404E-3</v>
      </c>
      <c r="C15" s="3">
        <v>-0.28226177598139901</v>
      </c>
      <c r="D15" s="3">
        <v>-0.50973377163959399</v>
      </c>
      <c r="E15" s="3">
        <v>-1.0690947819981</v>
      </c>
      <c r="F15" s="3">
        <v>-0.55915374993615197</v>
      </c>
      <c r="G15" s="3">
        <v>-1.4171792333695901</v>
      </c>
      <c r="H15" s="3">
        <v>-0.99021680157716896</v>
      </c>
      <c r="I15" s="3">
        <v>-1.1565127855878701</v>
      </c>
      <c r="J15" s="3">
        <v>-2.6898127339643301</v>
      </c>
      <c r="K15" s="3">
        <v>-1.1372740485778201</v>
      </c>
      <c r="L15" s="3">
        <v>-2.1102793611883901</v>
      </c>
      <c r="M15" s="1" t="s">
        <v>38</v>
      </c>
      <c r="N15" s="1" t="s">
        <v>24</v>
      </c>
      <c r="O15" s="1" t="s">
        <v>44</v>
      </c>
      <c r="P15" t="str">
        <f t="shared" si="0"/>
        <v>UP</v>
      </c>
    </row>
    <row r="16" spans="1:16" ht="15" customHeight="1">
      <c r="A16" s="1" t="s">
        <v>46</v>
      </c>
      <c r="B16" s="3">
        <v>-0.46047463149419199</v>
      </c>
      <c r="C16" s="3">
        <v>-0.43428476168563501</v>
      </c>
      <c r="D16" s="3">
        <v>-0.30558006146205402</v>
      </c>
      <c r="E16" s="3">
        <v>-0.97042257839259605</v>
      </c>
      <c r="F16" s="3">
        <v>-0.446296755854314</v>
      </c>
      <c r="G16" s="3">
        <v>-1.5503951487615999</v>
      </c>
      <c r="H16" s="3">
        <v>-0.64135604686735104</v>
      </c>
      <c r="I16" s="3">
        <v>-0.74812532081484895</v>
      </c>
      <c r="J16" s="3">
        <v>-0.97705540208786801</v>
      </c>
      <c r="K16" s="3">
        <v>-0.31818742871050498</v>
      </c>
      <c r="L16" s="3">
        <v>-1.7973882636401399</v>
      </c>
      <c r="M16" s="1" t="s">
        <v>38</v>
      </c>
      <c r="N16" s="1" t="s">
        <v>24</v>
      </c>
      <c r="O16" s="1" t="s">
        <v>44</v>
      </c>
      <c r="P16" t="str">
        <f t="shared" si="0"/>
        <v>DOWN</v>
      </c>
    </row>
    <row r="17" spans="1:16" ht="15" customHeight="1">
      <c r="A17" s="1" t="s">
        <v>47</v>
      </c>
      <c r="B17" s="3">
        <v>0.67209939305771205</v>
      </c>
      <c r="C17" s="3">
        <v>0.28429711927071999</v>
      </c>
      <c r="D17" s="3">
        <v>0.75285983538999501</v>
      </c>
      <c r="E17" s="3">
        <v>0.46075055265173198</v>
      </c>
      <c r="F17" s="3">
        <v>0.47849905076528398</v>
      </c>
      <c r="G17" s="3">
        <v>1.991479424315</v>
      </c>
      <c r="H17" s="3">
        <v>1.23382084618669</v>
      </c>
      <c r="I17" s="3">
        <v>2.2058343036150201</v>
      </c>
      <c r="J17" s="3">
        <v>3.3959941702259</v>
      </c>
      <c r="K17" s="3">
        <v>2.1893728654676701</v>
      </c>
      <c r="L17" s="3">
        <v>3.1397268864883499</v>
      </c>
      <c r="M17" s="1" t="s">
        <v>38</v>
      </c>
      <c r="N17" s="1" t="s">
        <v>24</v>
      </c>
      <c r="O17" s="1" t="s">
        <v>44</v>
      </c>
      <c r="P17" t="str">
        <f t="shared" si="0"/>
        <v>UP</v>
      </c>
    </row>
    <row r="18" spans="1:16" ht="15" customHeight="1">
      <c r="A18" s="1" t="s">
        <v>48</v>
      </c>
      <c r="B18" s="3">
        <v>0.30071089887217201</v>
      </c>
      <c r="C18" s="3">
        <v>-7.8692789846073502E-2</v>
      </c>
      <c r="D18" s="3">
        <v>0.43469911773492598</v>
      </c>
      <c r="E18" s="3">
        <v>0.32042625735151797</v>
      </c>
      <c r="F18" s="3">
        <v>0.34507048282272301</v>
      </c>
      <c r="G18" s="3">
        <v>1.5982303053171101</v>
      </c>
      <c r="H18" s="3">
        <v>1.0678192536476501</v>
      </c>
      <c r="I18" s="3">
        <v>1.8803709236835799</v>
      </c>
      <c r="J18" s="3">
        <v>2.9348483478344001</v>
      </c>
      <c r="K18" s="3">
        <v>2.00038734562126</v>
      </c>
      <c r="L18" s="3">
        <v>2.8348839481624002</v>
      </c>
      <c r="M18" s="1" t="s">
        <v>38</v>
      </c>
      <c r="N18" s="1" t="s">
        <v>24</v>
      </c>
      <c r="O18" s="1" t="s">
        <v>44</v>
      </c>
      <c r="P18" t="str">
        <f t="shared" si="0"/>
        <v>UP</v>
      </c>
    </row>
    <row r="19" spans="1:16" ht="15" customHeight="1">
      <c r="A19" s="1" t="s">
        <v>49</v>
      </c>
      <c r="B19" s="3">
        <v>-0.74283825834524198</v>
      </c>
      <c r="C19" s="3">
        <v>-0.55203329895066999</v>
      </c>
      <c r="D19" s="3">
        <v>-0.91263086796458703</v>
      </c>
      <c r="E19" s="3">
        <v>-0.87020417348998502</v>
      </c>
      <c r="F19" s="3">
        <v>-0.96355905926178698</v>
      </c>
      <c r="G19" s="3">
        <v>-1.5260690858245101</v>
      </c>
      <c r="H19" s="3">
        <v>-0.98050774550870301</v>
      </c>
      <c r="I19" s="3">
        <v>-1.3589642113321601</v>
      </c>
      <c r="J19" s="3">
        <v>-1.3613144255792999</v>
      </c>
      <c r="K19" s="3">
        <v>-1.1039992454299501</v>
      </c>
      <c r="L19" s="3">
        <v>-1.2316208629746701</v>
      </c>
      <c r="M19" s="1" t="s">
        <v>50</v>
      </c>
      <c r="N19" s="1" t="s">
        <v>35</v>
      </c>
      <c r="O19" s="1"/>
      <c r="P19" t="str">
        <f t="shared" si="0"/>
        <v>DOWN</v>
      </c>
    </row>
    <row r="20" spans="1:16" ht="15" customHeight="1">
      <c r="A20" s="1" t="s">
        <v>51</v>
      </c>
      <c r="B20" s="3">
        <v>-0.965727301472463</v>
      </c>
      <c r="C20" s="3">
        <v>-0.56132393973771599</v>
      </c>
      <c r="D20" s="3">
        <v>-1.7128310938688001</v>
      </c>
      <c r="E20" s="3">
        <v>-1.8763592728456</v>
      </c>
      <c r="F20" s="3">
        <v>-1.0636097824956801</v>
      </c>
      <c r="G20" s="3">
        <v>-3.2269385798427299</v>
      </c>
      <c r="H20" s="3">
        <v>-1.8531297904109201</v>
      </c>
      <c r="I20" s="3">
        <v>-2.1348346669731502</v>
      </c>
      <c r="J20" s="3">
        <v>-2.5869716087883199</v>
      </c>
      <c r="K20" s="3">
        <v>-2.2277335544180001</v>
      </c>
      <c r="L20" s="3">
        <v>-3.133069671691</v>
      </c>
      <c r="M20" s="1" t="s">
        <v>52</v>
      </c>
      <c r="N20" s="1" t="s">
        <v>53</v>
      </c>
      <c r="O20" s="1" t="s">
        <v>44</v>
      </c>
      <c r="P20" t="str">
        <f t="shared" si="0"/>
        <v>DOWN</v>
      </c>
    </row>
    <row r="21" spans="1:16" ht="15" customHeight="1">
      <c r="A21" s="1" t="s">
        <v>54</v>
      </c>
      <c r="B21" s="3">
        <v>-0.85736925304817901</v>
      </c>
      <c r="C21" s="3">
        <v>-0.72178073136950804</v>
      </c>
      <c r="D21" s="3">
        <v>-0.80049397960795199</v>
      </c>
      <c r="E21" s="3">
        <v>-1.2820789330981499</v>
      </c>
      <c r="F21" s="3">
        <v>-0.72929504958501501</v>
      </c>
      <c r="G21" s="3">
        <v>-2.8529518267340799</v>
      </c>
      <c r="H21" s="3">
        <v>-1.93349459306372</v>
      </c>
      <c r="I21" s="3">
        <v>-1.8407791774128499</v>
      </c>
      <c r="J21" s="3">
        <v>-2.9945156865366802</v>
      </c>
      <c r="K21" s="3">
        <v>-1.41807924538917</v>
      </c>
      <c r="L21" s="3">
        <v>-2.7564116731003199</v>
      </c>
      <c r="M21" s="1" t="s">
        <v>38</v>
      </c>
      <c r="N21" s="1" t="s">
        <v>24</v>
      </c>
      <c r="O21" s="1" t="s">
        <v>44</v>
      </c>
      <c r="P21" t="str">
        <f t="shared" si="0"/>
        <v>DOWN</v>
      </c>
    </row>
    <row r="22" spans="1:16" ht="15" customHeight="1">
      <c r="A22" s="1" t="s">
        <v>55</v>
      </c>
      <c r="B22" s="3">
        <v>-0.90195264045018397</v>
      </c>
      <c r="C22" s="3">
        <v>-0.69026100537519097</v>
      </c>
      <c r="D22" s="3">
        <v>-1.3149610932117199</v>
      </c>
      <c r="E22" s="3">
        <v>-1.0070949971107599</v>
      </c>
      <c r="F22" s="3">
        <v>-1.03748059404538</v>
      </c>
      <c r="G22" s="3">
        <v>-0.977154574829323</v>
      </c>
      <c r="H22" s="3">
        <v>-1.49315055381648</v>
      </c>
      <c r="I22" s="3">
        <v>-1.5927025572652</v>
      </c>
      <c r="J22" s="3">
        <v>-1.8484280825695201</v>
      </c>
      <c r="K22" s="3">
        <v>-0.98539591055937004</v>
      </c>
      <c r="L22" s="3">
        <v>-1.35838333260908</v>
      </c>
      <c r="M22" s="1" t="s">
        <v>38</v>
      </c>
      <c r="N22" s="1" t="s">
        <v>24</v>
      </c>
      <c r="O22" s="1" t="s">
        <v>44</v>
      </c>
      <c r="P22" t="str">
        <f t="shared" si="0"/>
        <v>DOWN</v>
      </c>
    </row>
    <row r="23" spans="1:16" ht="15" customHeight="1">
      <c r="A23" s="1" t="s">
        <v>56</v>
      </c>
      <c r="B23" s="3">
        <v>-0.805965363079162</v>
      </c>
      <c r="C23" s="3">
        <v>-0.86423231001693201</v>
      </c>
      <c r="D23" s="3">
        <v>-1.24182990347189</v>
      </c>
      <c r="E23" s="3">
        <v>-1.2214644574039499</v>
      </c>
      <c r="F23" s="3">
        <v>-1.29462684724195</v>
      </c>
      <c r="G23" s="3">
        <v>-1.79219655277933</v>
      </c>
      <c r="H23" s="3">
        <v>-1.48251836765969</v>
      </c>
      <c r="I23" s="3">
        <v>-1.86258688309565</v>
      </c>
      <c r="J23" s="3">
        <v>-1.8338213507858401</v>
      </c>
      <c r="K23" s="3">
        <v>-1.97476645344165</v>
      </c>
      <c r="L23" s="3">
        <v>-2.68953697014955</v>
      </c>
      <c r="M23" s="1" t="s">
        <v>57</v>
      </c>
      <c r="N23" s="1" t="s">
        <v>58</v>
      </c>
      <c r="O23" s="1" t="s">
        <v>59</v>
      </c>
      <c r="P23" t="str">
        <f t="shared" si="0"/>
        <v>DOWN</v>
      </c>
    </row>
    <row r="24" spans="1:16" ht="15" customHeight="1">
      <c r="A24" s="1" t="s">
        <v>60</v>
      </c>
      <c r="B24" s="3">
        <v>-0.47163135022844499</v>
      </c>
      <c r="C24" s="3">
        <v>-0.91227508835367699</v>
      </c>
      <c r="D24" s="3">
        <v>-1.0923487655144299</v>
      </c>
      <c r="E24" s="3">
        <v>-0.97703487147089496</v>
      </c>
      <c r="F24" s="3">
        <v>-1.10099916687294</v>
      </c>
      <c r="G24" s="3">
        <v>-1.6276014626428801</v>
      </c>
      <c r="H24" s="3">
        <v>-1.03953465803699</v>
      </c>
      <c r="I24" s="3">
        <v>-1.34190556182997</v>
      </c>
      <c r="J24" s="3">
        <v>-1.30605992976192</v>
      </c>
      <c r="K24" s="3">
        <v>-1.64550171018721</v>
      </c>
      <c r="L24" s="3">
        <v>-1.4466896013469199</v>
      </c>
      <c r="M24" s="1" t="s">
        <v>57</v>
      </c>
      <c r="N24" s="1" t="s">
        <v>58</v>
      </c>
      <c r="O24" s="1" t="s">
        <v>59</v>
      </c>
      <c r="P24" t="str">
        <f t="shared" si="0"/>
        <v>DOWN</v>
      </c>
    </row>
    <row r="25" spans="1:16" ht="15" customHeight="1">
      <c r="A25" s="1" t="s">
        <v>61</v>
      </c>
      <c r="B25" s="3">
        <v>0.413535899950629</v>
      </c>
      <c r="C25" s="3">
        <v>0.48512948138726197</v>
      </c>
      <c r="D25" s="3">
        <v>0.255000254522255</v>
      </c>
      <c r="E25" s="3">
        <v>0.21745761994188501</v>
      </c>
      <c r="F25" s="3">
        <v>0.39904798041086398</v>
      </c>
      <c r="G25" s="3">
        <v>-0.71436018496622899</v>
      </c>
      <c r="H25" s="3">
        <v>-0.85079744787028</v>
      </c>
      <c r="I25" s="3">
        <v>-1.09435446677502</v>
      </c>
      <c r="J25" s="3">
        <v>-1.1884367523008601</v>
      </c>
      <c r="K25" s="3">
        <v>-1.0847192192641</v>
      </c>
      <c r="L25" s="3">
        <v>-1.5465584070601801</v>
      </c>
      <c r="M25" s="1" t="s">
        <v>38</v>
      </c>
      <c r="N25" s="1" t="s">
        <v>24</v>
      </c>
      <c r="O25" s="1" t="s">
        <v>44</v>
      </c>
      <c r="P25" t="str">
        <f t="shared" si="0"/>
        <v>UP</v>
      </c>
    </row>
    <row r="26" spans="1:16" ht="15" customHeight="1">
      <c r="A26" s="1" t="s">
        <v>62</v>
      </c>
      <c r="B26" s="3">
        <v>-0.14851896549058299</v>
      </c>
      <c r="C26" s="3">
        <v>-0.34970475999491002</v>
      </c>
      <c r="D26" s="3">
        <v>-0.47877768276997301</v>
      </c>
      <c r="E26" s="3">
        <v>-0.58608875806812699</v>
      </c>
      <c r="F26" s="3">
        <v>-0.78146909887245997</v>
      </c>
      <c r="G26" s="3">
        <v>-1.04001214993233</v>
      </c>
      <c r="H26" s="3">
        <v>-1.3422289732577399</v>
      </c>
      <c r="I26" s="3">
        <v>-1.5185995213313499</v>
      </c>
      <c r="J26" s="3">
        <v>-1.86240019193604</v>
      </c>
      <c r="K26" s="3">
        <v>-2.1483058452751802</v>
      </c>
      <c r="L26" s="3">
        <v>-2.4605715698530202</v>
      </c>
      <c r="M26" s="1" t="s">
        <v>63</v>
      </c>
      <c r="N26" s="1" t="s">
        <v>64</v>
      </c>
      <c r="O26" s="1" t="s">
        <v>65</v>
      </c>
      <c r="P26" t="str">
        <f t="shared" si="0"/>
        <v>DOWN</v>
      </c>
    </row>
    <row r="27" spans="1:16" ht="15" customHeight="1">
      <c r="A27" s="1" t="s">
        <v>66</v>
      </c>
      <c r="B27" s="3">
        <v>-0.52012557550416605</v>
      </c>
      <c r="C27" s="3">
        <v>-0.40238579429009202</v>
      </c>
      <c r="D27" s="3">
        <v>-0.94395056839376501</v>
      </c>
      <c r="E27" s="3">
        <v>-0.86949567246888204</v>
      </c>
      <c r="F27" s="3">
        <v>-0.83645070877476202</v>
      </c>
      <c r="G27" s="3">
        <v>-1.44534439954266</v>
      </c>
      <c r="H27" s="3">
        <v>-1.1384462636991399</v>
      </c>
      <c r="I27" s="3">
        <v>-1.3073511709002199</v>
      </c>
      <c r="J27" s="3">
        <v>-1.6384953760196199</v>
      </c>
      <c r="K27" s="3">
        <v>-1.0241600240348601</v>
      </c>
      <c r="L27" s="3">
        <v>-1.3498011247099799</v>
      </c>
      <c r="M27" s="1" t="s">
        <v>63</v>
      </c>
      <c r="N27" s="1" t="s">
        <v>64</v>
      </c>
      <c r="O27" s="1" t="s">
        <v>67</v>
      </c>
      <c r="P27" t="str">
        <f t="shared" si="0"/>
        <v>DOWN</v>
      </c>
    </row>
    <row r="28" spans="1:16" ht="15" customHeight="1">
      <c r="A28" s="1" t="s">
        <v>68</v>
      </c>
      <c r="B28" s="3">
        <v>-0.33650727411204301</v>
      </c>
      <c r="C28" s="3">
        <v>-0.15022393969290301</v>
      </c>
      <c r="D28" s="3">
        <v>-0.54492459424142803</v>
      </c>
      <c r="E28" s="3">
        <v>-0.26811113928036001</v>
      </c>
      <c r="F28" s="3">
        <v>-0.54220661231810996</v>
      </c>
      <c r="G28" s="3">
        <v>-0.89708069068840701</v>
      </c>
      <c r="H28" s="3">
        <v>-0.207829479816661</v>
      </c>
      <c r="I28" s="3">
        <v>3.6595071771233598E-2</v>
      </c>
      <c r="J28" s="3">
        <v>-0.62302486013318603</v>
      </c>
      <c r="K28" s="3">
        <v>-1.2570528007274699</v>
      </c>
      <c r="L28" s="3">
        <v>-1.51895370334035</v>
      </c>
      <c r="M28" s="1" t="s">
        <v>29</v>
      </c>
      <c r="N28" s="1"/>
      <c r="O28" s="1"/>
      <c r="P28" t="str">
        <f t="shared" si="0"/>
        <v>UP</v>
      </c>
    </row>
    <row r="29" spans="1:16" ht="15" customHeight="1">
      <c r="A29" s="1" t="s">
        <v>69</v>
      </c>
      <c r="B29" s="3">
        <v>5.0418082800662997E-2</v>
      </c>
      <c r="C29" s="3">
        <v>-0.46476432406573298</v>
      </c>
      <c r="D29" s="3">
        <v>0.150088976069429</v>
      </c>
      <c r="E29" s="3">
        <v>-0.11665117749022701</v>
      </c>
      <c r="F29" s="3">
        <v>-0.185362297331853</v>
      </c>
      <c r="G29" s="3">
        <v>1.25968528661185</v>
      </c>
      <c r="H29" s="3">
        <v>0.51967936085627997</v>
      </c>
      <c r="I29" s="3">
        <v>1.5516106224639401</v>
      </c>
      <c r="J29" s="3">
        <v>2.54507274633615</v>
      </c>
      <c r="K29" s="3">
        <v>1.0207636646891001</v>
      </c>
      <c r="L29" s="3">
        <v>1.9259302748501499</v>
      </c>
      <c r="M29" s="1" t="s">
        <v>29</v>
      </c>
      <c r="N29" s="1"/>
      <c r="O29" s="1"/>
      <c r="P29" t="str">
        <f t="shared" si="0"/>
        <v>UP</v>
      </c>
    </row>
    <row r="30" spans="1:16" ht="15" customHeight="1">
      <c r="A30" s="1" t="s">
        <v>70</v>
      </c>
      <c r="B30" s="3">
        <v>0.64530605803491903</v>
      </c>
      <c r="C30" s="3">
        <v>1.0431127481656099</v>
      </c>
      <c r="D30" s="3">
        <v>1.10299509322347</v>
      </c>
      <c r="E30" s="3">
        <v>1.05828895044157</v>
      </c>
      <c r="F30" s="3">
        <v>0.63824669653142796</v>
      </c>
      <c r="G30" s="3">
        <v>1.0209022238113799E-2</v>
      </c>
      <c r="H30" s="3">
        <v>-9.5501514447261807E-2</v>
      </c>
      <c r="I30" s="3">
        <v>-0.667990078964667</v>
      </c>
      <c r="J30" s="3">
        <v>-1.3875918239757401</v>
      </c>
      <c r="K30" s="3">
        <v>-1.66358660247927</v>
      </c>
      <c r="L30" s="3">
        <v>-2.43763743608379</v>
      </c>
      <c r="M30" s="1" t="s">
        <v>29</v>
      </c>
      <c r="N30" s="1"/>
      <c r="O30" s="1"/>
      <c r="P30" t="str">
        <f t="shared" si="0"/>
        <v>UP</v>
      </c>
    </row>
    <row r="31" spans="1:16" ht="15" customHeight="1">
      <c r="A31" s="1" t="s">
        <v>71</v>
      </c>
      <c r="B31" s="3">
        <v>-0.45794541106709002</v>
      </c>
      <c r="C31" s="3">
        <v>0.16780776070203701</v>
      </c>
      <c r="D31" s="3">
        <v>-0.507678454614098</v>
      </c>
      <c r="E31" s="3">
        <v>-0.66354427844626795</v>
      </c>
      <c r="F31" s="3">
        <v>-0.141800001922742</v>
      </c>
      <c r="G31" s="3">
        <v>-0.89782017292191096</v>
      </c>
      <c r="H31" s="3">
        <v>-0.37551474427981602</v>
      </c>
      <c r="I31" s="3">
        <v>-0.94834324995866703</v>
      </c>
      <c r="J31" s="3">
        <v>-0.94958995505127397</v>
      </c>
      <c r="K31" s="3">
        <v>-0.96966791314272005</v>
      </c>
      <c r="L31" s="3">
        <v>-1.5338091200775701</v>
      </c>
      <c r="M31" s="1" t="s">
        <v>38</v>
      </c>
      <c r="N31" s="1" t="s">
        <v>24</v>
      </c>
      <c r="O31" s="1" t="s">
        <v>44</v>
      </c>
      <c r="P31" t="str">
        <f t="shared" si="0"/>
        <v>UP</v>
      </c>
    </row>
    <row r="32" spans="1:16" ht="15" customHeight="1">
      <c r="A32" s="1" t="s">
        <v>72</v>
      </c>
      <c r="B32" s="3">
        <v>-0.56678701272853604</v>
      </c>
      <c r="C32" s="3">
        <v>-8.1807327384279208E-3</v>
      </c>
      <c r="D32" s="3">
        <v>-0.182032319538524</v>
      </c>
      <c r="E32" s="3">
        <v>-0.84212380677723597</v>
      </c>
      <c r="F32" s="3">
        <v>8.5177959940140699E-2</v>
      </c>
      <c r="G32" s="3">
        <v>-0.765199394117277</v>
      </c>
      <c r="H32" s="3">
        <v>-0.165955657735397</v>
      </c>
      <c r="I32" s="3">
        <v>-1.1755300224576699</v>
      </c>
      <c r="J32" s="3">
        <v>-1.90748466437652</v>
      </c>
      <c r="K32" s="3">
        <v>-0.69170446422002096</v>
      </c>
      <c r="L32" s="3">
        <v>-0.32018770789381701</v>
      </c>
      <c r="M32" s="1" t="s">
        <v>38</v>
      </c>
      <c r="N32" s="1" t="s">
        <v>24</v>
      </c>
      <c r="O32" s="1" t="s">
        <v>44</v>
      </c>
      <c r="P32" t="str">
        <f t="shared" si="0"/>
        <v>UP</v>
      </c>
    </row>
    <row r="33" spans="1:16" ht="15" customHeight="1">
      <c r="A33" s="1" t="s">
        <v>73</v>
      </c>
      <c r="B33" s="3">
        <v>-0.55585885527441503</v>
      </c>
      <c r="C33" s="3">
        <v>-0.47975123426414501</v>
      </c>
      <c r="D33" s="3">
        <v>-0.31696291754184303</v>
      </c>
      <c r="E33" s="3">
        <v>-0.67187465195049101</v>
      </c>
      <c r="F33" s="3">
        <v>-0.57343471829906101</v>
      </c>
      <c r="G33" s="3">
        <v>-1.08258256839992</v>
      </c>
      <c r="H33" s="3">
        <v>-0.19747323327202601</v>
      </c>
      <c r="I33" s="3">
        <v>-0.603083719184627</v>
      </c>
      <c r="J33" s="3">
        <v>-1.5031509235376499</v>
      </c>
      <c r="K33" s="3">
        <v>-0.70602065458802699</v>
      </c>
      <c r="L33" s="3">
        <v>-1.35225207373401</v>
      </c>
      <c r="M33" s="1" t="s">
        <v>29</v>
      </c>
      <c r="N33" s="1"/>
      <c r="O33" s="1"/>
      <c r="P33" t="str">
        <f t="shared" si="0"/>
        <v>DOWN</v>
      </c>
    </row>
    <row r="34" spans="1:16" ht="15" customHeight="1">
      <c r="A34" s="1" t="s">
        <v>74</v>
      </c>
      <c r="B34" s="3">
        <v>-0.41982895216697802</v>
      </c>
      <c r="C34" s="3">
        <v>0.51696886235737705</v>
      </c>
      <c r="D34" s="3">
        <v>-0.234811671997746</v>
      </c>
      <c r="E34" s="3">
        <v>2.0537730759639199E-2</v>
      </c>
      <c r="F34" s="3">
        <v>0.21362870762160199</v>
      </c>
      <c r="G34" s="3">
        <v>-1.4769833684554701</v>
      </c>
      <c r="H34" s="3">
        <v>-0.29749385159813702</v>
      </c>
      <c r="I34" s="3">
        <v>-0.77854508243461995</v>
      </c>
      <c r="J34" s="3">
        <v>-2.1389334503615598</v>
      </c>
      <c r="K34" s="3">
        <v>-0.95693792215128903</v>
      </c>
      <c r="L34" s="3">
        <v>-1.9847876366341899</v>
      </c>
      <c r="M34" s="1" t="s">
        <v>38</v>
      </c>
      <c r="N34" s="1" t="s">
        <v>24</v>
      </c>
      <c r="O34" s="1" t="s">
        <v>44</v>
      </c>
      <c r="P34" t="str">
        <f t="shared" si="0"/>
        <v>UP</v>
      </c>
    </row>
    <row r="35" spans="1:16" ht="15" customHeight="1">
      <c r="A35" s="1" t="s">
        <v>75</v>
      </c>
      <c r="B35" s="3">
        <v>-0.885690882357826</v>
      </c>
      <c r="C35" s="3">
        <v>-0.31787026553557901</v>
      </c>
      <c r="D35" s="3">
        <v>-0.56144933940686603</v>
      </c>
      <c r="E35" s="3">
        <v>-0.557202902255581</v>
      </c>
      <c r="F35" s="3">
        <v>-0.35953271079340698</v>
      </c>
      <c r="G35" s="3">
        <v>-1.6324111746314001</v>
      </c>
      <c r="H35" s="3">
        <v>-0.980084033529115</v>
      </c>
      <c r="I35" s="3">
        <v>-1.6818052590958401</v>
      </c>
      <c r="J35" s="3">
        <v>-1.6361204818657999</v>
      </c>
      <c r="K35" s="3">
        <v>-1.67748666183213</v>
      </c>
      <c r="L35" s="3">
        <v>-2.7581433256747698</v>
      </c>
      <c r="M35" s="1" t="s">
        <v>29</v>
      </c>
      <c r="N35" s="1"/>
      <c r="O35" s="1"/>
      <c r="P35" t="str">
        <f t="shared" si="0"/>
        <v>DOWN</v>
      </c>
    </row>
    <row r="36" spans="1:16" ht="15" customHeight="1">
      <c r="A36" s="1" t="s">
        <v>76</v>
      </c>
      <c r="B36" s="3">
        <v>0.30674971262945699</v>
      </c>
      <c r="C36" s="3">
        <v>0.21391861628129699</v>
      </c>
      <c r="D36" s="3">
        <v>0.28684832952669498</v>
      </c>
      <c r="E36" s="3">
        <v>0.23221965833303301</v>
      </c>
      <c r="F36" s="3">
        <v>-0.20992500875185699</v>
      </c>
      <c r="G36" s="3">
        <v>-0.28091829130713802</v>
      </c>
      <c r="H36" s="3">
        <v>-0.59214442127009603</v>
      </c>
      <c r="I36" s="3">
        <v>-0.741673643051738</v>
      </c>
      <c r="J36" s="3">
        <v>-0.96661869503634201</v>
      </c>
      <c r="K36" s="3">
        <v>-1.49874935990348</v>
      </c>
      <c r="L36" s="3">
        <v>-1.6588756562510401</v>
      </c>
      <c r="M36" s="1" t="s">
        <v>29</v>
      </c>
      <c r="N36" s="1"/>
      <c r="O36" s="1"/>
      <c r="P36" t="str">
        <f t="shared" si="0"/>
        <v>UP</v>
      </c>
    </row>
    <row r="37" spans="1:16" ht="15" customHeight="1">
      <c r="A37" s="1" t="s">
        <v>77</v>
      </c>
      <c r="B37" s="3">
        <v>0.55296784683608502</v>
      </c>
      <c r="C37" s="3">
        <v>0.24190115694053399</v>
      </c>
      <c r="D37" s="3">
        <v>0.55039293053345795</v>
      </c>
      <c r="E37" s="3">
        <v>0.228897275838611</v>
      </c>
      <c r="F37" s="3">
        <v>0.13534376654223501</v>
      </c>
      <c r="G37" s="3">
        <v>1.0424203878150899</v>
      </c>
      <c r="H37" s="3">
        <v>0.29260157880098198</v>
      </c>
      <c r="I37" s="3">
        <v>0.95471631921103095</v>
      </c>
      <c r="J37" s="3">
        <v>1.53457467941328</v>
      </c>
      <c r="K37" s="3">
        <v>0.62622628092729704</v>
      </c>
      <c r="L37" s="3">
        <v>1.21899697038794</v>
      </c>
      <c r="M37" s="1" t="s">
        <v>38</v>
      </c>
      <c r="N37" s="1" t="s">
        <v>24</v>
      </c>
      <c r="O37" s="1" t="s">
        <v>78</v>
      </c>
      <c r="P37" t="str">
        <f t="shared" si="0"/>
        <v>UP</v>
      </c>
    </row>
    <row r="38" spans="1:16" ht="15" customHeight="1">
      <c r="A38" s="1" t="s">
        <v>79</v>
      </c>
      <c r="B38" s="3">
        <v>0.34490955697390602</v>
      </c>
      <c r="C38" s="3">
        <v>8.0390939324842897E-2</v>
      </c>
      <c r="D38" s="3">
        <v>0.67928590329822303</v>
      </c>
      <c r="E38" s="3">
        <v>0.56164816309277998</v>
      </c>
      <c r="F38" s="3">
        <v>0.448922598999836</v>
      </c>
      <c r="G38" s="3">
        <v>1.59522986937605</v>
      </c>
      <c r="H38" s="3">
        <v>0.99683044482668504</v>
      </c>
      <c r="I38" s="3">
        <v>1.7051195716069101</v>
      </c>
      <c r="J38" s="3">
        <v>2.5827845371501601</v>
      </c>
      <c r="K38" s="3">
        <v>1.72133362500916</v>
      </c>
      <c r="L38" s="3">
        <v>2.4545706442878901</v>
      </c>
      <c r="M38" s="1" t="s">
        <v>38</v>
      </c>
      <c r="N38" s="1" t="s">
        <v>24</v>
      </c>
      <c r="O38" s="1" t="s">
        <v>44</v>
      </c>
      <c r="P38" t="str">
        <f t="shared" si="0"/>
        <v>UP</v>
      </c>
    </row>
    <row r="39" spans="1:16" ht="15" customHeight="1">
      <c r="A39" s="1" t="s">
        <v>80</v>
      </c>
      <c r="B39" s="3">
        <v>0.31205224395966003</v>
      </c>
      <c r="C39" s="3">
        <v>-0.195899714571522</v>
      </c>
      <c r="D39" s="3">
        <v>0.420826164810368</v>
      </c>
      <c r="E39" s="3">
        <v>0.20717870809331801</v>
      </c>
      <c r="F39" s="3">
        <v>5.1817084005409797E-2</v>
      </c>
      <c r="G39" s="3">
        <v>1.28377325998172</v>
      </c>
      <c r="H39" s="3">
        <v>0.64105394518048897</v>
      </c>
      <c r="I39" s="3">
        <v>1.4190127858153101</v>
      </c>
      <c r="J39" s="3">
        <v>2.0185252641611799</v>
      </c>
      <c r="K39" s="3">
        <v>0.80144680472389696</v>
      </c>
      <c r="L39" s="3">
        <v>1.59404583950149</v>
      </c>
      <c r="M39" s="1" t="s">
        <v>81</v>
      </c>
      <c r="N39" s="1" t="s">
        <v>82</v>
      </c>
      <c r="O39" s="5" t="s">
        <v>83</v>
      </c>
      <c r="P39" t="str">
        <f t="shared" si="0"/>
        <v>UP</v>
      </c>
    </row>
    <row r="40" spans="1:16" ht="15" customHeight="1">
      <c r="A40" s="1" t="s">
        <v>84</v>
      </c>
      <c r="B40" s="3">
        <v>0.14165721691535901</v>
      </c>
      <c r="C40" s="3">
        <v>-5.1185939306014599E-3</v>
      </c>
      <c r="D40" s="3">
        <v>0.70888884162869703</v>
      </c>
      <c r="E40" s="3">
        <v>0.61681471523462195</v>
      </c>
      <c r="F40" s="3">
        <v>0.58983341672712697</v>
      </c>
      <c r="G40" s="3">
        <v>1.9063901830700101</v>
      </c>
      <c r="H40" s="3">
        <v>1.2658015647455501</v>
      </c>
      <c r="I40" s="3">
        <v>2.0842173248151501</v>
      </c>
      <c r="J40" s="3">
        <v>3.12041091623699</v>
      </c>
      <c r="K40" s="3">
        <v>2.3748206421033902</v>
      </c>
      <c r="L40" s="3">
        <v>3.2700458223540498</v>
      </c>
      <c r="M40" s="1" t="s">
        <v>38</v>
      </c>
      <c r="N40" s="1" t="s">
        <v>24</v>
      </c>
      <c r="O40" s="1" t="s">
        <v>85</v>
      </c>
      <c r="P40" t="str">
        <f t="shared" si="0"/>
        <v>UP</v>
      </c>
    </row>
    <row r="41" spans="1:16" ht="15" customHeight="1">
      <c r="A41" s="1" t="s">
        <v>86</v>
      </c>
      <c r="B41" s="3">
        <v>0.63825399483890699</v>
      </c>
      <c r="C41" s="3">
        <v>0.68059172286040104</v>
      </c>
      <c r="D41" s="3">
        <v>1.20711348803949</v>
      </c>
      <c r="E41" s="3">
        <v>1.08381454231428</v>
      </c>
      <c r="F41" s="3">
        <v>1.2024385022848501</v>
      </c>
      <c r="G41" s="3">
        <v>2.6442176936629802</v>
      </c>
      <c r="H41" s="3">
        <v>1.9462254766801801</v>
      </c>
      <c r="I41" s="3">
        <v>3.22924072178207</v>
      </c>
      <c r="J41" s="3">
        <v>4.3359458104053301</v>
      </c>
      <c r="K41" s="3">
        <v>3.1300916489707502</v>
      </c>
      <c r="L41" s="3">
        <v>4.0491357184594801</v>
      </c>
      <c r="M41" s="1" t="s">
        <v>57</v>
      </c>
      <c r="N41" s="1" t="s">
        <v>58</v>
      </c>
      <c r="O41" s="5" t="s">
        <v>87</v>
      </c>
      <c r="P41" t="str">
        <f t="shared" si="0"/>
        <v>UP</v>
      </c>
    </row>
    <row r="42" spans="1:16" ht="15" customHeight="1">
      <c r="A42" s="1" t="s">
        <v>88</v>
      </c>
      <c r="B42" s="3">
        <v>0.51971382634017904</v>
      </c>
      <c r="C42" s="3">
        <v>0.54069723635361799</v>
      </c>
      <c r="D42" s="3">
        <v>0.89319282390079802</v>
      </c>
      <c r="E42" s="3">
        <v>0.92136106894252001</v>
      </c>
      <c r="F42" s="3">
        <v>0.90394331109708204</v>
      </c>
      <c r="G42" s="3">
        <v>1.73574661409553</v>
      </c>
      <c r="H42" s="3">
        <v>1.4035452114535301</v>
      </c>
      <c r="I42" s="3">
        <v>1.98046479532949</v>
      </c>
      <c r="J42" s="3">
        <v>2.5188293131933701</v>
      </c>
      <c r="K42" s="3">
        <v>2.08147668939759</v>
      </c>
      <c r="L42" s="3">
        <v>2.7288362799699102</v>
      </c>
      <c r="M42" s="1" t="s">
        <v>38</v>
      </c>
      <c r="N42" s="1" t="s">
        <v>24</v>
      </c>
      <c r="O42" s="1" t="s">
        <v>89</v>
      </c>
      <c r="P42" t="str">
        <f t="shared" si="0"/>
        <v>UP</v>
      </c>
    </row>
    <row r="43" spans="1:16" ht="15" customHeight="1">
      <c r="A43" s="1" t="s">
        <v>90</v>
      </c>
      <c r="B43" s="3">
        <v>0.65044549862038903</v>
      </c>
      <c r="C43" s="3">
        <v>0.217359006285884</v>
      </c>
      <c r="D43" s="3">
        <v>0.72864449699578204</v>
      </c>
      <c r="E43" s="3">
        <v>0.44958018571334002</v>
      </c>
      <c r="F43" s="3">
        <v>0.39324793471424901</v>
      </c>
      <c r="G43" s="3">
        <v>1.7523355530976901</v>
      </c>
      <c r="H43" s="3">
        <v>1.2528939068987901</v>
      </c>
      <c r="I43" s="3">
        <v>2.3484491010743702</v>
      </c>
      <c r="J43" s="3">
        <v>3.3570789327869699</v>
      </c>
      <c r="K43" s="3">
        <v>2.0402685585265798</v>
      </c>
      <c r="L43" s="3">
        <v>2.8810411884878402</v>
      </c>
      <c r="M43" s="1" t="s">
        <v>57</v>
      </c>
      <c r="N43" s="1" t="s">
        <v>58</v>
      </c>
      <c r="O43" s="5" t="s">
        <v>91</v>
      </c>
      <c r="P43" t="str">
        <f t="shared" si="0"/>
        <v>UP</v>
      </c>
    </row>
    <row r="44" spans="1:16" ht="15" customHeight="1">
      <c r="A44" s="1" t="s">
        <v>92</v>
      </c>
      <c r="B44" s="3">
        <v>0.446976863168984</v>
      </c>
      <c r="C44" s="3">
        <v>-3.5778202440701602E-2</v>
      </c>
      <c r="D44" s="3">
        <v>0.54132254533144897</v>
      </c>
      <c r="E44" s="3">
        <v>0.25039293184112099</v>
      </c>
      <c r="F44" s="3">
        <v>0.20664122855995301</v>
      </c>
      <c r="G44" s="3">
        <v>1.47323326575196</v>
      </c>
      <c r="H44" s="3">
        <v>0.751601103727499</v>
      </c>
      <c r="I44" s="3">
        <v>1.8190751878414899</v>
      </c>
      <c r="J44" s="3">
        <v>2.6314498726137101</v>
      </c>
      <c r="K44" s="3">
        <v>1.29240466966718</v>
      </c>
      <c r="L44" s="3">
        <v>2.2981430117742399</v>
      </c>
      <c r="M44" s="1" t="s">
        <v>38</v>
      </c>
      <c r="N44" s="1" t="s">
        <v>24</v>
      </c>
      <c r="O44" s="1" t="s">
        <v>93</v>
      </c>
      <c r="P44" t="str">
        <f t="shared" si="0"/>
        <v>UP</v>
      </c>
    </row>
    <row r="45" spans="1:16" ht="15" customHeight="1">
      <c r="A45" s="1" t="s">
        <v>94</v>
      </c>
      <c r="B45" s="3">
        <v>-0.30330933914873598</v>
      </c>
      <c r="C45" s="3">
        <v>0.23861304830678901</v>
      </c>
      <c r="D45" s="3">
        <v>0.17422318125641301</v>
      </c>
      <c r="E45" s="3">
        <v>1.7120799802218301E-2</v>
      </c>
      <c r="F45" s="3">
        <v>0.56764123325416804</v>
      </c>
      <c r="G45" s="3">
        <v>-0.46059421554430602</v>
      </c>
      <c r="H45" s="3">
        <v>0.55401057464533399</v>
      </c>
      <c r="I45" s="3">
        <v>0.72313707774370495</v>
      </c>
      <c r="J45" s="3">
        <v>-0.10038768615053301</v>
      </c>
      <c r="K45" s="3">
        <v>1.5662317618395301</v>
      </c>
      <c r="L45" s="3">
        <v>0.56276967109286202</v>
      </c>
      <c r="M45" s="1" t="s">
        <v>95</v>
      </c>
      <c r="N45" s="1" t="s">
        <v>96</v>
      </c>
      <c r="O45" s="1" t="s">
        <v>97</v>
      </c>
      <c r="P45" t="str">
        <f t="shared" si="0"/>
        <v>UP</v>
      </c>
    </row>
    <row r="46" spans="1:16" ht="15" customHeight="1">
      <c r="A46" s="15" t="s">
        <v>98</v>
      </c>
      <c r="B46" s="3">
        <v>-0.26221153402221598</v>
      </c>
      <c r="C46" s="3">
        <v>0.106864757964204</v>
      </c>
      <c r="D46" s="3">
        <v>-0.72316269129267197</v>
      </c>
      <c r="E46" s="3">
        <v>-0.61220265255761597</v>
      </c>
      <c r="F46" s="3">
        <v>-0.89430031674218302</v>
      </c>
      <c r="G46" s="3">
        <v>-1.9271244614480201</v>
      </c>
      <c r="H46" s="3">
        <v>-1.75511038315322</v>
      </c>
      <c r="I46" s="3">
        <v>-2.1829267341966498</v>
      </c>
      <c r="J46" s="3">
        <v>-2.7197844729314502</v>
      </c>
      <c r="K46" s="3">
        <v>-1.7814403283176501</v>
      </c>
      <c r="L46" s="3">
        <v>-2.3560254778892502</v>
      </c>
      <c r="M46" s="1" t="s">
        <v>19</v>
      </c>
      <c r="N46" s="1" t="s">
        <v>20</v>
      </c>
      <c r="O46" s="1" t="s">
        <v>99</v>
      </c>
      <c r="P46" t="str">
        <f t="shared" si="0"/>
        <v>UP</v>
      </c>
    </row>
    <row r="47" spans="1:16" ht="15" customHeight="1">
      <c r="A47" s="1" t="s">
        <v>100</v>
      </c>
      <c r="B47" s="3">
        <v>0.16069354344949</v>
      </c>
      <c r="C47" s="3">
        <v>0.75993357161336295</v>
      </c>
      <c r="D47" s="3">
        <v>0.96442669899423294</v>
      </c>
      <c r="E47" s="3">
        <v>1.11366554930288</v>
      </c>
      <c r="F47" s="3">
        <v>1.1878024560289899</v>
      </c>
      <c r="G47" s="3">
        <v>1.4066156081949499</v>
      </c>
      <c r="H47" s="3">
        <v>1.47254661552718</v>
      </c>
      <c r="I47" s="3">
        <v>1.50811100992436</v>
      </c>
      <c r="J47" s="3">
        <v>1.7643152037615299</v>
      </c>
      <c r="K47" s="3">
        <v>1.9609230560597799</v>
      </c>
      <c r="L47" s="3">
        <v>2.0773662668130601</v>
      </c>
      <c r="M47" s="1" t="s">
        <v>101</v>
      </c>
      <c r="N47" s="1" t="s">
        <v>102</v>
      </c>
      <c r="O47" s="1" t="s">
        <v>103</v>
      </c>
      <c r="P47" t="str">
        <f t="shared" si="0"/>
        <v>UP</v>
      </c>
    </row>
    <row r="48" spans="1:16" ht="15" customHeight="1">
      <c r="A48" s="1" t="s">
        <v>104</v>
      </c>
      <c r="B48" s="3">
        <v>-1.1990922473774199</v>
      </c>
      <c r="C48" s="3">
        <v>-0.29147454712133403</v>
      </c>
      <c r="D48" s="3">
        <v>-1.19772948585032</v>
      </c>
      <c r="E48" s="3">
        <v>-0.92859839996111304</v>
      </c>
      <c r="F48" s="3">
        <v>-0.92941952090839497</v>
      </c>
      <c r="G48" s="3">
        <v>-2.3775274597607301</v>
      </c>
      <c r="H48" s="3">
        <v>-1.25458608839074</v>
      </c>
      <c r="I48" s="3">
        <v>-1.74341499203603</v>
      </c>
      <c r="J48" s="3">
        <v>-2.5647432289851402</v>
      </c>
      <c r="K48" s="3">
        <v>-1.4601292790640099</v>
      </c>
      <c r="L48" s="3">
        <v>-2.48180448314403</v>
      </c>
      <c r="M48" s="1" t="s">
        <v>29</v>
      </c>
      <c r="N48" s="1"/>
      <c r="O48" s="1"/>
      <c r="P48" t="str">
        <f t="shared" si="0"/>
        <v>DOWN</v>
      </c>
    </row>
    <row r="49" spans="1:16" ht="15" customHeight="1">
      <c r="A49" s="1" t="s">
        <v>105</v>
      </c>
      <c r="B49" s="3">
        <v>1.2185316767223</v>
      </c>
      <c r="C49" s="3">
        <v>0.44321519082767102</v>
      </c>
      <c r="D49" s="3">
        <v>0.84160209779817496</v>
      </c>
      <c r="E49" s="3">
        <v>0.38566294179431199</v>
      </c>
      <c r="F49" s="3">
        <v>-7.4526396982189699E-2</v>
      </c>
      <c r="G49" s="3">
        <v>0.50601591227491804</v>
      </c>
      <c r="H49" s="3">
        <v>-0.235263239495027</v>
      </c>
      <c r="I49" s="3">
        <v>-0.31496956290464001</v>
      </c>
      <c r="J49" s="3">
        <v>-0.46171507294762298</v>
      </c>
      <c r="K49" s="3">
        <v>-1.60691915492819</v>
      </c>
      <c r="L49" s="3">
        <v>-0.842086902976104</v>
      </c>
      <c r="M49" s="1" t="s">
        <v>34</v>
      </c>
      <c r="N49" s="1" t="s">
        <v>35</v>
      </c>
      <c r="O49" s="1" t="s">
        <v>106</v>
      </c>
      <c r="P49" t="str">
        <f t="shared" si="0"/>
        <v>UP</v>
      </c>
    </row>
    <row r="50" spans="1:16" ht="15" customHeight="1">
      <c r="A50" s="1" t="s">
        <v>107</v>
      </c>
      <c r="B50" s="3">
        <v>0.81951154147592098</v>
      </c>
      <c r="C50" s="3">
        <v>1.07950355240042</v>
      </c>
      <c r="D50" s="3">
        <v>1.2216763937988899</v>
      </c>
      <c r="E50" s="3">
        <v>1.4632187043534399</v>
      </c>
      <c r="F50" s="3">
        <v>1.50803800374263</v>
      </c>
      <c r="G50" s="3">
        <v>1.9322029519553301</v>
      </c>
      <c r="H50" s="3">
        <v>1.7700277489115701</v>
      </c>
      <c r="I50" s="3">
        <v>2.1765318147106298</v>
      </c>
      <c r="J50" s="3">
        <v>2.5894634234328699</v>
      </c>
      <c r="K50" s="3">
        <v>2.35159623773799</v>
      </c>
      <c r="L50" s="3">
        <v>2.7053337778708002</v>
      </c>
      <c r="M50" s="1" t="s">
        <v>108</v>
      </c>
      <c r="N50" s="1" t="s">
        <v>109</v>
      </c>
      <c r="O50" s="5" t="s">
        <v>2607</v>
      </c>
      <c r="P50" t="str">
        <f t="shared" si="0"/>
        <v>UP</v>
      </c>
    </row>
    <row r="51" spans="1:16" ht="15" customHeight="1">
      <c r="A51" s="1" t="s">
        <v>110</v>
      </c>
      <c r="B51" s="3">
        <v>0.82024229189446296</v>
      </c>
      <c r="C51" s="3">
        <v>1.0596971592448901</v>
      </c>
      <c r="D51" s="3">
        <v>1.1456507524398301</v>
      </c>
      <c r="E51" s="3">
        <v>1.2954583066138701</v>
      </c>
      <c r="F51" s="3">
        <v>1.4584626794495501</v>
      </c>
      <c r="G51" s="3">
        <v>1.6583588887116101</v>
      </c>
      <c r="H51" s="3">
        <v>1.9402977992900801</v>
      </c>
      <c r="I51" s="3">
        <v>2.13678326017201</v>
      </c>
      <c r="J51" s="3">
        <v>2.5258719414329902</v>
      </c>
      <c r="K51" s="3">
        <v>3.0124105207612</v>
      </c>
      <c r="L51" s="3">
        <v>3.3383617574593898</v>
      </c>
      <c r="M51" s="1" t="s">
        <v>108</v>
      </c>
      <c r="N51" s="1" t="s">
        <v>109</v>
      </c>
      <c r="O51" s="5" t="s">
        <v>2608</v>
      </c>
      <c r="P51" t="str">
        <f t="shared" si="0"/>
        <v>UP</v>
      </c>
    </row>
    <row r="52" spans="1:16" ht="15" customHeight="1">
      <c r="A52" s="1" t="s">
        <v>111</v>
      </c>
      <c r="B52" s="3">
        <v>0.56220187103036401</v>
      </c>
      <c r="C52" s="3">
        <v>0.97917101971815002</v>
      </c>
      <c r="D52" s="3">
        <v>1.07808393443185</v>
      </c>
      <c r="E52" s="3">
        <v>1.38585114111487</v>
      </c>
      <c r="F52" s="3">
        <v>1.6755527205440499</v>
      </c>
      <c r="G52" s="3">
        <v>1.82010827776745</v>
      </c>
      <c r="H52" s="3">
        <v>2.2569868009421001</v>
      </c>
      <c r="I52" s="3">
        <v>2.6644877844076902</v>
      </c>
      <c r="J52" s="3">
        <v>3.1090659506653102</v>
      </c>
      <c r="K52" s="3">
        <v>3.6248897478501401</v>
      </c>
      <c r="L52" s="3">
        <v>3.9597285577626198</v>
      </c>
      <c r="M52" s="1" t="s">
        <v>108</v>
      </c>
      <c r="N52" s="1" t="s">
        <v>109</v>
      </c>
      <c r="O52" s="5" t="s">
        <v>2607</v>
      </c>
      <c r="P52" t="str">
        <f t="shared" si="0"/>
        <v>UP</v>
      </c>
    </row>
    <row r="53" spans="1:16" ht="15" customHeight="1">
      <c r="A53" s="1" t="s">
        <v>112</v>
      </c>
      <c r="B53" s="3">
        <v>0.73631987660383802</v>
      </c>
      <c r="C53" s="3">
        <v>0.52893076955354101</v>
      </c>
      <c r="D53" s="3">
        <v>0.69972290315638397</v>
      </c>
      <c r="E53" s="3">
        <v>0.79106417866526302</v>
      </c>
      <c r="F53" s="3">
        <v>0.96469890267211</v>
      </c>
      <c r="G53" s="3">
        <v>1.5490829792580201</v>
      </c>
      <c r="H53" s="3">
        <v>1.50521941970631</v>
      </c>
      <c r="I53" s="3">
        <v>2.1901687595201502</v>
      </c>
      <c r="J53" s="3">
        <v>2.7783719652282302</v>
      </c>
      <c r="K53" s="3">
        <v>2.8522688084981298</v>
      </c>
      <c r="L53" s="3">
        <v>3.4625957811740999</v>
      </c>
      <c r="M53" s="1" t="s">
        <v>108</v>
      </c>
      <c r="N53" s="1" t="s">
        <v>109</v>
      </c>
      <c r="O53" s="5" t="s">
        <v>113</v>
      </c>
      <c r="P53" t="str">
        <f t="shared" si="0"/>
        <v>UP</v>
      </c>
    </row>
    <row r="54" spans="1:16" ht="15" customHeight="1">
      <c r="A54" s="1" t="s">
        <v>114</v>
      </c>
      <c r="B54" s="3">
        <v>0.16763249568556701</v>
      </c>
      <c r="C54" s="3">
        <v>-0.274006445577192</v>
      </c>
      <c r="D54" s="3">
        <v>0.225018430077639</v>
      </c>
      <c r="E54" s="3">
        <v>5.6367422280392397E-2</v>
      </c>
      <c r="F54" s="3">
        <v>-4.25442938044297E-2</v>
      </c>
      <c r="G54" s="3">
        <v>1.01771415839941</v>
      </c>
      <c r="H54" s="3">
        <v>0.25386423890772197</v>
      </c>
      <c r="I54" s="3">
        <v>0.54021942906985798</v>
      </c>
      <c r="J54" s="3">
        <v>1.68724317201341</v>
      </c>
      <c r="K54" s="3">
        <v>0.67184661940277202</v>
      </c>
      <c r="L54" s="3">
        <v>1.51512645526936</v>
      </c>
      <c r="M54" s="1" t="s">
        <v>15</v>
      </c>
      <c r="N54" s="1" t="s">
        <v>16</v>
      </c>
      <c r="O54" s="1" t="s">
        <v>115</v>
      </c>
      <c r="P54" t="str">
        <f t="shared" si="0"/>
        <v>UP</v>
      </c>
    </row>
    <row r="55" spans="1:16" ht="15" customHeight="1">
      <c r="A55" s="1" t="s">
        <v>116</v>
      </c>
      <c r="B55" s="3">
        <v>-0.49964046248657201</v>
      </c>
      <c r="C55" s="3">
        <v>-9.4662950113462194E-2</v>
      </c>
      <c r="D55" s="3">
        <v>-0.60915513733611903</v>
      </c>
      <c r="E55" s="3">
        <v>-0.32523715814961501</v>
      </c>
      <c r="F55" s="3">
        <v>-0.38979243033296701</v>
      </c>
      <c r="G55" s="3">
        <v>-1.75114929767781</v>
      </c>
      <c r="H55" s="3">
        <v>-0.44692343712222299</v>
      </c>
      <c r="I55" s="3">
        <v>-0.61129063721171795</v>
      </c>
      <c r="J55" s="3">
        <v>-1.32346614481445</v>
      </c>
      <c r="K55" s="3">
        <v>-3.75912705245247E-3</v>
      </c>
      <c r="L55" s="3">
        <v>-0.43096993488158503</v>
      </c>
      <c r="M55" s="1" t="s">
        <v>15</v>
      </c>
      <c r="N55" s="1" t="s">
        <v>16</v>
      </c>
      <c r="O55" s="1" t="s">
        <v>117</v>
      </c>
      <c r="P55" t="str">
        <f t="shared" si="0"/>
        <v>DOWN</v>
      </c>
    </row>
    <row r="56" spans="1:16" ht="15" customHeight="1">
      <c r="A56" s="1" t="s">
        <v>118</v>
      </c>
      <c r="B56" s="3">
        <v>-1.8450735728107001E-2</v>
      </c>
      <c r="C56" s="3">
        <v>0.38192898106234202</v>
      </c>
      <c r="D56" s="3">
        <v>0.440175158837808</v>
      </c>
      <c r="E56" s="3">
        <v>0.76248916949751</v>
      </c>
      <c r="F56" s="3">
        <v>0.83529404564295096</v>
      </c>
      <c r="G56" s="3">
        <v>0.62719621009736903</v>
      </c>
      <c r="H56" s="3">
        <v>1.0947704136188201</v>
      </c>
      <c r="I56" s="3">
        <v>1.1170876779691401</v>
      </c>
      <c r="J56" s="3">
        <v>1.07551304458036</v>
      </c>
      <c r="K56" s="3">
        <v>1.66860578891851</v>
      </c>
      <c r="L56" s="3">
        <v>1.7059277910819399</v>
      </c>
      <c r="M56" s="1" t="s">
        <v>119</v>
      </c>
      <c r="N56" s="1" t="s">
        <v>120</v>
      </c>
      <c r="O56" s="1" t="s">
        <v>121</v>
      </c>
      <c r="P56" t="str">
        <f t="shared" si="0"/>
        <v>UP</v>
      </c>
    </row>
    <row r="57" spans="1:16" ht="15" customHeight="1">
      <c r="A57" s="1" t="s">
        <v>122</v>
      </c>
      <c r="B57" s="3">
        <v>0.14167134735956</v>
      </c>
      <c r="C57" s="3">
        <v>0.166179655935321</v>
      </c>
      <c r="D57" s="3">
        <v>0.37835788196771297</v>
      </c>
      <c r="E57" s="3">
        <v>0.38996426229464198</v>
      </c>
      <c r="F57" s="3">
        <v>0.53990425888958804</v>
      </c>
      <c r="G57" s="3">
        <v>1.0608994435588199</v>
      </c>
      <c r="H57" s="3">
        <v>0.79541780515409299</v>
      </c>
      <c r="I57" s="3">
        <v>0.90612537039088203</v>
      </c>
      <c r="J57" s="3">
        <v>1.3161332844846101</v>
      </c>
      <c r="K57" s="3">
        <v>1.04597580774434</v>
      </c>
      <c r="L57" s="3">
        <v>1.5328083491330999</v>
      </c>
      <c r="M57" s="1" t="s">
        <v>63</v>
      </c>
      <c r="N57" s="1" t="s">
        <v>64</v>
      </c>
      <c r="O57" s="1" t="s">
        <v>123</v>
      </c>
      <c r="P57" t="str">
        <f t="shared" si="0"/>
        <v>UP</v>
      </c>
    </row>
    <row r="58" spans="1:16" ht="15" customHeight="1">
      <c r="A58" s="1" t="s">
        <v>124</v>
      </c>
      <c r="B58" s="3">
        <v>5.1856031321856601E-2</v>
      </c>
      <c r="C58" s="3">
        <v>-6.0654474039552299E-2</v>
      </c>
      <c r="D58" s="3">
        <v>0.282028543419583</v>
      </c>
      <c r="E58" s="3">
        <v>0.212142740723722</v>
      </c>
      <c r="F58" s="3">
        <v>0.14378191259013501</v>
      </c>
      <c r="G58" s="3">
        <v>1.0224294990290399</v>
      </c>
      <c r="H58" s="3">
        <v>0.53424506579776998</v>
      </c>
      <c r="I58" s="3">
        <v>1.0963064180128099</v>
      </c>
      <c r="J58" s="3">
        <v>1.6943940724004001</v>
      </c>
      <c r="K58" s="3">
        <v>0.82499629133527896</v>
      </c>
      <c r="L58" s="3">
        <v>1.55343797460332</v>
      </c>
      <c r="M58" s="1" t="s">
        <v>108</v>
      </c>
      <c r="N58" s="1" t="s">
        <v>109</v>
      </c>
      <c r="O58" s="1" t="s">
        <v>125</v>
      </c>
      <c r="P58" t="str">
        <f t="shared" si="0"/>
        <v>UP</v>
      </c>
    </row>
    <row r="59" spans="1:16" ht="15" customHeight="1">
      <c r="A59" s="1" t="s">
        <v>126</v>
      </c>
      <c r="B59" s="3">
        <v>-0.14865438980780801</v>
      </c>
      <c r="C59" s="3">
        <v>-0.47069066045351199</v>
      </c>
      <c r="D59" s="3">
        <v>0.209256498610675</v>
      </c>
      <c r="E59" s="3">
        <v>-3.75081693072662E-2</v>
      </c>
      <c r="F59" s="3">
        <v>0.142744683897821</v>
      </c>
      <c r="G59" s="3">
        <v>1.4896529379544201</v>
      </c>
      <c r="H59" s="3">
        <v>0.59201058696693598</v>
      </c>
      <c r="I59" s="3">
        <v>1.6747383183693301</v>
      </c>
      <c r="J59" s="3">
        <v>2.6052592401616801</v>
      </c>
      <c r="K59" s="3">
        <v>1.3872275832662699</v>
      </c>
      <c r="L59" s="3">
        <v>2.41059373300665</v>
      </c>
      <c r="M59" s="1" t="s">
        <v>29</v>
      </c>
      <c r="N59" s="1"/>
      <c r="O59" s="1"/>
      <c r="P59" t="str">
        <f t="shared" si="0"/>
        <v>UP</v>
      </c>
    </row>
    <row r="60" spans="1:16" ht="15" customHeight="1">
      <c r="A60" s="1" t="s">
        <v>127</v>
      </c>
      <c r="B60" s="3">
        <v>-1.21934282347015</v>
      </c>
      <c r="C60" s="3">
        <v>-0.74167923400648195</v>
      </c>
      <c r="D60" s="3">
        <v>-1.3602045131490199</v>
      </c>
      <c r="E60" s="3">
        <v>-1.3029079436244999</v>
      </c>
      <c r="F60" s="3">
        <v>-0.93614062045783597</v>
      </c>
      <c r="G60" s="3">
        <v>-1.6706602660065899</v>
      </c>
      <c r="H60" s="3">
        <v>-0.92329681477337899</v>
      </c>
      <c r="I60" s="3">
        <v>-0.80152514298786204</v>
      </c>
      <c r="J60" s="3">
        <v>-0.64383368656659601</v>
      </c>
      <c r="K60" s="3">
        <v>0.38427520398218901</v>
      </c>
      <c r="L60" s="3">
        <v>0.19265546222740801</v>
      </c>
      <c r="M60" s="1" t="s">
        <v>128</v>
      </c>
      <c r="N60" s="1" t="s">
        <v>129</v>
      </c>
      <c r="O60" s="1" t="s">
        <v>130</v>
      </c>
      <c r="P60" t="str">
        <f t="shared" si="0"/>
        <v>UP</v>
      </c>
    </row>
    <row r="61" spans="1:16" ht="15" customHeight="1">
      <c r="A61" s="1" t="s">
        <v>131</v>
      </c>
      <c r="B61" s="3">
        <v>0.79911457266889796</v>
      </c>
      <c r="C61" s="3">
        <v>1.59033624629764</v>
      </c>
      <c r="D61" s="3">
        <v>1.3514847758709201</v>
      </c>
      <c r="E61" s="3">
        <v>1.3337309364090699</v>
      </c>
      <c r="F61" s="3">
        <v>1.2530990300409099</v>
      </c>
      <c r="G61" s="3">
        <v>0.446244915534937</v>
      </c>
      <c r="H61" s="3">
        <v>0.74800906131880396</v>
      </c>
      <c r="I61" s="3">
        <v>0.292200682238479</v>
      </c>
      <c r="J61" s="3">
        <v>-4.7390232187354497E-2</v>
      </c>
      <c r="K61" s="3">
        <v>3.9710097409463102E-2</v>
      </c>
      <c r="L61" s="3">
        <v>-0.50766806172835599</v>
      </c>
      <c r="M61" s="1" t="s">
        <v>132</v>
      </c>
      <c r="N61" s="1" t="s">
        <v>133</v>
      </c>
      <c r="O61" s="1" t="s">
        <v>134</v>
      </c>
      <c r="P61" t="str">
        <f t="shared" si="0"/>
        <v>UP</v>
      </c>
    </row>
    <row r="62" spans="1:16" ht="15" customHeight="1">
      <c r="A62" s="1" t="s">
        <v>135</v>
      </c>
      <c r="B62" s="3">
        <v>-0.47837567144813198</v>
      </c>
      <c r="C62" s="3">
        <v>-0.152555577744174</v>
      </c>
      <c r="D62" s="3">
        <v>2.68484996671946E-2</v>
      </c>
      <c r="E62" s="3">
        <v>-0.13806940925750499</v>
      </c>
      <c r="F62" s="3">
        <v>6.7256439104142099E-2</v>
      </c>
      <c r="G62" s="3">
        <v>0.49615684297878498</v>
      </c>
      <c r="H62" s="3">
        <v>0.74123945033973804</v>
      </c>
      <c r="I62" s="3">
        <v>1.0536389394418499</v>
      </c>
      <c r="J62" s="3">
        <v>1.45692386241528</v>
      </c>
      <c r="K62" s="3">
        <v>1.1715365151409101</v>
      </c>
      <c r="L62" s="3">
        <v>1.57354128685586</v>
      </c>
      <c r="M62" s="1" t="s">
        <v>29</v>
      </c>
      <c r="N62" s="1"/>
      <c r="O62" s="1"/>
      <c r="P62" t="str">
        <f t="shared" si="0"/>
        <v>UP</v>
      </c>
    </row>
    <row r="63" spans="1:16" ht="15" customHeight="1">
      <c r="A63" s="1" t="s">
        <v>136</v>
      </c>
      <c r="B63" s="3">
        <v>-0.92830161523361998</v>
      </c>
      <c r="C63" s="3">
        <v>-0.80602016678523103</v>
      </c>
      <c r="D63" s="3">
        <v>-0.62358559710452699</v>
      </c>
      <c r="E63" s="3">
        <v>-0.52739806201313599</v>
      </c>
      <c r="F63" s="3">
        <v>-0.423637410729859</v>
      </c>
      <c r="G63" s="3">
        <v>-0.26923635687029202</v>
      </c>
      <c r="H63" s="3">
        <v>4.2469282725053702E-2</v>
      </c>
      <c r="I63" s="3">
        <v>0.21650685789790999</v>
      </c>
      <c r="J63" s="3">
        <v>0.62222444659887599</v>
      </c>
      <c r="K63" s="3">
        <v>1.41111436679761</v>
      </c>
      <c r="L63" s="3">
        <v>1.7030144121627799</v>
      </c>
      <c r="M63" s="1" t="s">
        <v>29</v>
      </c>
      <c r="N63" s="1"/>
      <c r="O63" s="1"/>
      <c r="P63" t="str">
        <f t="shared" si="0"/>
        <v>UP</v>
      </c>
    </row>
    <row r="64" spans="1:16" ht="15" customHeight="1">
      <c r="A64" s="1" t="s">
        <v>137</v>
      </c>
      <c r="B64" s="3">
        <v>0.42645305623108898</v>
      </c>
      <c r="C64" s="3">
        <v>0.21634951122535601</v>
      </c>
      <c r="D64" s="3">
        <v>0.75153039253235898</v>
      </c>
      <c r="E64" s="3">
        <v>0.89971441550021203</v>
      </c>
      <c r="F64" s="3">
        <v>0.788107117816918</v>
      </c>
      <c r="G64" s="3">
        <v>1.6828154110450899</v>
      </c>
      <c r="H64" s="3">
        <v>1.2927083257793499</v>
      </c>
      <c r="I64" s="3">
        <v>1.5929181596736399</v>
      </c>
      <c r="J64" s="3">
        <v>2.6023173585210801</v>
      </c>
      <c r="K64" s="3">
        <v>1.97925502165914</v>
      </c>
      <c r="L64" s="3">
        <v>2.8438837938327399</v>
      </c>
      <c r="M64" s="1" t="s">
        <v>29</v>
      </c>
      <c r="N64" s="1"/>
      <c r="O64" s="1"/>
      <c r="P64" t="str">
        <f t="shared" si="0"/>
        <v>UP</v>
      </c>
    </row>
    <row r="65" spans="1:16" ht="15" customHeight="1">
      <c r="A65" s="1" t="s">
        <v>138</v>
      </c>
      <c r="B65" s="3">
        <v>-0.77401411367569795</v>
      </c>
      <c r="C65" s="3">
        <v>-1.01506309906869</v>
      </c>
      <c r="D65" s="3">
        <v>-1.06306680207781</v>
      </c>
      <c r="E65" s="3">
        <v>-1.0264968666080301</v>
      </c>
      <c r="F65" s="3">
        <v>-0.81963318318758804</v>
      </c>
      <c r="G65" s="3">
        <v>-1.64712352115487</v>
      </c>
      <c r="H65" s="3">
        <v>-0.94839535121206198</v>
      </c>
      <c r="I65" s="3">
        <v>-1.0014123122860601</v>
      </c>
      <c r="J65" s="3">
        <v>-1.5378071423256101</v>
      </c>
      <c r="K65" s="3">
        <v>-0.94295370473987095</v>
      </c>
      <c r="L65" s="3">
        <v>-1.2572607968110401</v>
      </c>
      <c r="M65" s="1" t="s">
        <v>139</v>
      </c>
      <c r="N65" s="1" t="s">
        <v>140</v>
      </c>
      <c r="O65" s="1" t="s">
        <v>141</v>
      </c>
      <c r="P65" t="str">
        <f t="shared" si="0"/>
        <v>DOWN</v>
      </c>
    </row>
    <row r="66" spans="1:16" ht="15" customHeight="1">
      <c r="A66" s="1" t="s">
        <v>142</v>
      </c>
      <c r="B66" s="3">
        <v>-1.38885550211497</v>
      </c>
      <c r="C66" s="3">
        <v>-2.18437621750321</v>
      </c>
      <c r="D66" s="3">
        <v>-2.1691813538400702</v>
      </c>
      <c r="E66" s="3">
        <v>-2.4733387856794402</v>
      </c>
      <c r="F66" s="3">
        <v>-2.63190146952453</v>
      </c>
      <c r="G66" s="3">
        <v>-2.2421120662052001</v>
      </c>
      <c r="H66" s="3">
        <v>-2.8534640776511599</v>
      </c>
      <c r="I66" s="3">
        <v>-2.6202025239381399</v>
      </c>
      <c r="J66" s="3">
        <v>-1.6104526464187701</v>
      </c>
      <c r="K66" s="3">
        <v>-1.55954220965285</v>
      </c>
      <c r="L66" s="3">
        <v>-1.07396468608148</v>
      </c>
      <c r="M66" s="1" t="s">
        <v>29</v>
      </c>
      <c r="N66" s="1"/>
      <c r="O66" s="1"/>
      <c r="P66" t="str">
        <f t="shared" ref="P66:P129" si="1">IF((OR(D66&gt;=$Q$3,C66&gt;=$Q$3,E66&gt;=$Q$3,F66&gt;=$Q$3,G66&gt;=$Q$3,H66&gt;=$Q$3,I66&gt;=$Q$3,J66&gt;=$Q$3,K66&gt;=$Q$3,L66&gt;=$Q$3,B66&gt;=$Q$3)),"UP","DOWN")</f>
        <v>DOWN</v>
      </c>
    </row>
    <row r="67" spans="1:16" ht="15" customHeight="1">
      <c r="A67" s="1" t="s">
        <v>143</v>
      </c>
      <c r="B67" s="3">
        <v>-0.86643949349794902</v>
      </c>
      <c r="C67" s="3">
        <v>-1.1303118119676601</v>
      </c>
      <c r="D67" s="3">
        <v>-1.5210470118933099</v>
      </c>
      <c r="E67" s="3">
        <v>-1.38830102080801</v>
      </c>
      <c r="F67" s="3">
        <v>-1.6878695124357901</v>
      </c>
      <c r="G67" s="3">
        <v>-1.9865876707804599</v>
      </c>
      <c r="H67" s="3">
        <v>-1.8594276628597901</v>
      </c>
      <c r="I67" s="3">
        <v>-2.1327615536253202</v>
      </c>
      <c r="J67" s="3">
        <v>-1.6991879808768</v>
      </c>
      <c r="K67" s="3">
        <v>-1.2268399149011</v>
      </c>
      <c r="L67" s="3">
        <v>-1.0520434858585599</v>
      </c>
      <c r="M67" s="1" t="s">
        <v>29</v>
      </c>
      <c r="N67" s="1"/>
      <c r="O67" s="1"/>
      <c r="P67" t="str">
        <f t="shared" si="1"/>
        <v>DOWN</v>
      </c>
    </row>
    <row r="68" spans="1:16" ht="15" customHeight="1">
      <c r="A68" s="1" t="s">
        <v>144</v>
      </c>
      <c r="B68" s="3">
        <v>-0.81146039467797204</v>
      </c>
      <c r="C68" s="3">
        <v>-0.62292914915879505</v>
      </c>
      <c r="D68" s="3">
        <v>-0.70740487865165003</v>
      </c>
      <c r="E68" s="3">
        <v>-1.3536077999101199</v>
      </c>
      <c r="F68" s="3">
        <v>-0.26722802734617601</v>
      </c>
      <c r="G68" s="3">
        <v>-1.69008993837424</v>
      </c>
      <c r="H68" s="3">
        <v>-1.51580652574167</v>
      </c>
      <c r="I68" s="3">
        <v>-1.4749852596698501</v>
      </c>
      <c r="J68" s="3">
        <v>-1.71984077453462</v>
      </c>
      <c r="K68" s="3">
        <v>-1.4332647526489599</v>
      </c>
      <c r="L68" s="3">
        <v>-3.5602642261014799</v>
      </c>
      <c r="M68" s="1" t="s">
        <v>145</v>
      </c>
      <c r="N68" s="1" t="s">
        <v>146</v>
      </c>
      <c r="O68" s="1" t="s">
        <v>147</v>
      </c>
      <c r="P68" t="str">
        <f t="shared" si="1"/>
        <v>DOWN</v>
      </c>
    </row>
    <row r="69" spans="1:16" ht="15" customHeight="1">
      <c r="A69" s="1" t="s">
        <v>148</v>
      </c>
      <c r="B69" s="3">
        <v>-0.72068344144024998</v>
      </c>
      <c r="C69" s="3">
        <v>-0.38120175617936902</v>
      </c>
      <c r="D69" s="3">
        <v>-0.34038095237510102</v>
      </c>
      <c r="E69" s="3">
        <v>-0.24853252877273199</v>
      </c>
      <c r="F69" s="3">
        <v>-0.110211112994428</v>
      </c>
      <c r="G69" s="3">
        <v>-1.7408041308912401</v>
      </c>
      <c r="H69" s="3">
        <v>-0.30049207352856799</v>
      </c>
      <c r="I69" s="3">
        <v>-0.76368981285325599</v>
      </c>
      <c r="J69" s="3">
        <v>-1.52691919947968</v>
      </c>
      <c r="K69" s="3">
        <v>-1.17334648433323</v>
      </c>
      <c r="L69" s="3">
        <v>-1.73772309031585</v>
      </c>
      <c r="M69" s="1" t="s">
        <v>145</v>
      </c>
      <c r="N69" s="1" t="s">
        <v>146</v>
      </c>
      <c r="O69" s="1" t="s">
        <v>149</v>
      </c>
      <c r="P69" t="str">
        <f t="shared" si="1"/>
        <v>DOWN</v>
      </c>
    </row>
    <row r="70" spans="1:16" ht="15" customHeight="1">
      <c r="A70" s="1" t="s">
        <v>150</v>
      </c>
      <c r="B70" s="3">
        <v>-0.875944832815442</v>
      </c>
      <c r="C70" s="3">
        <v>-0.23301425302496201</v>
      </c>
      <c r="D70" s="3">
        <v>-0.26437989160311098</v>
      </c>
      <c r="E70" s="3">
        <v>-0.92131530778519</v>
      </c>
      <c r="F70" s="3">
        <v>-0.35041090750698201</v>
      </c>
      <c r="G70" s="3">
        <v>-1.2873454878612201</v>
      </c>
      <c r="H70" s="3">
        <v>-0.73511170467137799</v>
      </c>
      <c r="I70" s="3">
        <v>-1.67430389970992</v>
      </c>
      <c r="J70" s="3">
        <v>-2.4515817034916698</v>
      </c>
      <c r="K70" s="3">
        <v>-0.80733045355396305</v>
      </c>
      <c r="L70" s="3">
        <v>-1.95624428398113</v>
      </c>
      <c r="M70" s="1" t="s">
        <v>145</v>
      </c>
      <c r="N70" s="1" t="s">
        <v>146</v>
      </c>
      <c r="O70" s="1"/>
      <c r="P70" t="str">
        <f t="shared" si="1"/>
        <v>DOWN</v>
      </c>
    </row>
    <row r="71" spans="1:16" ht="15" customHeight="1">
      <c r="A71" s="1" t="s">
        <v>151</v>
      </c>
      <c r="B71" s="3">
        <v>0.18292422032695099</v>
      </c>
      <c r="C71" s="3">
        <v>-0.156963702267295</v>
      </c>
      <c r="D71" s="3">
        <v>-0.144984248688978</v>
      </c>
      <c r="E71" s="3">
        <v>-0.252387860912127</v>
      </c>
      <c r="F71" s="3">
        <v>-0.71601734452819399</v>
      </c>
      <c r="G71" s="3">
        <v>-0.58593622337625395</v>
      </c>
      <c r="H71" s="3">
        <v>-0.88016882215747205</v>
      </c>
      <c r="I71" s="3">
        <v>-0.885524826240355</v>
      </c>
      <c r="J71" s="3">
        <v>-0.85739127027192996</v>
      </c>
      <c r="K71" s="3">
        <v>-1.61695221179995</v>
      </c>
      <c r="L71" s="3">
        <v>-1.5341438227803399</v>
      </c>
      <c r="M71" s="1" t="s">
        <v>145</v>
      </c>
      <c r="N71" s="1" t="s">
        <v>146</v>
      </c>
      <c r="O71" s="1" t="s">
        <v>152</v>
      </c>
      <c r="P71" t="str">
        <f t="shared" si="1"/>
        <v>UP</v>
      </c>
    </row>
    <row r="72" spans="1:16" ht="15" customHeight="1">
      <c r="A72" s="1" t="s">
        <v>153</v>
      </c>
      <c r="B72" s="3">
        <v>-0.17957415840343</v>
      </c>
      <c r="C72" s="3">
        <v>-0.21636721603137099</v>
      </c>
      <c r="D72" s="3">
        <v>0.144835591021403</v>
      </c>
      <c r="E72" s="3">
        <v>-0.56458295296726502</v>
      </c>
      <c r="F72" s="3">
        <v>-5.4087877578286703E-2</v>
      </c>
      <c r="G72" s="3">
        <v>-0.68391872791867503</v>
      </c>
      <c r="H72" s="3">
        <v>-0.41130222028763902</v>
      </c>
      <c r="I72" s="3">
        <v>-0.79572089073236196</v>
      </c>
      <c r="J72" s="3">
        <v>-0.74371771686850696</v>
      </c>
      <c r="K72" s="3">
        <v>-1.7159434813535499</v>
      </c>
      <c r="L72" s="3">
        <v>-1.11027037515706</v>
      </c>
      <c r="M72" s="1" t="s">
        <v>145</v>
      </c>
      <c r="N72" s="1" t="s">
        <v>146</v>
      </c>
      <c r="O72" s="1" t="s">
        <v>154</v>
      </c>
      <c r="P72" t="str">
        <f t="shared" si="1"/>
        <v>UP</v>
      </c>
    </row>
    <row r="73" spans="1:16" ht="15" customHeight="1">
      <c r="A73" s="1" t="s">
        <v>155</v>
      </c>
      <c r="B73" s="3">
        <v>-0.98043569501480599</v>
      </c>
      <c r="C73" s="3">
        <v>-0.50277185651670797</v>
      </c>
      <c r="D73" s="3">
        <v>-0.98883000981983704</v>
      </c>
      <c r="E73" s="3">
        <v>-1.1527712431188299</v>
      </c>
      <c r="F73" s="3">
        <v>-1.0324835691366201</v>
      </c>
      <c r="G73" s="3">
        <v>-1.3291955200933501</v>
      </c>
      <c r="H73" s="3">
        <v>-1.2201603251447899</v>
      </c>
      <c r="I73" s="3">
        <v>-1.08070714990974</v>
      </c>
      <c r="J73" s="3">
        <v>-1.69512400903159</v>
      </c>
      <c r="K73" s="3">
        <v>-1.24758851003216</v>
      </c>
      <c r="L73" s="3">
        <v>-1.5917313517776599</v>
      </c>
      <c r="M73" s="1" t="s">
        <v>145</v>
      </c>
      <c r="N73" s="1" t="s">
        <v>146</v>
      </c>
      <c r="O73" s="1" t="s">
        <v>156</v>
      </c>
      <c r="P73" t="str">
        <f t="shared" si="1"/>
        <v>DOWN</v>
      </c>
    </row>
    <row r="74" spans="1:16" ht="15" customHeight="1">
      <c r="A74" s="1" t="s">
        <v>157</v>
      </c>
      <c r="B74" s="3">
        <v>-0.242454094674591</v>
      </c>
      <c r="C74" s="3">
        <v>-0.37057491868023701</v>
      </c>
      <c r="D74" s="3">
        <v>-0.79676873181909202</v>
      </c>
      <c r="E74" s="3">
        <v>-0.67838188849307002</v>
      </c>
      <c r="F74" s="3">
        <v>-1.05644243465204</v>
      </c>
      <c r="G74" s="3">
        <v>-0.78176618217680904</v>
      </c>
      <c r="H74" s="3">
        <v>-1.2513009749425701</v>
      </c>
      <c r="I74" s="3">
        <v>-1.1963618426025699</v>
      </c>
      <c r="J74" s="3">
        <v>-1.1764096236905901</v>
      </c>
      <c r="K74" s="3">
        <v>-1.84351471118678</v>
      </c>
      <c r="L74" s="3">
        <v>-2.0160264729479902</v>
      </c>
      <c r="M74" s="1" t="s">
        <v>145</v>
      </c>
      <c r="N74" s="1" t="s">
        <v>146</v>
      </c>
      <c r="O74" s="1" t="s">
        <v>158</v>
      </c>
      <c r="P74" t="str">
        <f t="shared" si="1"/>
        <v>DOWN</v>
      </c>
    </row>
    <row r="75" spans="1:16" ht="15" customHeight="1">
      <c r="A75" s="1" t="s">
        <v>159</v>
      </c>
      <c r="B75" s="3">
        <v>-0.37652267950373602</v>
      </c>
      <c r="C75" s="3">
        <v>-0.47170687595783101</v>
      </c>
      <c r="D75" s="3">
        <v>-0.52317769829836902</v>
      </c>
      <c r="E75" s="3">
        <v>-0.45875712316635697</v>
      </c>
      <c r="F75" s="3">
        <v>-0.68405451987147703</v>
      </c>
      <c r="G75" s="3">
        <v>-0.71560242011834996</v>
      </c>
      <c r="H75" s="3">
        <v>-0.68856821113046296</v>
      </c>
      <c r="I75" s="3">
        <v>-1.2308497823217599</v>
      </c>
      <c r="J75" s="3">
        <v>-1.31057432838971</v>
      </c>
      <c r="K75" s="3">
        <v>-2.0782244154227598</v>
      </c>
      <c r="L75" s="3">
        <v>-2.1177985178871999</v>
      </c>
      <c r="M75" s="1" t="s">
        <v>145</v>
      </c>
      <c r="N75" s="1" t="s">
        <v>146</v>
      </c>
      <c r="O75" s="1" t="s">
        <v>160</v>
      </c>
      <c r="P75" t="str">
        <f t="shared" si="1"/>
        <v>DOWN</v>
      </c>
    </row>
    <row r="76" spans="1:16" ht="15" customHeight="1">
      <c r="A76" s="1" t="s">
        <v>161</v>
      </c>
      <c r="B76" s="3">
        <v>-0.39581795856417101</v>
      </c>
      <c r="C76" s="3">
        <v>-0.39690014228172499</v>
      </c>
      <c r="D76" s="3">
        <v>-0.53334312140774598</v>
      </c>
      <c r="E76" s="3">
        <v>-0.48570586307830599</v>
      </c>
      <c r="F76" s="3">
        <v>-0.51020126788573095</v>
      </c>
      <c r="G76" s="3">
        <v>-0.798128331317835</v>
      </c>
      <c r="H76" s="3">
        <v>-0.95850194720440796</v>
      </c>
      <c r="I76" s="3">
        <v>-1.5409995545595201</v>
      </c>
      <c r="J76" s="3">
        <v>-2.0578153177699998</v>
      </c>
      <c r="K76" s="3">
        <v>-1.35937762606742</v>
      </c>
      <c r="L76" s="3">
        <v>-2.0393900695544902</v>
      </c>
      <c r="M76" s="1" t="s">
        <v>145</v>
      </c>
      <c r="N76" s="1" t="s">
        <v>146</v>
      </c>
      <c r="O76" s="1" t="s">
        <v>162</v>
      </c>
      <c r="P76" t="str">
        <f t="shared" si="1"/>
        <v>DOWN</v>
      </c>
    </row>
    <row r="77" spans="1:16" ht="15" customHeight="1">
      <c r="A77" s="1" t="s">
        <v>163</v>
      </c>
      <c r="B77" s="3">
        <v>0.106008135125351</v>
      </c>
      <c r="C77" s="3">
        <v>-0.33312369705490102</v>
      </c>
      <c r="D77" s="3">
        <v>6.1380318877318797E-2</v>
      </c>
      <c r="E77" s="3">
        <v>9.4544968964338505E-2</v>
      </c>
      <c r="F77" s="3">
        <v>0.12841740587832601</v>
      </c>
      <c r="G77" s="3">
        <v>1.0137583276703801</v>
      </c>
      <c r="H77" s="3">
        <v>1.12667986842129</v>
      </c>
      <c r="I77" s="3">
        <v>1.2199825230738299</v>
      </c>
      <c r="J77" s="3">
        <v>1.5436601082622099</v>
      </c>
      <c r="K77" s="3">
        <v>0.89597690168507405</v>
      </c>
      <c r="L77" s="3">
        <v>1.4443056543121899</v>
      </c>
      <c r="M77" s="1" t="s">
        <v>101</v>
      </c>
      <c r="N77" s="1" t="s">
        <v>102</v>
      </c>
      <c r="O77" s="1" t="s">
        <v>164</v>
      </c>
      <c r="P77" t="str">
        <f t="shared" si="1"/>
        <v>UP</v>
      </c>
    </row>
    <row r="78" spans="1:16" ht="15" customHeight="1">
      <c r="A78" s="1" t="s">
        <v>165</v>
      </c>
      <c r="B78" s="3">
        <v>-0.43221388312700199</v>
      </c>
      <c r="C78" s="3">
        <v>-0.18800029084974501</v>
      </c>
      <c r="D78" s="3">
        <v>-0.37923175973605999</v>
      </c>
      <c r="E78" s="3">
        <v>-0.62998035122473295</v>
      </c>
      <c r="F78" s="3">
        <v>0.118611742147851</v>
      </c>
      <c r="G78" s="3">
        <v>-1.02929667880857</v>
      </c>
      <c r="H78" s="3">
        <v>-0.48140164224543602</v>
      </c>
      <c r="I78" s="3">
        <v>-0.32977024090374302</v>
      </c>
      <c r="J78" s="3">
        <v>-3.0223261558597598</v>
      </c>
      <c r="K78" s="3">
        <v>-2.6908091736631699E-2</v>
      </c>
      <c r="L78" s="3">
        <v>-0.79388610503923696</v>
      </c>
      <c r="M78" s="1" t="s">
        <v>145</v>
      </c>
      <c r="N78" s="1" t="s">
        <v>146</v>
      </c>
      <c r="O78" s="1"/>
      <c r="P78" t="str">
        <f t="shared" si="1"/>
        <v>UP</v>
      </c>
    </row>
    <row r="79" spans="1:16" ht="15" customHeight="1">
      <c r="A79" s="1" t="s">
        <v>166</v>
      </c>
      <c r="B79" s="3">
        <v>-0.369921542327669</v>
      </c>
      <c r="C79" s="3">
        <v>-0.347399239204435</v>
      </c>
      <c r="D79" s="3">
        <v>-0.50410236004167996</v>
      </c>
      <c r="E79" s="3">
        <v>-0.63333295454731797</v>
      </c>
      <c r="F79" s="3">
        <v>-0.42638803872437597</v>
      </c>
      <c r="G79" s="3">
        <v>-0.94680238494999602</v>
      </c>
      <c r="H79" s="3">
        <v>-0.53326198019604598</v>
      </c>
      <c r="I79" s="3">
        <v>-1.00806808745878</v>
      </c>
      <c r="J79" s="3">
        <v>-0.51904265649367598</v>
      </c>
      <c r="K79" s="3">
        <v>-1.1417992068785401</v>
      </c>
      <c r="L79" s="3">
        <v>-1.65607571775558</v>
      </c>
      <c r="M79" s="1" t="s">
        <v>145</v>
      </c>
      <c r="N79" s="1" t="s">
        <v>146</v>
      </c>
      <c r="O79" s="1" t="s">
        <v>167</v>
      </c>
      <c r="P79" t="str">
        <f t="shared" si="1"/>
        <v>DOWN</v>
      </c>
    </row>
    <row r="80" spans="1:16" ht="15" customHeight="1">
      <c r="A80" s="1" t="s">
        <v>168</v>
      </c>
      <c r="B80" s="3">
        <v>-0.84545206002461804</v>
      </c>
      <c r="C80" s="3">
        <v>-1.22756327914434</v>
      </c>
      <c r="D80" s="3">
        <v>-1.18654791784362</v>
      </c>
      <c r="E80" s="3">
        <v>-1.4046664975446701</v>
      </c>
      <c r="F80" s="3">
        <v>-1.56920604107027</v>
      </c>
      <c r="G80" s="3">
        <v>-1.24539169944614</v>
      </c>
      <c r="H80" s="3">
        <v>-1.59172510590627</v>
      </c>
      <c r="I80" s="3">
        <v>-1.61712837736618</v>
      </c>
      <c r="J80" s="3">
        <v>-1.63330577807387</v>
      </c>
      <c r="K80" s="3">
        <v>-1.5622748919552301</v>
      </c>
      <c r="L80" s="3">
        <v>-1.6410111814749599</v>
      </c>
      <c r="M80" s="1" t="s">
        <v>145</v>
      </c>
      <c r="N80" s="1" t="s">
        <v>146</v>
      </c>
      <c r="O80" s="1" t="s">
        <v>169</v>
      </c>
      <c r="P80" t="str">
        <f t="shared" si="1"/>
        <v>DOWN</v>
      </c>
    </row>
    <row r="81" spans="1:16" ht="15" customHeight="1">
      <c r="A81" s="1" t="s">
        <v>170</v>
      </c>
      <c r="B81" s="3">
        <v>-7.3829196108159897E-2</v>
      </c>
      <c r="C81" s="3">
        <v>0.14251689374059501</v>
      </c>
      <c r="D81" s="3">
        <v>-0.41545045846807199</v>
      </c>
      <c r="E81" s="3">
        <v>-4.1271239643188101E-2</v>
      </c>
      <c r="F81" s="3">
        <v>-0.37850897707048498</v>
      </c>
      <c r="G81" s="3">
        <v>-1.6838844101652</v>
      </c>
      <c r="H81" s="3">
        <v>-0.74227273245904801</v>
      </c>
      <c r="I81" s="3">
        <v>-0.767820211750604</v>
      </c>
      <c r="J81" s="3">
        <v>-1.8553440101638601</v>
      </c>
      <c r="K81" s="3">
        <v>-0.349631599159971</v>
      </c>
      <c r="L81" s="3">
        <v>-1.3860649576592201</v>
      </c>
      <c r="M81" s="1" t="s">
        <v>145</v>
      </c>
      <c r="N81" s="1" t="s">
        <v>146</v>
      </c>
      <c r="O81" s="1" t="s">
        <v>171</v>
      </c>
      <c r="P81" t="str">
        <f t="shared" si="1"/>
        <v>UP</v>
      </c>
    </row>
    <row r="82" spans="1:16" ht="15" customHeight="1">
      <c r="A82" s="1" t="s">
        <v>172</v>
      </c>
      <c r="B82" s="3">
        <v>0.81808169962650801</v>
      </c>
      <c r="C82" s="3">
        <v>0.95341547694614703</v>
      </c>
      <c r="D82" s="3">
        <v>1.0196036630498799</v>
      </c>
      <c r="E82" s="3">
        <v>1.01969267232407</v>
      </c>
      <c r="F82" s="3">
        <v>0.421992307084952</v>
      </c>
      <c r="G82" s="3">
        <v>0.18322918497991</v>
      </c>
      <c r="H82" s="3">
        <v>0.167021041069492</v>
      </c>
      <c r="I82" s="3">
        <v>-0.49476472407345601</v>
      </c>
      <c r="J82" s="3">
        <v>-1.5626186829322499</v>
      </c>
      <c r="K82" s="3">
        <v>-1.04784103936961</v>
      </c>
      <c r="L82" s="3">
        <v>-1.48538566276831</v>
      </c>
      <c r="M82" s="1" t="s">
        <v>145</v>
      </c>
      <c r="N82" s="1" t="s">
        <v>146</v>
      </c>
      <c r="O82" s="1" t="s">
        <v>173</v>
      </c>
      <c r="P82" t="str">
        <f t="shared" si="1"/>
        <v>UP</v>
      </c>
    </row>
    <row r="83" spans="1:16" ht="15" customHeight="1">
      <c r="A83" s="1" t="s">
        <v>174</v>
      </c>
      <c r="B83" s="3">
        <v>-0.978578001771505</v>
      </c>
      <c r="C83" s="3">
        <v>-0.747724357000911</v>
      </c>
      <c r="D83" s="3">
        <v>-1.0739073904613099</v>
      </c>
      <c r="E83" s="3">
        <v>-0.99009837236961795</v>
      </c>
      <c r="F83" s="3">
        <v>-1.0269114193715101</v>
      </c>
      <c r="G83" s="3">
        <v>-1.7211946104354701</v>
      </c>
      <c r="H83" s="3">
        <v>-1.09280031503366</v>
      </c>
      <c r="I83" s="3">
        <v>-1.15531198098433</v>
      </c>
      <c r="J83" s="3">
        <v>-2.7785384070633801</v>
      </c>
      <c r="K83" s="3">
        <v>-0.89616038651155105</v>
      </c>
      <c r="L83" s="3">
        <v>-1.94717841671179</v>
      </c>
      <c r="M83" s="1" t="s">
        <v>145</v>
      </c>
      <c r="N83" s="1" t="s">
        <v>146</v>
      </c>
      <c r="O83" s="1"/>
      <c r="P83" t="str">
        <f t="shared" si="1"/>
        <v>DOWN</v>
      </c>
    </row>
    <row r="84" spans="1:16" ht="15" customHeight="1">
      <c r="A84" s="1" t="s">
        <v>175</v>
      </c>
      <c r="B84" s="3">
        <v>-1.0503812434917099</v>
      </c>
      <c r="C84" s="3">
        <v>-0.89831997935836205</v>
      </c>
      <c r="D84" s="3">
        <v>-1.5546254525307499</v>
      </c>
      <c r="E84" s="3">
        <v>-1.4599189486730699</v>
      </c>
      <c r="F84" s="3">
        <v>-1.46719050842374</v>
      </c>
      <c r="G84" s="3">
        <v>-2.2955594119374401</v>
      </c>
      <c r="H84" s="3">
        <v>-1.9301068092079301</v>
      </c>
      <c r="I84" s="3">
        <v>-2.0085071565499399</v>
      </c>
      <c r="J84" s="3">
        <v>-1.4320009819419499</v>
      </c>
      <c r="K84" s="3">
        <v>-0.50562791655895001</v>
      </c>
      <c r="L84" s="3">
        <v>-0.19192118226305399</v>
      </c>
      <c r="M84" s="1" t="s">
        <v>145</v>
      </c>
      <c r="N84" s="1" t="s">
        <v>146</v>
      </c>
      <c r="O84" s="1"/>
      <c r="P84" t="str">
        <f t="shared" si="1"/>
        <v>DOWN</v>
      </c>
    </row>
    <row r="85" spans="1:16" ht="15" customHeight="1">
      <c r="A85" s="1" t="s">
        <v>176</v>
      </c>
      <c r="B85" s="3">
        <v>9.3190723546541197E-3</v>
      </c>
      <c r="C85" s="3">
        <v>-0.49870433557288901</v>
      </c>
      <c r="D85" s="3">
        <v>-0.18402769606595201</v>
      </c>
      <c r="E85" s="3">
        <v>-0.56354394942890795</v>
      </c>
      <c r="F85" s="3">
        <v>-0.56911369999546002</v>
      </c>
      <c r="G85" s="3">
        <v>-0.92229272765709103</v>
      </c>
      <c r="H85" s="3">
        <v>-0.65852847123063596</v>
      </c>
      <c r="I85" s="3">
        <v>-0.91240728705409202</v>
      </c>
      <c r="J85" s="3">
        <v>-0.83680732095768096</v>
      </c>
      <c r="K85" s="3">
        <v>-1.0199432225095499</v>
      </c>
      <c r="L85" s="3">
        <v>-1.86997699550176</v>
      </c>
      <c r="M85" s="1" t="s">
        <v>145</v>
      </c>
      <c r="N85" s="1" t="s">
        <v>146</v>
      </c>
      <c r="O85" s="1"/>
      <c r="P85" t="str">
        <f t="shared" si="1"/>
        <v>UP</v>
      </c>
    </row>
    <row r="86" spans="1:16" ht="15" customHeight="1">
      <c r="A86" s="1" t="s">
        <v>177</v>
      </c>
      <c r="B86" s="3">
        <v>-0.59102582703619</v>
      </c>
      <c r="C86" s="3">
        <v>-0.30688770338548199</v>
      </c>
      <c r="D86" s="3">
        <v>-0.54762464573762304</v>
      </c>
      <c r="E86" s="3">
        <v>-0.72261064532608699</v>
      </c>
      <c r="F86" s="3">
        <v>-0.38307093308246098</v>
      </c>
      <c r="G86" s="3">
        <v>-0.95033868197159499</v>
      </c>
      <c r="H86" s="3">
        <v>-0.72114500045388297</v>
      </c>
      <c r="I86" s="3">
        <v>-0.40547696854429599</v>
      </c>
      <c r="J86" s="3">
        <v>-1.73465074926431</v>
      </c>
      <c r="K86" s="3">
        <v>-0.85500369421872902</v>
      </c>
      <c r="L86" s="3">
        <v>-1.78459918392022</v>
      </c>
      <c r="M86" s="1" t="s">
        <v>29</v>
      </c>
      <c r="N86" s="1"/>
      <c r="O86" s="1"/>
      <c r="P86" t="str">
        <f t="shared" si="1"/>
        <v>DOWN</v>
      </c>
    </row>
    <row r="87" spans="1:16" ht="15" customHeight="1">
      <c r="A87" s="1" t="s">
        <v>178</v>
      </c>
      <c r="B87" s="3">
        <v>-0.26355415995584103</v>
      </c>
      <c r="C87" s="3">
        <v>-0.61417447457539998</v>
      </c>
      <c r="D87" s="3">
        <v>-0.55803107972477095</v>
      </c>
      <c r="E87" s="3">
        <v>-1.10116638261837</v>
      </c>
      <c r="F87" s="3">
        <v>-1.277473027498</v>
      </c>
      <c r="G87" s="3">
        <v>-0.71652488197055997</v>
      </c>
      <c r="H87" s="3">
        <v>-0.61865366833227597</v>
      </c>
      <c r="I87" s="3">
        <v>-0.36502496159693898</v>
      </c>
      <c r="J87" s="3">
        <v>-0.55959282489128204</v>
      </c>
      <c r="K87" s="3">
        <v>-1.65704396797299</v>
      </c>
      <c r="L87" s="3">
        <v>-1.3957716125059301</v>
      </c>
      <c r="M87" s="1" t="s">
        <v>29</v>
      </c>
      <c r="N87" s="1"/>
      <c r="O87" s="1"/>
      <c r="P87" t="str">
        <f t="shared" si="1"/>
        <v>DOWN</v>
      </c>
    </row>
    <row r="88" spans="1:16" ht="15" customHeight="1">
      <c r="A88" s="1" t="s">
        <v>179</v>
      </c>
      <c r="B88" s="3">
        <v>1.04291859293501</v>
      </c>
      <c r="C88" s="3">
        <v>1.60385292702099</v>
      </c>
      <c r="D88" s="3">
        <v>1.72988437157087</v>
      </c>
      <c r="E88" s="3">
        <v>1.81697846816368</v>
      </c>
      <c r="F88" s="3">
        <v>1.9181600489284401</v>
      </c>
      <c r="G88" s="3">
        <v>1.10416527862137</v>
      </c>
      <c r="H88" s="3">
        <v>1.5437800309176799</v>
      </c>
      <c r="I88" s="3">
        <v>1.21877007388034</v>
      </c>
      <c r="J88" s="3">
        <v>0.36149172007609298</v>
      </c>
      <c r="K88" s="3">
        <v>0.86414715485216997</v>
      </c>
      <c r="L88" s="3">
        <v>0.450165593069211</v>
      </c>
      <c r="M88" s="1" t="s">
        <v>139</v>
      </c>
      <c r="N88" s="1" t="s">
        <v>140</v>
      </c>
      <c r="O88" s="1" t="s">
        <v>180</v>
      </c>
      <c r="P88" t="str">
        <f t="shared" si="1"/>
        <v>UP</v>
      </c>
    </row>
    <row r="89" spans="1:16" ht="15" customHeight="1">
      <c r="A89" s="1" t="s">
        <v>181</v>
      </c>
      <c r="B89" s="3">
        <v>-0.28453523314712398</v>
      </c>
      <c r="C89" s="3">
        <v>-0.27310765279416299</v>
      </c>
      <c r="D89" s="3">
        <v>0.23959285223625601</v>
      </c>
      <c r="E89" s="3">
        <v>0.212231288042008</v>
      </c>
      <c r="F89" s="3">
        <v>0.161429144919227</v>
      </c>
      <c r="G89" s="3">
        <v>0.74197508098590703</v>
      </c>
      <c r="H89" s="3">
        <v>0.61134636195856895</v>
      </c>
      <c r="I89" s="3">
        <v>1.2954914697343101</v>
      </c>
      <c r="J89" s="3">
        <v>1.7923139117699001</v>
      </c>
      <c r="K89" s="3">
        <v>1.1781262809205999</v>
      </c>
      <c r="L89" s="3">
        <v>1.65592928200838</v>
      </c>
      <c r="M89" s="1" t="s">
        <v>63</v>
      </c>
      <c r="N89" s="1" t="s">
        <v>64</v>
      </c>
      <c r="O89" s="1" t="s">
        <v>182</v>
      </c>
      <c r="P89" t="str">
        <f t="shared" si="1"/>
        <v>UP</v>
      </c>
    </row>
    <row r="90" spans="1:16" ht="15" customHeight="1">
      <c r="A90" s="15" t="s">
        <v>183</v>
      </c>
      <c r="B90" s="3">
        <v>-0.88598942268855696</v>
      </c>
      <c r="C90" s="3">
        <v>-1.33351579305127</v>
      </c>
      <c r="D90" s="3">
        <v>-1.45242760581876</v>
      </c>
      <c r="E90" s="3">
        <v>-1.8883145247272899</v>
      </c>
      <c r="F90" s="3">
        <v>-2.14884313510679</v>
      </c>
      <c r="G90" s="3">
        <v>-2.2422680214178698</v>
      </c>
      <c r="H90" s="3">
        <v>-2.30589174654855</v>
      </c>
      <c r="I90" s="3">
        <v>-2.3234674778709001</v>
      </c>
      <c r="J90" s="3">
        <v>-1.8675032795712301</v>
      </c>
      <c r="K90" s="3">
        <v>-1.4064755078003599</v>
      </c>
      <c r="L90" s="3">
        <v>-1.30908094831926</v>
      </c>
      <c r="M90" s="1" t="s">
        <v>19</v>
      </c>
      <c r="N90" s="1" t="s">
        <v>20</v>
      </c>
      <c r="O90" s="1" t="s">
        <v>99</v>
      </c>
      <c r="P90" t="str">
        <f t="shared" si="1"/>
        <v>DOWN</v>
      </c>
    </row>
    <row r="91" spans="1:16" ht="15" customHeight="1">
      <c r="A91" s="15" t="s">
        <v>184</v>
      </c>
      <c r="B91" s="3">
        <v>-0.34576428683638</v>
      </c>
      <c r="C91" s="3">
        <v>-0.51898697074851696</v>
      </c>
      <c r="D91" s="3">
        <v>-0.659607588730168</v>
      </c>
      <c r="E91" s="3">
        <v>-0.88710355463670298</v>
      </c>
      <c r="F91" s="3">
        <v>-1.04293535836125</v>
      </c>
      <c r="G91" s="3">
        <v>-0.82962082432750905</v>
      </c>
      <c r="H91" s="3">
        <v>-1.2454535837749701</v>
      </c>
      <c r="I91" s="3">
        <v>-1.2164856990114501</v>
      </c>
      <c r="J91" s="3">
        <v>-1.0634957994969401</v>
      </c>
      <c r="K91" s="3">
        <v>-1.5869417378975299</v>
      </c>
      <c r="L91" s="3">
        <v>-1.5513452440091</v>
      </c>
      <c r="M91" s="1" t="s">
        <v>34</v>
      </c>
      <c r="N91" s="1" t="s">
        <v>35</v>
      </c>
      <c r="O91" s="1" t="s">
        <v>185</v>
      </c>
      <c r="P91" t="str">
        <f t="shared" si="1"/>
        <v>DOWN</v>
      </c>
    </row>
    <row r="92" spans="1:16" ht="15" customHeight="1">
      <c r="A92" s="15" t="s">
        <v>186</v>
      </c>
      <c r="B92" s="3">
        <v>-0.38760602666580102</v>
      </c>
      <c r="C92" s="3">
        <v>-0.52652200892053003</v>
      </c>
      <c r="D92" s="3">
        <v>-0.82008133373956704</v>
      </c>
      <c r="E92" s="3">
        <v>-0.87365517697111095</v>
      </c>
      <c r="F92" s="3">
        <v>-1.1035454832093201</v>
      </c>
      <c r="G92" s="3">
        <v>-1.4639780893929999</v>
      </c>
      <c r="H92" s="3">
        <v>-1.3756853378498</v>
      </c>
      <c r="I92" s="3">
        <v>-1.69612455883388</v>
      </c>
      <c r="J92" s="3">
        <v>-2.0600784706555202</v>
      </c>
      <c r="K92" s="3">
        <v>-1.8016664846339501</v>
      </c>
      <c r="L92" s="3">
        <v>-1.9762746760513199</v>
      </c>
      <c r="M92" s="1" t="s">
        <v>108</v>
      </c>
      <c r="N92" s="1" t="s">
        <v>109</v>
      </c>
      <c r="O92" s="1" t="s">
        <v>187</v>
      </c>
      <c r="P92" t="str">
        <f t="shared" si="1"/>
        <v>DOWN</v>
      </c>
    </row>
    <row r="93" spans="1:16" ht="15" customHeight="1">
      <c r="A93" s="15" t="s">
        <v>188</v>
      </c>
      <c r="B93" s="3">
        <v>-0.26734963238378101</v>
      </c>
      <c r="C93" s="3">
        <v>-0.58244791207152202</v>
      </c>
      <c r="D93" s="3">
        <v>-0.60381131501695495</v>
      </c>
      <c r="E93" s="3">
        <v>-0.681531573682986</v>
      </c>
      <c r="F93" s="3">
        <v>-0.36571946959486301</v>
      </c>
      <c r="G93" s="3">
        <v>-0.76719911969814203</v>
      </c>
      <c r="H93" s="3">
        <v>-0.58616942091440705</v>
      </c>
      <c r="I93" s="3">
        <v>-0.78872731968714005</v>
      </c>
      <c r="J93" s="3">
        <v>-1.4933839814854299</v>
      </c>
      <c r="K93" s="3">
        <v>-1.02153406289564</v>
      </c>
      <c r="L93" s="3">
        <v>-2.0301136424152402</v>
      </c>
      <c r="M93" s="1" t="s">
        <v>101</v>
      </c>
      <c r="N93" s="1" t="s">
        <v>102</v>
      </c>
      <c r="O93" s="1" t="s">
        <v>189</v>
      </c>
      <c r="P93" t="str">
        <f t="shared" si="1"/>
        <v>DOWN</v>
      </c>
    </row>
    <row r="94" spans="1:16" ht="15" customHeight="1">
      <c r="A94" s="15" t="s">
        <v>190</v>
      </c>
      <c r="B94" s="3">
        <v>-1.5880177957100401</v>
      </c>
      <c r="C94" s="3">
        <v>-0.94830174625487895</v>
      </c>
      <c r="D94" s="3">
        <v>-1.25242945586771</v>
      </c>
      <c r="E94" s="3">
        <v>-1.29225250350545</v>
      </c>
      <c r="F94" s="3">
        <v>-0.46610344802460002</v>
      </c>
      <c r="G94" s="3">
        <v>-0.89792625657846203</v>
      </c>
      <c r="H94" s="3">
        <v>-0.11398684226654</v>
      </c>
      <c r="I94" s="3">
        <v>-0.31959534632865699</v>
      </c>
      <c r="J94" s="3">
        <v>9.7621650280158498E-2</v>
      </c>
      <c r="K94" s="3">
        <v>0.19714536163600099</v>
      </c>
      <c r="L94" s="3">
        <v>0.181899503079644</v>
      </c>
      <c r="M94" s="1" t="s">
        <v>29</v>
      </c>
      <c r="N94" s="1"/>
      <c r="O94" s="1"/>
      <c r="P94" t="str">
        <f t="shared" si="1"/>
        <v>UP</v>
      </c>
    </row>
    <row r="95" spans="1:16" ht="15" customHeight="1">
      <c r="A95" s="15" t="s">
        <v>191</v>
      </c>
      <c r="B95" s="3">
        <v>-1.8248904358409901</v>
      </c>
      <c r="C95" s="3">
        <v>-1.0617893120394299</v>
      </c>
      <c r="D95" s="3">
        <v>-1.8391517888081901</v>
      </c>
      <c r="E95" s="3">
        <v>-1.7227157211692199</v>
      </c>
      <c r="F95" s="3">
        <v>-1.13420562852351</v>
      </c>
      <c r="G95" s="3">
        <v>-2.8654758406204799</v>
      </c>
      <c r="H95" s="3">
        <v>-1.2052737447086701</v>
      </c>
      <c r="I95" s="3">
        <v>-0.78013299243173095</v>
      </c>
      <c r="J95" s="3">
        <v>-2.0470679076828602</v>
      </c>
      <c r="K95" s="3">
        <v>-7.7294689843473499E-2</v>
      </c>
      <c r="L95" s="3">
        <v>-1.0888350399231701</v>
      </c>
      <c r="M95" s="1" t="s">
        <v>29</v>
      </c>
      <c r="N95" s="1"/>
      <c r="O95" s="1"/>
      <c r="P95" t="str">
        <f t="shared" si="1"/>
        <v>DOWN</v>
      </c>
    </row>
    <row r="96" spans="1:16" ht="15" customHeight="1">
      <c r="A96" s="15" t="s">
        <v>192</v>
      </c>
      <c r="B96" s="3">
        <v>6.2161144998842698E-2</v>
      </c>
      <c r="C96" s="3">
        <v>0.69324849628643004</v>
      </c>
      <c r="D96" s="3">
        <v>0.71984257495125403</v>
      </c>
      <c r="E96" s="3">
        <v>1.1700015636902099</v>
      </c>
      <c r="F96" s="3">
        <v>1.21315854312678</v>
      </c>
      <c r="G96" s="3">
        <v>0.76493971014754503</v>
      </c>
      <c r="H96" s="3">
        <v>1.61469887449547</v>
      </c>
      <c r="I96" s="3">
        <v>1.3765098000807601</v>
      </c>
      <c r="J96" s="3">
        <v>1.1022316624341399</v>
      </c>
      <c r="K96" s="3">
        <v>1.8712340020532701</v>
      </c>
      <c r="L96" s="3">
        <v>1.6157884756349901</v>
      </c>
      <c r="M96" s="1" t="s">
        <v>63</v>
      </c>
      <c r="N96" s="1" t="s">
        <v>64</v>
      </c>
      <c r="O96" s="1" t="s">
        <v>193</v>
      </c>
      <c r="P96" t="str">
        <f t="shared" si="1"/>
        <v>UP</v>
      </c>
    </row>
    <row r="97" spans="1:16" ht="15" customHeight="1">
      <c r="A97" s="15" t="s">
        <v>194</v>
      </c>
      <c r="B97" s="3">
        <v>0.60356132578005695</v>
      </c>
      <c r="C97" s="3">
        <v>0.81492056701147597</v>
      </c>
      <c r="D97" s="3">
        <v>1.3737113847896401</v>
      </c>
      <c r="E97" s="3">
        <v>1.54572119743916</v>
      </c>
      <c r="F97" s="3">
        <v>1.5618583723835</v>
      </c>
      <c r="G97" s="3">
        <v>1.91027946672055</v>
      </c>
      <c r="H97" s="3">
        <v>2.0202236973397998</v>
      </c>
      <c r="I97" s="3">
        <v>2.0829436302993201</v>
      </c>
      <c r="J97" s="3">
        <v>2.4733766581726999</v>
      </c>
      <c r="K97" s="3">
        <v>2.3186759368999299</v>
      </c>
      <c r="L97" s="3">
        <v>2.92638997084671</v>
      </c>
      <c r="M97" s="1" t="s">
        <v>34</v>
      </c>
      <c r="N97" s="1" t="s">
        <v>35</v>
      </c>
      <c r="O97" s="1" t="s">
        <v>195</v>
      </c>
      <c r="P97" t="str">
        <f t="shared" si="1"/>
        <v>UP</v>
      </c>
    </row>
    <row r="98" spans="1:16" ht="15" customHeight="1">
      <c r="A98" s="15" t="s">
        <v>196</v>
      </c>
      <c r="B98" s="3">
        <v>0.210160267642308</v>
      </c>
      <c r="C98" s="3">
        <v>1.0412931231996301</v>
      </c>
      <c r="D98" s="3">
        <v>0.65797798161625498</v>
      </c>
      <c r="E98" s="3">
        <v>1.0792451985687901</v>
      </c>
      <c r="F98" s="3">
        <v>1.3271563008785701</v>
      </c>
      <c r="G98" s="3">
        <v>0.39077423044232301</v>
      </c>
      <c r="H98" s="3">
        <v>1.05935516312441</v>
      </c>
      <c r="I98" s="3">
        <v>1.1096658543807101</v>
      </c>
      <c r="J98" s="3">
        <v>0.58019947063172195</v>
      </c>
      <c r="K98" s="3">
        <v>1.5618353236425</v>
      </c>
      <c r="L98" s="3">
        <v>1.5485732646302099</v>
      </c>
      <c r="M98" s="1" t="s">
        <v>34</v>
      </c>
      <c r="N98" s="1" t="s">
        <v>35</v>
      </c>
      <c r="O98" s="1" t="s">
        <v>195</v>
      </c>
      <c r="P98" t="str">
        <f t="shared" si="1"/>
        <v>UP</v>
      </c>
    </row>
    <row r="99" spans="1:16" ht="15" customHeight="1">
      <c r="A99" s="15" t="s">
        <v>197</v>
      </c>
      <c r="B99" s="3">
        <v>0.59529493531236699</v>
      </c>
      <c r="C99" s="3">
        <v>-0.50209121262551704</v>
      </c>
      <c r="D99" s="3">
        <v>9.7461934095808694E-2</v>
      </c>
      <c r="E99" s="3">
        <v>-0.62215216451497102</v>
      </c>
      <c r="F99" s="3">
        <v>-0.96366168175196498</v>
      </c>
      <c r="G99" s="3">
        <v>4.2924491613385997E-2</v>
      </c>
      <c r="H99" s="3">
        <v>-1.08862985271282</v>
      </c>
      <c r="I99" s="3">
        <v>-0.583970676824215</v>
      </c>
      <c r="J99" s="3">
        <v>-0.249206037508097</v>
      </c>
      <c r="K99" s="3">
        <v>-1.6585491913932899</v>
      </c>
      <c r="L99" s="3">
        <v>-0.76934748810433495</v>
      </c>
      <c r="M99" s="1" t="s">
        <v>38</v>
      </c>
      <c r="N99" s="1" t="s">
        <v>24</v>
      </c>
      <c r="O99" s="1" t="s">
        <v>198</v>
      </c>
      <c r="P99" t="str">
        <f t="shared" si="1"/>
        <v>UP</v>
      </c>
    </row>
    <row r="100" spans="1:16" ht="15" customHeight="1">
      <c r="A100" s="15" t="s">
        <v>199</v>
      </c>
      <c r="B100" s="3">
        <v>-1.47437055260048</v>
      </c>
      <c r="C100" s="3">
        <v>-0.734842279337375</v>
      </c>
      <c r="D100" s="3">
        <v>-1.36565219762301</v>
      </c>
      <c r="E100" s="3">
        <v>-1.5307383766138101</v>
      </c>
      <c r="F100" s="3">
        <v>-0.96085782288059296</v>
      </c>
      <c r="G100" s="3">
        <v>-2.44253283684569</v>
      </c>
      <c r="H100" s="3">
        <v>-1.51150632687058</v>
      </c>
      <c r="I100" s="3">
        <v>-1.1842609150489301</v>
      </c>
      <c r="J100" s="3">
        <v>-1.9084693332542899</v>
      </c>
      <c r="K100" s="3">
        <v>-0.12809549942182899</v>
      </c>
      <c r="L100" s="3">
        <v>-0.56167188090801001</v>
      </c>
      <c r="M100" s="1" t="s">
        <v>119</v>
      </c>
      <c r="N100" s="1" t="s">
        <v>120</v>
      </c>
      <c r="O100" s="1" t="s">
        <v>200</v>
      </c>
      <c r="P100" t="str">
        <f t="shared" si="1"/>
        <v>DOWN</v>
      </c>
    </row>
    <row r="101" spans="1:16" ht="15" customHeight="1">
      <c r="A101" s="15" t="s">
        <v>201</v>
      </c>
      <c r="B101" s="3">
        <v>-0.60327173207789497</v>
      </c>
      <c r="C101" s="3">
        <v>-5.1592347001972502E-2</v>
      </c>
      <c r="D101" s="3">
        <v>-0.60283413379853401</v>
      </c>
      <c r="E101" s="3">
        <v>-4.3064203179800302E-2</v>
      </c>
      <c r="F101" s="3">
        <v>-0.13028049264932301</v>
      </c>
      <c r="G101" s="3">
        <v>-1.70232333607926</v>
      </c>
      <c r="H101" s="3">
        <v>-0.49545753781602297</v>
      </c>
      <c r="I101" s="3">
        <v>-0.77613966605343399</v>
      </c>
      <c r="J101" s="3">
        <v>-2.1079304596839901</v>
      </c>
      <c r="K101" s="3">
        <v>-0.53665297436815296</v>
      </c>
      <c r="L101" s="3">
        <v>-1.54831501036792</v>
      </c>
      <c r="M101" s="1" t="s">
        <v>29</v>
      </c>
      <c r="N101" s="1"/>
      <c r="O101" s="1"/>
      <c r="P101" t="str">
        <f t="shared" si="1"/>
        <v>DOWN</v>
      </c>
    </row>
    <row r="102" spans="1:16" ht="15" customHeight="1">
      <c r="A102" s="15" t="s">
        <v>202</v>
      </c>
      <c r="B102" s="3">
        <v>-1.4064799124224601</v>
      </c>
      <c r="C102" s="3">
        <v>-0.86096116923715704</v>
      </c>
      <c r="D102" s="3">
        <v>-0.973589158812319</v>
      </c>
      <c r="E102" s="3">
        <v>-1.0248807427058799</v>
      </c>
      <c r="F102" s="3">
        <v>-0.89676118384713799</v>
      </c>
      <c r="G102" s="3">
        <v>-1.67172644355453</v>
      </c>
      <c r="H102" s="3">
        <v>-1.1446976209159601</v>
      </c>
      <c r="I102" s="3">
        <v>-1.3839794741200899</v>
      </c>
      <c r="J102" s="3">
        <v>-1.67540099013828</v>
      </c>
      <c r="K102" s="3">
        <v>-0.78896852360658898</v>
      </c>
      <c r="L102" s="3">
        <v>-0.74302068788773601</v>
      </c>
      <c r="M102" s="1" t="s">
        <v>203</v>
      </c>
      <c r="N102" s="1" t="s">
        <v>204</v>
      </c>
      <c r="O102" s="1" t="s">
        <v>205</v>
      </c>
      <c r="P102" t="str">
        <f t="shared" si="1"/>
        <v>DOWN</v>
      </c>
    </row>
    <row r="103" spans="1:16" ht="15" customHeight="1">
      <c r="A103" s="15" t="s">
        <v>206</v>
      </c>
      <c r="B103" s="3">
        <v>0.148075844195666</v>
      </c>
      <c r="C103" s="3">
        <v>-0.34542703602137298</v>
      </c>
      <c r="D103" s="3">
        <v>2.6966039504523299E-2</v>
      </c>
      <c r="E103" s="3">
        <v>-0.29312935778974802</v>
      </c>
      <c r="F103" s="3">
        <v>-0.39157018283261502</v>
      </c>
      <c r="G103" s="3">
        <v>0.368669777912771</v>
      </c>
      <c r="H103" s="3">
        <v>-0.15275280335949801</v>
      </c>
      <c r="I103" s="3">
        <v>0.328733127096073</v>
      </c>
      <c r="J103" s="3">
        <v>1.01123296861211</v>
      </c>
      <c r="K103" s="3">
        <v>1.20993418056739</v>
      </c>
      <c r="L103" s="3">
        <v>2.18254697337116</v>
      </c>
      <c r="M103" s="1" t="s">
        <v>108</v>
      </c>
      <c r="N103" s="1" t="s">
        <v>109</v>
      </c>
      <c r="O103" s="1" t="s">
        <v>207</v>
      </c>
      <c r="P103" t="str">
        <f t="shared" si="1"/>
        <v>UP</v>
      </c>
    </row>
    <row r="104" spans="1:16" ht="15" customHeight="1">
      <c r="A104" s="15" t="s">
        <v>208</v>
      </c>
      <c r="B104" s="3">
        <v>-1.2246483394423</v>
      </c>
      <c r="C104" s="3">
        <v>-0.77173519926128198</v>
      </c>
      <c r="D104" s="3">
        <v>-1.0995556393535399</v>
      </c>
      <c r="E104" s="3">
        <v>-1.06093384372049</v>
      </c>
      <c r="F104" s="3">
        <v>-0.67495604348330795</v>
      </c>
      <c r="G104" s="3">
        <v>-2.28150448249156</v>
      </c>
      <c r="H104" s="3">
        <v>-0.82111071030298599</v>
      </c>
      <c r="I104" s="3">
        <v>-0.58429422150237298</v>
      </c>
      <c r="J104" s="3">
        <v>-1.5375535587556399</v>
      </c>
      <c r="K104" s="3">
        <v>-0.11847465057947699</v>
      </c>
      <c r="L104" s="3">
        <v>-0.50935727577119205</v>
      </c>
      <c r="M104" s="1" t="s">
        <v>108</v>
      </c>
      <c r="N104" s="1" t="s">
        <v>109</v>
      </c>
      <c r="O104" s="1" t="s">
        <v>209</v>
      </c>
      <c r="P104" t="str">
        <f t="shared" si="1"/>
        <v>DOWN</v>
      </c>
    </row>
    <row r="105" spans="1:16" ht="15" customHeight="1">
      <c r="A105" s="15" t="s">
        <v>210</v>
      </c>
      <c r="B105" s="3">
        <v>-1.76644636792884</v>
      </c>
      <c r="C105" s="3">
        <v>-1.7101673381718301</v>
      </c>
      <c r="D105" s="3">
        <v>-2.0439839221787302</v>
      </c>
      <c r="E105" s="3">
        <v>-2.0258907822769898</v>
      </c>
      <c r="F105" s="3">
        <v>-1.9403078639762501</v>
      </c>
      <c r="G105" s="3">
        <v>-2.2325905071101499</v>
      </c>
      <c r="H105" s="3">
        <v>-2.3394295565660399</v>
      </c>
      <c r="I105" s="3">
        <v>-1.9278668344814001</v>
      </c>
      <c r="J105" s="3">
        <v>-1.5300937972775499</v>
      </c>
      <c r="K105" s="3">
        <v>-0.36070498878858698</v>
      </c>
      <c r="L105" s="3">
        <v>-3.9865160019849702E-2</v>
      </c>
      <c r="M105" s="1" t="s">
        <v>203</v>
      </c>
      <c r="N105" s="1" t="s">
        <v>204</v>
      </c>
      <c r="O105" s="1" t="s">
        <v>211</v>
      </c>
      <c r="P105" t="str">
        <f t="shared" si="1"/>
        <v>DOWN</v>
      </c>
    </row>
    <row r="106" spans="1:16" ht="15" customHeight="1">
      <c r="A106" s="15" t="s">
        <v>212</v>
      </c>
      <c r="B106" s="3">
        <v>-0.85205822513708296</v>
      </c>
      <c r="C106" s="3">
        <v>-1.0161755438029501</v>
      </c>
      <c r="D106" s="3">
        <v>-0.87124404992317195</v>
      </c>
      <c r="E106" s="3">
        <v>-1.0095613391275899</v>
      </c>
      <c r="F106" s="3">
        <v>-0.99175972245630795</v>
      </c>
      <c r="G106" s="3">
        <v>-1.62926499599652</v>
      </c>
      <c r="H106" s="3">
        <v>-1.2177227372720301</v>
      </c>
      <c r="I106" s="3">
        <v>-1.2701996693161</v>
      </c>
      <c r="J106" s="3">
        <v>-1.65104642191568</v>
      </c>
      <c r="K106" s="3">
        <v>-1.52981179169754</v>
      </c>
      <c r="L106" s="3">
        <v>-2.08252484956081</v>
      </c>
      <c r="M106" s="1" t="s">
        <v>19</v>
      </c>
      <c r="N106" s="1" t="s">
        <v>20</v>
      </c>
      <c r="O106" s="1" t="s">
        <v>213</v>
      </c>
      <c r="P106" t="str">
        <f t="shared" si="1"/>
        <v>DOWN</v>
      </c>
    </row>
    <row r="107" spans="1:16" ht="15" customHeight="1">
      <c r="A107" s="15" t="s">
        <v>214</v>
      </c>
      <c r="B107" s="3">
        <v>-1.3392934179551601</v>
      </c>
      <c r="C107" s="3">
        <v>-1.1108131253367599</v>
      </c>
      <c r="D107" s="3">
        <v>-1.7276642679817</v>
      </c>
      <c r="E107" s="3">
        <v>-2.0267442628781001</v>
      </c>
      <c r="F107" s="3">
        <v>-1.83386248185337</v>
      </c>
      <c r="G107" s="3">
        <v>-3.01446550131068</v>
      </c>
      <c r="H107" s="3">
        <v>-2.52649831846401</v>
      </c>
      <c r="I107" s="3">
        <v>-2.95217805703341</v>
      </c>
      <c r="J107" s="3">
        <v>-2.8287560816948898</v>
      </c>
      <c r="K107" s="3">
        <v>-2.2961308292153699</v>
      </c>
      <c r="L107" s="3">
        <v>-2.6992715537601</v>
      </c>
      <c r="M107" s="1" t="s">
        <v>101</v>
      </c>
      <c r="N107" s="1" t="s">
        <v>102</v>
      </c>
      <c r="O107" s="1" t="s">
        <v>215</v>
      </c>
      <c r="P107" t="str">
        <f t="shared" si="1"/>
        <v>DOWN</v>
      </c>
    </row>
    <row r="108" spans="1:16" ht="15" customHeight="1">
      <c r="A108" s="15" t="s">
        <v>216</v>
      </c>
      <c r="B108" s="3">
        <v>6.8280103732217295E-2</v>
      </c>
      <c r="C108" s="3">
        <v>-0.28770548831249398</v>
      </c>
      <c r="D108" s="3">
        <v>-6.3896984105458701E-2</v>
      </c>
      <c r="E108" s="3">
        <v>-0.170011751463468</v>
      </c>
      <c r="F108" s="3">
        <v>-0.236356894104094</v>
      </c>
      <c r="G108" s="3">
        <v>0.49242718752959203</v>
      </c>
      <c r="H108" s="3">
        <v>0.115915976937339</v>
      </c>
      <c r="I108" s="3">
        <v>0.67305783272530095</v>
      </c>
      <c r="J108" s="3">
        <v>1.3616430458561199</v>
      </c>
      <c r="K108" s="3">
        <v>1.1889256972322</v>
      </c>
      <c r="L108" s="3">
        <v>2.1303971077786801</v>
      </c>
      <c r="M108" s="1" t="s">
        <v>203</v>
      </c>
      <c r="N108" s="1" t="s">
        <v>204</v>
      </c>
      <c r="O108" s="1" t="s">
        <v>217</v>
      </c>
      <c r="P108" t="str">
        <f t="shared" si="1"/>
        <v>UP</v>
      </c>
    </row>
    <row r="109" spans="1:16" ht="15" customHeight="1">
      <c r="A109" s="15" t="s">
        <v>218</v>
      </c>
      <c r="B109" s="3">
        <v>0.42104928379581302</v>
      </c>
      <c r="C109" s="3">
        <v>-0.24896016789664099</v>
      </c>
      <c r="D109" s="3">
        <v>-0.24881179803203099</v>
      </c>
      <c r="E109" s="3">
        <v>-0.78430219124109302</v>
      </c>
      <c r="F109" s="3">
        <v>-0.90257414315838203</v>
      </c>
      <c r="G109" s="3">
        <v>-0.65924511584022405</v>
      </c>
      <c r="H109" s="3">
        <v>-1.12826235405894</v>
      </c>
      <c r="I109" s="3">
        <v>-0.89652128403167697</v>
      </c>
      <c r="J109" s="3">
        <v>-0.90320098481239197</v>
      </c>
      <c r="K109" s="3">
        <v>-1.67308272052702</v>
      </c>
      <c r="L109" s="3">
        <v>-1.33590337614595</v>
      </c>
      <c r="M109" s="1" t="s">
        <v>63</v>
      </c>
      <c r="N109" s="1" t="s">
        <v>64</v>
      </c>
      <c r="O109" s="1" t="s">
        <v>219</v>
      </c>
      <c r="P109" t="str">
        <f t="shared" si="1"/>
        <v>UP</v>
      </c>
    </row>
    <row r="110" spans="1:16" ht="15" customHeight="1">
      <c r="A110" s="15" t="s">
        <v>220</v>
      </c>
      <c r="B110" s="3">
        <v>0.117549367946856</v>
      </c>
      <c r="C110" s="3">
        <v>-1.06043076261256</v>
      </c>
      <c r="D110" s="3">
        <v>-0.83793998400917202</v>
      </c>
      <c r="E110" s="3">
        <v>-1.0127063840147601</v>
      </c>
      <c r="F110" s="3">
        <v>-1.2318278170274499</v>
      </c>
      <c r="G110" s="3">
        <v>-0.63632093404166401</v>
      </c>
      <c r="H110" s="3">
        <v>-1.3418540319555099</v>
      </c>
      <c r="I110" s="3">
        <v>-1.54847240230478</v>
      </c>
      <c r="J110" s="3">
        <v>-1.4164646457460801</v>
      </c>
      <c r="K110" s="3">
        <v>-2.3156271625399101</v>
      </c>
      <c r="L110" s="3">
        <v>-2.5607477220605701</v>
      </c>
      <c r="M110" s="1" t="s">
        <v>29</v>
      </c>
      <c r="N110" s="1"/>
      <c r="O110" s="1"/>
      <c r="P110" t="str">
        <f t="shared" si="1"/>
        <v>UP</v>
      </c>
    </row>
    <row r="111" spans="1:16" ht="15" customHeight="1">
      <c r="A111" s="15" t="s">
        <v>221</v>
      </c>
      <c r="B111" s="3">
        <v>-0.19888368308503199</v>
      </c>
      <c r="C111" s="3">
        <v>-0.749216577963428</v>
      </c>
      <c r="D111" s="3">
        <v>-1.2077585421441299</v>
      </c>
      <c r="E111" s="3">
        <v>-1.42193700047205</v>
      </c>
      <c r="F111" s="3">
        <v>-1.5561353178227799</v>
      </c>
      <c r="G111" s="3">
        <v>-1.6214267982911501</v>
      </c>
      <c r="H111" s="3">
        <v>-1.56465884940669</v>
      </c>
      <c r="I111" s="3">
        <v>-1.72149975329092</v>
      </c>
      <c r="J111" s="3">
        <v>-1.7887822946905401</v>
      </c>
      <c r="K111" s="3">
        <v>-2.1703857996884999</v>
      </c>
      <c r="L111" s="3">
        <v>-2.3258143991748299</v>
      </c>
      <c r="M111" s="1" t="s">
        <v>101</v>
      </c>
      <c r="N111" s="1" t="s">
        <v>102</v>
      </c>
      <c r="O111" s="1" t="s">
        <v>222</v>
      </c>
      <c r="P111" t="str">
        <f t="shared" si="1"/>
        <v>DOWN</v>
      </c>
    </row>
    <row r="112" spans="1:16" ht="15" customHeight="1">
      <c r="A112" s="15" t="s">
        <v>223</v>
      </c>
      <c r="B112" s="3">
        <v>-6.0173666897464298E-2</v>
      </c>
      <c r="C112" s="3">
        <v>0.15700642396123199</v>
      </c>
      <c r="D112" s="3">
        <v>-7.1808507682022696E-2</v>
      </c>
      <c r="E112" s="3">
        <v>-1.10551321521913E-2</v>
      </c>
      <c r="F112" s="3">
        <v>-0.119466296005299</v>
      </c>
      <c r="G112" s="3">
        <v>-0.52732350321160604</v>
      </c>
      <c r="H112" s="3">
        <v>-0.47337968277071601</v>
      </c>
      <c r="I112" s="3">
        <v>-0.74594130670233505</v>
      </c>
      <c r="J112" s="3">
        <v>-1.14151612547215</v>
      </c>
      <c r="K112" s="3">
        <v>-1.17124952811933</v>
      </c>
      <c r="L112" s="3">
        <v>-1.5207800362881201</v>
      </c>
      <c r="M112" s="1" t="s">
        <v>101</v>
      </c>
      <c r="N112" s="1" t="s">
        <v>102</v>
      </c>
      <c r="O112" s="1" t="s">
        <v>215</v>
      </c>
      <c r="P112" t="str">
        <f t="shared" si="1"/>
        <v>UP</v>
      </c>
    </row>
    <row r="113" spans="1:16" ht="15" customHeight="1">
      <c r="A113" s="15" t="s">
        <v>224</v>
      </c>
      <c r="B113" s="3">
        <v>-0.48813373972450702</v>
      </c>
      <c r="C113" s="3">
        <v>-0.76951767917916702</v>
      </c>
      <c r="D113" s="3">
        <v>-0.54358401061888595</v>
      </c>
      <c r="E113" s="3">
        <v>-0.59298376593340996</v>
      </c>
      <c r="F113" s="3">
        <v>-0.44765244662446102</v>
      </c>
      <c r="G113" s="3">
        <v>0.64685800780129299</v>
      </c>
      <c r="H113" s="3">
        <v>0.34910025500244901</v>
      </c>
      <c r="I113" s="3">
        <v>1.3945593844314299</v>
      </c>
      <c r="J113" s="3">
        <v>2.1531136479102102</v>
      </c>
      <c r="K113" s="3">
        <v>1.7915141961696399</v>
      </c>
      <c r="L113" s="3">
        <v>2.3931837982045598</v>
      </c>
      <c r="M113" s="1" t="s">
        <v>108</v>
      </c>
      <c r="N113" s="1" t="s">
        <v>109</v>
      </c>
      <c r="O113" s="1" t="s">
        <v>225</v>
      </c>
      <c r="P113" t="str">
        <f t="shared" si="1"/>
        <v>UP</v>
      </c>
    </row>
    <row r="114" spans="1:16" ht="15" customHeight="1">
      <c r="A114" s="15" t="s">
        <v>226</v>
      </c>
      <c r="B114" s="3">
        <v>1.5211858229920801</v>
      </c>
      <c r="C114" s="3">
        <v>1.0117736316186301</v>
      </c>
      <c r="D114" s="3">
        <v>1.6292230360636299</v>
      </c>
      <c r="E114" s="3">
        <v>1.2446474109530901</v>
      </c>
      <c r="F114" s="3">
        <v>0.809305560564057</v>
      </c>
      <c r="G114" s="3">
        <v>1.69968837451945</v>
      </c>
      <c r="H114" s="3">
        <v>0.53762296236810503</v>
      </c>
      <c r="I114" s="3">
        <v>1.03214123426838</v>
      </c>
      <c r="J114" s="3">
        <v>1.41446884525089</v>
      </c>
      <c r="K114" s="3">
        <v>4.1337024248934998E-2</v>
      </c>
      <c r="L114" s="3">
        <v>0.970481414455592</v>
      </c>
      <c r="M114" s="1" t="s">
        <v>19</v>
      </c>
      <c r="N114" s="1" t="s">
        <v>20</v>
      </c>
      <c r="O114" s="1" t="s">
        <v>99</v>
      </c>
      <c r="P114" t="str">
        <f t="shared" si="1"/>
        <v>UP</v>
      </c>
    </row>
    <row r="115" spans="1:16" ht="15" customHeight="1">
      <c r="A115" s="15" t="s">
        <v>227</v>
      </c>
      <c r="B115" s="3">
        <v>-0.79145324254459704</v>
      </c>
      <c r="C115" s="3">
        <v>-0.81135558508187799</v>
      </c>
      <c r="D115" s="3">
        <v>-1.3778660870969399</v>
      </c>
      <c r="E115" s="3">
        <v>-1.56232338251224</v>
      </c>
      <c r="F115" s="3">
        <v>-1.8317623159476599</v>
      </c>
      <c r="G115" s="3">
        <v>-2.1179185587258398</v>
      </c>
      <c r="H115" s="3">
        <v>-1.95925076552637</v>
      </c>
      <c r="I115" s="3">
        <v>-2.1638475152387802</v>
      </c>
      <c r="J115" s="3">
        <v>-1.71417950786638</v>
      </c>
      <c r="K115" s="3">
        <v>-1.31703785927254</v>
      </c>
      <c r="L115" s="3">
        <v>-1.0112747850717601</v>
      </c>
      <c r="M115" s="1" t="s">
        <v>29</v>
      </c>
      <c r="N115" s="1"/>
      <c r="O115" s="1"/>
      <c r="P115" t="str">
        <f t="shared" si="1"/>
        <v>DOWN</v>
      </c>
    </row>
    <row r="116" spans="1:16" ht="15" customHeight="1">
      <c r="A116" s="15" t="s">
        <v>228</v>
      </c>
      <c r="B116" s="3">
        <v>-0.86506216280225101</v>
      </c>
      <c r="C116" s="3">
        <v>-0.21239523730694301</v>
      </c>
      <c r="D116" s="3">
        <v>-0.798677172761317</v>
      </c>
      <c r="E116" s="3">
        <v>-0.91294193591434403</v>
      </c>
      <c r="F116" s="3">
        <v>-0.54425684182058298</v>
      </c>
      <c r="G116" s="3">
        <v>-1.4028643142730799</v>
      </c>
      <c r="H116" s="3">
        <v>-1.28003976321499</v>
      </c>
      <c r="I116" s="3">
        <v>-1.3741060501710101</v>
      </c>
      <c r="J116" s="3">
        <v>-1.7915302601966001</v>
      </c>
      <c r="K116" s="3">
        <v>-1.5622155387229699</v>
      </c>
      <c r="L116" s="3">
        <v>-1.93573871055298</v>
      </c>
      <c r="M116" s="1" t="s">
        <v>15</v>
      </c>
      <c r="N116" s="1" t="s">
        <v>16</v>
      </c>
      <c r="O116" s="1" t="s">
        <v>229</v>
      </c>
      <c r="P116" t="str">
        <f t="shared" si="1"/>
        <v>DOWN</v>
      </c>
    </row>
    <row r="117" spans="1:16" ht="15" customHeight="1">
      <c r="A117" s="15" t="s">
        <v>230</v>
      </c>
      <c r="B117" s="3">
        <v>-0.48627307389013102</v>
      </c>
      <c r="C117" s="3">
        <v>-0.31090632890685499</v>
      </c>
      <c r="D117" s="3">
        <v>-3.4427462157056297E-2</v>
      </c>
      <c r="E117" s="3">
        <v>-0.28222241203102399</v>
      </c>
      <c r="F117" s="3">
        <v>-0.68454001811293397</v>
      </c>
      <c r="G117" s="3">
        <v>-1.54322473154979</v>
      </c>
      <c r="H117" s="3">
        <v>-0.66543098712958904</v>
      </c>
      <c r="I117" s="3">
        <v>-0.95952429006198603</v>
      </c>
      <c r="J117" s="3">
        <v>-1.79783750816777</v>
      </c>
      <c r="K117" s="3">
        <v>-1.07676471651923</v>
      </c>
      <c r="L117" s="3">
        <v>-1.78768023351466</v>
      </c>
      <c r="M117" s="1" t="s">
        <v>231</v>
      </c>
      <c r="N117" s="1" t="s">
        <v>232</v>
      </c>
      <c r="O117" s="1" t="s">
        <v>233</v>
      </c>
      <c r="P117" t="str">
        <f t="shared" si="1"/>
        <v>DOWN</v>
      </c>
    </row>
    <row r="118" spans="1:16" ht="15" customHeight="1">
      <c r="A118" s="15" t="s">
        <v>234</v>
      </c>
      <c r="B118" s="3">
        <v>-1.0569239506547199</v>
      </c>
      <c r="C118" s="3">
        <v>-0.56510574839233796</v>
      </c>
      <c r="D118" s="3">
        <v>-0.94615523702995996</v>
      </c>
      <c r="E118" s="3">
        <v>-0.88263939297543403</v>
      </c>
      <c r="F118" s="3">
        <v>-0.73992281098950896</v>
      </c>
      <c r="G118" s="3">
        <v>-1.6511185186958299</v>
      </c>
      <c r="H118" s="3">
        <v>-1.31864439329927</v>
      </c>
      <c r="I118" s="3">
        <v>-1.0049415153063099</v>
      </c>
      <c r="J118" s="3">
        <v>-1.74731244605922</v>
      </c>
      <c r="K118" s="3">
        <v>1.4924657419163601E-2</v>
      </c>
      <c r="L118" s="3">
        <v>0.17841303625702001</v>
      </c>
      <c r="M118" s="1" t="s">
        <v>38</v>
      </c>
      <c r="N118" s="1" t="s">
        <v>24</v>
      </c>
      <c r="O118" s="1" t="s">
        <v>44</v>
      </c>
      <c r="P118" t="str">
        <f t="shared" si="1"/>
        <v>UP</v>
      </c>
    </row>
    <row r="119" spans="1:16" ht="15" customHeight="1">
      <c r="A119" s="15" t="s">
        <v>235</v>
      </c>
      <c r="B119" s="3">
        <v>-0.35715403338190299</v>
      </c>
      <c r="C119" s="3">
        <v>-9.4953512132004203E-2</v>
      </c>
      <c r="D119" s="3">
        <v>-0.443736577835806</v>
      </c>
      <c r="E119" s="3">
        <v>-0.65652696649007702</v>
      </c>
      <c r="F119" s="3">
        <v>-0.77619896075113903</v>
      </c>
      <c r="G119" s="3">
        <v>-1.2640072230213399</v>
      </c>
      <c r="H119" s="3">
        <v>-1.5613426491676501</v>
      </c>
      <c r="I119" s="3">
        <v>-2.1544764571611701</v>
      </c>
      <c r="J119" s="3">
        <v>-2.4964368929984802</v>
      </c>
      <c r="K119" s="3">
        <v>-2.1756142683806599</v>
      </c>
      <c r="L119" s="3">
        <v>-2.7829710711139799</v>
      </c>
      <c r="M119" s="1" t="s">
        <v>19</v>
      </c>
      <c r="N119" s="1" t="s">
        <v>20</v>
      </c>
      <c r="O119" s="1" t="s">
        <v>213</v>
      </c>
      <c r="P119" t="str">
        <f t="shared" si="1"/>
        <v>DOWN</v>
      </c>
    </row>
    <row r="120" spans="1:16" ht="15" customHeight="1">
      <c r="A120" s="15" t="s">
        <v>236</v>
      </c>
      <c r="B120" s="3">
        <v>0.65290064748966004</v>
      </c>
      <c r="C120" s="3">
        <v>0.508915420901769</v>
      </c>
      <c r="D120" s="3">
        <v>1.46835748270178</v>
      </c>
      <c r="E120" s="3">
        <v>1.7099069883186999</v>
      </c>
      <c r="F120" s="3">
        <v>1.64040449585158</v>
      </c>
      <c r="G120" s="3">
        <v>2.6293387999847599</v>
      </c>
      <c r="H120" s="3">
        <v>2.05580801377487</v>
      </c>
      <c r="I120" s="3">
        <v>2.4750301789593601</v>
      </c>
      <c r="J120" s="3">
        <v>3.1460018033569699</v>
      </c>
      <c r="K120" s="3">
        <v>2.4962617081367502</v>
      </c>
      <c r="L120" s="3">
        <v>3.4559349116079199</v>
      </c>
      <c r="M120" s="1" t="s">
        <v>237</v>
      </c>
      <c r="N120" s="1"/>
      <c r="O120" s="1"/>
      <c r="P120" t="str">
        <f t="shared" si="1"/>
        <v>UP</v>
      </c>
    </row>
    <row r="121" spans="1:16" ht="15" customHeight="1">
      <c r="A121" s="15" t="s">
        <v>238</v>
      </c>
      <c r="B121" s="3">
        <v>1.30589015543189</v>
      </c>
      <c r="C121" s="3">
        <v>0.90688988068490195</v>
      </c>
      <c r="D121" s="3">
        <v>1.2924546877116501</v>
      </c>
      <c r="E121" s="3">
        <v>1.1000610343419901</v>
      </c>
      <c r="F121" s="3">
        <v>0.80918503109680695</v>
      </c>
      <c r="G121" s="3">
        <v>1.67068695496203</v>
      </c>
      <c r="H121" s="3">
        <v>0.79160549765544796</v>
      </c>
      <c r="I121" s="3">
        <v>1.0240984780715101</v>
      </c>
      <c r="J121" s="3">
        <v>1.1913255673481999</v>
      </c>
      <c r="K121" s="3">
        <v>0.154462806477978</v>
      </c>
      <c r="L121" s="3">
        <v>0.68151813830843699</v>
      </c>
      <c r="M121" s="1" t="s">
        <v>119</v>
      </c>
      <c r="N121" s="1" t="s">
        <v>120</v>
      </c>
      <c r="O121" s="1" t="s">
        <v>239</v>
      </c>
      <c r="P121" t="str">
        <f t="shared" si="1"/>
        <v>UP</v>
      </c>
    </row>
    <row r="122" spans="1:16" ht="15" customHeight="1">
      <c r="A122" s="1" t="s">
        <v>240</v>
      </c>
      <c r="B122" s="3">
        <v>0.93057047123807901</v>
      </c>
      <c r="C122" s="3">
        <v>0.73992964644191295</v>
      </c>
      <c r="D122" s="3">
        <v>1.4178465790386301</v>
      </c>
      <c r="E122" s="3">
        <v>1.65674002994435</v>
      </c>
      <c r="F122" s="3">
        <v>1.51646414878183</v>
      </c>
      <c r="G122" s="3">
        <v>2.0378796972149802</v>
      </c>
      <c r="H122" s="3">
        <v>1.9154963362199799</v>
      </c>
      <c r="I122" s="3">
        <v>1.98016152555759</v>
      </c>
      <c r="J122" s="3">
        <v>1.6797773154342901</v>
      </c>
      <c r="K122" s="3">
        <v>1.6135342031153701</v>
      </c>
      <c r="L122" s="3">
        <v>1.19787175514811</v>
      </c>
      <c r="M122" s="1" t="s">
        <v>29</v>
      </c>
      <c r="N122" s="1"/>
      <c r="O122" s="1"/>
      <c r="P122" t="str">
        <f t="shared" si="1"/>
        <v>UP</v>
      </c>
    </row>
    <row r="123" spans="1:16" ht="15" customHeight="1">
      <c r="A123" s="1" t="s">
        <v>241</v>
      </c>
      <c r="B123" s="3">
        <v>-0.32226789607675499</v>
      </c>
      <c r="C123" s="3">
        <v>-0.595262618193797</v>
      </c>
      <c r="D123" s="3">
        <v>-0.65015264958025498</v>
      </c>
      <c r="E123" s="3">
        <v>-0.62497344345592398</v>
      </c>
      <c r="F123" s="3">
        <v>-0.19233126189489899</v>
      </c>
      <c r="G123" s="3">
        <v>-0.60467711004401303</v>
      </c>
      <c r="H123" s="3">
        <v>-9.3571336835812494E-2</v>
      </c>
      <c r="I123" s="3">
        <v>-0.27304197369830402</v>
      </c>
      <c r="J123" s="3">
        <v>-1.0283457950324399</v>
      </c>
      <c r="K123" s="3">
        <v>-0.80651580653876598</v>
      </c>
      <c r="L123" s="3">
        <v>-1.6066273985133399</v>
      </c>
      <c r="M123" s="1" t="s">
        <v>119</v>
      </c>
      <c r="N123" s="1" t="s">
        <v>120</v>
      </c>
      <c r="O123" s="1" t="s">
        <v>242</v>
      </c>
      <c r="P123" t="str">
        <f t="shared" si="1"/>
        <v>DOWN</v>
      </c>
    </row>
    <row r="124" spans="1:16" ht="15" customHeight="1">
      <c r="A124" s="1" t="s">
        <v>243</v>
      </c>
      <c r="B124" s="3">
        <v>-0.48819740225049801</v>
      </c>
      <c r="C124" s="3">
        <v>-1.0000459767068</v>
      </c>
      <c r="D124" s="3">
        <v>-0.827469726894972</v>
      </c>
      <c r="E124" s="3">
        <v>-1.08633712855199</v>
      </c>
      <c r="F124" s="3">
        <v>-1.2014200281690399</v>
      </c>
      <c r="G124" s="3">
        <v>-0.49759809289882001</v>
      </c>
      <c r="H124" s="3">
        <v>-0.762986283576786</v>
      </c>
      <c r="I124" s="3">
        <v>-0.79828206869909701</v>
      </c>
      <c r="J124" s="3">
        <v>-1.7225564605374899</v>
      </c>
      <c r="K124" s="3">
        <v>-1.61595737412104</v>
      </c>
      <c r="L124" s="3">
        <v>-0.83882333147174704</v>
      </c>
      <c r="M124" s="1" t="s">
        <v>29</v>
      </c>
      <c r="N124" s="1"/>
      <c r="O124" s="1"/>
      <c r="P124" t="str">
        <f t="shared" si="1"/>
        <v>DOWN</v>
      </c>
    </row>
    <row r="125" spans="1:16" ht="15" customHeight="1">
      <c r="A125" s="1" t="s">
        <v>244</v>
      </c>
      <c r="B125" s="3">
        <v>-0.14790596978377599</v>
      </c>
      <c r="C125" s="3">
        <v>-0.21787249458526201</v>
      </c>
      <c r="D125" s="3">
        <v>-0.19992458112585301</v>
      </c>
      <c r="E125" s="3">
        <v>-0.24238077575258801</v>
      </c>
      <c r="F125" s="3">
        <v>-0.54140781734491805</v>
      </c>
      <c r="G125" s="3">
        <v>-0.95098718413391103</v>
      </c>
      <c r="H125" s="3">
        <v>-1.08927450799126</v>
      </c>
      <c r="I125" s="3">
        <v>-1.5384778459331001</v>
      </c>
      <c r="J125" s="3">
        <v>-1.5724750730796</v>
      </c>
      <c r="K125" s="3">
        <v>-1.6365149206199101</v>
      </c>
      <c r="L125" s="3">
        <v>-2.0795782932686202</v>
      </c>
      <c r="M125" s="1" t="s">
        <v>119</v>
      </c>
      <c r="N125" s="1" t="s">
        <v>120</v>
      </c>
      <c r="O125" s="1" t="s">
        <v>245</v>
      </c>
      <c r="P125" t="str">
        <f t="shared" si="1"/>
        <v>DOWN</v>
      </c>
    </row>
    <row r="126" spans="1:16" ht="15" customHeight="1">
      <c r="A126" s="1" t="s">
        <v>246</v>
      </c>
      <c r="B126" s="3">
        <v>-0.95327263752403502</v>
      </c>
      <c r="C126" s="3">
        <v>-0.95255758357181797</v>
      </c>
      <c r="D126" s="3">
        <v>-1.4259405912755101</v>
      </c>
      <c r="E126" s="3">
        <v>-1.4337452973917399</v>
      </c>
      <c r="F126" s="3">
        <v>-1.46150459198918</v>
      </c>
      <c r="G126" s="3">
        <v>-1.9457948580348901</v>
      </c>
      <c r="H126" s="3">
        <v>-1.58230779351978</v>
      </c>
      <c r="I126" s="3">
        <v>-1.7947792134514799</v>
      </c>
      <c r="J126" s="3">
        <v>-2.31128757417371</v>
      </c>
      <c r="K126" s="3">
        <v>-1.4418902140643499</v>
      </c>
      <c r="L126" s="3">
        <v>-2.0134165548398202</v>
      </c>
      <c r="M126" s="1" t="s">
        <v>247</v>
      </c>
      <c r="N126" s="1" t="s">
        <v>248</v>
      </c>
      <c r="O126" s="1" t="s">
        <v>249</v>
      </c>
      <c r="P126" t="str">
        <f t="shared" si="1"/>
        <v>DOWN</v>
      </c>
    </row>
    <row r="127" spans="1:16" ht="15" customHeight="1">
      <c r="A127" s="1" t="s">
        <v>250</v>
      </c>
      <c r="B127" s="3">
        <v>-0.53729812936812105</v>
      </c>
      <c r="C127" s="3">
        <v>-0.355854142518435</v>
      </c>
      <c r="D127" s="3">
        <v>-0.51109651183049698</v>
      </c>
      <c r="E127" s="3">
        <v>-0.69368576716195196</v>
      </c>
      <c r="F127" s="3">
        <v>-0.68800214225012302</v>
      </c>
      <c r="G127" s="3">
        <v>-1.1873822541885899</v>
      </c>
      <c r="H127" s="3">
        <v>-0.72729866465544002</v>
      </c>
      <c r="I127" s="3">
        <v>-1.03226504052666</v>
      </c>
      <c r="J127" s="3">
        <v>-1.4231772226535</v>
      </c>
      <c r="K127" s="3">
        <v>-1.0733455574278701</v>
      </c>
      <c r="L127" s="3">
        <v>-1.6795889668419</v>
      </c>
      <c r="M127" s="1" t="s">
        <v>119</v>
      </c>
      <c r="N127" s="1" t="s">
        <v>120</v>
      </c>
      <c r="O127" s="1" t="s">
        <v>239</v>
      </c>
      <c r="P127" t="str">
        <f t="shared" si="1"/>
        <v>DOWN</v>
      </c>
    </row>
    <row r="128" spans="1:16" ht="15" customHeight="1">
      <c r="A128" s="1" t="s">
        <v>251</v>
      </c>
      <c r="B128" s="3">
        <v>-0.732999871457228</v>
      </c>
      <c r="C128" s="3">
        <v>8.1452063441974504E-2</v>
      </c>
      <c r="D128" s="3">
        <v>-0.21350214317141999</v>
      </c>
      <c r="E128" s="3">
        <v>-0.21442914160201501</v>
      </c>
      <c r="F128" s="3">
        <v>0.17635338159726699</v>
      </c>
      <c r="G128" s="3">
        <v>-0.63887544083325698</v>
      </c>
      <c r="H128" s="3">
        <v>-7.34412510795006E-2</v>
      </c>
      <c r="I128" s="3">
        <v>-0.34336026815127901</v>
      </c>
      <c r="J128" s="3">
        <v>-1.9065880493832901</v>
      </c>
      <c r="K128" s="3">
        <v>-5.9199567357731103E-2</v>
      </c>
      <c r="L128" s="3">
        <v>-0.64497268166377997</v>
      </c>
      <c r="M128" s="1" t="s">
        <v>237</v>
      </c>
      <c r="N128" s="1"/>
      <c r="O128" s="1"/>
      <c r="P128" t="str">
        <f t="shared" si="1"/>
        <v>UP</v>
      </c>
    </row>
    <row r="129" spans="1:17" ht="15" customHeight="1">
      <c r="A129" s="1" t="s">
        <v>252</v>
      </c>
      <c r="B129" s="3">
        <v>-1.16939081152027</v>
      </c>
      <c r="C129" s="3">
        <v>-0.439753101715605</v>
      </c>
      <c r="D129" s="3">
        <v>-0.80992095308630596</v>
      </c>
      <c r="E129" s="3">
        <v>-0.49334235430703799</v>
      </c>
      <c r="F129" s="3">
        <v>-0.315481112207744</v>
      </c>
      <c r="G129" s="3">
        <v>-2.3805300972332799</v>
      </c>
      <c r="H129" s="3">
        <v>-0.47968819716338301</v>
      </c>
      <c r="I129" s="3">
        <v>-0.74613085031124604</v>
      </c>
      <c r="J129" s="3">
        <v>-1.7844150783644499</v>
      </c>
      <c r="K129" s="3">
        <v>-0.47816009740038801</v>
      </c>
      <c r="L129" s="3">
        <v>-1.05317313615901</v>
      </c>
      <c r="M129" s="1" t="s">
        <v>119</v>
      </c>
      <c r="N129" s="1" t="s">
        <v>120</v>
      </c>
      <c r="O129" s="1" t="s">
        <v>253</v>
      </c>
      <c r="P129" t="str">
        <f t="shared" si="1"/>
        <v>DOWN</v>
      </c>
    </row>
    <row r="130" spans="1:17" ht="15" customHeight="1">
      <c r="A130" s="1" t="s">
        <v>254</v>
      </c>
      <c r="B130" s="3">
        <v>0.23584186363404899</v>
      </c>
      <c r="C130" s="3">
        <v>0.15015608076360101</v>
      </c>
      <c r="D130" s="3">
        <v>0.34334204198597601</v>
      </c>
      <c r="E130" s="3">
        <v>5.3813568496473299E-2</v>
      </c>
      <c r="F130" s="3">
        <v>0.25610084777273401</v>
      </c>
      <c r="G130" s="3">
        <v>1.4882084398725399</v>
      </c>
      <c r="H130" s="3">
        <v>0.84789590473366505</v>
      </c>
      <c r="I130" s="3">
        <v>1.7548849580541099</v>
      </c>
      <c r="J130" s="3">
        <v>2.2548479755370101</v>
      </c>
      <c r="K130" s="3">
        <v>1.5041294090464099</v>
      </c>
      <c r="L130" s="3">
        <v>2.2515405049607198</v>
      </c>
      <c r="M130" s="1" t="s">
        <v>119</v>
      </c>
      <c r="N130" s="1" t="s">
        <v>120</v>
      </c>
      <c r="O130" s="1" t="s">
        <v>255</v>
      </c>
      <c r="P130" t="str">
        <f t="shared" ref="P130:P193" si="2">IF((OR(D130&gt;=$Q$3,C130&gt;=$Q$3,E130&gt;=$Q$3,F130&gt;=$Q$3,G130&gt;=$Q$3,H130&gt;=$Q$3,I130&gt;=$Q$3,J130&gt;=$Q$3,K130&gt;=$Q$3,L130&gt;=$Q$3,B130&gt;=$Q$3)),"UP","DOWN")</f>
        <v>UP</v>
      </c>
    </row>
    <row r="131" spans="1:17" ht="15" customHeight="1">
      <c r="A131" s="1" t="s">
        <v>256</v>
      </c>
      <c r="B131" s="3">
        <v>0.21001591927424601</v>
      </c>
      <c r="C131" s="3">
        <v>5.4408095900069599E-2</v>
      </c>
      <c r="D131" s="3">
        <v>0.69262483653981299</v>
      </c>
      <c r="E131" s="3">
        <v>0.788615387077644</v>
      </c>
      <c r="F131" s="3">
        <v>0.68519082813059895</v>
      </c>
      <c r="G131" s="3">
        <v>1.86464034796977</v>
      </c>
      <c r="H131" s="3">
        <v>1.40347210913277</v>
      </c>
      <c r="I131" s="3">
        <v>1.89286690810393</v>
      </c>
      <c r="J131" s="3">
        <v>2.6072547882578898</v>
      </c>
      <c r="K131" s="3">
        <v>1.67380725689469</v>
      </c>
      <c r="L131" s="3">
        <v>2.4931717956418802</v>
      </c>
      <c r="M131" s="1" t="s">
        <v>81</v>
      </c>
      <c r="N131" s="1" t="s">
        <v>82</v>
      </c>
      <c r="O131" s="1" t="s">
        <v>257</v>
      </c>
      <c r="P131" t="str">
        <f t="shared" si="2"/>
        <v>UP</v>
      </c>
    </row>
    <row r="132" spans="1:17" ht="15" customHeight="1">
      <c r="A132" s="1" t="s">
        <v>258</v>
      </c>
      <c r="B132" s="3">
        <v>0.37608110611918999</v>
      </c>
      <c r="C132" s="3">
        <v>3.8100802056907801E-2</v>
      </c>
      <c r="D132" s="3">
        <v>0.79775449577245094</v>
      </c>
      <c r="E132" s="3">
        <v>0.67407426818982996</v>
      </c>
      <c r="F132" s="3">
        <v>0.50539270400972502</v>
      </c>
      <c r="G132" s="3">
        <v>2.0181155109382898</v>
      </c>
      <c r="H132" s="3">
        <v>1.0151475809500801</v>
      </c>
      <c r="I132" s="3">
        <v>1.7702946595565701</v>
      </c>
      <c r="J132" s="3">
        <v>2.6157611731490999</v>
      </c>
      <c r="K132" s="3">
        <v>1.46131129125376</v>
      </c>
      <c r="L132" s="3">
        <v>2.4650168469790299</v>
      </c>
      <c r="M132" s="1" t="s">
        <v>231</v>
      </c>
      <c r="N132" s="1" t="s">
        <v>232</v>
      </c>
      <c r="O132" s="1" t="s">
        <v>259</v>
      </c>
      <c r="P132" t="str">
        <f t="shared" si="2"/>
        <v>UP</v>
      </c>
    </row>
    <row r="133" spans="1:17" ht="15" customHeight="1">
      <c r="A133" s="1" t="s">
        <v>260</v>
      </c>
      <c r="B133" s="3">
        <v>0.40918701548953301</v>
      </c>
      <c r="C133" s="3">
        <v>-0.11144204947014399</v>
      </c>
      <c r="D133" s="3">
        <v>0.42037355239159702</v>
      </c>
      <c r="E133" s="3">
        <v>0.24875576990090001</v>
      </c>
      <c r="F133" s="3">
        <v>0.17859374154702201</v>
      </c>
      <c r="G133" s="3">
        <v>1.4576088968099501</v>
      </c>
      <c r="H133" s="3">
        <v>0.67841328710646998</v>
      </c>
      <c r="I133" s="3">
        <v>1.4892447339431101</v>
      </c>
      <c r="J133" s="3">
        <v>2.3438725295851501</v>
      </c>
      <c r="K133" s="3">
        <v>1.1747925646242701</v>
      </c>
      <c r="L133" s="3">
        <v>2.04668695625372</v>
      </c>
      <c r="M133" s="1" t="s">
        <v>38</v>
      </c>
      <c r="N133" s="1" t="s">
        <v>24</v>
      </c>
      <c r="O133" s="1" t="s">
        <v>44</v>
      </c>
      <c r="P133" t="str">
        <f t="shared" si="2"/>
        <v>UP</v>
      </c>
    </row>
    <row r="134" spans="1:17" ht="15" customHeight="1">
      <c r="A134" s="1" t="s">
        <v>261</v>
      </c>
      <c r="B134" s="3">
        <v>5.5033839364892E-2</v>
      </c>
      <c r="C134" s="3">
        <v>-0.39413175411958201</v>
      </c>
      <c r="D134" s="3">
        <v>0.18964592931881899</v>
      </c>
      <c r="E134" s="3">
        <v>-0.105954429242994</v>
      </c>
      <c r="F134" s="3">
        <v>-8.1905798296124793E-2</v>
      </c>
      <c r="G134" s="3">
        <v>1.33276635111532</v>
      </c>
      <c r="H134" s="3">
        <v>0.71855381919008698</v>
      </c>
      <c r="I134" s="3">
        <v>1.77144335215683</v>
      </c>
      <c r="J134" s="3">
        <v>2.7340288021896701</v>
      </c>
      <c r="K134" s="3">
        <v>1.23444704477532</v>
      </c>
      <c r="L134" s="3">
        <v>2.13493232510478</v>
      </c>
      <c r="M134" s="1" t="s">
        <v>38</v>
      </c>
      <c r="N134" s="1" t="s">
        <v>24</v>
      </c>
      <c r="O134" s="1" t="s">
        <v>262</v>
      </c>
      <c r="P134" t="str">
        <f t="shared" si="2"/>
        <v>UP</v>
      </c>
    </row>
    <row r="135" spans="1:17" ht="15" customHeight="1">
      <c r="A135" s="1" t="s">
        <v>263</v>
      </c>
      <c r="B135" s="3">
        <v>0.72190590786498698</v>
      </c>
      <c r="C135" s="3">
        <v>0.87895587678471998</v>
      </c>
      <c r="D135" s="3">
        <v>1.2683136935304</v>
      </c>
      <c r="E135" s="3">
        <v>1.39058446998644</v>
      </c>
      <c r="F135" s="3">
        <v>1.3592518401931</v>
      </c>
      <c r="G135" s="3">
        <v>2.1135170026475301</v>
      </c>
      <c r="H135" s="3">
        <v>1.8351549166512999</v>
      </c>
      <c r="I135" s="3">
        <v>2.0097285705134</v>
      </c>
      <c r="J135" s="3">
        <v>2.2306904218660799</v>
      </c>
      <c r="K135" s="3">
        <v>1.6672774523074401</v>
      </c>
      <c r="L135" s="3">
        <v>1.8674017324083501</v>
      </c>
      <c r="M135" s="1" t="s">
        <v>108</v>
      </c>
      <c r="N135" s="1" t="s">
        <v>109</v>
      </c>
      <c r="O135" s="1" t="s">
        <v>264</v>
      </c>
      <c r="P135" t="str">
        <f t="shared" si="2"/>
        <v>UP</v>
      </c>
    </row>
    <row r="136" spans="1:17" ht="15" customHeight="1">
      <c r="A136" s="1" t="s">
        <v>265</v>
      </c>
      <c r="B136" s="3">
        <v>1.23766826790353</v>
      </c>
      <c r="C136" s="3">
        <v>1.4363139502990701</v>
      </c>
      <c r="D136" s="3">
        <v>1.8867751338318399</v>
      </c>
      <c r="E136" s="3">
        <v>2.0664820225178802</v>
      </c>
      <c r="F136" s="3">
        <v>1.9431645879194199</v>
      </c>
      <c r="G136" s="3">
        <v>2.8393622949294701</v>
      </c>
      <c r="H136" s="3">
        <v>2.6225919215018498</v>
      </c>
      <c r="I136" s="3">
        <v>2.6096516252666899</v>
      </c>
      <c r="J136" s="3">
        <v>2.8806892787449998</v>
      </c>
      <c r="K136" s="3">
        <v>2.2985961873151699</v>
      </c>
      <c r="L136" s="3">
        <v>2.7011521426348999</v>
      </c>
      <c r="M136" s="1" t="s">
        <v>108</v>
      </c>
      <c r="N136" s="1" t="s">
        <v>109</v>
      </c>
      <c r="O136" s="1" t="s">
        <v>266</v>
      </c>
      <c r="P136" t="str">
        <f t="shared" si="2"/>
        <v>UP</v>
      </c>
    </row>
    <row r="137" spans="1:17" ht="15" customHeight="1">
      <c r="A137" s="1" t="s">
        <v>267</v>
      </c>
      <c r="B137" s="3">
        <v>1.0452825584480101</v>
      </c>
      <c r="C137" s="3">
        <v>1.6484072946794299</v>
      </c>
      <c r="D137" s="3">
        <v>1.7505639298651201</v>
      </c>
      <c r="E137" s="3">
        <v>1.9565586942743101</v>
      </c>
      <c r="F137" s="3">
        <v>2.2376635841662198</v>
      </c>
      <c r="G137" s="3">
        <v>2.4856137862176202</v>
      </c>
      <c r="H137" s="3">
        <v>2.4696820832973501</v>
      </c>
      <c r="I137" s="3">
        <v>2.57694533541537</v>
      </c>
      <c r="J137" s="3">
        <v>2.6709956606042198</v>
      </c>
      <c r="K137" s="3">
        <v>2.4647933731513998</v>
      </c>
      <c r="L137" s="3">
        <v>2.25764678610728</v>
      </c>
      <c r="M137" s="1" t="s">
        <v>108</v>
      </c>
      <c r="N137" s="1" t="s">
        <v>109</v>
      </c>
      <c r="O137" s="1" t="s">
        <v>266</v>
      </c>
      <c r="P137" t="str">
        <f t="shared" si="2"/>
        <v>UP</v>
      </c>
      <c r="Q137" s="12"/>
    </row>
    <row r="138" spans="1:17" ht="15" customHeight="1">
      <c r="A138" s="1" t="s">
        <v>268</v>
      </c>
      <c r="B138" s="3">
        <v>1.0409014756156501</v>
      </c>
      <c r="C138" s="3">
        <v>1.6909348231587999</v>
      </c>
      <c r="D138" s="3">
        <v>1.8045292946046301</v>
      </c>
      <c r="E138" s="3">
        <v>1.8698492989767499</v>
      </c>
      <c r="F138" s="3">
        <v>2.0545991613205801</v>
      </c>
      <c r="G138" s="3">
        <v>2.2759471978975099</v>
      </c>
      <c r="H138" s="3">
        <v>2.4258076003765701</v>
      </c>
      <c r="I138" s="3">
        <v>2.4185454770198298</v>
      </c>
      <c r="J138" s="3">
        <v>2.3925778549223899</v>
      </c>
      <c r="K138" s="3">
        <v>2.1793551794542099</v>
      </c>
      <c r="L138" s="3">
        <v>2.12484451237684</v>
      </c>
      <c r="M138" s="1" t="s">
        <v>108</v>
      </c>
      <c r="N138" s="1" t="s">
        <v>109</v>
      </c>
      <c r="O138" s="1" t="s">
        <v>269</v>
      </c>
      <c r="P138" t="str">
        <f t="shared" si="2"/>
        <v>UP</v>
      </c>
    </row>
    <row r="139" spans="1:17" ht="15" customHeight="1">
      <c r="A139" s="1" t="s">
        <v>270</v>
      </c>
      <c r="B139" s="3">
        <v>1.2030322341927999</v>
      </c>
      <c r="C139" s="3">
        <v>1.6663288271418999</v>
      </c>
      <c r="D139" s="3">
        <v>2.0791874482261301</v>
      </c>
      <c r="E139" s="3">
        <v>2.0321671425967498</v>
      </c>
      <c r="F139" s="3">
        <v>2.1588142084496802</v>
      </c>
      <c r="G139" s="3">
        <v>2.3516166358030302</v>
      </c>
      <c r="H139" s="3">
        <v>2.15183944556399</v>
      </c>
      <c r="I139" s="3">
        <v>2.3554272290134701</v>
      </c>
      <c r="J139" s="3">
        <v>2.2103134125728801</v>
      </c>
      <c r="K139" s="3">
        <v>1.7598660424566701</v>
      </c>
      <c r="L139" s="3">
        <v>1.6107040310224801</v>
      </c>
      <c r="M139" s="1" t="s">
        <v>108</v>
      </c>
      <c r="N139" s="1" t="s">
        <v>109</v>
      </c>
      <c r="O139" s="1" t="s">
        <v>271</v>
      </c>
      <c r="P139" t="str">
        <f t="shared" si="2"/>
        <v>UP</v>
      </c>
    </row>
    <row r="140" spans="1:17" ht="15" customHeight="1">
      <c r="A140" s="1" t="s">
        <v>272</v>
      </c>
      <c r="B140" s="3">
        <v>1.0750929474887101</v>
      </c>
      <c r="C140" s="3">
        <v>0.757871223103183</v>
      </c>
      <c r="D140" s="3">
        <v>1.16012862224556</v>
      </c>
      <c r="E140" s="3">
        <v>0.806883304485292</v>
      </c>
      <c r="F140" s="3">
        <v>0.45995208396475601</v>
      </c>
      <c r="G140" s="3">
        <v>1.8446149931821501</v>
      </c>
      <c r="H140" s="3">
        <v>0.91683467450355105</v>
      </c>
      <c r="I140" s="3">
        <v>1.62321671527324</v>
      </c>
      <c r="J140" s="3">
        <v>2.4140198035369802</v>
      </c>
      <c r="K140" s="3">
        <v>-0.14498480127916799</v>
      </c>
      <c r="L140" s="3">
        <v>0.93614071507174301</v>
      </c>
      <c r="M140" s="1" t="s">
        <v>237</v>
      </c>
      <c r="N140" s="1"/>
      <c r="O140" s="1"/>
      <c r="P140" t="str">
        <f t="shared" si="2"/>
        <v>UP</v>
      </c>
    </row>
    <row r="141" spans="1:17" ht="15" customHeight="1">
      <c r="A141" s="1" t="s">
        <v>273</v>
      </c>
      <c r="B141" s="3">
        <v>0.15777641185382801</v>
      </c>
      <c r="C141" s="3">
        <v>0.17634754854897</v>
      </c>
      <c r="D141" s="3">
        <v>-8.3653593324700595E-3</v>
      </c>
      <c r="E141" s="3">
        <v>0.27680842821329699</v>
      </c>
      <c r="F141" s="3">
        <v>0.123634689931787</v>
      </c>
      <c r="G141" s="3">
        <v>0.242718059915003</v>
      </c>
      <c r="H141" s="3">
        <v>1.3437251929942799</v>
      </c>
      <c r="I141" s="3">
        <v>1.5058777747761101</v>
      </c>
      <c r="J141" s="3">
        <v>1.36771271891613</v>
      </c>
      <c r="K141" s="3">
        <v>1.61022607378534</v>
      </c>
      <c r="L141" s="3">
        <v>1.4745293790446601</v>
      </c>
      <c r="M141" s="1" t="s">
        <v>237</v>
      </c>
      <c r="N141" s="1"/>
      <c r="O141" s="1"/>
      <c r="P141" t="str">
        <f t="shared" si="2"/>
        <v>UP</v>
      </c>
    </row>
    <row r="142" spans="1:17" ht="15" customHeight="1">
      <c r="A142" s="1" t="s">
        <v>274</v>
      </c>
      <c r="B142" s="3">
        <v>-0.62836464894902999</v>
      </c>
      <c r="C142" s="3">
        <v>-1.45454639180685</v>
      </c>
      <c r="D142" s="3">
        <v>-0.93752263728700702</v>
      </c>
      <c r="E142" s="3">
        <v>-1.31249828527084</v>
      </c>
      <c r="F142" s="3">
        <v>-1.7215038303991199</v>
      </c>
      <c r="G142" s="3">
        <v>-1.0161807723104701</v>
      </c>
      <c r="H142" s="3">
        <v>-1.5620202431989201</v>
      </c>
      <c r="I142" s="3">
        <v>-1.0410678783085301</v>
      </c>
      <c r="J142" s="3">
        <v>8.1463534707302707E-2</v>
      </c>
      <c r="K142" s="3">
        <v>-0.93484357395545903</v>
      </c>
      <c r="L142" s="3">
        <v>0.21558910055636599</v>
      </c>
      <c r="M142" s="1" t="s">
        <v>237</v>
      </c>
      <c r="N142" s="1"/>
      <c r="O142" s="1"/>
      <c r="P142" t="str">
        <f t="shared" si="2"/>
        <v>UP</v>
      </c>
    </row>
    <row r="143" spans="1:17" ht="15" customHeight="1">
      <c r="A143" s="1" t="s">
        <v>275</v>
      </c>
      <c r="B143" s="3">
        <v>-9.73229865042297E-2</v>
      </c>
      <c r="C143" s="3">
        <v>-0.12839328054558899</v>
      </c>
      <c r="D143" s="3">
        <v>0.36222304895910701</v>
      </c>
      <c r="E143" s="3">
        <v>0.617326757057574</v>
      </c>
      <c r="F143" s="3">
        <v>1.4632954529569899</v>
      </c>
      <c r="G143" s="3">
        <v>1.36184276710435</v>
      </c>
      <c r="H143" s="3">
        <v>2.0909542298646402</v>
      </c>
      <c r="I143" s="3">
        <v>3.2560768331691898</v>
      </c>
      <c r="J143" s="3">
        <v>3.68596213957685</v>
      </c>
      <c r="K143" s="3">
        <v>0.85622193747695297</v>
      </c>
      <c r="L143" s="3">
        <v>1.87658283750082</v>
      </c>
      <c r="M143" s="1" t="s">
        <v>237</v>
      </c>
      <c r="N143" s="1"/>
      <c r="O143" s="1"/>
      <c r="P143" t="str">
        <f t="shared" si="2"/>
        <v>UP</v>
      </c>
    </row>
    <row r="144" spans="1:17" ht="15" customHeight="1">
      <c r="A144" s="1" t="s">
        <v>276</v>
      </c>
      <c r="B144" s="3">
        <v>0.63180343078299395</v>
      </c>
      <c r="C144" s="3">
        <v>0.73582347030458395</v>
      </c>
      <c r="D144" s="3">
        <v>0.98185437638545903</v>
      </c>
      <c r="E144" s="3">
        <v>1.02586785275918</v>
      </c>
      <c r="F144" s="3">
        <v>0.97113439297040405</v>
      </c>
      <c r="G144" s="3">
        <v>1.23619952094785</v>
      </c>
      <c r="H144" s="3">
        <v>1.5950177835752799</v>
      </c>
      <c r="I144" s="3">
        <v>1.6799162862247501</v>
      </c>
      <c r="J144" s="3">
        <v>1.4608986357626601</v>
      </c>
      <c r="K144" s="3">
        <v>1.3570507087160699</v>
      </c>
      <c r="L144" s="3">
        <v>1.34257602534239</v>
      </c>
      <c r="M144" s="1" t="s">
        <v>38</v>
      </c>
      <c r="N144" s="1" t="s">
        <v>24</v>
      </c>
      <c r="O144" s="1" t="s">
        <v>277</v>
      </c>
      <c r="P144" t="str">
        <f t="shared" si="2"/>
        <v>UP</v>
      </c>
    </row>
    <row r="145" spans="1:16" ht="15" customHeight="1">
      <c r="A145" s="1" t="s">
        <v>278</v>
      </c>
      <c r="B145" s="3">
        <v>1.3372590228864101</v>
      </c>
      <c r="C145" s="3">
        <v>0.76033370615888596</v>
      </c>
      <c r="D145" s="3">
        <v>1.22064541845545</v>
      </c>
      <c r="E145" s="3">
        <v>1.2604790856817201</v>
      </c>
      <c r="F145" s="3">
        <v>1.2989900154956799</v>
      </c>
      <c r="G145" s="3">
        <v>2.5549489917391099</v>
      </c>
      <c r="H145" s="3">
        <v>2.55007432146992</v>
      </c>
      <c r="I145" s="3">
        <v>3.2356737999546001</v>
      </c>
      <c r="J145" s="3">
        <v>3.9554170961775399</v>
      </c>
      <c r="K145" s="3">
        <v>2.9580538265371299</v>
      </c>
      <c r="L145" s="3">
        <v>3.6932238231749301</v>
      </c>
      <c r="M145" s="1" t="s">
        <v>38</v>
      </c>
      <c r="N145" s="1" t="s">
        <v>24</v>
      </c>
      <c r="O145" s="1" t="s">
        <v>44</v>
      </c>
      <c r="P145" t="str">
        <f t="shared" si="2"/>
        <v>UP</v>
      </c>
    </row>
    <row r="146" spans="1:16" ht="15" customHeight="1">
      <c r="A146" s="1" t="s">
        <v>279</v>
      </c>
      <c r="B146" s="3">
        <v>0.101209052026266</v>
      </c>
      <c r="C146" s="3">
        <v>0.15642363447728</v>
      </c>
      <c r="D146" s="3">
        <v>0.43149876669987802</v>
      </c>
      <c r="E146" s="3">
        <v>0.42437050229707202</v>
      </c>
      <c r="F146" s="3">
        <v>0.11823956817367499</v>
      </c>
      <c r="G146" s="3">
        <v>-0.36855321851622103</v>
      </c>
      <c r="H146" s="3">
        <v>-0.36516671696222502</v>
      </c>
      <c r="I146" s="3">
        <v>-0.90729728273516896</v>
      </c>
      <c r="J146" s="3">
        <v>-1.5283559202930901</v>
      </c>
      <c r="K146" s="3">
        <v>-1.2889296580430301</v>
      </c>
      <c r="L146" s="3">
        <v>-2.3176257846657999</v>
      </c>
      <c r="M146" s="1" t="s">
        <v>38</v>
      </c>
      <c r="N146" s="1" t="s">
        <v>24</v>
      </c>
      <c r="O146" s="1" t="s">
        <v>27</v>
      </c>
      <c r="P146" t="str">
        <f t="shared" si="2"/>
        <v>UP</v>
      </c>
    </row>
    <row r="147" spans="1:16" ht="15" customHeight="1">
      <c r="A147" s="1" t="s">
        <v>280</v>
      </c>
      <c r="B147" s="3">
        <v>-0.17225804474155601</v>
      </c>
      <c r="C147" s="3">
        <v>-0.38927259114835999</v>
      </c>
      <c r="D147" s="3">
        <v>-7.4520246178969796E-2</v>
      </c>
      <c r="E147" s="3">
        <v>-0.21004814609141101</v>
      </c>
      <c r="F147" s="3">
        <v>-0.19141053316763301</v>
      </c>
      <c r="G147" s="3">
        <v>0.61370771626449405</v>
      </c>
      <c r="H147" s="3">
        <v>5.8344433968277098E-2</v>
      </c>
      <c r="I147" s="3">
        <v>0.82172419427236998</v>
      </c>
      <c r="J147" s="3">
        <v>1.5449052811206401</v>
      </c>
      <c r="K147" s="3">
        <v>0.82701540021419195</v>
      </c>
      <c r="L147" s="3">
        <v>1.4399960793322999</v>
      </c>
      <c r="M147" s="1" t="s">
        <v>29</v>
      </c>
      <c r="N147" s="1"/>
      <c r="O147" s="1"/>
      <c r="P147" t="str">
        <f t="shared" si="2"/>
        <v>UP</v>
      </c>
    </row>
    <row r="148" spans="1:16" ht="15" customHeight="1">
      <c r="A148" s="1" t="s">
        <v>281</v>
      </c>
      <c r="B148" s="3">
        <v>-0.70392841893395297</v>
      </c>
      <c r="C148" s="3">
        <v>0.22159002893632601</v>
      </c>
      <c r="D148" s="3">
        <v>-0.33697231340119199</v>
      </c>
      <c r="E148" s="3">
        <v>-0.45781998425112602</v>
      </c>
      <c r="F148" s="3">
        <v>3.9897489813379199E-2</v>
      </c>
      <c r="G148" s="3">
        <v>-1.8136616167984201</v>
      </c>
      <c r="H148" s="3">
        <v>-0.66762537927110799</v>
      </c>
      <c r="I148" s="3">
        <v>-1.1215078026182601</v>
      </c>
      <c r="J148" s="3">
        <v>-2.4316947477962598</v>
      </c>
      <c r="K148" s="3">
        <v>-0.45943945061237601</v>
      </c>
      <c r="L148" s="3">
        <v>-2.0950109609675001</v>
      </c>
      <c r="M148" s="1" t="s">
        <v>15</v>
      </c>
      <c r="N148" s="1" t="s">
        <v>16</v>
      </c>
      <c r="O148" s="1" t="s">
        <v>282</v>
      </c>
      <c r="P148" t="str">
        <f t="shared" si="2"/>
        <v>UP</v>
      </c>
    </row>
    <row r="149" spans="1:16" ht="15" customHeight="1">
      <c r="A149" s="1" t="s">
        <v>283</v>
      </c>
      <c r="B149" s="3">
        <v>-8.2175018251718898E-2</v>
      </c>
      <c r="C149" s="3">
        <v>0.15664377199339599</v>
      </c>
      <c r="D149" s="3">
        <v>-2.89216674386077E-2</v>
      </c>
      <c r="E149" s="3">
        <v>-0.37665250188472899</v>
      </c>
      <c r="F149" s="3">
        <v>-0.52169701825721304</v>
      </c>
      <c r="G149" s="3">
        <v>-1.1047131541716899</v>
      </c>
      <c r="H149" s="3">
        <v>-0.56285931484454399</v>
      </c>
      <c r="I149" s="3">
        <v>-1.5285417153360401</v>
      </c>
      <c r="J149" s="3">
        <v>-1.9921986687589801</v>
      </c>
      <c r="K149" s="3">
        <v>-1.1227391589272799</v>
      </c>
      <c r="L149" s="3">
        <v>-2.5841351426494401</v>
      </c>
      <c r="M149" s="1" t="s">
        <v>29</v>
      </c>
      <c r="N149" s="1"/>
      <c r="O149" s="1"/>
      <c r="P149" t="str">
        <f t="shared" si="2"/>
        <v>UP</v>
      </c>
    </row>
    <row r="150" spans="1:16" ht="15" customHeight="1">
      <c r="A150" s="1" t="s">
        <v>284</v>
      </c>
      <c r="B150" s="3">
        <v>-0.115333314640548</v>
      </c>
      <c r="C150" s="3">
        <v>0.1581031617235</v>
      </c>
      <c r="D150" s="3">
        <v>0.34984623755689198</v>
      </c>
      <c r="E150" s="3">
        <v>0.60896513358989302</v>
      </c>
      <c r="F150" s="3">
        <v>0.61143201949367598</v>
      </c>
      <c r="G150" s="3">
        <v>0.51406920952840895</v>
      </c>
      <c r="H150" s="3">
        <v>0.779777643993248</v>
      </c>
      <c r="I150" s="3">
        <v>0.78064501979761203</v>
      </c>
      <c r="J150" s="3">
        <v>1.01465636017312</v>
      </c>
      <c r="K150" s="3">
        <v>1.79848107624118</v>
      </c>
      <c r="L150" s="3">
        <v>2.1386403578311901</v>
      </c>
      <c r="M150" s="1" t="s">
        <v>203</v>
      </c>
      <c r="N150" s="1" t="s">
        <v>204</v>
      </c>
      <c r="O150" s="1" t="s">
        <v>285</v>
      </c>
      <c r="P150" t="str">
        <f t="shared" si="2"/>
        <v>UP</v>
      </c>
    </row>
    <row r="151" spans="1:16" ht="15" customHeight="1">
      <c r="A151" s="1" t="s">
        <v>286</v>
      </c>
      <c r="B151" s="3">
        <v>-1.4810223232522299</v>
      </c>
      <c r="C151" s="3">
        <v>-1.3060355073513099</v>
      </c>
      <c r="D151" s="3">
        <v>-1.6013038923070699</v>
      </c>
      <c r="E151" s="3">
        <v>-1.37775427419636</v>
      </c>
      <c r="F151" s="3">
        <v>-1.2317399406051499</v>
      </c>
      <c r="G151" s="3">
        <v>-1.8537689873529299</v>
      </c>
      <c r="H151" s="3">
        <v>-1.0337845217213699</v>
      </c>
      <c r="I151" s="3">
        <v>-0.78245037724415301</v>
      </c>
      <c r="J151" s="3">
        <v>-0.70517711761441104</v>
      </c>
      <c r="K151" s="3">
        <v>0.35753782043273802</v>
      </c>
      <c r="L151" s="3">
        <v>0.33957618612393298</v>
      </c>
      <c r="M151" s="1" t="s">
        <v>287</v>
      </c>
      <c r="N151" s="1" t="s">
        <v>288</v>
      </c>
      <c r="O151" s="1" t="s">
        <v>289</v>
      </c>
      <c r="P151" t="str">
        <f t="shared" si="2"/>
        <v>UP</v>
      </c>
    </row>
    <row r="152" spans="1:16" ht="15" customHeight="1">
      <c r="A152" s="1" t="s">
        <v>290</v>
      </c>
      <c r="B152" s="3">
        <v>2.72552878979644E-2</v>
      </c>
      <c r="C152" s="3">
        <v>-0.60404062203329301</v>
      </c>
      <c r="D152" s="3">
        <v>-0.28793578178856699</v>
      </c>
      <c r="E152" s="3">
        <v>-0.645027518229779</v>
      </c>
      <c r="F152" s="3">
        <v>-1.0576384903888301</v>
      </c>
      <c r="G152" s="3">
        <v>-0.77070258424263205</v>
      </c>
      <c r="H152" s="3">
        <v>-1.56601432005402</v>
      </c>
      <c r="I152" s="3">
        <v>-1.24215693965448</v>
      </c>
      <c r="J152" s="3">
        <v>-1.22757411890813</v>
      </c>
      <c r="K152" s="3">
        <v>-2.2781806217018499</v>
      </c>
      <c r="L152" s="3">
        <v>-1.8746437967813601</v>
      </c>
      <c r="M152" s="1" t="s">
        <v>34</v>
      </c>
      <c r="N152" s="1" t="s">
        <v>35</v>
      </c>
      <c r="O152" s="1" t="s">
        <v>291</v>
      </c>
      <c r="P152" t="str">
        <f t="shared" si="2"/>
        <v>UP</v>
      </c>
    </row>
    <row r="153" spans="1:16" ht="15" customHeight="1">
      <c r="A153" s="15" t="s">
        <v>292</v>
      </c>
      <c r="B153" s="3">
        <v>-0.97259748187915795</v>
      </c>
      <c r="C153" s="3">
        <v>-1.08092462380483</v>
      </c>
      <c r="D153" s="3">
        <v>-1.1842807431334299</v>
      </c>
      <c r="E153" s="3">
        <v>-1.3995744605615099</v>
      </c>
      <c r="F153" s="3">
        <v>-1.1442918042979899</v>
      </c>
      <c r="G153" s="3">
        <v>-1.5352697517457099</v>
      </c>
      <c r="H153" s="3">
        <v>-1.1018797524524599</v>
      </c>
      <c r="I153" s="3">
        <v>-1.3542418960347</v>
      </c>
      <c r="J153" s="3">
        <v>-1.59061320085275</v>
      </c>
      <c r="K153" s="3">
        <v>-1.0788026177407199</v>
      </c>
      <c r="L153" s="3">
        <v>-1.7314556950064901</v>
      </c>
      <c r="M153" s="1" t="s">
        <v>19</v>
      </c>
      <c r="N153" s="1" t="s">
        <v>20</v>
      </c>
      <c r="O153" s="1" t="s">
        <v>99</v>
      </c>
      <c r="P153" t="str">
        <f t="shared" si="2"/>
        <v>DOWN</v>
      </c>
    </row>
    <row r="154" spans="1:16" ht="15" customHeight="1">
      <c r="A154" s="1" t="s">
        <v>293</v>
      </c>
      <c r="B154" s="3">
        <v>0.83650409048330798</v>
      </c>
      <c r="C154" s="3">
        <v>1.9047478436594802E-2</v>
      </c>
      <c r="D154" s="3">
        <v>0.55304968328475002</v>
      </c>
      <c r="E154" s="3">
        <v>0.10744083601096199</v>
      </c>
      <c r="F154" s="3">
        <v>-0.155792971970939</v>
      </c>
      <c r="G154" s="3">
        <v>0.99833142425708998</v>
      </c>
      <c r="H154" s="3">
        <v>0.45662485539792402</v>
      </c>
      <c r="I154" s="3">
        <v>1.3010706580195801</v>
      </c>
      <c r="J154" s="3">
        <v>2.96107233257761</v>
      </c>
      <c r="K154" s="3">
        <v>2.7217662815958601</v>
      </c>
      <c r="L154" s="3">
        <v>3.9113729320479198</v>
      </c>
      <c r="M154" s="1" t="s">
        <v>101</v>
      </c>
      <c r="N154" s="1" t="s">
        <v>102</v>
      </c>
      <c r="O154" s="1" t="s">
        <v>294</v>
      </c>
      <c r="P154" t="str">
        <f t="shared" si="2"/>
        <v>UP</v>
      </c>
    </row>
    <row r="155" spans="1:16" ht="15" customHeight="1">
      <c r="A155" s="1" t="s">
        <v>295</v>
      </c>
      <c r="B155" s="3">
        <v>-0.49405836368189299</v>
      </c>
      <c r="C155" s="3">
        <v>-0.19118849696415599</v>
      </c>
      <c r="D155" s="3">
        <v>-0.64890777936661204</v>
      </c>
      <c r="E155" s="3">
        <v>-0.49547921816906099</v>
      </c>
      <c r="F155" s="3">
        <v>-0.370108364864353</v>
      </c>
      <c r="G155" s="3">
        <v>-1.52182914191673</v>
      </c>
      <c r="H155" s="3">
        <v>-0.60419729876836503</v>
      </c>
      <c r="I155" s="3">
        <v>-1.0745467034616401</v>
      </c>
      <c r="J155" s="3">
        <v>-2.0106979285488298</v>
      </c>
      <c r="K155" s="3">
        <v>-1.08881425758994</v>
      </c>
      <c r="L155" s="3">
        <v>-2.4419334151701699</v>
      </c>
      <c r="M155" s="1" t="s">
        <v>29</v>
      </c>
      <c r="N155" s="1"/>
      <c r="O155" s="1"/>
      <c r="P155" t="str">
        <f t="shared" si="2"/>
        <v>DOWN</v>
      </c>
    </row>
    <row r="156" spans="1:16" ht="15" customHeight="1">
      <c r="A156" s="1" t="s">
        <v>296</v>
      </c>
      <c r="B156" s="3">
        <v>-1.1730568838354201</v>
      </c>
      <c r="C156" s="3">
        <v>-2.26438479277228</v>
      </c>
      <c r="D156" s="3">
        <v>-2.1698537412241201</v>
      </c>
      <c r="E156" s="3">
        <v>-2.7756923608921502</v>
      </c>
      <c r="F156" s="3">
        <v>-3.1197412291915199</v>
      </c>
      <c r="G156" s="3">
        <v>-2.8844515261997099</v>
      </c>
      <c r="H156" s="3">
        <v>-3.5817829599547899</v>
      </c>
      <c r="I156" s="3">
        <v>-3.5843026228567298</v>
      </c>
      <c r="J156" s="3">
        <v>-3.5787410047357802</v>
      </c>
      <c r="K156" s="3">
        <v>-4.0260133821855302</v>
      </c>
      <c r="L156" s="3">
        <v>-3.4830562172007999</v>
      </c>
      <c r="M156" s="1" t="s">
        <v>38</v>
      </c>
      <c r="N156" s="1" t="s">
        <v>24</v>
      </c>
      <c r="O156" s="1" t="s">
        <v>297</v>
      </c>
      <c r="P156" t="str">
        <f t="shared" si="2"/>
        <v>DOWN</v>
      </c>
    </row>
    <row r="157" spans="1:16" ht="15" customHeight="1">
      <c r="A157" s="1" t="s">
        <v>298</v>
      </c>
      <c r="B157" s="3">
        <v>-1.61353793614716</v>
      </c>
      <c r="C157" s="3">
        <v>-0.97445862066959898</v>
      </c>
      <c r="D157" s="3">
        <v>-1.8817872121774399</v>
      </c>
      <c r="E157" s="3">
        <v>-2.1343568426037498</v>
      </c>
      <c r="F157" s="3">
        <v>-1.9323278367861301</v>
      </c>
      <c r="G157" s="3">
        <v>-2.60729762351369</v>
      </c>
      <c r="H157" s="3">
        <v>-2.3856379024372898</v>
      </c>
      <c r="I157" s="3">
        <v>-2.4763396240775899</v>
      </c>
      <c r="J157" s="3">
        <v>-2.5311047166860798</v>
      </c>
      <c r="K157" s="3">
        <v>-2.20501411507587</v>
      </c>
      <c r="L157" s="3">
        <v>-2.2752385298081901</v>
      </c>
      <c r="M157" s="1" t="s">
        <v>29</v>
      </c>
      <c r="N157" s="1"/>
      <c r="O157" s="1"/>
      <c r="P157" t="str">
        <f t="shared" si="2"/>
        <v>DOWN</v>
      </c>
    </row>
    <row r="158" spans="1:16" ht="15" customHeight="1">
      <c r="A158" s="1" t="s">
        <v>299</v>
      </c>
      <c r="B158" s="3">
        <v>-1.1020017657155099</v>
      </c>
      <c r="C158" s="3">
        <v>-1.0157403648229999</v>
      </c>
      <c r="D158" s="3">
        <v>-1.1863219420165301</v>
      </c>
      <c r="E158" s="3">
        <v>-1.57831327823669</v>
      </c>
      <c r="F158" s="3">
        <v>-0.81209220556023298</v>
      </c>
      <c r="G158" s="3">
        <v>-2.4812717402285198</v>
      </c>
      <c r="H158" s="3">
        <v>-1.2278575790384101</v>
      </c>
      <c r="I158" s="3">
        <v>-1.7855891476513099</v>
      </c>
      <c r="J158" s="3">
        <v>-3.6072533564812601</v>
      </c>
      <c r="K158" s="3">
        <v>-1.6240143111468801</v>
      </c>
      <c r="L158" s="3">
        <v>-2.70794730172531</v>
      </c>
      <c r="M158" s="1" t="s">
        <v>38</v>
      </c>
      <c r="N158" s="1" t="s">
        <v>24</v>
      </c>
      <c r="O158" s="1" t="s">
        <v>300</v>
      </c>
      <c r="P158" t="str">
        <f t="shared" si="2"/>
        <v>DOWN</v>
      </c>
    </row>
    <row r="159" spans="1:16" ht="15" customHeight="1">
      <c r="A159" s="1" t="s">
        <v>301</v>
      </c>
      <c r="B159" s="3">
        <v>-0.108490921070581</v>
      </c>
      <c r="C159" s="3">
        <v>-0.89433251295480298</v>
      </c>
      <c r="D159" s="3">
        <v>-0.677313340170557</v>
      </c>
      <c r="E159" s="3">
        <v>-0.94881747236527803</v>
      </c>
      <c r="F159" s="3">
        <v>-0.79342610213558595</v>
      </c>
      <c r="G159" s="3">
        <v>-1.18405362343192E-2</v>
      </c>
      <c r="H159" s="3">
        <v>-0.687556566501624</v>
      </c>
      <c r="I159" s="3">
        <v>-0.460740158344428</v>
      </c>
      <c r="J159" s="3">
        <v>-0.59374464545126504</v>
      </c>
      <c r="K159" s="3">
        <v>-1.4532729437946601</v>
      </c>
      <c r="L159" s="3">
        <v>-1.55657732179093</v>
      </c>
      <c r="M159" s="1" t="s">
        <v>108</v>
      </c>
      <c r="N159" s="1" t="s">
        <v>109</v>
      </c>
      <c r="O159" s="1" t="s">
        <v>302</v>
      </c>
      <c r="P159" t="str">
        <f t="shared" si="2"/>
        <v>DOWN</v>
      </c>
    </row>
    <row r="160" spans="1:16" ht="15" customHeight="1">
      <c r="A160" s="1" t="s">
        <v>303</v>
      </c>
      <c r="B160" s="3">
        <v>1.0754781947837699</v>
      </c>
      <c r="C160" s="3">
        <v>0.14085961518050699</v>
      </c>
      <c r="D160" s="3">
        <v>1.0416573664179101</v>
      </c>
      <c r="E160" s="3">
        <v>1.0274893708125701</v>
      </c>
      <c r="F160" s="3">
        <v>0.78390447314354195</v>
      </c>
      <c r="G160" s="3">
        <v>2.2651896468505401</v>
      </c>
      <c r="H160" s="3">
        <v>1.6008473487388299</v>
      </c>
      <c r="I160" s="3">
        <v>2.3919671276654499</v>
      </c>
      <c r="J160" s="3">
        <v>4.0462946324448499</v>
      </c>
      <c r="K160" s="3">
        <v>3.5738547736244399</v>
      </c>
      <c r="L160" s="3">
        <v>4.9400736194563901</v>
      </c>
      <c r="M160" s="1" t="s">
        <v>15</v>
      </c>
      <c r="N160" s="1" t="s">
        <v>16</v>
      </c>
      <c r="O160" s="1" t="s">
        <v>304</v>
      </c>
      <c r="P160" t="str">
        <f t="shared" si="2"/>
        <v>UP</v>
      </c>
    </row>
    <row r="161" spans="1:17" ht="15" customHeight="1">
      <c r="A161" s="1" t="s">
        <v>305</v>
      </c>
      <c r="B161" s="3">
        <v>1.6314096197737799E-2</v>
      </c>
      <c r="C161" s="3">
        <v>0.274761195906155</v>
      </c>
      <c r="D161" s="3">
        <v>0.60733033598266095</v>
      </c>
      <c r="E161" s="3">
        <v>0.78951888287938699</v>
      </c>
      <c r="F161" s="3">
        <v>0.970063341893589</v>
      </c>
      <c r="G161" s="3">
        <v>1.72265671816237</v>
      </c>
      <c r="H161" s="3">
        <v>1.5216073437913999</v>
      </c>
      <c r="I161" s="3">
        <v>1.9632951081846799</v>
      </c>
      <c r="J161" s="3">
        <v>2.4942525034409901</v>
      </c>
      <c r="K161" s="3">
        <v>2.1448611635519299</v>
      </c>
      <c r="L161" s="3">
        <v>2.63180431835857</v>
      </c>
      <c r="M161" s="1" t="s">
        <v>15</v>
      </c>
      <c r="N161" s="1" t="s">
        <v>16</v>
      </c>
      <c r="O161" s="1" t="s">
        <v>306</v>
      </c>
      <c r="P161" t="str">
        <f t="shared" si="2"/>
        <v>UP</v>
      </c>
    </row>
    <row r="162" spans="1:17" ht="15" customHeight="1">
      <c r="A162" s="1" t="s">
        <v>307</v>
      </c>
      <c r="B162" s="3">
        <v>0.47568100738080799</v>
      </c>
      <c r="C162" s="3">
        <v>1.45370239424533</v>
      </c>
      <c r="D162" s="3">
        <v>0.43691464398444702</v>
      </c>
      <c r="E162" s="3">
        <v>0.558227460078773</v>
      </c>
      <c r="F162" s="3">
        <v>0.60860790269447296</v>
      </c>
      <c r="G162" s="3">
        <v>-1.2069841479319601</v>
      </c>
      <c r="H162" s="3">
        <v>-0.110388037862376</v>
      </c>
      <c r="I162" s="3">
        <v>-1.2742663461611601</v>
      </c>
      <c r="J162" s="3">
        <v>-2.0214917814738902</v>
      </c>
      <c r="K162" s="3">
        <v>-0.91759336967779903</v>
      </c>
      <c r="L162" s="3">
        <v>-2.7329659234153301</v>
      </c>
      <c r="M162" s="1" t="s">
        <v>29</v>
      </c>
      <c r="N162" s="1"/>
      <c r="O162" s="1"/>
      <c r="P162" t="str">
        <f t="shared" si="2"/>
        <v>UP</v>
      </c>
    </row>
    <row r="163" spans="1:17" ht="15" customHeight="1">
      <c r="A163" s="1" t="s">
        <v>308</v>
      </c>
      <c r="B163" s="3">
        <v>0.79631311752253797</v>
      </c>
      <c r="C163" s="3">
        <v>1.1539169957003299</v>
      </c>
      <c r="D163" s="3">
        <v>1.6578094666960801</v>
      </c>
      <c r="E163" s="3">
        <v>1.84932994084799</v>
      </c>
      <c r="F163" s="3">
        <v>1.7751681315685599</v>
      </c>
      <c r="G163" s="3">
        <v>1.7323578615341999</v>
      </c>
      <c r="H163" s="3">
        <v>1.6666726120378601</v>
      </c>
      <c r="I163" s="3">
        <v>1.5381222763701501</v>
      </c>
      <c r="J163" s="3">
        <v>1.3848649278168099</v>
      </c>
      <c r="K163" s="3">
        <v>1.0557782094868899</v>
      </c>
      <c r="L163" s="3">
        <v>1.00975793656529</v>
      </c>
      <c r="M163" s="1" t="s">
        <v>57</v>
      </c>
      <c r="N163" s="1" t="s">
        <v>58</v>
      </c>
      <c r="O163" s="1" t="s">
        <v>309</v>
      </c>
      <c r="P163" t="str">
        <f t="shared" si="2"/>
        <v>UP</v>
      </c>
    </row>
    <row r="164" spans="1:17" ht="15" customHeight="1">
      <c r="A164" s="1" t="s">
        <v>310</v>
      </c>
      <c r="B164" s="3">
        <v>-0.36574406162366602</v>
      </c>
      <c r="C164" s="3">
        <v>0.41169210139819601</v>
      </c>
      <c r="D164" s="3">
        <v>-9.8599281067270797E-2</v>
      </c>
      <c r="E164" s="3">
        <v>-0.25283748038819798</v>
      </c>
      <c r="F164" s="3">
        <v>-3.81861344676011E-2</v>
      </c>
      <c r="G164" s="3">
        <v>-0.55101784277634003</v>
      </c>
      <c r="H164" s="3">
        <v>4.0761553023020203E-2</v>
      </c>
      <c r="I164" s="3">
        <v>-0.29011647360335502</v>
      </c>
      <c r="J164" s="3">
        <v>-2.2511438017605698</v>
      </c>
      <c r="K164" s="3">
        <v>-0.141498216842111</v>
      </c>
      <c r="L164" s="3">
        <v>-2.2108466282439898</v>
      </c>
      <c r="M164" s="1" t="s">
        <v>101</v>
      </c>
      <c r="N164" s="1" t="s">
        <v>102</v>
      </c>
      <c r="O164" s="1" t="s">
        <v>311</v>
      </c>
      <c r="P164" t="str">
        <f t="shared" si="2"/>
        <v>UP</v>
      </c>
    </row>
    <row r="165" spans="1:17" ht="15" customHeight="1">
      <c r="A165" s="1" t="s">
        <v>312</v>
      </c>
      <c r="B165" s="3">
        <v>-0.22351330806171699</v>
      </c>
      <c r="C165" s="3">
        <v>-0.40635961339197202</v>
      </c>
      <c r="D165" s="3">
        <v>-0.44832611865915001</v>
      </c>
      <c r="E165" s="3">
        <v>-0.50237201353898897</v>
      </c>
      <c r="F165" s="3">
        <v>-0.58157419937009203</v>
      </c>
      <c r="G165" s="3">
        <v>-0.70597793933726105</v>
      </c>
      <c r="H165" s="3">
        <v>-0.77400997058749599</v>
      </c>
      <c r="I165" s="3">
        <v>-0.910772733900437</v>
      </c>
      <c r="J165" s="3">
        <v>-1.13635140692592</v>
      </c>
      <c r="K165" s="3">
        <v>-1.14316938639823</v>
      </c>
      <c r="L165" s="3">
        <v>-1.5518548800740599</v>
      </c>
      <c r="M165" s="1" t="s">
        <v>101</v>
      </c>
      <c r="N165" s="1" t="s">
        <v>102</v>
      </c>
      <c r="O165" s="1" t="s">
        <v>313</v>
      </c>
      <c r="P165" t="str">
        <f t="shared" si="2"/>
        <v>DOWN</v>
      </c>
    </row>
    <row r="166" spans="1:17" ht="15" customHeight="1">
      <c r="A166" s="1" t="s">
        <v>314</v>
      </c>
      <c r="B166" s="3">
        <v>0.81198220235296203</v>
      </c>
      <c r="C166" s="3">
        <v>4.8001862388167303E-2</v>
      </c>
      <c r="D166" s="3">
        <v>0.55864085565053001</v>
      </c>
      <c r="E166" s="3">
        <v>-2.9672802662367E-2</v>
      </c>
      <c r="F166" s="3">
        <v>-0.37574843367938499</v>
      </c>
      <c r="G166" s="3">
        <v>0.73426906320989405</v>
      </c>
      <c r="H166" s="3">
        <v>-0.43646786316278002</v>
      </c>
      <c r="I166" s="3">
        <v>-0.195937865792877</v>
      </c>
      <c r="J166" s="3">
        <v>2.6879556635768199E-3</v>
      </c>
      <c r="K166" s="3">
        <v>-1.7418832331691601</v>
      </c>
      <c r="L166" s="3">
        <v>-0.89870279214986104</v>
      </c>
      <c r="M166" s="1" t="s">
        <v>315</v>
      </c>
      <c r="N166" s="1" t="s">
        <v>316</v>
      </c>
      <c r="O166" s="1" t="s">
        <v>317</v>
      </c>
      <c r="P166" t="str">
        <f t="shared" si="2"/>
        <v>UP</v>
      </c>
    </row>
    <row r="167" spans="1:17" ht="15" customHeight="1">
      <c r="A167" s="1" t="s">
        <v>318</v>
      </c>
      <c r="B167" s="3">
        <v>0.10198120791173899</v>
      </c>
      <c r="C167" s="3">
        <v>-0.16731834558306499</v>
      </c>
      <c r="D167" s="3">
        <v>-0.116876302746861</v>
      </c>
      <c r="E167" s="3">
        <v>-0.75658482175103003</v>
      </c>
      <c r="F167" s="3">
        <v>-1.2751540547362701</v>
      </c>
      <c r="G167" s="3">
        <v>-0.99627072127041705</v>
      </c>
      <c r="H167" s="3">
        <v>-1.79175224721226</v>
      </c>
      <c r="I167" s="3">
        <v>-2.0622621601574198</v>
      </c>
      <c r="J167" s="3">
        <v>-1.92581185777397</v>
      </c>
      <c r="K167" s="3">
        <v>-2.25402033115699</v>
      </c>
      <c r="L167" s="3">
        <v>-2.18798804584811</v>
      </c>
      <c r="M167" s="1" t="s">
        <v>29</v>
      </c>
      <c r="N167" s="1"/>
      <c r="O167" s="1"/>
      <c r="P167" t="str">
        <f t="shared" si="2"/>
        <v>UP</v>
      </c>
    </row>
    <row r="168" spans="1:17" ht="15" customHeight="1">
      <c r="A168" s="1" t="s">
        <v>319</v>
      </c>
      <c r="B168" s="3">
        <v>1.18619388750804</v>
      </c>
      <c r="C168" s="3">
        <v>1.1535297317728099</v>
      </c>
      <c r="D168" s="3">
        <v>2.1812137469709798</v>
      </c>
      <c r="E168" s="3">
        <v>2.3435513235880001</v>
      </c>
      <c r="F168" s="3">
        <v>2.1099878914588102</v>
      </c>
      <c r="G168" s="3">
        <v>2.7358251971412999</v>
      </c>
      <c r="H168" s="3">
        <v>2.2320644834700998</v>
      </c>
      <c r="I168" s="3">
        <v>2.2922537381173198</v>
      </c>
      <c r="J168" s="3">
        <v>2.59496454140224</v>
      </c>
      <c r="K168" s="3">
        <v>2.29317669621968</v>
      </c>
      <c r="L168" s="3">
        <v>2.97048305874999</v>
      </c>
      <c r="M168" s="1" t="s">
        <v>132</v>
      </c>
      <c r="N168" s="1" t="s">
        <v>133</v>
      </c>
      <c r="O168" s="1" t="s">
        <v>320</v>
      </c>
      <c r="P168" t="str">
        <f t="shared" si="2"/>
        <v>UP</v>
      </c>
    </row>
    <row r="169" spans="1:17" ht="15" customHeight="1">
      <c r="A169" s="1" t="s">
        <v>321</v>
      </c>
      <c r="B169" s="3">
        <v>0.81970539105180695</v>
      </c>
      <c r="C169" s="3">
        <v>0.63235958755123101</v>
      </c>
      <c r="D169" s="3">
        <v>1.2210182656412001</v>
      </c>
      <c r="E169" s="3">
        <v>1.1891023621999499</v>
      </c>
      <c r="F169" s="3">
        <v>0.98693651165263296</v>
      </c>
      <c r="G169" s="3">
        <v>1.63773962619908</v>
      </c>
      <c r="H169" s="3">
        <v>1.05760134674474</v>
      </c>
      <c r="I169" s="3">
        <v>1.29464687890951</v>
      </c>
      <c r="J169" s="3">
        <v>1.4139091312382299</v>
      </c>
      <c r="K169" s="3">
        <v>0.70385467731211604</v>
      </c>
      <c r="L169" s="3">
        <v>1.1175251017827199</v>
      </c>
      <c r="M169" s="1" t="s">
        <v>132</v>
      </c>
      <c r="N169" s="1" t="s">
        <v>133</v>
      </c>
      <c r="O169" s="1" t="s">
        <v>322</v>
      </c>
      <c r="P169" t="str">
        <f t="shared" si="2"/>
        <v>UP</v>
      </c>
    </row>
    <row r="170" spans="1:17" ht="15" customHeight="1">
      <c r="A170" s="1" t="s">
        <v>323</v>
      </c>
      <c r="B170" s="3">
        <v>-0.58387782550135703</v>
      </c>
      <c r="C170" s="3">
        <v>-0.33657658815777403</v>
      </c>
      <c r="D170" s="3">
        <v>-0.60562433291706697</v>
      </c>
      <c r="E170" s="3">
        <v>-0.922654722785333</v>
      </c>
      <c r="F170" s="3">
        <v>-0.112143397595779</v>
      </c>
      <c r="G170" s="3">
        <v>-1.21412007303071</v>
      </c>
      <c r="H170" s="3">
        <v>-0.71364208084915504</v>
      </c>
      <c r="I170" s="3">
        <v>-0.99257540357436902</v>
      </c>
      <c r="J170" s="3">
        <v>-1.4842817601759699</v>
      </c>
      <c r="K170" s="3">
        <v>-0.75504370124112297</v>
      </c>
      <c r="L170" s="3">
        <v>-2.3852847248547802</v>
      </c>
      <c r="M170" s="1" t="s">
        <v>29</v>
      </c>
      <c r="N170" s="1"/>
      <c r="O170" s="1"/>
      <c r="P170" t="str">
        <f t="shared" si="2"/>
        <v>DOWN</v>
      </c>
    </row>
    <row r="171" spans="1:17" ht="15" customHeight="1">
      <c r="A171" s="1" t="s">
        <v>324</v>
      </c>
      <c r="B171" s="3">
        <v>-2.9054959233219501E-2</v>
      </c>
      <c r="C171" s="3">
        <v>3.9232126956768698E-2</v>
      </c>
      <c r="D171" s="3">
        <v>-0.33154776088723897</v>
      </c>
      <c r="E171" s="3">
        <v>-0.82282954484416904</v>
      </c>
      <c r="F171" s="3">
        <v>0.176128224532482</v>
      </c>
      <c r="G171" s="3">
        <v>-1.6296207709549899</v>
      </c>
      <c r="H171" s="3">
        <v>4.6366073697818401E-2</v>
      </c>
      <c r="I171" s="3">
        <v>-0.47701690076963899</v>
      </c>
      <c r="J171" s="3">
        <v>-0.54454523431680002</v>
      </c>
      <c r="K171" s="3">
        <v>-0.79999952142425101</v>
      </c>
      <c r="L171" s="3">
        <v>-1.40504362601204</v>
      </c>
      <c r="M171" s="1" t="s">
        <v>29</v>
      </c>
      <c r="N171" s="1"/>
      <c r="O171" s="1"/>
      <c r="P171" t="str">
        <f t="shared" si="2"/>
        <v>UP</v>
      </c>
    </row>
    <row r="172" spans="1:17" ht="15" customHeight="1">
      <c r="A172" s="1" t="s">
        <v>325</v>
      </c>
      <c r="B172" s="3">
        <v>9.9415940642629097E-2</v>
      </c>
      <c r="C172" s="3">
        <v>-0.111442684474803</v>
      </c>
      <c r="D172" s="3">
        <v>0.41936778695556198</v>
      </c>
      <c r="E172" s="3">
        <v>0.40927948968511202</v>
      </c>
      <c r="F172" s="3">
        <v>0.55020718285068904</v>
      </c>
      <c r="G172" s="3">
        <v>1.4442888174952599</v>
      </c>
      <c r="H172" s="3">
        <v>0.83900643008398401</v>
      </c>
      <c r="I172" s="3">
        <v>1.3505924099195801</v>
      </c>
      <c r="J172" s="3">
        <v>1.71554531345567</v>
      </c>
      <c r="K172" s="3">
        <v>0.39877539764988501</v>
      </c>
      <c r="L172" s="3">
        <v>1.1274037237310801</v>
      </c>
      <c r="M172" s="1" t="s">
        <v>108</v>
      </c>
      <c r="N172" s="1" t="s">
        <v>109</v>
      </c>
      <c r="O172" s="1" t="s">
        <v>326</v>
      </c>
      <c r="P172" t="str">
        <f t="shared" si="2"/>
        <v>UP</v>
      </c>
    </row>
    <row r="173" spans="1:17" ht="15" customHeight="1">
      <c r="A173" s="1" t="s">
        <v>327</v>
      </c>
      <c r="B173" s="3">
        <v>0.50649680257646601</v>
      </c>
      <c r="C173" s="3">
        <v>0.37294428153386999</v>
      </c>
      <c r="D173" s="3">
        <v>0.63971354123012902</v>
      </c>
      <c r="E173" s="3">
        <v>0.55163085948150103</v>
      </c>
      <c r="F173" s="3">
        <v>0.434082836590367</v>
      </c>
      <c r="G173" s="3">
        <v>1.29050071548798</v>
      </c>
      <c r="H173" s="3">
        <v>1.19727825955469</v>
      </c>
      <c r="I173" s="3">
        <v>1.6969945391283601</v>
      </c>
      <c r="J173" s="3">
        <v>2.4944285940661701</v>
      </c>
      <c r="K173" s="3">
        <v>1.9286566682569699</v>
      </c>
      <c r="L173" s="3">
        <v>2.46595913509042</v>
      </c>
      <c r="M173" s="1" t="s">
        <v>139</v>
      </c>
      <c r="N173" s="1" t="s">
        <v>140</v>
      </c>
      <c r="O173" s="1" t="s">
        <v>328</v>
      </c>
      <c r="P173" t="str">
        <f t="shared" si="2"/>
        <v>UP</v>
      </c>
    </row>
    <row r="174" spans="1:17" ht="15" customHeight="1">
      <c r="A174" s="1" t="s">
        <v>329</v>
      </c>
      <c r="B174" s="3">
        <v>-0.58487913388714796</v>
      </c>
      <c r="C174" s="3">
        <v>0.35660077713910099</v>
      </c>
      <c r="D174" s="3">
        <v>0.43146356858248103</v>
      </c>
      <c r="E174" s="3">
        <v>1.1907362769405501</v>
      </c>
      <c r="F174" s="3">
        <v>1.4280466899783799</v>
      </c>
      <c r="G174" s="3">
        <v>0.82534495548164799</v>
      </c>
      <c r="H174" s="3">
        <v>1.6455824366006999</v>
      </c>
      <c r="I174" s="3">
        <v>1.40587806155993</v>
      </c>
      <c r="J174" s="3">
        <v>0.75944528463947403</v>
      </c>
      <c r="K174" s="3">
        <v>1.0958060786516299</v>
      </c>
      <c r="L174" s="3">
        <v>0.48122241561088203</v>
      </c>
      <c r="M174" s="1" t="s">
        <v>38</v>
      </c>
      <c r="N174" s="1" t="s">
        <v>24</v>
      </c>
      <c r="O174" s="1" t="s">
        <v>330</v>
      </c>
      <c r="P174" t="str">
        <f t="shared" si="2"/>
        <v>UP</v>
      </c>
    </row>
    <row r="175" spans="1:17" ht="15" customHeight="1">
      <c r="A175" s="1" t="s">
        <v>331</v>
      </c>
      <c r="B175" s="3">
        <v>-0.62575264260800001</v>
      </c>
      <c r="C175" s="3">
        <v>-6.1382404325560802E-2</v>
      </c>
      <c r="D175" s="3">
        <v>0.84490092956523799</v>
      </c>
      <c r="E175" s="3">
        <v>1.74163762202007</v>
      </c>
      <c r="F175" s="3">
        <v>2.41080656699011</v>
      </c>
      <c r="G175" s="3">
        <v>2.6623411852774801</v>
      </c>
      <c r="H175" s="3">
        <v>2.9445845467731502</v>
      </c>
      <c r="I175" s="3">
        <v>2.8418949948720602</v>
      </c>
      <c r="J175" s="3">
        <v>2.5404749751593099</v>
      </c>
      <c r="K175" s="3">
        <v>2.4710261756543801</v>
      </c>
      <c r="L175" s="3">
        <v>2.0364846204737801</v>
      </c>
      <c r="M175" s="1" t="s">
        <v>101</v>
      </c>
      <c r="N175" s="1" t="s">
        <v>102</v>
      </c>
      <c r="O175" s="1" t="s">
        <v>332</v>
      </c>
      <c r="P175" t="str">
        <f t="shared" si="2"/>
        <v>UP</v>
      </c>
    </row>
    <row r="176" spans="1:17" ht="15" customHeight="1">
      <c r="A176" s="1" t="s">
        <v>333</v>
      </c>
      <c r="B176" s="3">
        <v>-0.37869122058606602</v>
      </c>
      <c r="C176" s="3">
        <v>-0.76971617637761103</v>
      </c>
      <c r="D176" s="3">
        <v>1.45735754959582E-2</v>
      </c>
      <c r="E176" s="3">
        <v>0.96242468037833595</v>
      </c>
      <c r="F176" s="3">
        <v>1.30986511326036</v>
      </c>
      <c r="G176" s="3">
        <v>2.4780908742587102</v>
      </c>
      <c r="H176" s="3">
        <v>2.4946140533653498</v>
      </c>
      <c r="I176" s="3">
        <v>2.38951389294074</v>
      </c>
      <c r="J176" s="3">
        <v>2.50354810729368</v>
      </c>
      <c r="K176" s="3">
        <v>1.7164102523726801</v>
      </c>
      <c r="L176" s="3">
        <v>2.0053797938717399</v>
      </c>
      <c r="M176" s="1" t="s">
        <v>29</v>
      </c>
      <c r="N176" s="1"/>
      <c r="O176" s="1"/>
      <c r="P176" t="str">
        <f t="shared" si="2"/>
        <v>UP</v>
      </c>
      <c r="Q176" s="12"/>
    </row>
    <row r="177" spans="1:16" ht="15" customHeight="1">
      <c r="A177" s="1" t="s">
        <v>334</v>
      </c>
      <c r="B177" s="3">
        <v>0.69838334073361596</v>
      </c>
      <c r="C177" s="3">
        <v>0.79950675652425296</v>
      </c>
      <c r="D177" s="3">
        <v>1.9210433081365601</v>
      </c>
      <c r="E177" s="3">
        <v>2.7848048119323301</v>
      </c>
      <c r="F177" s="3">
        <v>3.3496295444761102</v>
      </c>
      <c r="G177" s="3">
        <v>4.6472587382886799</v>
      </c>
      <c r="H177" s="3">
        <v>4.4379973781090296</v>
      </c>
      <c r="I177" s="3">
        <v>4.9598367702875601</v>
      </c>
      <c r="J177" s="3">
        <v>4.8498714119466602</v>
      </c>
      <c r="K177" s="3">
        <v>3.9449122882537502</v>
      </c>
      <c r="L177" s="3">
        <v>3.99566680418339</v>
      </c>
      <c r="M177" s="1" t="s">
        <v>108</v>
      </c>
      <c r="N177" s="1" t="s">
        <v>109</v>
      </c>
      <c r="O177" s="1" t="s">
        <v>335</v>
      </c>
      <c r="P177" t="str">
        <f t="shared" si="2"/>
        <v>UP</v>
      </c>
    </row>
    <row r="178" spans="1:16" ht="15" customHeight="1">
      <c r="A178" s="1" t="s">
        <v>336</v>
      </c>
      <c r="B178" s="3">
        <v>-0.34747593346886302</v>
      </c>
      <c r="C178" s="3">
        <v>0.29059447809905098</v>
      </c>
      <c r="D178" s="3">
        <v>0.65167202356254605</v>
      </c>
      <c r="E178" s="3">
        <v>1.6623841598117599</v>
      </c>
      <c r="F178" s="3">
        <v>2.3905339208009</v>
      </c>
      <c r="G178" s="3">
        <v>2.36105976662438</v>
      </c>
      <c r="H178" s="3">
        <v>3.3424742697338599</v>
      </c>
      <c r="I178" s="3">
        <v>3.36707924750612</v>
      </c>
      <c r="J178" s="3">
        <v>3.0212304986765899</v>
      </c>
      <c r="K178" s="3">
        <v>3.4566144992966601</v>
      </c>
      <c r="L178" s="3">
        <v>2.58701491637308</v>
      </c>
      <c r="M178" s="1" t="s">
        <v>38</v>
      </c>
      <c r="N178" s="1" t="s">
        <v>24</v>
      </c>
      <c r="O178" s="1" t="s">
        <v>337</v>
      </c>
      <c r="P178" t="str">
        <f t="shared" si="2"/>
        <v>UP</v>
      </c>
    </row>
    <row r="179" spans="1:16" ht="15" customHeight="1">
      <c r="A179" s="1" t="s">
        <v>338</v>
      </c>
      <c r="B179" s="3">
        <v>0.72256491919288801</v>
      </c>
      <c r="C179" s="3">
        <v>1.1009662596488901</v>
      </c>
      <c r="D179" s="3">
        <v>2.25333009373306</v>
      </c>
      <c r="E179" s="3">
        <v>3.2704970151333801</v>
      </c>
      <c r="F179" s="3">
        <v>3.7980317095428799</v>
      </c>
      <c r="G179" s="3">
        <v>4.3197775890846302</v>
      </c>
      <c r="H179" s="3">
        <v>4.8641434531947798</v>
      </c>
      <c r="I179" s="3">
        <v>4.89203765903759</v>
      </c>
      <c r="J179" s="3">
        <v>4.6368132109047702</v>
      </c>
      <c r="K179" s="3">
        <v>4.4093661383348799</v>
      </c>
      <c r="L179" s="3">
        <v>4.1356160268056303</v>
      </c>
      <c r="M179" s="1" t="s">
        <v>108</v>
      </c>
      <c r="N179" s="1" t="s">
        <v>109</v>
      </c>
      <c r="O179" s="1" t="s">
        <v>337</v>
      </c>
      <c r="P179" t="str">
        <f t="shared" si="2"/>
        <v>UP</v>
      </c>
    </row>
    <row r="180" spans="1:16" ht="15" customHeight="1">
      <c r="A180" s="1" t="s">
        <v>339</v>
      </c>
      <c r="B180" s="3">
        <v>0.42035820179772798</v>
      </c>
      <c r="C180" s="3">
        <v>0.70190539062482604</v>
      </c>
      <c r="D180" s="3">
        <v>1.5582347947925901</v>
      </c>
      <c r="E180" s="3">
        <v>2.4934414121898598</v>
      </c>
      <c r="F180" s="3">
        <v>2.89153301460109</v>
      </c>
      <c r="G180" s="3">
        <v>3.16519754569878</v>
      </c>
      <c r="H180" s="3">
        <v>3.5054348542495899</v>
      </c>
      <c r="I180" s="3">
        <v>3.5280802390246602</v>
      </c>
      <c r="J180" s="3">
        <v>3.17769538384858</v>
      </c>
      <c r="K180" s="3">
        <v>3.3526109787695999</v>
      </c>
      <c r="L180" s="3">
        <v>2.68960869162605</v>
      </c>
      <c r="M180" s="1" t="s">
        <v>29</v>
      </c>
      <c r="N180" s="1"/>
      <c r="O180" s="1"/>
      <c r="P180" t="str">
        <f t="shared" si="2"/>
        <v>UP</v>
      </c>
    </row>
    <row r="181" spans="1:16" ht="15" customHeight="1">
      <c r="A181" s="1" t="s">
        <v>340</v>
      </c>
      <c r="B181" s="3">
        <v>5.69826636934039E-2</v>
      </c>
      <c r="C181" s="3">
        <v>-3.5853225985883301E-2</v>
      </c>
      <c r="D181" s="3">
        <v>0.79994735430302899</v>
      </c>
      <c r="E181" s="3">
        <v>1.18849922658847</v>
      </c>
      <c r="F181" s="3">
        <v>1.27656318754673</v>
      </c>
      <c r="G181" s="3">
        <v>1.8836300100580099</v>
      </c>
      <c r="H181" s="3">
        <v>1.63788906711211</v>
      </c>
      <c r="I181" s="3">
        <v>1.6355844937426001</v>
      </c>
      <c r="J181" s="3">
        <v>1.58987883996296</v>
      </c>
      <c r="K181" s="3">
        <v>0.98497913402774995</v>
      </c>
      <c r="L181" s="3">
        <v>1.0228615700897199</v>
      </c>
      <c r="M181" s="1" t="s">
        <v>119</v>
      </c>
      <c r="N181" s="1" t="s">
        <v>120</v>
      </c>
      <c r="O181" s="1" t="s">
        <v>341</v>
      </c>
      <c r="P181" t="str">
        <f t="shared" si="2"/>
        <v>UP</v>
      </c>
    </row>
    <row r="182" spans="1:16" ht="15" customHeight="1">
      <c r="A182" s="1" t="s">
        <v>342</v>
      </c>
      <c r="B182" s="3">
        <v>-0.46044334869953102</v>
      </c>
      <c r="C182" s="3">
        <v>0.38108684793046599</v>
      </c>
      <c r="D182" s="3">
        <v>0.66310165768429696</v>
      </c>
      <c r="E182" s="3">
        <v>1.25832335609257</v>
      </c>
      <c r="F182" s="3">
        <v>1.8115193617255501</v>
      </c>
      <c r="G182" s="3">
        <v>1.0330121306028699</v>
      </c>
      <c r="H182" s="3">
        <v>1.73716707862975</v>
      </c>
      <c r="I182" s="3">
        <v>1.3881373965857899</v>
      </c>
      <c r="J182" s="3">
        <v>0.86330201863690603</v>
      </c>
      <c r="K182" s="3">
        <v>1.3232724975618599</v>
      </c>
      <c r="L182" s="3">
        <v>0.27025073459485399</v>
      </c>
      <c r="M182" s="1" t="s">
        <v>119</v>
      </c>
      <c r="N182" s="1" t="s">
        <v>120</v>
      </c>
      <c r="O182" s="1" t="s">
        <v>242</v>
      </c>
      <c r="P182" t="str">
        <f t="shared" si="2"/>
        <v>UP</v>
      </c>
    </row>
    <row r="183" spans="1:16" ht="15" customHeight="1">
      <c r="A183" s="1" t="s">
        <v>343</v>
      </c>
      <c r="B183" s="3">
        <v>-0.63722535523662105</v>
      </c>
      <c r="C183" s="3">
        <v>-0.209171403635007</v>
      </c>
      <c r="D183" s="3">
        <v>-0.81019724377356495</v>
      </c>
      <c r="E183" s="3">
        <v>-0.91009561429065</v>
      </c>
      <c r="F183" s="3">
        <v>-0.84197223423559098</v>
      </c>
      <c r="G183" s="3">
        <v>-1.3401936300074799</v>
      </c>
      <c r="H183" s="3">
        <v>-1.0430144505208401</v>
      </c>
      <c r="I183" s="3">
        <v>-1.4591603520758001</v>
      </c>
      <c r="J183" s="3">
        <v>-1.92969992299947</v>
      </c>
      <c r="K183" s="3">
        <v>-1.25247775998047</v>
      </c>
      <c r="L183" s="3">
        <v>-1.8278791478919001</v>
      </c>
      <c r="M183" s="1" t="s">
        <v>203</v>
      </c>
      <c r="N183" s="1" t="s">
        <v>204</v>
      </c>
      <c r="O183" s="1" t="s">
        <v>344</v>
      </c>
      <c r="P183" t="str">
        <f t="shared" si="2"/>
        <v>DOWN</v>
      </c>
    </row>
    <row r="184" spans="1:16" ht="15" customHeight="1">
      <c r="A184" s="1" t="s">
        <v>345</v>
      </c>
      <c r="B184" s="3">
        <v>-0.385668081144731</v>
      </c>
      <c r="C184" s="3">
        <v>-0.115379622312459</v>
      </c>
      <c r="D184" s="3">
        <v>-0.69306101986083901</v>
      </c>
      <c r="E184" s="3">
        <v>-0.69241959611185599</v>
      </c>
      <c r="F184" s="3">
        <v>-0.41913909458835902</v>
      </c>
      <c r="G184" s="3">
        <v>-1.5517530115682601</v>
      </c>
      <c r="H184" s="3">
        <v>-0.940030567643655</v>
      </c>
      <c r="I184" s="3">
        <v>-0.86484042235955405</v>
      </c>
      <c r="J184" s="3">
        <v>-1.8042740402102599</v>
      </c>
      <c r="K184" s="3">
        <v>-0.82574791090996402</v>
      </c>
      <c r="L184" s="3">
        <v>-2.1537366767209498</v>
      </c>
      <c r="M184" s="1" t="s">
        <v>108</v>
      </c>
      <c r="N184" s="1" t="s">
        <v>109</v>
      </c>
      <c r="O184" s="1" t="s">
        <v>346</v>
      </c>
      <c r="P184" t="str">
        <f t="shared" si="2"/>
        <v>DOWN</v>
      </c>
    </row>
    <row r="185" spans="1:16" ht="15" customHeight="1">
      <c r="A185" s="1" t="s">
        <v>347</v>
      </c>
      <c r="B185" s="3">
        <v>0.88314405088864301</v>
      </c>
      <c r="C185" s="3">
        <v>0.34054982409205098</v>
      </c>
      <c r="D185" s="3">
        <v>0.88916563396693804</v>
      </c>
      <c r="E185" s="3">
        <v>0.74113213036853298</v>
      </c>
      <c r="F185" s="3">
        <v>0.784310389576788</v>
      </c>
      <c r="G185" s="3">
        <v>2.163222934942</v>
      </c>
      <c r="H185" s="3">
        <v>1.45500019700153</v>
      </c>
      <c r="I185" s="3">
        <v>2.3317071500681301</v>
      </c>
      <c r="J185" s="3">
        <v>3.1332927484373401</v>
      </c>
      <c r="K185" s="3">
        <v>1.81235381127689</v>
      </c>
      <c r="L185" s="3">
        <v>2.7686850377036798</v>
      </c>
      <c r="M185" s="1" t="s">
        <v>38</v>
      </c>
      <c r="N185" s="1" t="s">
        <v>24</v>
      </c>
      <c r="O185" s="1" t="s">
        <v>348</v>
      </c>
      <c r="P185" t="str">
        <f t="shared" si="2"/>
        <v>UP</v>
      </c>
    </row>
    <row r="186" spans="1:16" ht="15" customHeight="1">
      <c r="A186" s="1" t="s">
        <v>349</v>
      </c>
      <c r="B186" s="3">
        <v>2.32479226450035</v>
      </c>
      <c r="C186" s="3">
        <v>1.9032815582721501</v>
      </c>
      <c r="D186" s="3">
        <v>1.6873395592371001</v>
      </c>
      <c r="E186" s="3">
        <v>1.76096844680049</v>
      </c>
      <c r="F186" s="3">
        <v>1.5795908960122</v>
      </c>
      <c r="G186" s="3">
        <v>1.1045873796671499</v>
      </c>
      <c r="H186" s="3">
        <v>1.3087338345881601</v>
      </c>
      <c r="I186" s="3">
        <v>0.84171513511490503</v>
      </c>
      <c r="J186" s="3">
        <v>0.474709991632776</v>
      </c>
      <c r="K186" s="3">
        <v>0.83132646709567204</v>
      </c>
      <c r="L186" s="3">
        <v>0.50454723723443395</v>
      </c>
      <c r="M186" s="1" t="s">
        <v>29</v>
      </c>
      <c r="N186" s="1"/>
      <c r="O186" s="1"/>
      <c r="P186" t="str">
        <f t="shared" si="2"/>
        <v>UP</v>
      </c>
    </row>
    <row r="187" spans="1:16" ht="15" customHeight="1">
      <c r="A187" s="1" t="s">
        <v>350</v>
      </c>
      <c r="B187" s="3">
        <v>2.2822425391064498</v>
      </c>
      <c r="C187" s="3">
        <v>1.46682882775546</v>
      </c>
      <c r="D187" s="3">
        <v>1.6519807793921999</v>
      </c>
      <c r="E187" s="3">
        <v>1.5581727097615099</v>
      </c>
      <c r="F187" s="3">
        <v>1.4558384044621899</v>
      </c>
      <c r="G187" s="3">
        <v>2.2566658630402698</v>
      </c>
      <c r="H187" s="3">
        <v>1.22174790409958</v>
      </c>
      <c r="I187" s="3">
        <v>1.7736820859831499</v>
      </c>
      <c r="J187" s="3">
        <v>1.9298614231472899</v>
      </c>
      <c r="K187" s="3">
        <v>1.0996606420021799</v>
      </c>
      <c r="L187" s="3">
        <v>1.5524243533347599</v>
      </c>
      <c r="M187" s="1" t="s">
        <v>38</v>
      </c>
      <c r="N187" s="1" t="s">
        <v>24</v>
      </c>
      <c r="O187" s="1" t="s">
        <v>351</v>
      </c>
      <c r="P187" t="str">
        <f t="shared" si="2"/>
        <v>UP</v>
      </c>
    </row>
    <row r="188" spans="1:16" ht="15" customHeight="1">
      <c r="A188" s="1" t="s">
        <v>352</v>
      </c>
      <c r="B188" s="3">
        <v>1.88855170838318</v>
      </c>
      <c r="C188" s="3">
        <v>1.76866633944637</v>
      </c>
      <c r="D188" s="3">
        <v>1.6634060396392401</v>
      </c>
      <c r="E188" s="3">
        <v>1.6221477341188399</v>
      </c>
      <c r="F188" s="3">
        <v>1.82601954618407</v>
      </c>
      <c r="G188" s="3">
        <v>1.89235657712053</v>
      </c>
      <c r="H188" s="3">
        <v>1.66774707711201</v>
      </c>
      <c r="I188" s="3">
        <v>1.88978974313096</v>
      </c>
      <c r="J188" s="3">
        <v>2.03300408723153</v>
      </c>
      <c r="K188" s="3">
        <v>1.7119483190445901</v>
      </c>
      <c r="L188" s="3">
        <v>1.7522201854380399</v>
      </c>
      <c r="M188" s="1" t="s">
        <v>38</v>
      </c>
      <c r="N188" s="1" t="s">
        <v>24</v>
      </c>
      <c r="O188" s="1" t="s">
        <v>353</v>
      </c>
      <c r="P188" t="str">
        <f t="shared" si="2"/>
        <v>UP</v>
      </c>
    </row>
    <row r="189" spans="1:16" ht="15" customHeight="1">
      <c r="A189" s="1" t="s">
        <v>354</v>
      </c>
      <c r="B189" s="3">
        <v>1.4959666383610499</v>
      </c>
      <c r="C189" s="3">
        <v>1.6486464532229199</v>
      </c>
      <c r="D189" s="3">
        <v>1.2362341112573001</v>
      </c>
      <c r="E189" s="3">
        <v>1.39789332261987</v>
      </c>
      <c r="F189" s="3">
        <v>1.56716502089843</v>
      </c>
      <c r="G189" s="3">
        <v>0.60580197157486604</v>
      </c>
      <c r="H189" s="3">
        <v>1.1954117191275699</v>
      </c>
      <c r="I189" s="3">
        <v>0.73290772872713905</v>
      </c>
      <c r="J189" s="3">
        <v>0.15244232388865001</v>
      </c>
      <c r="K189" s="3">
        <v>0.90947132443754197</v>
      </c>
      <c r="L189" s="3">
        <v>0.18862919835012701</v>
      </c>
      <c r="M189" s="1" t="s">
        <v>108</v>
      </c>
      <c r="N189" s="1" t="s">
        <v>109</v>
      </c>
      <c r="O189" s="1" t="s">
        <v>346</v>
      </c>
      <c r="P189" t="str">
        <f t="shared" si="2"/>
        <v>UP</v>
      </c>
    </row>
    <row r="190" spans="1:16" ht="15" customHeight="1">
      <c r="A190" s="1" t="s">
        <v>355</v>
      </c>
      <c r="B190" s="3">
        <v>1.08290800696543</v>
      </c>
      <c r="C190" s="3">
        <v>0.12823217005011101</v>
      </c>
      <c r="D190" s="3">
        <v>0.32753972324285502</v>
      </c>
      <c r="E190" s="3">
        <v>-8.6236355008867505E-2</v>
      </c>
      <c r="F190" s="3">
        <v>-0.42911680242232503</v>
      </c>
      <c r="G190" s="3">
        <v>0.46026693149737702</v>
      </c>
      <c r="H190" s="3">
        <v>-0.70155085509281001</v>
      </c>
      <c r="I190" s="3">
        <v>-0.46193544364084799</v>
      </c>
      <c r="J190" s="3">
        <v>-0.43524762327286798</v>
      </c>
      <c r="K190" s="3">
        <v>-1.70101539080369</v>
      </c>
      <c r="L190" s="3">
        <v>-1.09242086909516</v>
      </c>
      <c r="M190" s="1" t="s">
        <v>315</v>
      </c>
      <c r="N190" s="1" t="s">
        <v>316</v>
      </c>
      <c r="O190" s="1" t="s">
        <v>356</v>
      </c>
      <c r="P190" t="str">
        <f t="shared" si="2"/>
        <v>UP</v>
      </c>
    </row>
    <row r="191" spans="1:16" ht="15" customHeight="1">
      <c r="A191" s="1" t="s">
        <v>357</v>
      </c>
      <c r="B191" s="3">
        <v>6.5472347488473803E-2</v>
      </c>
      <c r="C191" s="3">
        <v>-0.72772159322349494</v>
      </c>
      <c r="D191" s="3">
        <v>-0.86092042494881005</v>
      </c>
      <c r="E191" s="3">
        <v>-1.2911535346904599</v>
      </c>
      <c r="F191" s="3">
        <v>-1.30718271359345</v>
      </c>
      <c r="G191" s="3">
        <v>-0.88979669039370302</v>
      </c>
      <c r="H191" s="3">
        <v>-1.0805739342526299</v>
      </c>
      <c r="I191" s="3">
        <v>-1.14177055884328</v>
      </c>
      <c r="J191" s="3">
        <v>-1.1665987853975399</v>
      </c>
      <c r="K191" s="3">
        <v>-2.16107933725706</v>
      </c>
      <c r="L191" s="3">
        <v>-1.99215775575314</v>
      </c>
      <c r="M191" s="1" t="s">
        <v>38</v>
      </c>
      <c r="N191" s="1" t="s">
        <v>24</v>
      </c>
      <c r="O191" s="1" t="s">
        <v>358</v>
      </c>
      <c r="P191" t="str">
        <f t="shared" si="2"/>
        <v>UP</v>
      </c>
    </row>
    <row r="192" spans="1:16" ht="15" customHeight="1">
      <c r="A192" s="1" t="s">
        <v>359</v>
      </c>
      <c r="B192" s="3">
        <v>-0.32666078336506099</v>
      </c>
      <c r="C192" s="3">
        <v>-1.09629027073435</v>
      </c>
      <c r="D192" s="3">
        <v>-0.747560408472144</v>
      </c>
      <c r="E192" s="3">
        <v>-1.1293809444613101</v>
      </c>
      <c r="F192" s="3">
        <v>-1.4553554452747299</v>
      </c>
      <c r="G192" s="3">
        <v>-0.78180130182841001</v>
      </c>
      <c r="H192" s="3">
        <v>-1.6054277484971</v>
      </c>
      <c r="I192" s="3">
        <v>-1.23792387350382</v>
      </c>
      <c r="J192" s="3">
        <v>-1.25248448576708</v>
      </c>
      <c r="K192" s="3">
        <v>-2.6464073393268102</v>
      </c>
      <c r="L192" s="3">
        <v>-2.00904083184686</v>
      </c>
      <c r="M192" s="1" t="s">
        <v>19</v>
      </c>
      <c r="N192" s="1" t="s">
        <v>20</v>
      </c>
      <c r="O192" s="1"/>
      <c r="P192" t="str">
        <f t="shared" si="2"/>
        <v>DOWN</v>
      </c>
    </row>
    <row r="193" spans="1:16" ht="15" customHeight="1">
      <c r="A193" s="1" t="s">
        <v>360</v>
      </c>
      <c r="B193" s="3">
        <v>-1.82798203366207</v>
      </c>
      <c r="C193" s="3">
        <v>-0.77238229784136303</v>
      </c>
      <c r="D193" s="3">
        <v>-1.4825850528420601</v>
      </c>
      <c r="E193" s="3">
        <v>-1.2717005449549501</v>
      </c>
      <c r="F193" s="3">
        <v>-0.88810591815746498</v>
      </c>
      <c r="G193" s="3">
        <v>-3.1623713202534001</v>
      </c>
      <c r="H193" s="3">
        <v>-1.56759605161562</v>
      </c>
      <c r="I193" s="3">
        <v>-1.3733083507431301</v>
      </c>
      <c r="J193" s="3">
        <v>-2.6138986151119301</v>
      </c>
      <c r="K193" s="3">
        <v>-0.683761415552809</v>
      </c>
      <c r="L193" s="3">
        <v>-1.45176066337325</v>
      </c>
      <c r="M193" s="1" t="s">
        <v>119</v>
      </c>
      <c r="N193" s="1" t="s">
        <v>120</v>
      </c>
      <c r="O193" s="1"/>
      <c r="P193" t="str">
        <f t="shared" si="2"/>
        <v>DOWN</v>
      </c>
    </row>
    <row r="194" spans="1:16" ht="15" customHeight="1">
      <c r="A194" s="1" t="s">
        <v>361</v>
      </c>
      <c r="B194" s="3">
        <v>0.32879570659952001</v>
      </c>
      <c r="C194" s="3">
        <v>-0.49422910518228202</v>
      </c>
      <c r="D194" s="3">
        <v>0.747091701696177</v>
      </c>
      <c r="E194" s="3">
        <v>0.177832277301644</v>
      </c>
      <c r="F194" s="3">
        <v>-3.1400964218425802E-2</v>
      </c>
      <c r="G194" s="3">
        <v>1.43422234360293</v>
      </c>
      <c r="H194" s="3">
        <v>0.34869045248050101</v>
      </c>
      <c r="I194" s="3">
        <v>1.35172817373914</v>
      </c>
      <c r="J194" s="3">
        <v>1.93424113206404</v>
      </c>
      <c r="K194" s="3">
        <v>0.296002471947097</v>
      </c>
      <c r="L194" s="3">
        <v>1.1959060592459501</v>
      </c>
      <c r="M194" s="1" t="s">
        <v>29</v>
      </c>
      <c r="N194" s="1"/>
      <c r="O194" s="1"/>
      <c r="P194" t="str">
        <f t="shared" ref="P194:P257" si="3">IF((OR(D194&gt;=$Q$3,C194&gt;=$Q$3,E194&gt;=$Q$3,F194&gt;=$Q$3,G194&gt;=$Q$3,H194&gt;=$Q$3,I194&gt;=$Q$3,J194&gt;=$Q$3,K194&gt;=$Q$3,L194&gt;=$Q$3,B194&gt;=$Q$3)),"UP","DOWN")</f>
        <v>UP</v>
      </c>
    </row>
    <row r="195" spans="1:16" ht="15" customHeight="1">
      <c r="A195" s="1" t="s">
        <v>362</v>
      </c>
      <c r="B195" s="3">
        <v>-0.590496593338242</v>
      </c>
      <c r="C195" s="3">
        <v>1.31177147360261E-2</v>
      </c>
      <c r="D195" s="3">
        <v>-0.69731285474212801</v>
      </c>
      <c r="E195" s="3">
        <v>-0.63839587140130305</v>
      </c>
      <c r="F195" s="3">
        <v>-0.64024612617811405</v>
      </c>
      <c r="G195" s="3">
        <v>-1.76288704958362</v>
      </c>
      <c r="H195" s="3">
        <v>-1.2916117826229301</v>
      </c>
      <c r="I195" s="3">
        <v>-2.04995309279284</v>
      </c>
      <c r="J195" s="3">
        <v>-2.6785368456421401</v>
      </c>
      <c r="K195" s="3">
        <v>-1.84006180529666</v>
      </c>
      <c r="L195" s="3">
        <v>-3.0861330580812201</v>
      </c>
      <c r="M195" s="1" t="s">
        <v>57</v>
      </c>
      <c r="N195" s="1" t="s">
        <v>58</v>
      </c>
      <c r="O195" s="1" t="s">
        <v>363</v>
      </c>
      <c r="P195" t="str">
        <f t="shared" si="3"/>
        <v>UP</v>
      </c>
    </row>
    <row r="196" spans="1:16" ht="15" customHeight="1">
      <c r="A196" s="1" t="s">
        <v>364</v>
      </c>
      <c r="B196" s="3">
        <v>-0.85687808143322497</v>
      </c>
      <c r="C196" s="3">
        <v>3.0325501781683101E-3</v>
      </c>
      <c r="D196" s="3">
        <v>-0.57397675384375402</v>
      </c>
      <c r="E196" s="3">
        <v>-1.1552973321025299</v>
      </c>
      <c r="F196" s="3">
        <v>-0.468345246699087</v>
      </c>
      <c r="G196" s="3">
        <v>-2.76700462884176</v>
      </c>
      <c r="H196" s="3">
        <v>-1.84242092985892</v>
      </c>
      <c r="I196" s="3">
        <v>-1.9500512711670801</v>
      </c>
      <c r="J196" s="3">
        <v>-4.00902050288546</v>
      </c>
      <c r="K196" s="3">
        <v>-2.0018964629709299</v>
      </c>
      <c r="L196" s="3">
        <v>-4.1886399785330903</v>
      </c>
      <c r="M196" s="1" t="s">
        <v>29</v>
      </c>
      <c r="N196" s="1"/>
      <c r="O196" s="1"/>
      <c r="P196" t="str">
        <f t="shared" si="3"/>
        <v>UP</v>
      </c>
    </row>
    <row r="197" spans="1:16" ht="15" customHeight="1">
      <c r="A197" s="1" t="s">
        <v>365</v>
      </c>
      <c r="B197" s="3">
        <v>0.82341281283118095</v>
      </c>
      <c r="C197" s="3">
        <v>0.30946921810235201</v>
      </c>
      <c r="D197" s="3">
        <v>0.57796542983006904</v>
      </c>
      <c r="E197" s="3">
        <v>0.25250687855702397</v>
      </c>
      <c r="F197" s="3">
        <v>-0.105088065899525</v>
      </c>
      <c r="G197" s="3">
        <v>0.17409184424778801</v>
      </c>
      <c r="H197" s="3">
        <v>-0.87985283342503495</v>
      </c>
      <c r="I197" s="3">
        <v>-1.00701689174717</v>
      </c>
      <c r="J197" s="3">
        <v>-1.4139190177775101</v>
      </c>
      <c r="K197" s="3">
        <v>-2.0614555273995299</v>
      </c>
      <c r="L197" s="3">
        <v>-2.20493218247206</v>
      </c>
      <c r="M197" s="1" t="s">
        <v>29</v>
      </c>
      <c r="N197" s="1"/>
      <c r="O197" s="1"/>
      <c r="P197" t="str">
        <f t="shared" si="3"/>
        <v>UP</v>
      </c>
    </row>
    <row r="198" spans="1:16" ht="15" customHeight="1">
      <c r="A198" s="1" t="s">
        <v>366</v>
      </c>
      <c r="B198" s="3">
        <v>0.44073864098565502</v>
      </c>
      <c r="C198" s="3">
        <v>-4.6340896645956598E-3</v>
      </c>
      <c r="D198" s="3">
        <v>0.28721022231783699</v>
      </c>
      <c r="E198" s="3">
        <v>0.133229832734758</v>
      </c>
      <c r="F198" s="3">
        <v>-0.17202437926431399</v>
      </c>
      <c r="G198" s="3">
        <v>0.158230815020732</v>
      </c>
      <c r="H198" s="3">
        <v>-0.54945684406066297</v>
      </c>
      <c r="I198" s="3">
        <v>-0.67515351334916596</v>
      </c>
      <c r="J198" s="3">
        <v>-0.97604852230251204</v>
      </c>
      <c r="K198" s="3">
        <v>-1.6331758326200501</v>
      </c>
      <c r="L198" s="3">
        <v>-1.76640488880323</v>
      </c>
      <c r="M198" s="1" t="s">
        <v>29</v>
      </c>
      <c r="N198" s="1"/>
      <c r="O198" s="1"/>
      <c r="P198" t="str">
        <f t="shared" si="3"/>
        <v>UP</v>
      </c>
    </row>
    <row r="199" spans="1:16" ht="15" customHeight="1">
      <c r="A199" s="1" t="s">
        <v>367</v>
      </c>
      <c r="B199" s="3">
        <v>-9.2773500729927003E-2</v>
      </c>
      <c r="C199" s="3">
        <v>5.5486513996959898E-2</v>
      </c>
      <c r="D199" s="3">
        <v>-0.65764332498570899</v>
      </c>
      <c r="E199" s="3">
        <v>-0.49097466182692401</v>
      </c>
      <c r="F199" s="3">
        <v>-0.88392408118285104</v>
      </c>
      <c r="G199" s="3">
        <v>-1.8665709678768201</v>
      </c>
      <c r="H199" s="3">
        <v>-1.1799724926586099</v>
      </c>
      <c r="I199" s="3">
        <v>-1.80610940419989</v>
      </c>
      <c r="J199" s="3">
        <v>-2.3198745282806401</v>
      </c>
      <c r="K199" s="3">
        <v>-1.63424718695069</v>
      </c>
      <c r="L199" s="3">
        <v>-2.1382924349845198</v>
      </c>
      <c r="M199" s="1" t="s">
        <v>29</v>
      </c>
      <c r="N199" s="1"/>
      <c r="O199" s="1"/>
      <c r="P199" t="str">
        <f t="shared" si="3"/>
        <v>UP</v>
      </c>
    </row>
    <row r="200" spans="1:16" ht="15" customHeight="1">
      <c r="A200" s="1" t="s">
        <v>368</v>
      </c>
      <c r="B200" s="3">
        <v>-4.38452123057975E-2</v>
      </c>
      <c r="C200" s="3">
        <v>-0.89528067739345096</v>
      </c>
      <c r="D200" s="3">
        <v>-0.35930693581932599</v>
      </c>
      <c r="E200" s="3">
        <v>-1.0799315956976401</v>
      </c>
      <c r="F200" s="3">
        <v>-1.2601763139265301</v>
      </c>
      <c r="G200" s="3">
        <v>-0.22106680156847799</v>
      </c>
      <c r="H200" s="3">
        <v>-1.0906883053247101</v>
      </c>
      <c r="I200" s="3">
        <v>-0.68630563405063205</v>
      </c>
      <c r="J200" s="3">
        <v>-0.146936334840954</v>
      </c>
      <c r="K200" s="3">
        <v>-1.6613399828907001</v>
      </c>
      <c r="L200" s="3">
        <v>-0.91565876433211901</v>
      </c>
      <c r="M200" s="1" t="s">
        <v>29</v>
      </c>
      <c r="N200" s="1"/>
      <c r="O200" s="1"/>
      <c r="P200" t="str">
        <f t="shared" si="3"/>
        <v>DOWN</v>
      </c>
    </row>
    <row r="201" spans="1:16" ht="15" customHeight="1">
      <c r="A201" s="1" t="s">
        <v>369</v>
      </c>
      <c r="B201" s="3">
        <v>-0.46429188417262601</v>
      </c>
      <c r="C201" s="3">
        <v>-1.0027731202844099</v>
      </c>
      <c r="D201" s="3">
        <v>-1.2154493044504699</v>
      </c>
      <c r="E201" s="3">
        <v>-1.2716507576532501</v>
      </c>
      <c r="F201" s="3">
        <v>-1.12140061055533</v>
      </c>
      <c r="G201" s="3">
        <v>-1.41780854191971</v>
      </c>
      <c r="H201" s="3">
        <v>-0.87648894067590799</v>
      </c>
      <c r="I201" s="3">
        <v>-1.3430472259425801</v>
      </c>
      <c r="J201" s="3">
        <v>-1.84691311322181</v>
      </c>
      <c r="K201" s="3">
        <v>-1.83043078273378</v>
      </c>
      <c r="L201" s="3">
        <v>-3.1389814725908098</v>
      </c>
      <c r="M201" s="1" t="s">
        <v>139</v>
      </c>
      <c r="N201" s="1" t="s">
        <v>140</v>
      </c>
      <c r="O201" s="1" t="s">
        <v>370</v>
      </c>
      <c r="P201" t="str">
        <f t="shared" si="3"/>
        <v>DOWN</v>
      </c>
    </row>
    <row r="202" spans="1:16" ht="15" customHeight="1">
      <c r="A202" s="1" t="s">
        <v>371</v>
      </c>
      <c r="B202" s="3">
        <v>0.47189965876232798</v>
      </c>
      <c r="C202" s="3">
        <v>-0.270154702437715</v>
      </c>
      <c r="D202" s="3">
        <v>-0.14473321894980901</v>
      </c>
      <c r="E202" s="3">
        <v>-0.15187829467767899</v>
      </c>
      <c r="F202" s="3">
        <v>8.0949760253592906E-2</v>
      </c>
      <c r="G202" s="3">
        <v>-0.12761673353158101</v>
      </c>
      <c r="H202" s="3">
        <v>0.188168050674975</v>
      </c>
      <c r="I202" s="3">
        <v>-0.143413521693246</v>
      </c>
      <c r="J202" s="3">
        <v>-0.55672213317576602</v>
      </c>
      <c r="K202" s="3">
        <v>-0.75407664305532296</v>
      </c>
      <c r="L202" s="3">
        <v>-1.69464048974036</v>
      </c>
      <c r="M202" s="1" t="s">
        <v>139</v>
      </c>
      <c r="N202" s="1" t="s">
        <v>140</v>
      </c>
      <c r="O202" s="1" t="s">
        <v>370</v>
      </c>
      <c r="P202" t="str">
        <f t="shared" si="3"/>
        <v>UP</v>
      </c>
    </row>
    <row r="203" spans="1:16" ht="15" customHeight="1">
      <c r="A203" s="1" t="s">
        <v>372</v>
      </c>
      <c r="B203" s="3">
        <v>0.52787527252312705</v>
      </c>
      <c r="C203" s="3">
        <v>0.11704313536803899</v>
      </c>
      <c r="D203" s="3">
        <v>0.20100110938806801</v>
      </c>
      <c r="E203" s="3">
        <v>-4.7223444068335202E-2</v>
      </c>
      <c r="F203" s="3">
        <v>0.167335186132713</v>
      </c>
      <c r="G203" s="3">
        <v>-0.32257337828597799</v>
      </c>
      <c r="H203" s="3">
        <v>0.282843604600369</v>
      </c>
      <c r="I203" s="3">
        <v>-4.6835728751172E-2</v>
      </c>
      <c r="J203" s="3">
        <v>-0.63720049110863997</v>
      </c>
      <c r="K203" s="3">
        <v>-0.30358413558039399</v>
      </c>
      <c r="L203" s="3">
        <v>-1.63298776167463</v>
      </c>
      <c r="M203" s="1" t="s">
        <v>139</v>
      </c>
      <c r="N203" s="1" t="s">
        <v>140</v>
      </c>
      <c r="O203" s="1" t="s">
        <v>373</v>
      </c>
      <c r="P203" t="str">
        <f t="shared" si="3"/>
        <v>UP</v>
      </c>
    </row>
    <row r="204" spans="1:16" ht="15" customHeight="1">
      <c r="A204" s="1" t="s">
        <v>374</v>
      </c>
      <c r="B204" s="3">
        <v>0.44711004725709103</v>
      </c>
      <c r="C204" s="3">
        <v>0.27405328111715599</v>
      </c>
      <c r="D204" s="3">
        <v>0.73694820584699805</v>
      </c>
      <c r="E204" s="3">
        <v>0.52968204984916401</v>
      </c>
      <c r="F204" s="3">
        <v>0.57996733961438995</v>
      </c>
      <c r="G204" s="3">
        <v>1.9461352421551801</v>
      </c>
      <c r="H204" s="3">
        <v>1.1787642909876099</v>
      </c>
      <c r="I204" s="3">
        <v>2.0440728079010002</v>
      </c>
      <c r="J204" s="3">
        <v>2.8321641038251499</v>
      </c>
      <c r="K204" s="3">
        <v>1.53340955723467</v>
      </c>
      <c r="L204" s="3">
        <v>2.2844362092802899</v>
      </c>
      <c r="M204" s="1" t="s">
        <v>38</v>
      </c>
      <c r="N204" s="1" t="s">
        <v>24</v>
      </c>
      <c r="O204" s="1" t="s">
        <v>375</v>
      </c>
      <c r="P204" t="str">
        <f t="shared" si="3"/>
        <v>UP</v>
      </c>
    </row>
    <row r="205" spans="1:16" ht="15" customHeight="1">
      <c r="A205" s="1" t="s">
        <v>376</v>
      </c>
      <c r="B205" s="3">
        <v>-0.93674537794858403</v>
      </c>
      <c r="C205" s="3">
        <v>-1.2461594097305899</v>
      </c>
      <c r="D205" s="3">
        <v>-1.8909721546982201</v>
      </c>
      <c r="E205" s="3">
        <v>-2.0984973259409601</v>
      </c>
      <c r="F205" s="3">
        <v>-1.91377991471014</v>
      </c>
      <c r="G205" s="3">
        <v>-2.9718108066305899</v>
      </c>
      <c r="H205" s="3">
        <v>-1.56391733779325</v>
      </c>
      <c r="I205" s="3">
        <v>-2.2659838845751299</v>
      </c>
      <c r="J205" s="3">
        <v>-3.3677231964785901</v>
      </c>
      <c r="K205" s="3">
        <v>-2.0034898053841599</v>
      </c>
      <c r="L205" s="3">
        <v>-2.6101742201938101</v>
      </c>
      <c r="M205" s="1" t="s">
        <v>29</v>
      </c>
      <c r="N205" s="1"/>
      <c r="O205" s="1"/>
      <c r="P205" t="str">
        <f t="shared" si="3"/>
        <v>DOWN</v>
      </c>
    </row>
    <row r="206" spans="1:16" ht="15" customHeight="1">
      <c r="A206" s="1" t="s">
        <v>377</v>
      </c>
      <c r="B206" s="3">
        <v>-0.36750969307192499</v>
      </c>
      <c r="C206" s="3">
        <v>-0.206579655319129</v>
      </c>
      <c r="D206" s="3">
        <v>0.115402087444598</v>
      </c>
      <c r="E206" s="3">
        <v>4.1846176581620598E-2</v>
      </c>
      <c r="F206" s="3">
        <v>0.18836621756967201</v>
      </c>
      <c r="G206" s="3">
        <v>0.26020573939757002</v>
      </c>
      <c r="H206" s="3">
        <v>0.53021850512636004</v>
      </c>
      <c r="I206" s="3">
        <v>0.81875201998185299</v>
      </c>
      <c r="J206" s="3">
        <v>1.2638541788819699</v>
      </c>
      <c r="K206" s="3">
        <v>1.22944104197432</v>
      </c>
      <c r="L206" s="3">
        <v>1.6701262434692701</v>
      </c>
      <c r="M206" s="1" t="s">
        <v>63</v>
      </c>
      <c r="N206" s="1" t="s">
        <v>64</v>
      </c>
      <c r="O206" s="1" t="s">
        <v>378</v>
      </c>
      <c r="P206" t="str">
        <f t="shared" si="3"/>
        <v>UP</v>
      </c>
    </row>
    <row r="207" spans="1:16" ht="15" customHeight="1">
      <c r="A207" s="1" t="s">
        <v>379</v>
      </c>
      <c r="B207" s="3">
        <v>-0.339640085729559</v>
      </c>
      <c r="C207" s="3">
        <v>-0.43668371372695602</v>
      </c>
      <c r="D207" s="3">
        <v>-0.20186556796791799</v>
      </c>
      <c r="E207" s="3">
        <v>9.6351378318390898E-2</v>
      </c>
      <c r="F207" s="3">
        <v>2.4931444108176701E-2</v>
      </c>
      <c r="G207" s="3">
        <v>1.85032522188231E-2</v>
      </c>
      <c r="H207" s="3">
        <v>0.37283778745566598</v>
      </c>
      <c r="I207" s="3">
        <v>0.414808202694609</v>
      </c>
      <c r="J207" s="3">
        <v>0.71839055306071498</v>
      </c>
      <c r="K207" s="3">
        <v>1.5179846303283</v>
      </c>
      <c r="L207" s="3">
        <v>1.8605857377938</v>
      </c>
      <c r="M207" s="1" t="s">
        <v>63</v>
      </c>
      <c r="N207" s="1" t="s">
        <v>64</v>
      </c>
      <c r="O207" s="1" t="s">
        <v>380</v>
      </c>
      <c r="P207" t="str">
        <f t="shared" si="3"/>
        <v>UP</v>
      </c>
    </row>
    <row r="208" spans="1:16" ht="15" customHeight="1">
      <c r="A208" s="1" t="s">
        <v>381</v>
      </c>
      <c r="B208" s="3">
        <v>0.42343402820951198</v>
      </c>
      <c r="C208" s="3">
        <v>-7.0242992802134405E-2</v>
      </c>
      <c r="D208" s="3">
        <v>0.36599633299918299</v>
      </c>
      <c r="E208" s="3">
        <v>6.4761967180555796E-2</v>
      </c>
      <c r="F208" s="3">
        <v>-0.14271729846450101</v>
      </c>
      <c r="G208" s="3">
        <v>0.95796990674291504</v>
      </c>
      <c r="H208" s="3">
        <v>0.28640613392646003</v>
      </c>
      <c r="I208" s="3">
        <v>0.88855890767436796</v>
      </c>
      <c r="J208" s="3">
        <v>1.68123319679842</v>
      </c>
      <c r="K208" s="3">
        <v>0.84461811083312099</v>
      </c>
      <c r="L208" s="3">
        <v>1.6291845672407399</v>
      </c>
      <c r="M208" s="1" t="s">
        <v>57</v>
      </c>
      <c r="N208" s="1" t="s">
        <v>58</v>
      </c>
      <c r="O208" s="1" t="s">
        <v>382</v>
      </c>
      <c r="P208" t="str">
        <f t="shared" si="3"/>
        <v>UP</v>
      </c>
    </row>
    <row r="209" spans="1:16" ht="15" customHeight="1">
      <c r="A209" s="1" t="s">
        <v>383</v>
      </c>
      <c r="B209" s="3">
        <v>-1.47050411141626</v>
      </c>
      <c r="C209" s="3">
        <v>-0.60271031095612704</v>
      </c>
      <c r="D209" s="3">
        <v>-0.985502928999477</v>
      </c>
      <c r="E209" s="3">
        <v>-1.11164109035141</v>
      </c>
      <c r="F209" s="3">
        <v>-0.68096355327994895</v>
      </c>
      <c r="G209" s="3">
        <v>-2.0886572522769802</v>
      </c>
      <c r="H209" s="3">
        <v>-1.21096828827761</v>
      </c>
      <c r="I209" s="3">
        <v>-0.89527701342354404</v>
      </c>
      <c r="J209" s="3">
        <v>-1.5975213711249501</v>
      </c>
      <c r="K209" s="3">
        <v>-0.71295024819041497</v>
      </c>
      <c r="L209" s="3">
        <v>-1.2260045744261301</v>
      </c>
      <c r="M209" s="1" t="s">
        <v>101</v>
      </c>
      <c r="N209" s="1" t="s">
        <v>102</v>
      </c>
      <c r="O209" s="1" t="s">
        <v>384</v>
      </c>
      <c r="P209" t="str">
        <f t="shared" si="3"/>
        <v>DOWN</v>
      </c>
    </row>
    <row r="210" spans="1:16" ht="15" customHeight="1">
      <c r="A210" s="1" t="s">
        <v>385</v>
      </c>
      <c r="B210" s="3">
        <v>-0.22848193755573101</v>
      </c>
      <c r="C210" s="3">
        <v>-0.83117997058507598</v>
      </c>
      <c r="D210" s="3">
        <v>-0.39775814038084201</v>
      </c>
      <c r="E210" s="3">
        <v>-1.0094475686483799</v>
      </c>
      <c r="F210" s="3">
        <v>-1.04287858423957</v>
      </c>
      <c r="G210" s="3">
        <v>-0.198681506690219</v>
      </c>
      <c r="H210" s="3">
        <v>-1.242602757442</v>
      </c>
      <c r="I210" s="3">
        <v>-0.69919510180336897</v>
      </c>
      <c r="J210" s="3">
        <v>-0.55099869112750099</v>
      </c>
      <c r="K210" s="3">
        <v>-1.64158207396332</v>
      </c>
      <c r="L210" s="3">
        <v>-0.97582431130270397</v>
      </c>
      <c r="M210" s="1" t="s">
        <v>386</v>
      </c>
      <c r="N210" s="1" t="s">
        <v>387</v>
      </c>
      <c r="O210" s="1" t="s">
        <v>388</v>
      </c>
      <c r="P210" t="str">
        <f t="shared" si="3"/>
        <v>DOWN</v>
      </c>
    </row>
    <row r="211" spans="1:16" ht="15" customHeight="1">
      <c r="A211" s="1" t="s">
        <v>389</v>
      </c>
      <c r="B211" s="3">
        <v>-0.53075716756757896</v>
      </c>
      <c r="C211" s="3">
        <v>-0.306068529685184</v>
      </c>
      <c r="D211" s="3">
        <v>-0.34384339954385201</v>
      </c>
      <c r="E211" s="3">
        <v>-0.42470031345965398</v>
      </c>
      <c r="F211" s="3">
        <v>-0.34068812732673998</v>
      </c>
      <c r="G211" s="3">
        <v>-1.09978756514392</v>
      </c>
      <c r="H211" s="3">
        <v>-1.0640697815942399</v>
      </c>
      <c r="I211" s="3">
        <v>-1.7757474509503199</v>
      </c>
      <c r="J211" s="3">
        <v>-2.37187411051507</v>
      </c>
      <c r="K211" s="3">
        <v>-1.41410366793848</v>
      </c>
      <c r="L211" s="3">
        <v>-1.7318988084742399</v>
      </c>
      <c r="M211" s="1" t="s">
        <v>203</v>
      </c>
      <c r="N211" s="1" t="s">
        <v>204</v>
      </c>
      <c r="O211" s="1" t="s">
        <v>390</v>
      </c>
      <c r="P211" t="str">
        <f t="shared" si="3"/>
        <v>DOWN</v>
      </c>
    </row>
    <row r="212" spans="1:16" ht="15" customHeight="1">
      <c r="A212" s="15" t="s">
        <v>391</v>
      </c>
      <c r="B212" s="3">
        <v>0.35886567010092202</v>
      </c>
      <c r="C212" s="3">
        <v>-0.67006166025001601</v>
      </c>
      <c r="D212" s="3">
        <v>-1.0644892691413299</v>
      </c>
      <c r="E212" s="3">
        <v>-1.5647806507447199</v>
      </c>
      <c r="F212" s="3">
        <v>-1.88874080677197</v>
      </c>
      <c r="G212" s="3">
        <v>-2.1446910314067802</v>
      </c>
      <c r="H212" s="3">
        <v>-2.1540466975631101</v>
      </c>
      <c r="I212" s="3">
        <v>-2.5985503411397799</v>
      </c>
      <c r="J212" s="3">
        <v>-2.5842080715959201</v>
      </c>
      <c r="K212" s="3">
        <v>-2.7343516253865499</v>
      </c>
      <c r="L212" s="3">
        <v>-2.7133700648737999</v>
      </c>
      <c r="M212" s="1" t="s">
        <v>19</v>
      </c>
      <c r="N212" s="1" t="s">
        <v>20</v>
      </c>
      <c r="O212" s="1" t="s">
        <v>392</v>
      </c>
      <c r="P212" t="str">
        <f t="shared" si="3"/>
        <v>UP</v>
      </c>
    </row>
    <row r="213" spans="1:16" ht="15" customHeight="1">
      <c r="A213" s="1" t="s">
        <v>393</v>
      </c>
      <c r="B213" s="3">
        <v>0.41473378521503201</v>
      </c>
      <c r="C213" s="3">
        <v>-0.33705434383421601</v>
      </c>
      <c r="D213" s="3">
        <v>0.29605249683818502</v>
      </c>
      <c r="E213" s="3">
        <v>-0.257498440157228</v>
      </c>
      <c r="F213" s="3">
        <v>-0.51996457217006298</v>
      </c>
      <c r="G213" s="3">
        <v>0.289041207751423</v>
      </c>
      <c r="H213" s="3">
        <v>-0.78998324010861098</v>
      </c>
      <c r="I213" s="3">
        <v>-0.66497202596771299</v>
      </c>
      <c r="J213" s="3">
        <v>-7.8771328303665303E-2</v>
      </c>
      <c r="K213" s="3">
        <v>-1.5718510689774901</v>
      </c>
      <c r="L213" s="3">
        <v>-0.64200035380532205</v>
      </c>
      <c r="M213" s="1" t="s">
        <v>315</v>
      </c>
      <c r="N213" s="1" t="s">
        <v>316</v>
      </c>
      <c r="O213" s="1" t="s">
        <v>394</v>
      </c>
      <c r="P213" t="str">
        <f t="shared" si="3"/>
        <v>UP</v>
      </c>
    </row>
    <row r="214" spans="1:16" ht="15" customHeight="1">
      <c r="A214" s="1" t="s">
        <v>395</v>
      </c>
      <c r="B214" s="3">
        <v>-0.61784614053467102</v>
      </c>
      <c r="C214" s="3">
        <v>-0.58922163775758596</v>
      </c>
      <c r="D214" s="3">
        <v>-0.86977344085215103</v>
      </c>
      <c r="E214" s="3">
        <v>-0.98253922879079902</v>
      </c>
      <c r="F214" s="3">
        <v>-1.1802945868511601</v>
      </c>
      <c r="G214" s="3">
        <v>-1.9822341157586101</v>
      </c>
      <c r="H214" s="3">
        <v>-1.35375105023787</v>
      </c>
      <c r="I214" s="3">
        <v>-1.68420097255004</v>
      </c>
      <c r="J214" s="3">
        <v>-2.5246682488989598</v>
      </c>
      <c r="K214" s="3">
        <v>-1.7413138024824499</v>
      </c>
      <c r="L214" s="3">
        <v>-2.1502228160023602</v>
      </c>
      <c r="M214" s="1" t="s">
        <v>29</v>
      </c>
      <c r="N214" s="1"/>
      <c r="O214" s="1"/>
      <c r="P214" t="str">
        <f t="shared" si="3"/>
        <v>DOWN</v>
      </c>
    </row>
    <row r="215" spans="1:16" ht="15" customHeight="1">
      <c r="A215" s="1" t="s">
        <v>396</v>
      </c>
      <c r="B215" s="3">
        <v>-0.68656315108118204</v>
      </c>
      <c r="C215" s="3">
        <v>4.0520146630978103E-2</v>
      </c>
      <c r="D215" s="3">
        <v>-0.58003797083596098</v>
      </c>
      <c r="E215" s="3">
        <v>-0.68485984606566597</v>
      </c>
      <c r="F215" s="3">
        <v>-0.48107974384681101</v>
      </c>
      <c r="G215" s="3">
        <v>-2.12964461144368</v>
      </c>
      <c r="H215" s="3">
        <v>-1.1440321776489599</v>
      </c>
      <c r="I215" s="3">
        <v>-1.51460250064511</v>
      </c>
      <c r="J215" s="3">
        <v>-2.4342510770196299</v>
      </c>
      <c r="K215" s="3">
        <v>-1.0640089607935099</v>
      </c>
      <c r="L215" s="3">
        <v>-2.4371911350638298</v>
      </c>
      <c r="M215" s="1" t="s">
        <v>203</v>
      </c>
      <c r="N215" s="1" t="s">
        <v>204</v>
      </c>
      <c r="O215" s="1" t="s">
        <v>397</v>
      </c>
      <c r="P215" t="str">
        <f t="shared" si="3"/>
        <v>UP</v>
      </c>
    </row>
    <row r="216" spans="1:16" ht="15" customHeight="1">
      <c r="A216" s="4" t="s">
        <v>398</v>
      </c>
      <c r="B216" s="3">
        <v>-1.0688044965201799</v>
      </c>
      <c r="C216" s="3">
        <v>-1.0772844916392399</v>
      </c>
      <c r="D216" s="3">
        <v>-1.3249917830536599</v>
      </c>
      <c r="E216" s="3">
        <v>-0.917533587407382</v>
      </c>
      <c r="F216" s="3">
        <v>-0.97028693310845004</v>
      </c>
      <c r="G216" s="3">
        <v>-1.7069983265055799</v>
      </c>
      <c r="H216" s="3">
        <v>-0.73023714675151796</v>
      </c>
      <c r="I216" s="3">
        <v>-0.42419328658029698</v>
      </c>
      <c r="J216" s="3">
        <v>-0.73699738026851802</v>
      </c>
      <c r="K216" s="3">
        <v>0.39791997458217998</v>
      </c>
      <c r="L216" s="3">
        <v>-9.5561065333214595E-2</v>
      </c>
      <c r="M216" s="1" t="s">
        <v>57</v>
      </c>
      <c r="N216" s="1" t="s">
        <v>58</v>
      </c>
      <c r="O216" s="1" t="s">
        <v>399</v>
      </c>
      <c r="P216" t="str">
        <f t="shared" si="3"/>
        <v>UP</v>
      </c>
    </row>
    <row r="217" spans="1:16" ht="15" customHeight="1">
      <c r="A217" s="1" t="s">
        <v>400</v>
      </c>
      <c r="B217" s="3">
        <v>-0.62253390868847303</v>
      </c>
      <c r="C217" s="3">
        <v>-0.87466030213255996</v>
      </c>
      <c r="D217" s="3">
        <v>-0.78972867185935802</v>
      </c>
      <c r="E217" s="3">
        <v>-0.95021825070841204</v>
      </c>
      <c r="F217" s="3">
        <v>-1.10149101271242</v>
      </c>
      <c r="G217" s="3">
        <v>-0.66572102224225604</v>
      </c>
      <c r="H217" s="3">
        <v>-0.77350077161494202</v>
      </c>
      <c r="I217" s="3">
        <v>-0.399599178420733</v>
      </c>
      <c r="J217" s="3">
        <v>0.17330701567076501</v>
      </c>
      <c r="K217" s="3">
        <v>0.82310148665785099</v>
      </c>
      <c r="L217" s="3">
        <v>1.9666267348742801</v>
      </c>
      <c r="M217" s="1" t="s">
        <v>101</v>
      </c>
      <c r="N217" s="1" t="s">
        <v>102</v>
      </c>
      <c r="O217" s="1" t="s">
        <v>401</v>
      </c>
      <c r="P217" t="str">
        <f t="shared" si="3"/>
        <v>UP</v>
      </c>
    </row>
    <row r="218" spans="1:16" ht="15" customHeight="1">
      <c r="A218" s="1" t="s">
        <v>402</v>
      </c>
      <c r="B218" s="3">
        <v>0.219541454318326</v>
      </c>
      <c r="C218" s="3">
        <v>-0.29268175560646198</v>
      </c>
      <c r="D218" s="3">
        <v>0.430696943651247</v>
      </c>
      <c r="E218" s="3">
        <v>0.43307728679281898</v>
      </c>
      <c r="F218" s="3">
        <v>0.36702457709319097</v>
      </c>
      <c r="G218" s="3">
        <v>1.43775233117556</v>
      </c>
      <c r="H218" s="3">
        <v>0.76012644664228202</v>
      </c>
      <c r="I218" s="3">
        <v>1.31765322332003</v>
      </c>
      <c r="J218" s="3">
        <v>1.7123443101035101</v>
      </c>
      <c r="K218" s="3">
        <v>0.51814885217071105</v>
      </c>
      <c r="L218" s="3">
        <v>1.06415213396024</v>
      </c>
      <c r="M218" s="1" t="s">
        <v>315</v>
      </c>
      <c r="N218" s="1" t="s">
        <v>316</v>
      </c>
      <c r="O218" s="1" t="s">
        <v>403</v>
      </c>
      <c r="P218" t="str">
        <f t="shared" si="3"/>
        <v>UP</v>
      </c>
    </row>
    <row r="219" spans="1:16" ht="15" customHeight="1">
      <c r="A219" s="1" t="s">
        <v>404</v>
      </c>
      <c r="B219" s="3">
        <v>-0.194677750123325</v>
      </c>
      <c r="C219" s="3">
        <v>-0.73797911603220001</v>
      </c>
      <c r="D219" s="3">
        <v>-0.51252231044355101</v>
      </c>
      <c r="E219" s="3">
        <v>-1.01094603129144</v>
      </c>
      <c r="F219" s="3">
        <v>-1.27957643092048</v>
      </c>
      <c r="G219" s="3">
        <v>-0.63525092516488602</v>
      </c>
      <c r="H219" s="3">
        <v>-1.43672891697079</v>
      </c>
      <c r="I219" s="3">
        <v>-1.0814886050191099</v>
      </c>
      <c r="J219" s="3">
        <v>-1.11956964616689</v>
      </c>
      <c r="K219" s="3">
        <v>-2.1898527086563502</v>
      </c>
      <c r="L219" s="3">
        <v>-1.60933344539905</v>
      </c>
      <c r="M219" s="1" t="s">
        <v>63</v>
      </c>
      <c r="N219" s="1" t="s">
        <v>64</v>
      </c>
      <c r="O219" s="1" t="s">
        <v>405</v>
      </c>
      <c r="P219" t="str">
        <f t="shared" si="3"/>
        <v>DOWN</v>
      </c>
    </row>
    <row r="220" spans="1:16" ht="15" customHeight="1">
      <c r="A220" s="1" t="s">
        <v>406</v>
      </c>
      <c r="B220" s="3">
        <v>-0.70699167336587698</v>
      </c>
      <c r="C220" s="3">
        <v>-0.37098138031911698</v>
      </c>
      <c r="D220" s="3">
        <v>-0.534252018172507</v>
      </c>
      <c r="E220" s="3">
        <v>-0.66548765192354498</v>
      </c>
      <c r="F220" s="3">
        <v>-0.23453789005164299</v>
      </c>
      <c r="G220" s="3">
        <v>-1.7836274512369199</v>
      </c>
      <c r="H220" s="3">
        <v>-0.81927027278686004</v>
      </c>
      <c r="I220" s="3">
        <v>-1.0120185702769999</v>
      </c>
      <c r="J220" s="3">
        <v>-2.6532378242313599</v>
      </c>
      <c r="K220" s="3">
        <v>-0.80388991011543198</v>
      </c>
      <c r="L220" s="3">
        <v>-3.3571380545518799</v>
      </c>
      <c r="M220" s="1" t="s">
        <v>29</v>
      </c>
      <c r="N220" s="1"/>
      <c r="O220" s="1"/>
      <c r="P220" t="str">
        <f t="shared" si="3"/>
        <v>DOWN</v>
      </c>
    </row>
    <row r="221" spans="1:16" ht="15" customHeight="1">
      <c r="A221" s="15" t="s">
        <v>407</v>
      </c>
      <c r="B221" s="3">
        <v>-0.33582948721908001</v>
      </c>
      <c r="C221" s="3">
        <v>-0.56035675038733701</v>
      </c>
      <c r="D221" s="3">
        <v>-0.66224254748113098</v>
      </c>
      <c r="E221" s="3">
        <v>-0.33196882739413502</v>
      </c>
      <c r="F221" s="3">
        <v>-0.876777456023633</v>
      </c>
      <c r="G221" s="3">
        <v>-0.86589035967150596</v>
      </c>
      <c r="H221" s="3">
        <v>-1.0960124703620799</v>
      </c>
      <c r="I221" s="3">
        <v>-1.54343954155854</v>
      </c>
      <c r="J221" s="3">
        <v>-1.21517664442338</v>
      </c>
      <c r="K221" s="3">
        <v>-1.1828717433692699</v>
      </c>
      <c r="L221" s="3">
        <v>-0.90285244442953005</v>
      </c>
      <c r="M221" s="1" t="s">
        <v>19</v>
      </c>
      <c r="N221" s="1" t="s">
        <v>20</v>
      </c>
      <c r="O221" s="1" t="s">
        <v>408</v>
      </c>
      <c r="P221" t="str">
        <f t="shared" si="3"/>
        <v>DOWN</v>
      </c>
    </row>
    <row r="222" spans="1:16" ht="15" customHeight="1">
      <c r="A222" s="1" t="s">
        <v>409</v>
      </c>
      <c r="B222" s="3">
        <v>1.53034811992022</v>
      </c>
      <c r="C222" s="3">
        <v>1.02206247305646</v>
      </c>
      <c r="D222" s="3">
        <v>1.9573641326229001</v>
      </c>
      <c r="E222" s="3">
        <v>1.8061960009971501</v>
      </c>
      <c r="F222" s="3">
        <v>1.4383604902366001</v>
      </c>
      <c r="G222" s="3">
        <v>2.5262280320020101</v>
      </c>
      <c r="H222" s="3">
        <v>1.0488983087152</v>
      </c>
      <c r="I222" s="3">
        <v>1.26866981197916</v>
      </c>
      <c r="J222" s="3">
        <v>1.63592657426307</v>
      </c>
      <c r="K222" s="3">
        <v>0.27097678793660201</v>
      </c>
      <c r="L222" s="3">
        <v>1.0467069800148801</v>
      </c>
      <c r="M222" s="1" t="s">
        <v>203</v>
      </c>
      <c r="N222" s="1" t="s">
        <v>204</v>
      </c>
      <c r="O222" s="1" t="s">
        <v>410</v>
      </c>
      <c r="P222" t="str">
        <f t="shared" si="3"/>
        <v>UP</v>
      </c>
    </row>
    <row r="223" spans="1:16" ht="15" customHeight="1">
      <c r="A223" s="1" t="s">
        <v>411</v>
      </c>
      <c r="B223" s="3">
        <v>-0.55570914808051997</v>
      </c>
      <c r="C223" s="3">
        <v>-0.27744505011445803</v>
      </c>
      <c r="D223" s="3">
        <v>-0.82674426438592696</v>
      </c>
      <c r="E223" s="3">
        <v>-1.45612540768175</v>
      </c>
      <c r="F223" s="3">
        <v>-1.43505658261042</v>
      </c>
      <c r="G223" s="3">
        <v>-1.9597041203158201</v>
      </c>
      <c r="H223" s="3">
        <v>-2.1394203153594802</v>
      </c>
      <c r="I223" s="3">
        <v>-2.2996659956958099</v>
      </c>
      <c r="J223" s="3">
        <v>-2.8013560003020701</v>
      </c>
      <c r="K223" s="3">
        <v>-2.1637169793629001</v>
      </c>
      <c r="L223" s="3">
        <v>-2.5768555896163101</v>
      </c>
      <c r="M223" s="1" t="s">
        <v>38</v>
      </c>
      <c r="N223" s="1" t="s">
        <v>24</v>
      </c>
      <c r="O223" s="1" t="s">
        <v>412</v>
      </c>
      <c r="P223" t="str">
        <f t="shared" si="3"/>
        <v>DOWN</v>
      </c>
    </row>
    <row r="224" spans="1:16" ht="15" customHeight="1">
      <c r="A224" s="1" t="s">
        <v>413</v>
      </c>
      <c r="B224" s="3">
        <v>-0.67502463811878999</v>
      </c>
      <c r="C224" s="3">
        <v>-0.180550505028054</v>
      </c>
      <c r="D224" s="3">
        <v>-1.05812609982657</v>
      </c>
      <c r="E224" s="3">
        <v>-1.3377099342429399</v>
      </c>
      <c r="F224" s="3">
        <v>-1.50887788872013</v>
      </c>
      <c r="G224" s="3">
        <v>-2.4385394906898101</v>
      </c>
      <c r="H224" s="3">
        <v>-2.0779990963258199</v>
      </c>
      <c r="I224" s="3">
        <v>-2.4264887771966599</v>
      </c>
      <c r="J224" s="3">
        <v>-2.4945764961467201</v>
      </c>
      <c r="K224" s="3">
        <v>-1.9798582805599201</v>
      </c>
      <c r="L224" s="3">
        <v>-2.5049840523185098</v>
      </c>
      <c r="M224" s="1" t="s">
        <v>38</v>
      </c>
      <c r="N224" s="1" t="s">
        <v>24</v>
      </c>
      <c r="O224" s="1" t="s">
        <v>412</v>
      </c>
      <c r="P224" t="str">
        <f t="shared" si="3"/>
        <v>DOWN</v>
      </c>
    </row>
    <row r="225" spans="1:17" ht="15" customHeight="1">
      <c r="A225" s="1" t="s">
        <v>414</v>
      </c>
      <c r="B225" s="3">
        <v>3.41233430097816E-2</v>
      </c>
      <c r="C225" s="3">
        <v>0.85400530706103595</v>
      </c>
      <c r="D225" s="3">
        <v>0.98725445573579496</v>
      </c>
      <c r="E225" s="3">
        <v>1.20074542843543</v>
      </c>
      <c r="F225" s="3">
        <v>1.46727321690496</v>
      </c>
      <c r="G225" s="3">
        <v>0.56043034068124498</v>
      </c>
      <c r="H225" s="3">
        <v>1.5428733254984599</v>
      </c>
      <c r="I225" s="3">
        <v>1.0483698646022701</v>
      </c>
      <c r="J225" s="3">
        <v>0.70760957090939602</v>
      </c>
      <c r="K225" s="3">
        <v>1.43186689754407</v>
      </c>
      <c r="L225" s="3">
        <v>1.05325428311108</v>
      </c>
      <c r="M225" s="1" t="s">
        <v>57</v>
      </c>
      <c r="N225" s="1" t="s">
        <v>58</v>
      </c>
      <c r="O225" s="1" t="s">
        <v>415</v>
      </c>
      <c r="P225" t="str">
        <f t="shared" si="3"/>
        <v>UP</v>
      </c>
    </row>
    <row r="226" spans="1:17" ht="15" customHeight="1">
      <c r="A226" s="1" t="s">
        <v>416</v>
      </c>
      <c r="B226" s="3">
        <v>0.53060098398101196</v>
      </c>
      <c r="C226" s="3">
        <v>1.20261469706647</v>
      </c>
      <c r="D226" s="3">
        <v>1.19336853865967</v>
      </c>
      <c r="E226" s="3">
        <v>1.4943967875944399</v>
      </c>
      <c r="F226" s="3">
        <v>1.8186147707540099</v>
      </c>
      <c r="G226" s="3">
        <v>1.8706619801214599</v>
      </c>
      <c r="H226" s="3">
        <v>2.12824440169185</v>
      </c>
      <c r="I226" s="3">
        <v>2.3373974744024002</v>
      </c>
      <c r="J226" s="3">
        <v>2.3660576725497999</v>
      </c>
      <c r="K226" s="3">
        <v>2.4144693281860401</v>
      </c>
      <c r="L226" s="3">
        <v>2.25726064461122</v>
      </c>
      <c r="M226" s="1" t="s">
        <v>237</v>
      </c>
      <c r="N226" s="1"/>
      <c r="O226" s="1"/>
      <c r="P226" t="str">
        <f t="shared" si="3"/>
        <v>UP</v>
      </c>
    </row>
    <row r="227" spans="1:17" ht="15" customHeight="1">
      <c r="A227" s="1" t="s">
        <v>417</v>
      </c>
      <c r="B227" s="3">
        <v>0.49997675366938099</v>
      </c>
      <c r="C227" s="3">
        <v>0.78510658598457195</v>
      </c>
      <c r="D227" s="3">
        <v>0.673458901718065</v>
      </c>
      <c r="E227" s="3">
        <v>1.51093635115198</v>
      </c>
      <c r="F227" s="3">
        <v>2.0446606775750298</v>
      </c>
      <c r="G227" s="3">
        <v>1.8067539935119299</v>
      </c>
      <c r="H227" s="3">
        <v>1.8870797549126299</v>
      </c>
      <c r="I227" s="3">
        <v>1.6661938366243101</v>
      </c>
      <c r="J227" s="3">
        <v>1.3980910717077599</v>
      </c>
      <c r="K227" s="3">
        <v>2.1639544112326101</v>
      </c>
      <c r="L227" s="3">
        <v>1.7318053410654899</v>
      </c>
      <c r="M227" s="1" t="s">
        <v>139</v>
      </c>
      <c r="N227" s="1" t="s">
        <v>140</v>
      </c>
      <c r="O227" s="1" t="s">
        <v>418</v>
      </c>
      <c r="P227" t="str">
        <f t="shared" si="3"/>
        <v>UP</v>
      </c>
    </row>
    <row r="228" spans="1:17" ht="15" customHeight="1">
      <c r="A228" s="1" t="s">
        <v>419</v>
      </c>
      <c r="B228" s="3">
        <v>0.234289021837737</v>
      </c>
      <c r="C228" s="3">
        <v>0.67734503661882595</v>
      </c>
      <c r="D228" s="3">
        <v>0.74630901885818002</v>
      </c>
      <c r="E228" s="3">
        <v>1.0201043982561899</v>
      </c>
      <c r="F228" s="3">
        <v>1.2810024844375201</v>
      </c>
      <c r="G228" s="3">
        <v>1.2969533782412701</v>
      </c>
      <c r="H228" s="3">
        <v>1.66713432036166</v>
      </c>
      <c r="I228" s="3">
        <v>1.66522414262069</v>
      </c>
      <c r="J228" s="3">
        <v>1.5674212503323299</v>
      </c>
      <c r="K228" s="3">
        <v>1.6825024770746899</v>
      </c>
      <c r="L228" s="3">
        <v>1.51487412733625</v>
      </c>
      <c r="M228" s="1" t="s">
        <v>139</v>
      </c>
      <c r="N228" s="1" t="s">
        <v>140</v>
      </c>
      <c r="O228" s="1" t="s">
        <v>420</v>
      </c>
      <c r="P228" t="str">
        <f t="shared" si="3"/>
        <v>UP</v>
      </c>
      <c r="Q228" s="12"/>
    </row>
    <row r="229" spans="1:17" ht="15" customHeight="1">
      <c r="A229" s="1" t="s">
        <v>421</v>
      </c>
      <c r="B229" s="3">
        <v>1.50551784520439</v>
      </c>
      <c r="C229" s="3">
        <v>1.1965320658960299</v>
      </c>
      <c r="D229" s="3">
        <v>1.7529290762435299</v>
      </c>
      <c r="E229" s="3">
        <v>1.8626895428067001</v>
      </c>
      <c r="F229" s="3">
        <v>1.9366727498504299</v>
      </c>
      <c r="G229" s="3">
        <v>3.5587221091611201</v>
      </c>
      <c r="H229" s="3">
        <v>2.7075664600026101</v>
      </c>
      <c r="I229" s="3">
        <v>3.5066466990735798</v>
      </c>
      <c r="J229" s="3">
        <v>4.2726877203696398</v>
      </c>
      <c r="K229" s="3">
        <v>2.91576796060412</v>
      </c>
      <c r="L229" s="3">
        <v>3.83291066847557</v>
      </c>
      <c r="M229" s="1" t="s">
        <v>139</v>
      </c>
      <c r="N229" s="1" t="s">
        <v>140</v>
      </c>
      <c r="O229" s="1" t="s">
        <v>420</v>
      </c>
      <c r="P229" t="str">
        <f t="shared" si="3"/>
        <v>UP</v>
      </c>
      <c r="Q229" s="12"/>
    </row>
    <row r="230" spans="1:17" ht="15" customHeight="1">
      <c r="A230" s="1" t="s">
        <v>422</v>
      </c>
      <c r="B230" s="3">
        <v>0.95382269240974904</v>
      </c>
      <c r="C230" s="3">
        <v>2.5668743251007999</v>
      </c>
      <c r="D230" s="3">
        <v>1.6617931705167199</v>
      </c>
      <c r="E230" s="3">
        <v>2.0679120518204401</v>
      </c>
      <c r="F230" s="3">
        <v>2.8024035369384501</v>
      </c>
      <c r="G230" s="3">
        <v>1.75981971016216</v>
      </c>
      <c r="H230" s="3">
        <v>2.9138126314692001</v>
      </c>
      <c r="I230" s="3">
        <v>2.6817041508155999</v>
      </c>
      <c r="J230" s="3">
        <v>1.70509794341937</v>
      </c>
      <c r="K230" s="3">
        <v>3.5042677109514702</v>
      </c>
      <c r="L230" s="3">
        <v>2.02792674642411</v>
      </c>
      <c r="M230" s="1" t="s">
        <v>29</v>
      </c>
      <c r="N230" s="1"/>
      <c r="O230" s="1"/>
      <c r="P230" t="str">
        <f t="shared" si="3"/>
        <v>UP</v>
      </c>
      <c r="Q230" s="12"/>
    </row>
    <row r="231" spans="1:17" ht="15" customHeight="1">
      <c r="A231" s="1" t="s">
        <v>423</v>
      </c>
      <c r="B231" s="3">
        <v>-0.24888667792694699</v>
      </c>
      <c r="C231" s="3">
        <v>1.6813728042413101</v>
      </c>
      <c r="D231" s="3">
        <v>1.0191631686348599</v>
      </c>
      <c r="E231" s="3">
        <v>1.0825569394899699</v>
      </c>
      <c r="F231" s="3">
        <v>1.9031166596609601</v>
      </c>
      <c r="G231" s="3">
        <v>0.68354402968942396</v>
      </c>
      <c r="H231" s="3">
        <v>1.8264184507119501</v>
      </c>
      <c r="I231" s="3">
        <v>1.5559446596956099</v>
      </c>
      <c r="J231" s="3">
        <v>0.55602048262417703</v>
      </c>
      <c r="K231" s="3">
        <v>2.2053243071491302</v>
      </c>
      <c r="L231" s="3">
        <v>0.78479288177206596</v>
      </c>
      <c r="M231" s="1" t="s">
        <v>139</v>
      </c>
      <c r="N231" s="1" t="s">
        <v>140</v>
      </c>
      <c r="O231" s="1" t="s">
        <v>424</v>
      </c>
      <c r="P231" t="str">
        <f t="shared" si="3"/>
        <v>UP</v>
      </c>
    </row>
    <row r="232" spans="1:17" ht="15" customHeight="1">
      <c r="A232" s="1" t="s">
        <v>425</v>
      </c>
      <c r="B232" s="3">
        <v>1.06602311369644</v>
      </c>
      <c r="C232" s="3">
        <v>1.6905024351339899</v>
      </c>
      <c r="D232" s="3">
        <v>1.38558926514124</v>
      </c>
      <c r="E232" s="3">
        <v>1.88310462613579</v>
      </c>
      <c r="F232" s="3">
        <v>2.1865181673389702</v>
      </c>
      <c r="G232" s="3">
        <v>1.9090570422047599</v>
      </c>
      <c r="H232" s="3">
        <v>2.6734789932573602</v>
      </c>
      <c r="I232" s="3">
        <v>2.5119173086312898</v>
      </c>
      <c r="J232" s="3">
        <v>2.4667969527934401</v>
      </c>
      <c r="K232" s="3">
        <v>2.6923665203885001</v>
      </c>
      <c r="L232" s="3">
        <v>2.2150676620829199</v>
      </c>
      <c r="M232" s="1" t="s">
        <v>386</v>
      </c>
      <c r="N232" s="1" t="s">
        <v>387</v>
      </c>
      <c r="O232" s="1" t="s">
        <v>426</v>
      </c>
      <c r="P232" t="str">
        <f t="shared" si="3"/>
        <v>UP</v>
      </c>
      <c r="Q232" s="12"/>
    </row>
    <row r="233" spans="1:17" ht="15" customHeight="1">
      <c r="A233" s="1" t="s">
        <v>427</v>
      </c>
      <c r="B233" s="3">
        <v>0.90686700732706604</v>
      </c>
      <c r="C233" s="3">
        <v>1.6181980037768899</v>
      </c>
      <c r="D233" s="3">
        <v>1.63876391771496</v>
      </c>
      <c r="E233" s="3">
        <v>2.1407547446836999</v>
      </c>
      <c r="F233" s="3">
        <v>2.4617260983034499</v>
      </c>
      <c r="G233" s="3">
        <v>1.66586206332485</v>
      </c>
      <c r="H233" s="3">
        <v>2.5633532604642899</v>
      </c>
      <c r="I233" s="3">
        <v>2.3378288084385699</v>
      </c>
      <c r="J233" s="3">
        <v>1.88842150492268</v>
      </c>
      <c r="K233" s="3">
        <v>2.73602339826768</v>
      </c>
      <c r="L233" s="3">
        <v>1.9991073989597099</v>
      </c>
      <c r="M233" s="1" t="s">
        <v>139</v>
      </c>
      <c r="N233" s="1" t="s">
        <v>140</v>
      </c>
      <c r="O233" s="1" t="s">
        <v>428</v>
      </c>
      <c r="P233" t="str">
        <f t="shared" si="3"/>
        <v>UP</v>
      </c>
      <c r="Q233" s="12"/>
    </row>
    <row r="234" spans="1:17" ht="15" customHeight="1">
      <c r="A234" s="1" t="s">
        <v>429</v>
      </c>
      <c r="B234" s="3">
        <v>1.2657826809216499</v>
      </c>
      <c r="C234" s="3">
        <v>1.205798339764</v>
      </c>
      <c r="D234" s="3">
        <v>1.5360426975455199</v>
      </c>
      <c r="E234" s="3">
        <v>1.72209012783919</v>
      </c>
      <c r="F234" s="3">
        <v>1.6867407474235501</v>
      </c>
      <c r="G234" s="3">
        <v>2.43095744374269</v>
      </c>
      <c r="H234" s="3">
        <v>2.1858495608959001</v>
      </c>
      <c r="I234" s="3">
        <v>2.4322466541656</v>
      </c>
      <c r="J234" s="3">
        <v>2.6222053491624702</v>
      </c>
      <c r="K234" s="3">
        <v>2.1859581912364798</v>
      </c>
      <c r="L234" s="3">
        <v>2.4513852188524199</v>
      </c>
      <c r="M234" s="1" t="s">
        <v>139</v>
      </c>
      <c r="N234" s="1" t="s">
        <v>140</v>
      </c>
      <c r="O234" s="1" t="s">
        <v>430</v>
      </c>
      <c r="P234" t="str">
        <f t="shared" si="3"/>
        <v>UP</v>
      </c>
      <c r="Q234" s="12"/>
    </row>
    <row r="235" spans="1:17" ht="15" customHeight="1">
      <c r="A235" s="1" t="s">
        <v>431</v>
      </c>
      <c r="B235" s="3">
        <v>0.89077336838135901</v>
      </c>
      <c r="C235" s="3">
        <v>1.4316680406595299</v>
      </c>
      <c r="D235" s="3">
        <v>1.288540184875</v>
      </c>
      <c r="E235" s="3">
        <v>1.67288027196332</v>
      </c>
      <c r="F235" s="3">
        <v>2.09966909394472</v>
      </c>
      <c r="G235" s="3">
        <v>1.8546846788625599</v>
      </c>
      <c r="H235" s="3">
        <v>2.5181378579257299</v>
      </c>
      <c r="I235" s="3">
        <v>2.5749951141684302</v>
      </c>
      <c r="J235" s="3">
        <v>2.3142788332131099</v>
      </c>
      <c r="K235" s="3">
        <v>2.5971298963162299</v>
      </c>
      <c r="L235" s="3">
        <v>2.16244460697202</v>
      </c>
      <c r="M235" s="1" t="s">
        <v>139</v>
      </c>
      <c r="N235" s="1" t="s">
        <v>140</v>
      </c>
      <c r="O235" s="1" t="s">
        <v>432</v>
      </c>
      <c r="P235" t="str">
        <f t="shared" si="3"/>
        <v>UP</v>
      </c>
      <c r="Q235" s="12"/>
    </row>
    <row r="236" spans="1:17" ht="15" customHeight="1">
      <c r="A236" s="1" t="s">
        <v>433</v>
      </c>
      <c r="B236" s="3">
        <v>0.36877027776211002</v>
      </c>
      <c r="C236" s="3">
        <v>-0.34456704836429602</v>
      </c>
      <c r="D236" s="3">
        <v>0.239359637394012</v>
      </c>
      <c r="E236" s="3">
        <v>0.41889925719722498</v>
      </c>
      <c r="F236" s="3">
        <v>0.29463689386198599</v>
      </c>
      <c r="G236" s="3">
        <v>1.16072765901277</v>
      </c>
      <c r="H236" s="3">
        <v>1.13789570709578</v>
      </c>
      <c r="I236" s="3">
        <v>1.3937522408785199</v>
      </c>
      <c r="J236" s="3">
        <v>2.23156697017318</v>
      </c>
      <c r="K236" s="3">
        <v>1.7603659089416399</v>
      </c>
      <c r="L236" s="3">
        <v>2.3903767526056598</v>
      </c>
      <c r="M236" s="1" t="s">
        <v>38</v>
      </c>
      <c r="N236" s="1" t="s">
        <v>24</v>
      </c>
      <c r="O236" s="1" t="s">
        <v>44</v>
      </c>
      <c r="P236" t="str">
        <f t="shared" si="3"/>
        <v>UP</v>
      </c>
    </row>
    <row r="237" spans="1:17" ht="15" customHeight="1">
      <c r="A237" s="1" t="s">
        <v>434</v>
      </c>
      <c r="B237" s="3">
        <v>-0.211787877415612</v>
      </c>
      <c r="C237" s="3">
        <v>-0.65235441526370797</v>
      </c>
      <c r="D237" s="3">
        <v>-0.30665864921705599</v>
      </c>
      <c r="E237" s="3">
        <v>0.19166095523332699</v>
      </c>
      <c r="F237" s="3">
        <v>0.230393658437822</v>
      </c>
      <c r="G237" s="3">
        <v>0.71585821013731799</v>
      </c>
      <c r="H237" s="3">
        <v>1.2093589754304801</v>
      </c>
      <c r="I237" s="3">
        <v>1.54287168158653</v>
      </c>
      <c r="J237" s="3">
        <v>1.68070877114076</v>
      </c>
      <c r="K237" s="3">
        <v>1.64052457716314</v>
      </c>
      <c r="L237" s="3">
        <v>1.5311955290757999</v>
      </c>
      <c r="M237" s="1" t="s">
        <v>38</v>
      </c>
      <c r="N237" s="1" t="s">
        <v>24</v>
      </c>
      <c r="O237" s="1" t="s">
        <v>435</v>
      </c>
      <c r="P237" t="str">
        <f t="shared" si="3"/>
        <v>UP</v>
      </c>
    </row>
    <row r="238" spans="1:17" ht="15" customHeight="1">
      <c r="A238" s="1" t="s">
        <v>436</v>
      </c>
      <c r="B238" s="3">
        <v>-0.697316361888771</v>
      </c>
      <c r="C238" s="3">
        <v>0.14968613809133</v>
      </c>
      <c r="D238" s="3">
        <v>-0.16857477095725201</v>
      </c>
      <c r="E238" s="3">
        <v>-0.327035941654433</v>
      </c>
      <c r="F238" s="3">
        <v>0.25218235159871599</v>
      </c>
      <c r="G238" s="3">
        <v>-1.53788281585686</v>
      </c>
      <c r="H238" s="3">
        <v>-0.19875459161741599</v>
      </c>
      <c r="I238" s="3">
        <v>-0.59266783575187199</v>
      </c>
      <c r="J238" s="3">
        <v>-1.61665022378583</v>
      </c>
      <c r="K238" s="3">
        <v>3.0542070313427299E-2</v>
      </c>
      <c r="L238" s="3">
        <v>-0.94847527798374698</v>
      </c>
      <c r="M238" s="1" t="s">
        <v>139</v>
      </c>
      <c r="N238" s="1" t="s">
        <v>140</v>
      </c>
      <c r="O238" s="1" t="s">
        <v>437</v>
      </c>
      <c r="P238" t="str">
        <f t="shared" si="3"/>
        <v>UP</v>
      </c>
      <c r="Q238" s="12"/>
    </row>
    <row r="239" spans="1:17" ht="15" customHeight="1">
      <c r="A239" s="1" t="s">
        <v>438</v>
      </c>
      <c r="B239" s="3">
        <v>1.15993369419334</v>
      </c>
      <c r="C239" s="3">
        <v>1.1324944874745999</v>
      </c>
      <c r="D239" s="3">
        <v>1.4056197901952201</v>
      </c>
      <c r="E239" s="3">
        <v>1.2004035244161699</v>
      </c>
      <c r="F239" s="3">
        <v>1.17879362998579</v>
      </c>
      <c r="G239" s="3">
        <v>1.7527559875027401</v>
      </c>
      <c r="H239" s="3">
        <v>0.737279385104052</v>
      </c>
      <c r="I239" s="3">
        <v>0.60433520497806503</v>
      </c>
      <c r="J239" s="3">
        <v>0.68643503072369505</v>
      </c>
      <c r="K239" s="3">
        <v>-0.53142990165677695</v>
      </c>
      <c r="L239" s="3">
        <v>-0.275099241669645</v>
      </c>
      <c r="M239" s="1" t="s">
        <v>63</v>
      </c>
      <c r="N239" s="1" t="s">
        <v>64</v>
      </c>
      <c r="O239" s="1" t="s">
        <v>439</v>
      </c>
      <c r="P239" t="str">
        <f t="shared" si="3"/>
        <v>UP</v>
      </c>
    </row>
    <row r="240" spans="1:17" ht="15" customHeight="1">
      <c r="A240" s="1" t="s">
        <v>440</v>
      </c>
      <c r="B240" s="3">
        <v>-0.41245316148449301</v>
      </c>
      <c r="C240" s="3">
        <v>-1.03862794464354</v>
      </c>
      <c r="D240" s="3">
        <v>-0.843005258584963</v>
      </c>
      <c r="E240" s="3">
        <v>-1.1659054289167401</v>
      </c>
      <c r="F240" s="3">
        <v>-1.6246051439381399</v>
      </c>
      <c r="G240" s="3">
        <v>-1.2467665834128201</v>
      </c>
      <c r="H240" s="3">
        <v>-1.74988348204021</v>
      </c>
      <c r="I240" s="3">
        <v>-1.69908390691482</v>
      </c>
      <c r="J240" s="3">
        <v>-1.0761646020470601</v>
      </c>
      <c r="K240" s="3">
        <v>-1.94073782132385</v>
      </c>
      <c r="L240" s="3">
        <v>-1.24564277183508</v>
      </c>
      <c r="M240" s="1" t="s">
        <v>29</v>
      </c>
      <c r="N240" s="1"/>
      <c r="O240" s="1"/>
      <c r="P240" t="str">
        <f t="shared" si="3"/>
        <v>DOWN</v>
      </c>
    </row>
    <row r="241" spans="1:16" ht="15" customHeight="1">
      <c r="A241" s="1" t="s">
        <v>441</v>
      </c>
      <c r="B241" s="3">
        <v>-6.3728364435724494E-2</v>
      </c>
      <c r="C241" s="3">
        <v>0.96551192111994599</v>
      </c>
      <c r="D241" s="3">
        <v>0.23862449054092999</v>
      </c>
      <c r="E241" s="3">
        <v>-3.9607903506279497E-2</v>
      </c>
      <c r="F241" s="3">
        <v>0.62112197696724203</v>
      </c>
      <c r="G241" s="3">
        <v>-0.41942358820952003</v>
      </c>
      <c r="H241" s="3">
        <v>-9.7237796266580995E-2</v>
      </c>
      <c r="I241" s="3">
        <v>-0.85466704200539201</v>
      </c>
      <c r="J241" s="3">
        <v>-1.93619186482593</v>
      </c>
      <c r="K241" s="3">
        <v>-0.39115747592629502</v>
      </c>
      <c r="L241" s="3">
        <v>-0.87722355513133499</v>
      </c>
      <c r="M241" s="1" t="s">
        <v>29</v>
      </c>
      <c r="N241" s="1"/>
      <c r="O241" s="1"/>
      <c r="P241" t="str">
        <f t="shared" si="3"/>
        <v>UP</v>
      </c>
    </row>
    <row r="242" spans="1:16" ht="15" customHeight="1">
      <c r="A242" s="1" t="s">
        <v>442</v>
      </c>
      <c r="B242" s="3">
        <v>-1.44231826810078</v>
      </c>
      <c r="C242" s="3">
        <v>-0.79878586509659699</v>
      </c>
      <c r="D242" s="3">
        <v>-1.6983782390281199</v>
      </c>
      <c r="E242" s="3">
        <v>-2.08883980409336</v>
      </c>
      <c r="F242" s="3">
        <v>-1.7759771712416399</v>
      </c>
      <c r="G242" s="3">
        <v>-2.87206323058673</v>
      </c>
      <c r="H242" s="3">
        <v>-2.3894912666609098</v>
      </c>
      <c r="I242" s="3">
        <v>-2.3142321211947898</v>
      </c>
      <c r="J242" s="3">
        <v>-2.8688486165702498</v>
      </c>
      <c r="K242" s="3">
        <v>-1.96094818239598</v>
      </c>
      <c r="L242" s="3">
        <v>-2.01870050727155</v>
      </c>
      <c r="M242" s="1" t="s">
        <v>29</v>
      </c>
      <c r="N242" s="1"/>
      <c r="O242" s="1"/>
      <c r="P242" t="str">
        <f t="shared" si="3"/>
        <v>DOWN</v>
      </c>
    </row>
    <row r="243" spans="1:16" ht="15" customHeight="1">
      <c r="A243" s="1" t="s">
        <v>443</v>
      </c>
      <c r="B243" s="3">
        <v>-0.434630700702197</v>
      </c>
      <c r="C243" s="3">
        <v>1.0813252664738899</v>
      </c>
      <c r="D243" s="3">
        <v>0.348218013652216</v>
      </c>
      <c r="E243" s="3">
        <v>0.18829441877618899</v>
      </c>
      <c r="F243" s="3">
        <v>1.00639968813319</v>
      </c>
      <c r="G243" s="3">
        <v>-1.1573529142104999</v>
      </c>
      <c r="H243" s="3">
        <v>-0.29361354224664898</v>
      </c>
      <c r="I243" s="3">
        <v>-0.80401150556893697</v>
      </c>
      <c r="J243" s="3">
        <v>-2.27322453678569</v>
      </c>
      <c r="K243" s="3">
        <v>-0.426120850982741</v>
      </c>
      <c r="L243" s="3">
        <v>-1.6712233208523</v>
      </c>
      <c r="M243" s="1" t="s">
        <v>132</v>
      </c>
      <c r="N243" s="1" t="s">
        <v>133</v>
      </c>
      <c r="O243" s="1" t="s">
        <v>444</v>
      </c>
      <c r="P243" t="str">
        <f t="shared" si="3"/>
        <v>UP</v>
      </c>
    </row>
    <row r="244" spans="1:16" ht="15" customHeight="1">
      <c r="A244" s="1" t="s">
        <v>445</v>
      </c>
      <c r="B244" s="3">
        <v>-0.58343390730685596</v>
      </c>
      <c r="C244" s="3">
        <v>-0.42671370477961001</v>
      </c>
      <c r="D244" s="3">
        <v>-0.92325639557480399</v>
      </c>
      <c r="E244" s="3">
        <v>-0.587592745319376</v>
      </c>
      <c r="F244" s="3">
        <v>-0.82235296659131896</v>
      </c>
      <c r="G244" s="3">
        <v>-1.2817030984595901</v>
      </c>
      <c r="H244" s="3">
        <v>-1.3085459228429701</v>
      </c>
      <c r="I244" s="3">
        <v>-1.70751672860708</v>
      </c>
      <c r="J244" s="3">
        <v>-1.54822641421945</v>
      </c>
      <c r="K244" s="3">
        <v>-0.92931588008969801</v>
      </c>
      <c r="L244" s="3">
        <v>-1.3657003949986299</v>
      </c>
      <c r="M244" s="1" t="s">
        <v>29</v>
      </c>
      <c r="N244" s="1"/>
      <c r="O244" s="1"/>
      <c r="P244" t="str">
        <f t="shared" si="3"/>
        <v>DOWN</v>
      </c>
    </row>
    <row r="245" spans="1:16" ht="15" customHeight="1">
      <c r="A245" s="1" t="s">
        <v>446</v>
      </c>
      <c r="B245" s="3">
        <v>-0.399163295111922</v>
      </c>
      <c r="C245" s="3">
        <v>9.0936145721742398E-2</v>
      </c>
      <c r="D245" s="3">
        <v>-0.88868548985678597</v>
      </c>
      <c r="E245" s="3">
        <v>-0.512817367127957</v>
      </c>
      <c r="F245" s="3">
        <v>-0.57885603281391695</v>
      </c>
      <c r="G245" s="3">
        <v>-1.35432688843574</v>
      </c>
      <c r="H245" s="3">
        <v>-1.1520695233218801</v>
      </c>
      <c r="I245" s="3">
        <v>-1.8478893726333001</v>
      </c>
      <c r="J245" s="3">
        <v>-4.2105394512946601</v>
      </c>
      <c r="K245" s="3">
        <v>-0.97891568772368898</v>
      </c>
      <c r="L245" s="3">
        <v>-2.3738209970168</v>
      </c>
      <c r="M245" s="1" t="s">
        <v>38</v>
      </c>
      <c r="N245" s="1" t="s">
        <v>24</v>
      </c>
      <c r="O245" s="1" t="s">
        <v>44</v>
      </c>
      <c r="P245" t="str">
        <f t="shared" si="3"/>
        <v>UP</v>
      </c>
    </row>
    <row r="246" spans="1:16" ht="15" customHeight="1">
      <c r="A246" s="15" t="s">
        <v>447</v>
      </c>
      <c r="B246" s="3">
        <v>0.191024774864058</v>
      </c>
      <c r="C246" s="3">
        <v>0.36914595443784998</v>
      </c>
      <c r="D246" s="3">
        <v>0.80221901240091098</v>
      </c>
      <c r="E246" s="3">
        <v>0.90550026870353395</v>
      </c>
      <c r="F246" s="3">
        <v>0.74995507260432603</v>
      </c>
      <c r="G246" s="3">
        <v>1.5133356744220501</v>
      </c>
      <c r="H246" s="3">
        <v>1.28655548176332</v>
      </c>
      <c r="I246" s="3">
        <v>1.64115392667746</v>
      </c>
      <c r="J246" s="3">
        <v>2.36853363782215</v>
      </c>
      <c r="K246" s="3">
        <v>1.8645807923597499</v>
      </c>
      <c r="L246" s="3">
        <v>2.24986267967572</v>
      </c>
      <c r="M246" s="1" t="s">
        <v>19</v>
      </c>
      <c r="N246" s="1" t="s">
        <v>20</v>
      </c>
      <c r="O246" s="1" t="s">
        <v>99</v>
      </c>
      <c r="P246" t="str">
        <f t="shared" si="3"/>
        <v>UP</v>
      </c>
    </row>
    <row r="247" spans="1:16" ht="15" customHeight="1">
      <c r="A247" s="1" t="s">
        <v>448</v>
      </c>
      <c r="B247" s="3">
        <v>-0.59954158102880695</v>
      </c>
      <c r="C247" s="3">
        <v>-0.78031319944407995</v>
      </c>
      <c r="D247" s="3">
        <v>-1.0092163962481</v>
      </c>
      <c r="E247" s="3">
        <v>-0.98357456030083601</v>
      </c>
      <c r="F247" s="3">
        <v>-1.0917198485533699</v>
      </c>
      <c r="G247" s="3">
        <v>-1.4127955992283101</v>
      </c>
      <c r="H247" s="3">
        <v>-1.28876925255902</v>
      </c>
      <c r="I247" s="3">
        <v>-1.57885174107844</v>
      </c>
      <c r="J247" s="3">
        <v>-1.38590433573031</v>
      </c>
      <c r="K247" s="3">
        <v>-1.1071545088096399</v>
      </c>
      <c r="L247" s="3">
        <v>-0.93847715019274203</v>
      </c>
      <c r="M247" s="1" t="s">
        <v>139</v>
      </c>
      <c r="N247" s="1" t="s">
        <v>140</v>
      </c>
      <c r="O247" s="1" t="s">
        <v>449</v>
      </c>
      <c r="P247" t="str">
        <f t="shared" si="3"/>
        <v>DOWN</v>
      </c>
    </row>
    <row r="248" spans="1:16" ht="15" customHeight="1">
      <c r="A248" s="15" t="s">
        <v>450</v>
      </c>
      <c r="B248" s="3">
        <v>-0.15112084823525199</v>
      </c>
      <c r="C248" s="3">
        <v>-0.79633964051266903</v>
      </c>
      <c r="D248" s="3">
        <v>-0.44956253164380999</v>
      </c>
      <c r="E248" s="3">
        <v>-0.84604760749072905</v>
      </c>
      <c r="F248" s="3">
        <v>-1.32922642417999</v>
      </c>
      <c r="G248" s="3">
        <v>-0.80895511709235202</v>
      </c>
      <c r="H248" s="3">
        <v>-1.4687966668936601</v>
      </c>
      <c r="I248" s="3">
        <v>-1.4822315684804801</v>
      </c>
      <c r="J248" s="3">
        <v>-1.4348870658341999</v>
      </c>
      <c r="K248" s="3">
        <v>-1.8739278720595001</v>
      </c>
      <c r="L248" s="3">
        <v>-1.6632638752112401</v>
      </c>
      <c r="M248" s="1" t="s">
        <v>19</v>
      </c>
      <c r="N248" s="1" t="s">
        <v>20</v>
      </c>
      <c r="O248" s="1" t="s">
        <v>99</v>
      </c>
      <c r="P248" t="str">
        <f t="shared" si="3"/>
        <v>DOWN</v>
      </c>
    </row>
    <row r="249" spans="1:16" ht="15" customHeight="1">
      <c r="A249" s="1" t="s">
        <v>451</v>
      </c>
      <c r="B249" s="3">
        <v>-0.42388843589442898</v>
      </c>
      <c r="C249" s="3">
        <v>-0.27234487559023901</v>
      </c>
      <c r="D249" s="3">
        <v>-0.98067233945962395</v>
      </c>
      <c r="E249" s="3">
        <v>-1.0691848845080401</v>
      </c>
      <c r="F249" s="3">
        <v>-1.04223094494527</v>
      </c>
      <c r="G249" s="3">
        <v>-2.6375158898462598</v>
      </c>
      <c r="H249" s="3">
        <v>-1.75402926404796</v>
      </c>
      <c r="I249" s="3">
        <v>-2.29931994011273</v>
      </c>
      <c r="J249" s="3">
        <v>-3.1986891630740399</v>
      </c>
      <c r="K249" s="3">
        <v>-1.8774984469561</v>
      </c>
      <c r="L249" s="3">
        <v>-2.5772423787053298</v>
      </c>
      <c r="M249" s="1" t="s">
        <v>139</v>
      </c>
      <c r="N249" s="1" t="s">
        <v>140</v>
      </c>
      <c r="O249" s="1" t="s">
        <v>452</v>
      </c>
      <c r="P249" t="str">
        <f t="shared" si="3"/>
        <v>DOWN</v>
      </c>
    </row>
    <row r="250" spans="1:16" ht="15" customHeight="1">
      <c r="A250" s="1" t="s">
        <v>453</v>
      </c>
      <c r="B250" s="3">
        <v>-0.84344012104028498</v>
      </c>
      <c r="C250" s="3">
        <v>0.14532427551982599</v>
      </c>
      <c r="D250" s="3">
        <v>-0.15000527828716101</v>
      </c>
      <c r="E250" s="3">
        <v>-0.71940806134274704</v>
      </c>
      <c r="F250" s="3">
        <v>-0.182708915760357</v>
      </c>
      <c r="G250" s="3">
        <v>-1.8986721547949801</v>
      </c>
      <c r="H250" s="3">
        <v>-1.56222195741199</v>
      </c>
      <c r="I250" s="3">
        <v>-1.4083246722554601</v>
      </c>
      <c r="J250" s="3">
        <v>-3.04275387430244</v>
      </c>
      <c r="K250" s="3">
        <v>-1.0764973549183501</v>
      </c>
      <c r="L250" s="3">
        <v>-1.73852349330171</v>
      </c>
      <c r="M250" s="1" t="s">
        <v>101</v>
      </c>
      <c r="N250" s="1" t="s">
        <v>102</v>
      </c>
      <c r="O250" s="1" t="s">
        <v>454</v>
      </c>
      <c r="P250" t="str">
        <f t="shared" si="3"/>
        <v>UP</v>
      </c>
    </row>
    <row r="251" spans="1:16" ht="15" customHeight="1">
      <c r="A251" s="1" t="s">
        <v>455</v>
      </c>
      <c r="B251" s="3">
        <v>0.51831211884851502</v>
      </c>
      <c r="C251" s="3">
        <v>0.36339123173379501</v>
      </c>
      <c r="D251" s="3">
        <v>-2.43171174595069E-2</v>
      </c>
      <c r="E251" s="3">
        <v>0.25356059568140998</v>
      </c>
      <c r="F251" s="3">
        <v>-0.24002831792568599</v>
      </c>
      <c r="G251" s="3">
        <v>-1.1780603308775099</v>
      </c>
      <c r="H251" s="3">
        <v>-0.93956903612965303</v>
      </c>
      <c r="I251" s="3">
        <v>-1.30863168812164</v>
      </c>
      <c r="J251" s="3">
        <v>-1.9161102562887</v>
      </c>
      <c r="K251" s="3">
        <v>-0.98713096621760699</v>
      </c>
      <c r="L251" s="3">
        <v>-0.82552809978453701</v>
      </c>
      <c r="M251" s="1" t="s">
        <v>101</v>
      </c>
      <c r="N251" s="1" t="s">
        <v>102</v>
      </c>
      <c r="O251" s="1" t="s">
        <v>222</v>
      </c>
      <c r="P251" t="str">
        <f t="shared" si="3"/>
        <v>UP</v>
      </c>
    </row>
    <row r="252" spans="1:16" ht="15" customHeight="1">
      <c r="A252" s="1" t="s">
        <v>456</v>
      </c>
      <c r="B252" s="3">
        <v>0.27624133746711999</v>
      </c>
      <c r="C252" s="3">
        <v>-1.90652231487849</v>
      </c>
      <c r="D252" s="3">
        <v>-1.85258274517092</v>
      </c>
      <c r="E252" s="3">
        <v>-2.0101410974296199</v>
      </c>
      <c r="F252" s="3">
        <v>-2.3381907068125298</v>
      </c>
      <c r="G252" s="3">
        <v>-2.9692096785794302</v>
      </c>
      <c r="H252" s="3">
        <v>-1.9160930067252899</v>
      </c>
      <c r="I252" s="3">
        <v>-2.1640278020763</v>
      </c>
      <c r="J252" s="3">
        <v>-2.6155108716725901</v>
      </c>
      <c r="K252" s="3">
        <v>-2.7888700962299899</v>
      </c>
      <c r="L252" s="3">
        <v>-3.5160983271647401</v>
      </c>
      <c r="M252" s="1" t="s">
        <v>29</v>
      </c>
      <c r="N252" s="1"/>
      <c r="O252" s="1"/>
      <c r="P252" t="str">
        <f t="shared" si="3"/>
        <v>UP</v>
      </c>
    </row>
    <row r="253" spans="1:16" ht="15" customHeight="1">
      <c r="A253" s="1" t="s">
        <v>457</v>
      </c>
      <c r="B253" s="3">
        <v>-0.30949884208056599</v>
      </c>
      <c r="C253" s="3">
        <v>-0.54910206316516097</v>
      </c>
      <c r="D253" s="3">
        <v>-0.83491223604430398</v>
      </c>
      <c r="E253" s="3">
        <v>-0.30884516235954201</v>
      </c>
      <c r="F253" s="3">
        <v>-0.30680275339186902</v>
      </c>
      <c r="G253" s="3">
        <v>0.19252605635167799</v>
      </c>
      <c r="H253" s="3">
        <v>-0.58095627029105301</v>
      </c>
      <c r="I253" s="3">
        <v>-0.70407730080654596</v>
      </c>
      <c r="J253" s="3">
        <v>-0.48565262630082301</v>
      </c>
      <c r="K253" s="3">
        <v>-1.5528821407845701</v>
      </c>
      <c r="L253" s="3">
        <v>-1.6591544540515799</v>
      </c>
      <c r="M253" s="1" t="s">
        <v>231</v>
      </c>
      <c r="N253" s="1" t="s">
        <v>232</v>
      </c>
      <c r="O253" s="1" t="s">
        <v>458</v>
      </c>
      <c r="P253" t="str">
        <f t="shared" si="3"/>
        <v>UP</v>
      </c>
    </row>
    <row r="254" spans="1:16" ht="15" customHeight="1">
      <c r="A254" s="1" t="s">
        <v>459</v>
      </c>
      <c r="B254" s="3">
        <v>0.35594083693203399</v>
      </c>
      <c r="C254" s="3">
        <v>0.52359097360178997</v>
      </c>
      <c r="D254" s="3">
        <v>0.85992255353254698</v>
      </c>
      <c r="E254" s="3">
        <v>1.0389570066870799</v>
      </c>
      <c r="F254" s="3">
        <v>0.84989183722096895</v>
      </c>
      <c r="G254" s="3">
        <v>1.05386772149229</v>
      </c>
      <c r="H254" s="3">
        <v>1.4745337703652801</v>
      </c>
      <c r="I254" s="3">
        <v>1.1330984298713001</v>
      </c>
      <c r="J254" s="3">
        <v>1.6518856928794801</v>
      </c>
      <c r="K254" s="3">
        <v>1.5756953469963899</v>
      </c>
      <c r="L254" s="3">
        <v>1.8245995328176801</v>
      </c>
      <c r="M254" s="1" t="s">
        <v>29</v>
      </c>
      <c r="N254" s="1"/>
      <c r="O254" s="1"/>
      <c r="P254" t="str">
        <f t="shared" si="3"/>
        <v>UP</v>
      </c>
    </row>
    <row r="255" spans="1:16" ht="15" customHeight="1">
      <c r="A255" s="1" t="s">
        <v>460</v>
      </c>
      <c r="B255" s="3">
        <v>0.129667657878176</v>
      </c>
      <c r="C255" s="3">
        <v>0.28957853895140001</v>
      </c>
      <c r="D255" s="3">
        <v>0.321029730617996</v>
      </c>
      <c r="E255" s="3">
        <v>0.67100009865474597</v>
      </c>
      <c r="F255" s="3">
        <v>0.76874173911843402</v>
      </c>
      <c r="G255" s="3">
        <v>0.62119582481525504</v>
      </c>
      <c r="H255" s="3">
        <v>1.08867072611013</v>
      </c>
      <c r="I255" s="3">
        <v>1.41548680462188</v>
      </c>
      <c r="J255" s="3">
        <v>1.1198035439387699</v>
      </c>
      <c r="K255" s="3">
        <v>1.6753868849603399</v>
      </c>
      <c r="L255" s="3">
        <v>1.75545147825323</v>
      </c>
      <c r="M255" s="1" t="s">
        <v>38</v>
      </c>
      <c r="N255" s="1" t="s">
        <v>24</v>
      </c>
      <c r="O255" s="1" t="s">
        <v>452</v>
      </c>
      <c r="P255" t="str">
        <f t="shared" si="3"/>
        <v>UP</v>
      </c>
    </row>
    <row r="256" spans="1:16" ht="15" customHeight="1">
      <c r="A256" s="1" t="s">
        <v>461</v>
      </c>
      <c r="B256" s="3">
        <v>6.8726964015197303E-2</v>
      </c>
      <c r="C256" s="3">
        <v>0.67351039871529605</v>
      </c>
      <c r="D256" s="3">
        <v>0.87569519322763201</v>
      </c>
      <c r="E256" s="3">
        <v>1.4219829382953399</v>
      </c>
      <c r="F256" s="3">
        <v>1.36541545278995</v>
      </c>
      <c r="G256" s="3">
        <v>1.3581553752495601</v>
      </c>
      <c r="H256" s="3">
        <v>1.70659682452398</v>
      </c>
      <c r="I256" s="3">
        <v>1.62532050769078</v>
      </c>
      <c r="J256" s="3">
        <v>1.7789168238187301</v>
      </c>
      <c r="K256" s="3">
        <v>2.4665838590410001</v>
      </c>
      <c r="L256" s="3">
        <v>2.7907672900611802</v>
      </c>
      <c r="M256" s="1" t="s">
        <v>231</v>
      </c>
      <c r="N256" s="1" t="s">
        <v>232</v>
      </c>
      <c r="O256" s="1" t="s">
        <v>462</v>
      </c>
      <c r="P256" t="str">
        <f t="shared" si="3"/>
        <v>UP</v>
      </c>
    </row>
    <row r="257" spans="1:17" ht="15" customHeight="1">
      <c r="A257" s="1" t="s">
        <v>463</v>
      </c>
      <c r="B257" s="3">
        <v>0.47772749555583699</v>
      </c>
      <c r="C257" s="3">
        <v>6.2230771627494699E-2</v>
      </c>
      <c r="D257" s="3">
        <v>0.73648807766667901</v>
      </c>
      <c r="E257" s="3">
        <v>0.47059580767237802</v>
      </c>
      <c r="F257" s="3">
        <v>0.27013803235442302</v>
      </c>
      <c r="G257" s="3">
        <v>1.3948137543122501</v>
      </c>
      <c r="H257" s="3">
        <v>0.72852589088141095</v>
      </c>
      <c r="I257" s="3">
        <v>1.34051228211047</v>
      </c>
      <c r="J257" s="3">
        <v>2.0392603706347501</v>
      </c>
      <c r="K257" s="3">
        <v>1.12512827288311</v>
      </c>
      <c r="L257" s="3">
        <v>2.09046979696048</v>
      </c>
      <c r="M257" s="1" t="s">
        <v>231</v>
      </c>
      <c r="N257" s="1" t="s">
        <v>232</v>
      </c>
      <c r="O257" s="1" t="s">
        <v>464</v>
      </c>
      <c r="P257" t="str">
        <f t="shared" si="3"/>
        <v>UP</v>
      </c>
    </row>
    <row r="258" spans="1:17" ht="15" customHeight="1">
      <c r="A258" s="1" t="s">
        <v>465</v>
      </c>
      <c r="B258" s="3">
        <v>0.15649635372206</v>
      </c>
      <c r="C258" s="3">
        <v>0.59311095407779701</v>
      </c>
      <c r="D258" s="3">
        <v>1.1134936336911201</v>
      </c>
      <c r="E258" s="3">
        <v>1.3229159394503101</v>
      </c>
      <c r="F258" s="3">
        <v>1.4287159771573601</v>
      </c>
      <c r="G258" s="3">
        <v>2.2236350562305698</v>
      </c>
      <c r="H258" s="3">
        <v>2.0703197192646798</v>
      </c>
      <c r="I258" s="3">
        <v>2.4453952573930202</v>
      </c>
      <c r="J258" s="3">
        <v>2.92861160443351</v>
      </c>
      <c r="K258" s="3">
        <v>2.5081476069757902</v>
      </c>
      <c r="L258" s="3">
        <v>3.1788131091430198</v>
      </c>
      <c r="M258" s="1" t="s">
        <v>231</v>
      </c>
      <c r="N258" s="1" t="s">
        <v>232</v>
      </c>
      <c r="O258" s="1" t="s">
        <v>464</v>
      </c>
      <c r="P258" t="str">
        <f t="shared" ref="P258:P321" si="4">IF((OR(D258&gt;=$Q$3,C258&gt;=$Q$3,E258&gt;=$Q$3,F258&gt;=$Q$3,G258&gt;=$Q$3,H258&gt;=$Q$3,I258&gt;=$Q$3,J258&gt;=$Q$3,K258&gt;=$Q$3,L258&gt;=$Q$3,B258&gt;=$Q$3)),"UP","DOWN")</f>
        <v>UP</v>
      </c>
    </row>
    <row r="259" spans="1:17" ht="15" customHeight="1">
      <c r="A259" s="1" t="s">
        <v>466</v>
      </c>
      <c r="B259" s="3">
        <v>0.46623039531286298</v>
      </c>
      <c r="C259" s="3">
        <v>0.54125649813944499</v>
      </c>
      <c r="D259" s="3">
        <v>1.05601476972445</v>
      </c>
      <c r="E259" s="3">
        <v>1.3480373681752</v>
      </c>
      <c r="F259" s="3">
        <v>1.32230595818097</v>
      </c>
      <c r="G259" s="3">
        <v>1.84721500030704</v>
      </c>
      <c r="H259" s="3">
        <v>1.5926279649714601</v>
      </c>
      <c r="I259" s="3">
        <v>1.88152095014398</v>
      </c>
      <c r="J259" s="3">
        <v>2.45927214850495</v>
      </c>
      <c r="K259" s="3">
        <v>2.48388704627996</v>
      </c>
      <c r="L259" s="3">
        <v>3.0851362913387601</v>
      </c>
      <c r="M259" s="1" t="s">
        <v>38</v>
      </c>
      <c r="N259" s="1" t="s">
        <v>24</v>
      </c>
      <c r="O259" s="1" t="s">
        <v>44</v>
      </c>
      <c r="P259" t="str">
        <f t="shared" si="4"/>
        <v>UP</v>
      </c>
    </row>
    <row r="260" spans="1:17" ht="15" customHeight="1">
      <c r="A260" s="1" t="s">
        <v>467</v>
      </c>
      <c r="B260" s="3">
        <v>7.7132645190629096E-2</v>
      </c>
      <c r="C260" s="3">
        <v>0.115152128329433</v>
      </c>
      <c r="D260" s="3">
        <v>0.44818601206873998</v>
      </c>
      <c r="E260" s="3">
        <v>0.828144721168389</v>
      </c>
      <c r="F260" s="3">
        <v>0.85842144547638299</v>
      </c>
      <c r="G260" s="3">
        <v>1.0939813170816299</v>
      </c>
      <c r="H260" s="3">
        <v>1.3492201561815</v>
      </c>
      <c r="I260" s="3">
        <v>1.5045475571540301</v>
      </c>
      <c r="J260" s="3">
        <v>1.54647953782645</v>
      </c>
      <c r="K260" s="3">
        <v>0.77260176367310496</v>
      </c>
      <c r="L260" s="3">
        <v>1.0111166776403999</v>
      </c>
      <c r="M260" s="1" t="s">
        <v>29</v>
      </c>
      <c r="N260" s="1"/>
      <c r="O260" s="1"/>
      <c r="P260" t="str">
        <f t="shared" si="4"/>
        <v>UP</v>
      </c>
    </row>
    <row r="261" spans="1:17" ht="15" customHeight="1">
      <c r="A261" s="11" t="s">
        <v>468</v>
      </c>
      <c r="B261" s="3">
        <v>0.17362331438963699</v>
      </c>
      <c r="C261" s="3">
        <v>0.105921154289706</v>
      </c>
      <c r="D261" s="3">
        <v>0.16438263681374701</v>
      </c>
      <c r="E261" s="3">
        <v>0.44327624892122403</v>
      </c>
      <c r="F261" s="3">
        <v>0.53325898934418803</v>
      </c>
      <c r="G261" s="3">
        <v>0.38083992328063898</v>
      </c>
      <c r="H261" s="3">
        <v>0.183715945828206</v>
      </c>
      <c r="I261" s="3">
        <v>0.61149710197240004</v>
      </c>
      <c r="J261" s="3">
        <v>1.90880273650969</v>
      </c>
      <c r="K261" s="3">
        <v>0.93737614985094997</v>
      </c>
      <c r="L261" s="3">
        <v>1.29334205233764</v>
      </c>
      <c r="M261" s="1" t="s">
        <v>119</v>
      </c>
      <c r="N261" s="1" t="s">
        <v>120</v>
      </c>
      <c r="O261" s="1"/>
      <c r="P261" t="str">
        <f t="shared" si="4"/>
        <v>UP</v>
      </c>
    </row>
    <row r="262" spans="1:17" ht="15" customHeight="1">
      <c r="A262" s="1" t="s">
        <v>469</v>
      </c>
      <c r="B262" s="3">
        <v>0.96599879092952701</v>
      </c>
      <c r="C262" s="3">
        <v>0.77790760853345897</v>
      </c>
      <c r="D262" s="3">
        <v>1.2743735377271601</v>
      </c>
      <c r="E262" s="3">
        <v>1.2137816711230001</v>
      </c>
      <c r="F262" s="3">
        <v>1.01320779056571</v>
      </c>
      <c r="G262" s="3">
        <v>2.0831133863772702</v>
      </c>
      <c r="H262" s="3">
        <v>1.4970867676507</v>
      </c>
      <c r="I262" s="3">
        <v>2.0762288167938099</v>
      </c>
      <c r="J262" s="3">
        <v>2.38431671489383</v>
      </c>
      <c r="K262" s="3">
        <v>1.2417276777014301</v>
      </c>
      <c r="L262" s="3">
        <v>1.8239230670608999</v>
      </c>
      <c r="M262" s="1" t="s">
        <v>237</v>
      </c>
      <c r="N262" s="1"/>
      <c r="O262" s="1"/>
      <c r="P262" t="str">
        <f t="shared" si="4"/>
        <v>UP</v>
      </c>
    </row>
    <row r="263" spans="1:17" ht="15" customHeight="1">
      <c r="A263" s="1" t="s">
        <v>470</v>
      </c>
      <c r="B263" s="3">
        <v>1.26670523109585</v>
      </c>
      <c r="C263" s="3">
        <v>0.79376830018239397</v>
      </c>
      <c r="D263" s="3">
        <v>1.5463213775592799</v>
      </c>
      <c r="E263" s="3">
        <v>1.3862143938354401</v>
      </c>
      <c r="F263" s="3">
        <v>1.16263258439202</v>
      </c>
      <c r="G263" s="3">
        <v>2.6737492438124399</v>
      </c>
      <c r="H263" s="3">
        <v>1.8014240859798101</v>
      </c>
      <c r="I263" s="3">
        <v>2.3982768367902598</v>
      </c>
      <c r="J263" s="3">
        <v>2.9080684058025201</v>
      </c>
      <c r="K263" s="3">
        <v>1.41891690623333</v>
      </c>
      <c r="L263" s="3">
        <v>2.2892191291628601</v>
      </c>
      <c r="M263" s="1" t="s">
        <v>132</v>
      </c>
      <c r="N263" s="1" t="s">
        <v>133</v>
      </c>
      <c r="O263" s="1" t="s">
        <v>471</v>
      </c>
      <c r="P263" t="str">
        <f t="shared" si="4"/>
        <v>UP</v>
      </c>
    </row>
    <row r="264" spans="1:17" ht="15" customHeight="1">
      <c r="A264" s="1" t="s">
        <v>472</v>
      </c>
      <c r="B264" s="3">
        <v>0.79128145058375499</v>
      </c>
      <c r="C264" s="3">
        <v>0.584372007228257</v>
      </c>
      <c r="D264" s="3">
        <v>1.42899088702402</v>
      </c>
      <c r="E264" s="3">
        <v>1.5280559714074999</v>
      </c>
      <c r="F264" s="3">
        <v>1.2821934076099799</v>
      </c>
      <c r="G264" s="3">
        <v>2.3055649016483599</v>
      </c>
      <c r="H264" s="3">
        <v>1.76049298182762</v>
      </c>
      <c r="I264" s="3">
        <v>2.0621325818180098</v>
      </c>
      <c r="J264" s="3">
        <v>2.3540262335609601</v>
      </c>
      <c r="K264" s="3">
        <v>1.3334546515063701</v>
      </c>
      <c r="L264" s="3">
        <v>1.9315248387616699</v>
      </c>
      <c r="M264" s="1" t="s">
        <v>19</v>
      </c>
      <c r="N264" s="1" t="s">
        <v>20</v>
      </c>
      <c r="O264" s="1" t="s">
        <v>473</v>
      </c>
      <c r="P264" t="str">
        <f t="shared" si="4"/>
        <v>UP</v>
      </c>
    </row>
    <row r="265" spans="1:17" ht="15" customHeight="1">
      <c r="A265" s="1" t="s">
        <v>474</v>
      </c>
      <c r="B265" s="3">
        <v>0.86514078722494603</v>
      </c>
      <c r="C265" s="3">
        <v>1.47064582554842</v>
      </c>
      <c r="D265" s="3">
        <v>2.13903311163295</v>
      </c>
      <c r="E265" s="3">
        <v>2.2324694663657199</v>
      </c>
      <c r="F265" s="3">
        <v>2.3516268126358302</v>
      </c>
      <c r="G265" s="3">
        <v>2.97596462965245</v>
      </c>
      <c r="H265" s="3">
        <v>2.6391005976474902</v>
      </c>
      <c r="I265" s="3">
        <v>3.1923862779487799</v>
      </c>
      <c r="J265" s="3">
        <v>3.69448936759908</v>
      </c>
      <c r="K265" s="3">
        <v>3.4501957085764201</v>
      </c>
      <c r="L265" s="3">
        <v>3.7992584141903998</v>
      </c>
      <c r="M265" s="1" t="s">
        <v>132</v>
      </c>
      <c r="N265" s="1" t="s">
        <v>133</v>
      </c>
      <c r="O265" s="1" t="s">
        <v>475</v>
      </c>
      <c r="P265" t="str">
        <f t="shared" si="4"/>
        <v>UP</v>
      </c>
      <c r="Q265" s="12"/>
    </row>
    <row r="266" spans="1:17" ht="15" customHeight="1">
      <c r="A266" s="1" t="s">
        <v>476</v>
      </c>
      <c r="B266" s="3">
        <v>1.0550344286070299</v>
      </c>
      <c r="C266" s="3">
        <v>1.37653782980666</v>
      </c>
      <c r="D266" s="3">
        <v>2.3084842666076102</v>
      </c>
      <c r="E266" s="3">
        <v>2.5564378883018701</v>
      </c>
      <c r="F266" s="3">
        <v>2.4687505739773501</v>
      </c>
      <c r="G266" s="3">
        <v>2.8935725471209599</v>
      </c>
      <c r="H266" s="3">
        <v>2.74699006824854</v>
      </c>
      <c r="I266" s="3">
        <v>2.9683748345564598</v>
      </c>
      <c r="J266" s="3">
        <v>3.3144733708446998</v>
      </c>
      <c r="K266" s="3">
        <v>3.1368808294742201</v>
      </c>
      <c r="L266" s="3">
        <v>3.6758913125494201</v>
      </c>
      <c r="M266" s="1" t="s">
        <v>132</v>
      </c>
      <c r="N266" s="1" t="s">
        <v>133</v>
      </c>
      <c r="O266" s="1" t="s">
        <v>477</v>
      </c>
      <c r="P266" t="str">
        <f t="shared" si="4"/>
        <v>UP</v>
      </c>
    </row>
    <row r="267" spans="1:17" ht="15" customHeight="1">
      <c r="A267" s="1" t="s">
        <v>478</v>
      </c>
      <c r="B267" s="3">
        <v>1.5959073826489001</v>
      </c>
      <c r="C267" s="3">
        <v>1.5575436099298801</v>
      </c>
      <c r="D267" s="3">
        <v>2.6748732356922198</v>
      </c>
      <c r="E267" s="3">
        <v>2.9162352413635202</v>
      </c>
      <c r="F267" s="3">
        <v>2.72009782448785</v>
      </c>
      <c r="G267" s="3">
        <v>3.6968710956704101</v>
      </c>
      <c r="H267" s="3">
        <v>3.2407857043191002</v>
      </c>
      <c r="I267" s="3">
        <v>3.7800524557453499</v>
      </c>
      <c r="J267" s="3">
        <v>4.3948610258568896</v>
      </c>
      <c r="K267" s="3">
        <v>4.0008904210421496</v>
      </c>
      <c r="L267" s="3">
        <v>4.6540819812485701</v>
      </c>
      <c r="M267" s="1" t="s">
        <v>132</v>
      </c>
      <c r="N267" s="1" t="s">
        <v>133</v>
      </c>
      <c r="O267" s="1" t="s">
        <v>479</v>
      </c>
      <c r="P267" t="str">
        <f t="shared" si="4"/>
        <v>UP</v>
      </c>
    </row>
    <row r="268" spans="1:17" ht="15" customHeight="1">
      <c r="A268" s="1" t="s">
        <v>480</v>
      </c>
      <c r="B268" s="3">
        <v>1.05584845004753</v>
      </c>
      <c r="C268" s="3">
        <v>1.4865559063706699</v>
      </c>
      <c r="D268" s="3">
        <v>2.4203347559801101</v>
      </c>
      <c r="E268" s="3">
        <v>2.69183180953637</v>
      </c>
      <c r="F268" s="3">
        <v>2.7065533730967699</v>
      </c>
      <c r="G268" s="3">
        <v>3.9034797121430902</v>
      </c>
      <c r="H268" s="3">
        <v>3.0433588023491902</v>
      </c>
      <c r="I268" s="3">
        <v>4.1431782998956503</v>
      </c>
      <c r="J268" s="3">
        <v>4.8940484470938204</v>
      </c>
      <c r="K268" s="3">
        <v>4.0502351803491399</v>
      </c>
      <c r="L268" s="3">
        <v>4.9610512232923902</v>
      </c>
      <c r="M268" s="1" t="s">
        <v>132</v>
      </c>
      <c r="N268" s="1" t="s">
        <v>133</v>
      </c>
      <c r="O268" s="1" t="s">
        <v>481</v>
      </c>
      <c r="P268" t="str">
        <f t="shared" si="4"/>
        <v>UP</v>
      </c>
    </row>
    <row r="269" spans="1:17" ht="15" customHeight="1">
      <c r="A269" s="1" t="s">
        <v>482</v>
      </c>
      <c r="B269" s="3">
        <v>0.90436567536551005</v>
      </c>
      <c r="C269" s="3">
        <v>0.76133355121864998</v>
      </c>
      <c r="D269" s="3">
        <v>1.5538549341507499</v>
      </c>
      <c r="E269" s="3">
        <v>1.75956590318408</v>
      </c>
      <c r="F269" s="3">
        <v>1.52014650629658</v>
      </c>
      <c r="G269" s="3">
        <v>2.3853243883616999</v>
      </c>
      <c r="H269" s="3">
        <v>1.7511149273298301</v>
      </c>
      <c r="I269" s="3">
        <v>2.0452444895681698</v>
      </c>
      <c r="J269" s="3">
        <v>2.5706001780037302</v>
      </c>
      <c r="K269" s="3">
        <v>1.91746555679569</v>
      </c>
      <c r="L269" s="3">
        <v>2.56344131346005</v>
      </c>
      <c r="M269" s="1" t="s">
        <v>19</v>
      </c>
      <c r="N269" s="1" t="s">
        <v>20</v>
      </c>
      <c r="O269" s="1" t="s">
        <v>483</v>
      </c>
      <c r="P269" t="str">
        <f t="shared" si="4"/>
        <v>UP</v>
      </c>
      <c r="Q269" s="12"/>
    </row>
    <row r="270" spans="1:17" ht="15" customHeight="1">
      <c r="A270" s="1" t="s">
        <v>484</v>
      </c>
      <c r="B270" s="3">
        <v>1.0360029878634001</v>
      </c>
      <c r="C270" s="3">
        <v>0.88721566277645603</v>
      </c>
      <c r="D270" s="3">
        <v>1.72872891310459</v>
      </c>
      <c r="E270" s="3">
        <v>1.8320264658419001</v>
      </c>
      <c r="F270" s="3">
        <v>1.73298551138765</v>
      </c>
      <c r="G270" s="3">
        <v>2.5527429011285898</v>
      </c>
      <c r="H270" s="3">
        <v>1.99491586657385</v>
      </c>
      <c r="I270" s="3">
        <v>2.2845731715444999</v>
      </c>
      <c r="J270" s="3">
        <v>2.63251174731572</v>
      </c>
      <c r="K270" s="3">
        <v>2.1344665456753198</v>
      </c>
      <c r="L270" s="3">
        <v>2.42957515841261</v>
      </c>
      <c r="M270" s="1" t="s">
        <v>132</v>
      </c>
      <c r="N270" s="1" t="s">
        <v>133</v>
      </c>
      <c r="O270" s="1" t="s">
        <v>485</v>
      </c>
      <c r="P270" t="str">
        <f t="shared" si="4"/>
        <v>UP</v>
      </c>
      <c r="Q270" s="12"/>
    </row>
    <row r="271" spans="1:17" ht="15" customHeight="1">
      <c r="A271" s="1" t="s">
        <v>486</v>
      </c>
      <c r="B271" s="3">
        <v>1.36195999633605</v>
      </c>
      <c r="C271" s="3">
        <v>1.5415337579699999</v>
      </c>
      <c r="D271" s="3">
        <v>2.3012563589393502</v>
      </c>
      <c r="E271" s="3">
        <v>2.6128709880311001</v>
      </c>
      <c r="F271" s="3">
        <v>2.6159494926037601</v>
      </c>
      <c r="G271" s="3">
        <v>3.59569482176411</v>
      </c>
      <c r="H271" s="3">
        <v>3.3466152789844101</v>
      </c>
      <c r="I271" s="3">
        <v>3.89395848785355</v>
      </c>
      <c r="J271" s="3">
        <v>4.4104532828619396</v>
      </c>
      <c r="K271" s="3">
        <v>3.7153112403918098</v>
      </c>
      <c r="L271" s="3">
        <v>4.3718891251303198</v>
      </c>
      <c r="M271" s="1" t="s">
        <v>132</v>
      </c>
      <c r="N271" s="1" t="s">
        <v>133</v>
      </c>
      <c r="O271" s="1" t="s">
        <v>487</v>
      </c>
      <c r="P271" t="str">
        <f t="shared" si="4"/>
        <v>UP</v>
      </c>
      <c r="Q271" s="12"/>
    </row>
    <row r="272" spans="1:17" ht="15" customHeight="1">
      <c r="A272" s="1" t="s">
        <v>488</v>
      </c>
      <c r="B272" s="3">
        <v>1.3462990408381399</v>
      </c>
      <c r="C272" s="3">
        <v>1.41837065457129</v>
      </c>
      <c r="D272" s="3">
        <v>2.1093795752992199</v>
      </c>
      <c r="E272" s="3">
        <v>2.33082518314668</v>
      </c>
      <c r="F272" s="3">
        <v>2.2185604910661798</v>
      </c>
      <c r="G272" s="3">
        <v>2.9754817811599699</v>
      </c>
      <c r="H272" s="3">
        <v>2.5421603329201701</v>
      </c>
      <c r="I272" s="3">
        <v>2.8933093011275002</v>
      </c>
      <c r="J272" s="3">
        <v>3.4607884233206598</v>
      </c>
      <c r="K272" s="3">
        <v>2.9405793543270802</v>
      </c>
      <c r="L272" s="3">
        <v>3.5698164843871498</v>
      </c>
      <c r="M272" s="1" t="s">
        <v>132</v>
      </c>
      <c r="N272" s="1" t="s">
        <v>133</v>
      </c>
      <c r="O272" s="1" t="s">
        <v>489</v>
      </c>
      <c r="P272" t="str">
        <f t="shared" si="4"/>
        <v>UP</v>
      </c>
      <c r="Q272" s="12"/>
    </row>
    <row r="273" spans="1:17" ht="15" customHeight="1">
      <c r="A273" s="1" t="s">
        <v>490</v>
      </c>
      <c r="B273" s="3">
        <v>1.67015746023948</v>
      </c>
      <c r="C273" s="3">
        <v>1.89642346900295</v>
      </c>
      <c r="D273" s="3">
        <v>3.0406778712854199</v>
      </c>
      <c r="E273" s="3">
        <v>3.3064675975792301</v>
      </c>
      <c r="F273" s="3">
        <v>3.2215119743347</v>
      </c>
      <c r="G273" s="3">
        <v>4.7607990422627298</v>
      </c>
      <c r="H273" s="3">
        <v>3.86273402432795</v>
      </c>
      <c r="I273" s="3">
        <v>4.4672323592407102</v>
      </c>
      <c r="J273" s="3">
        <v>5.5337160987924996</v>
      </c>
      <c r="K273" s="3">
        <v>4.4503404554727801</v>
      </c>
      <c r="L273" s="3">
        <v>5.6186787204791404</v>
      </c>
      <c r="M273" s="1" t="s">
        <v>132</v>
      </c>
      <c r="N273" s="1" t="s">
        <v>133</v>
      </c>
      <c r="O273" s="1" t="s">
        <v>471</v>
      </c>
      <c r="P273" t="str">
        <f t="shared" si="4"/>
        <v>UP</v>
      </c>
      <c r="Q273" s="12"/>
    </row>
    <row r="274" spans="1:17" ht="15" customHeight="1">
      <c r="A274" s="1" t="s">
        <v>491</v>
      </c>
      <c r="B274" s="3">
        <v>1.7237500554104801</v>
      </c>
      <c r="C274" s="3">
        <v>1.7164723851450201</v>
      </c>
      <c r="D274" s="3">
        <v>2.60120684989844</v>
      </c>
      <c r="E274" s="3">
        <v>3.0022508752728898</v>
      </c>
      <c r="F274" s="3">
        <v>2.7859617207358198</v>
      </c>
      <c r="G274" s="3">
        <v>3.38431020367985</v>
      </c>
      <c r="H274" s="3">
        <v>3.04194931870239</v>
      </c>
      <c r="I274" s="3">
        <v>3.1820232267354198</v>
      </c>
      <c r="J274" s="3">
        <v>3.5066195051841</v>
      </c>
      <c r="K274" s="3">
        <v>3.5530353914434398</v>
      </c>
      <c r="L274" s="3">
        <v>4.0524855349168103</v>
      </c>
      <c r="M274" s="1" t="s">
        <v>132</v>
      </c>
      <c r="N274" s="1" t="s">
        <v>133</v>
      </c>
      <c r="O274" s="1" t="s">
        <v>492</v>
      </c>
      <c r="P274" t="str">
        <f t="shared" si="4"/>
        <v>UP</v>
      </c>
      <c r="Q274" s="12"/>
    </row>
    <row r="275" spans="1:17" ht="15" customHeight="1">
      <c r="A275" s="1" t="s">
        <v>493</v>
      </c>
      <c r="B275" s="3">
        <v>1.0070469321086399</v>
      </c>
      <c r="C275" s="3">
        <v>0.83673030387907399</v>
      </c>
      <c r="D275" s="3">
        <v>1.89148336284958</v>
      </c>
      <c r="E275" s="3">
        <v>2.2295975919986701</v>
      </c>
      <c r="F275" s="3">
        <v>1.9349634496632599</v>
      </c>
      <c r="G275" s="3">
        <v>3.0614740421369899</v>
      </c>
      <c r="H275" s="3">
        <v>2.3409159064214098</v>
      </c>
      <c r="I275" s="3">
        <v>2.6291995837263702</v>
      </c>
      <c r="J275" s="3">
        <v>3.3820727607141099</v>
      </c>
      <c r="K275" s="3">
        <v>2.7927571690094202</v>
      </c>
      <c r="L275" s="3">
        <v>3.7048033077808999</v>
      </c>
      <c r="M275" s="1" t="s">
        <v>132</v>
      </c>
      <c r="N275" s="1" t="s">
        <v>133</v>
      </c>
      <c r="O275" s="1" t="s">
        <v>494</v>
      </c>
      <c r="P275" t="str">
        <f t="shared" si="4"/>
        <v>UP</v>
      </c>
      <c r="Q275" s="12"/>
    </row>
    <row r="276" spans="1:17" ht="15" customHeight="1">
      <c r="A276" s="1" t="s">
        <v>495</v>
      </c>
      <c r="B276" s="3">
        <v>1.0159264710843701</v>
      </c>
      <c r="C276" s="3">
        <v>1.5953506921031599</v>
      </c>
      <c r="D276" s="3">
        <v>1.94570064234621</v>
      </c>
      <c r="E276" s="3">
        <v>2.8404520893536902</v>
      </c>
      <c r="F276" s="3">
        <v>2.6951280728126399</v>
      </c>
      <c r="G276" s="3">
        <v>2.4530390328527099</v>
      </c>
      <c r="H276" s="3">
        <v>2.9945843961274501</v>
      </c>
      <c r="I276" s="3">
        <v>2.8264474077998001</v>
      </c>
      <c r="J276" s="3">
        <v>2.6924763972526899</v>
      </c>
      <c r="K276" s="3">
        <v>3.2944203712912898</v>
      </c>
      <c r="L276" s="3">
        <v>3.4275767289256902</v>
      </c>
      <c r="M276" s="1" t="s">
        <v>132</v>
      </c>
      <c r="N276" s="1" t="s">
        <v>133</v>
      </c>
      <c r="O276" s="1" t="s">
        <v>496</v>
      </c>
      <c r="P276" t="str">
        <f t="shared" si="4"/>
        <v>UP</v>
      </c>
      <c r="Q276" s="12"/>
    </row>
    <row r="277" spans="1:17" ht="15" customHeight="1">
      <c r="A277" s="1" t="s">
        <v>497</v>
      </c>
      <c r="B277" s="3">
        <v>1.3673266149863299</v>
      </c>
      <c r="C277" s="3">
        <v>1.4322622066159201</v>
      </c>
      <c r="D277" s="3">
        <v>2.3941081899299101</v>
      </c>
      <c r="E277" s="3">
        <v>2.69277117086631</v>
      </c>
      <c r="F277" s="3">
        <v>2.5288509803599801</v>
      </c>
      <c r="G277" s="3">
        <v>3.6056162585784</v>
      </c>
      <c r="H277" s="3">
        <v>2.77847503565122</v>
      </c>
      <c r="I277" s="3">
        <v>3.2630769233121399</v>
      </c>
      <c r="J277" s="3">
        <v>3.7539198880702598</v>
      </c>
      <c r="K277" s="3">
        <v>3.1824401380550502</v>
      </c>
      <c r="L277" s="3">
        <v>3.95033698477316</v>
      </c>
      <c r="M277" s="1" t="s">
        <v>132</v>
      </c>
      <c r="N277" s="1" t="s">
        <v>133</v>
      </c>
      <c r="O277" s="1" t="s">
        <v>498</v>
      </c>
      <c r="P277" t="str">
        <f t="shared" si="4"/>
        <v>UP</v>
      </c>
      <c r="Q277" s="12"/>
    </row>
    <row r="278" spans="1:17" ht="15" customHeight="1">
      <c r="A278" s="1" t="s">
        <v>499</v>
      </c>
      <c r="B278" s="3">
        <v>1.2481297768416899</v>
      </c>
      <c r="C278" s="3">
        <v>1.7778984864443399</v>
      </c>
      <c r="D278" s="3">
        <v>2.3607926620980102</v>
      </c>
      <c r="E278" s="3">
        <v>2.83859950442121</v>
      </c>
      <c r="F278" s="3">
        <v>2.9201937874559398</v>
      </c>
      <c r="G278" s="3">
        <v>3.0936104497575601</v>
      </c>
      <c r="H278" s="3">
        <v>2.9675224152039998</v>
      </c>
      <c r="I278" s="3">
        <v>3.07241815021619</v>
      </c>
      <c r="J278" s="3">
        <v>3.2092512276824001</v>
      </c>
      <c r="K278" s="3">
        <v>3.3974895900086102</v>
      </c>
      <c r="L278" s="3">
        <v>3.6995309548522899</v>
      </c>
      <c r="M278" s="1" t="s">
        <v>132</v>
      </c>
      <c r="N278" s="1" t="s">
        <v>133</v>
      </c>
      <c r="O278" s="1" t="s">
        <v>500</v>
      </c>
      <c r="P278" t="str">
        <f t="shared" si="4"/>
        <v>UP</v>
      </c>
      <c r="Q278" s="12"/>
    </row>
    <row r="279" spans="1:17" ht="15" customHeight="1">
      <c r="A279" s="1" t="s">
        <v>501</v>
      </c>
      <c r="B279" s="3">
        <v>1.17262873954903</v>
      </c>
      <c r="C279" s="3">
        <v>1.15526922832457</v>
      </c>
      <c r="D279" s="3">
        <v>1.9063299383162899</v>
      </c>
      <c r="E279" s="3">
        <v>2.1700351347428501</v>
      </c>
      <c r="F279" s="3">
        <v>2.0572261369282501</v>
      </c>
      <c r="G279" s="3">
        <v>3.1511525078415499</v>
      </c>
      <c r="H279" s="3">
        <v>2.2754149999039299</v>
      </c>
      <c r="I279" s="3">
        <v>2.7892705078840399</v>
      </c>
      <c r="J279" s="3">
        <v>3.3270900835286898</v>
      </c>
      <c r="K279" s="3">
        <v>2.6328260595194002</v>
      </c>
      <c r="L279" s="3">
        <v>3.3361054382991902</v>
      </c>
      <c r="M279" s="1" t="s">
        <v>132</v>
      </c>
      <c r="N279" s="1" t="s">
        <v>133</v>
      </c>
      <c r="O279" s="1" t="s">
        <v>502</v>
      </c>
      <c r="P279" t="str">
        <f t="shared" si="4"/>
        <v>UP</v>
      </c>
      <c r="Q279" s="12"/>
    </row>
    <row r="280" spans="1:17" ht="15" customHeight="1">
      <c r="A280" s="1" t="s">
        <v>503</v>
      </c>
      <c r="B280" s="3">
        <v>0.76720751378149599</v>
      </c>
      <c r="C280" s="3">
        <v>1.2570126893461799</v>
      </c>
      <c r="D280" s="3">
        <v>1.68729279899161</v>
      </c>
      <c r="E280" s="3">
        <v>2.3155574617119101</v>
      </c>
      <c r="F280" s="3">
        <v>2.1251891237485299</v>
      </c>
      <c r="G280" s="3">
        <v>1.9462839367435101</v>
      </c>
      <c r="H280" s="3">
        <v>2.5611121720445502</v>
      </c>
      <c r="I280" s="3">
        <v>2.2970505196520499</v>
      </c>
      <c r="J280" s="3">
        <v>2.2040726949273099</v>
      </c>
      <c r="K280" s="3">
        <v>2.7576606768293099</v>
      </c>
      <c r="L280" s="3">
        <v>2.9128839626826499</v>
      </c>
      <c r="M280" s="1" t="s">
        <v>132</v>
      </c>
      <c r="N280" s="1" t="s">
        <v>133</v>
      </c>
      <c r="O280" s="1" t="s">
        <v>504</v>
      </c>
      <c r="P280" t="str">
        <f t="shared" si="4"/>
        <v>UP</v>
      </c>
      <c r="Q280" s="12"/>
    </row>
    <row r="281" spans="1:17" ht="15" customHeight="1">
      <c r="A281" s="1" t="s">
        <v>505</v>
      </c>
      <c r="B281" s="3">
        <v>0.53535801849669296</v>
      </c>
      <c r="C281" s="3">
        <v>1.5936502622134801</v>
      </c>
      <c r="D281" s="3">
        <v>1.5730467582655201</v>
      </c>
      <c r="E281" s="3">
        <v>2.2334653765647201</v>
      </c>
      <c r="F281" s="3">
        <v>2.28528150780765</v>
      </c>
      <c r="G281" s="3">
        <v>1.4000029314625999</v>
      </c>
      <c r="H281" s="3">
        <v>2.3844437260878499</v>
      </c>
      <c r="I281" s="3">
        <v>2.2486115057430198</v>
      </c>
      <c r="J281" s="3">
        <v>1.7406564408641201</v>
      </c>
      <c r="K281" s="3">
        <v>2.8317866182093399</v>
      </c>
      <c r="L281" s="3">
        <v>2.4436868802619198</v>
      </c>
      <c r="M281" s="1" t="s">
        <v>132</v>
      </c>
      <c r="N281" s="1" t="s">
        <v>133</v>
      </c>
      <c r="O281" s="1" t="s">
        <v>506</v>
      </c>
      <c r="P281" t="str">
        <f t="shared" si="4"/>
        <v>UP</v>
      </c>
      <c r="Q281" s="12"/>
    </row>
    <row r="282" spans="1:17" ht="15" customHeight="1">
      <c r="A282" s="1" t="s">
        <v>507</v>
      </c>
      <c r="B282" s="3">
        <v>1.0928398880602099</v>
      </c>
      <c r="C282" s="3">
        <v>1.0875368791458599</v>
      </c>
      <c r="D282" s="3">
        <v>1.80197561925781</v>
      </c>
      <c r="E282" s="3">
        <v>2.0468776576970198</v>
      </c>
      <c r="F282" s="3">
        <v>1.88445494465731</v>
      </c>
      <c r="G282" s="3">
        <v>2.55087121631786</v>
      </c>
      <c r="H282" s="3">
        <v>2.2406195094229799</v>
      </c>
      <c r="I282" s="3">
        <v>2.1538524250029201</v>
      </c>
      <c r="J282" s="3">
        <v>2.6128918667265602</v>
      </c>
      <c r="K282" s="3">
        <v>2.4597935322765898</v>
      </c>
      <c r="L282" s="3">
        <v>2.99720873429892</v>
      </c>
      <c r="M282" s="1" t="s">
        <v>132</v>
      </c>
      <c r="N282" s="1" t="s">
        <v>133</v>
      </c>
      <c r="O282" s="1" t="s">
        <v>508</v>
      </c>
      <c r="P282" t="str">
        <f t="shared" si="4"/>
        <v>UP</v>
      </c>
      <c r="Q282" s="12"/>
    </row>
    <row r="283" spans="1:17" ht="15" customHeight="1">
      <c r="A283" s="1" t="s">
        <v>509</v>
      </c>
      <c r="B283" s="3">
        <v>0.84478197322151904</v>
      </c>
      <c r="C283" s="3">
        <v>0.70385442968409095</v>
      </c>
      <c r="D283" s="3">
        <v>1.2862463294220301</v>
      </c>
      <c r="E283" s="3">
        <v>1.4856115204498099</v>
      </c>
      <c r="F283" s="3">
        <v>1.42757110048481</v>
      </c>
      <c r="G283" s="3">
        <v>2.2499224041552099</v>
      </c>
      <c r="H283" s="3">
        <v>1.6002261057698599</v>
      </c>
      <c r="I283" s="3">
        <v>1.6827026978639299</v>
      </c>
      <c r="J283" s="3">
        <v>2.1112121313930698</v>
      </c>
      <c r="K283" s="3">
        <v>1.9270682192307</v>
      </c>
      <c r="L283" s="3">
        <v>2.2287144649703698</v>
      </c>
      <c r="M283" s="1" t="s">
        <v>132</v>
      </c>
      <c r="N283" s="1" t="s">
        <v>133</v>
      </c>
      <c r="O283" s="1" t="s">
        <v>510</v>
      </c>
      <c r="P283" t="str">
        <f t="shared" si="4"/>
        <v>UP</v>
      </c>
      <c r="Q283" s="12"/>
    </row>
    <row r="284" spans="1:17" ht="15" customHeight="1">
      <c r="A284" s="1" t="s">
        <v>511</v>
      </c>
      <c r="B284" s="3">
        <v>1.5299838890897599</v>
      </c>
      <c r="C284" s="3">
        <v>1.62965448617076</v>
      </c>
      <c r="D284" s="3">
        <v>1.78684395972794</v>
      </c>
      <c r="E284" s="3">
        <v>2.0555409215476002</v>
      </c>
      <c r="F284" s="3">
        <v>1.7383795239078399</v>
      </c>
      <c r="G284" s="3">
        <v>2.5912897654036402</v>
      </c>
      <c r="H284" s="3">
        <v>2.1165631398886502</v>
      </c>
      <c r="I284" s="3">
        <v>2.36807088900435</v>
      </c>
      <c r="J284" s="3">
        <v>2.81534931501055</v>
      </c>
      <c r="K284" s="3">
        <v>2.20539976029022</v>
      </c>
      <c r="L284" s="3">
        <v>2.8219167468647801</v>
      </c>
      <c r="M284" s="1" t="s">
        <v>132</v>
      </c>
      <c r="N284" s="1" t="s">
        <v>133</v>
      </c>
      <c r="O284" s="1" t="s">
        <v>512</v>
      </c>
      <c r="P284" t="str">
        <f t="shared" si="4"/>
        <v>UP</v>
      </c>
      <c r="Q284" s="12"/>
    </row>
    <row r="285" spans="1:17" ht="15" customHeight="1">
      <c r="A285" s="1" t="s">
        <v>513</v>
      </c>
      <c r="B285" s="3">
        <v>0.88092686508690798</v>
      </c>
      <c r="C285" s="3">
        <v>1.9914818722698899</v>
      </c>
      <c r="D285" s="3">
        <v>1.8180018094950099</v>
      </c>
      <c r="E285" s="3">
        <v>2.2785703999151399</v>
      </c>
      <c r="F285" s="3">
        <v>2.4601862770171699</v>
      </c>
      <c r="G285" s="3">
        <v>1.92333414928504</v>
      </c>
      <c r="H285" s="3">
        <v>2.5009391784792201</v>
      </c>
      <c r="I285" s="3">
        <v>2.3872192310411502</v>
      </c>
      <c r="J285" s="3">
        <v>1.8823482446958599</v>
      </c>
      <c r="K285" s="3">
        <v>2.9551421877051398</v>
      </c>
      <c r="L285" s="3">
        <v>2.5092860968716901</v>
      </c>
      <c r="M285" s="1" t="s">
        <v>132</v>
      </c>
      <c r="N285" s="1" t="s">
        <v>133</v>
      </c>
      <c r="O285" s="1" t="s">
        <v>514</v>
      </c>
      <c r="P285" t="str">
        <f t="shared" si="4"/>
        <v>UP</v>
      </c>
      <c r="Q285" s="12"/>
    </row>
    <row r="286" spans="1:17" ht="15" customHeight="1">
      <c r="A286" s="1" t="s">
        <v>515</v>
      </c>
      <c r="B286" s="3">
        <v>1.94152931726601</v>
      </c>
      <c r="C286" s="3">
        <v>2.0467290954304298</v>
      </c>
      <c r="D286" s="3">
        <v>2.9046577321340301</v>
      </c>
      <c r="E286" s="3">
        <v>3.2642331550066901</v>
      </c>
      <c r="F286" s="3">
        <v>3.1131598806668901</v>
      </c>
      <c r="G286" s="3">
        <v>4.1503155213182801</v>
      </c>
      <c r="H286" s="3">
        <v>3.6009241113095301</v>
      </c>
      <c r="I286" s="3">
        <v>3.87906218058431</v>
      </c>
      <c r="J286" s="3">
        <v>4.3154650111258901</v>
      </c>
      <c r="K286" s="3">
        <v>3.7385425167889799</v>
      </c>
      <c r="L286" s="3">
        <v>4.3550034526403802</v>
      </c>
      <c r="M286" s="1" t="s">
        <v>132</v>
      </c>
      <c r="N286" s="1" t="s">
        <v>133</v>
      </c>
      <c r="O286" s="1" t="s">
        <v>516</v>
      </c>
      <c r="P286" t="str">
        <f t="shared" si="4"/>
        <v>UP</v>
      </c>
      <c r="Q286" s="12"/>
    </row>
    <row r="287" spans="1:17" ht="15" customHeight="1">
      <c r="A287" s="1" t="s">
        <v>517</v>
      </c>
      <c r="B287" s="3">
        <v>0.91360708801003798</v>
      </c>
      <c r="C287" s="3">
        <v>0.91519707123211902</v>
      </c>
      <c r="D287" s="3">
        <v>1.8211570693985299</v>
      </c>
      <c r="E287" s="3">
        <v>2.31465644222695</v>
      </c>
      <c r="F287" s="3">
        <v>2.14442298397576</v>
      </c>
      <c r="G287" s="3">
        <v>3.3907615835224298</v>
      </c>
      <c r="H287" s="3">
        <v>2.9370366821646301</v>
      </c>
      <c r="I287" s="3">
        <v>3.2055115304378798</v>
      </c>
      <c r="J287" s="3">
        <v>3.8202585808648699</v>
      </c>
      <c r="K287" s="3">
        <v>2.88832027877993</v>
      </c>
      <c r="L287" s="3">
        <v>3.6776749597635199</v>
      </c>
      <c r="M287" s="1" t="s">
        <v>132</v>
      </c>
      <c r="N287" s="1" t="s">
        <v>133</v>
      </c>
      <c r="O287" s="1" t="s">
        <v>518</v>
      </c>
      <c r="P287" t="str">
        <f t="shared" si="4"/>
        <v>UP</v>
      </c>
      <c r="Q287" s="12"/>
    </row>
    <row r="288" spans="1:17" ht="15" customHeight="1">
      <c r="A288" s="1" t="s">
        <v>519</v>
      </c>
      <c r="B288" s="3">
        <v>0.71831936557619902</v>
      </c>
      <c r="C288" s="3">
        <v>1.60122488555805</v>
      </c>
      <c r="D288" s="3">
        <v>1.6921169966524101</v>
      </c>
      <c r="E288" s="3">
        <v>2.2372678341134198</v>
      </c>
      <c r="F288" s="3">
        <v>2.5605643389324602</v>
      </c>
      <c r="G288" s="3">
        <v>2.49167125644035</v>
      </c>
      <c r="H288" s="3">
        <v>2.8388482531303398</v>
      </c>
      <c r="I288" s="3">
        <v>2.8994518392080599</v>
      </c>
      <c r="J288" s="3">
        <v>2.7445305699776101</v>
      </c>
      <c r="K288" s="3">
        <v>3.2460499585878702</v>
      </c>
      <c r="L288" s="3">
        <v>3.0452270513574802</v>
      </c>
      <c r="M288" s="1" t="s">
        <v>132</v>
      </c>
      <c r="N288" s="1" t="s">
        <v>133</v>
      </c>
      <c r="O288" s="1" t="s">
        <v>520</v>
      </c>
      <c r="P288" t="str">
        <f t="shared" si="4"/>
        <v>UP</v>
      </c>
      <c r="Q288" s="12"/>
    </row>
    <row r="289" spans="1:17" ht="15" customHeight="1">
      <c r="A289" s="1" t="s">
        <v>521</v>
      </c>
      <c r="B289" s="3">
        <v>0.63184908857427502</v>
      </c>
      <c r="C289" s="3">
        <v>0.57352507101478001</v>
      </c>
      <c r="D289" s="3">
        <v>1.3658389630424299</v>
      </c>
      <c r="E289" s="3">
        <v>1.6079097938612099</v>
      </c>
      <c r="F289" s="3">
        <v>1.48975985667735</v>
      </c>
      <c r="G289" s="3">
        <v>2.9536583343846901</v>
      </c>
      <c r="H289" s="3">
        <v>2.2705804208067399</v>
      </c>
      <c r="I289" s="3">
        <v>2.7535443181917501</v>
      </c>
      <c r="J289" s="3">
        <v>3.36683696805849</v>
      </c>
      <c r="K289" s="3">
        <v>2.2703221962973998</v>
      </c>
      <c r="L289" s="3">
        <v>3.12576562522043</v>
      </c>
      <c r="M289" s="1" t="s">
        <v>132</v>
      </c>
      <c r="N289" s="1" t="s">
        <v>133</v>
      </c>
      <c r="O289" s="1" t="s">
        <v>522</v>
      </c>
      <c r="P289" t="str">
        <f t="shared" si="4"/>
        <v>UP</v>
      </c>
      <c r="Q289" s="12"/>
    </row>
    <row r="290" spans="1:17" ht="15" customHeight="1">
      <c r="A290" s="1" t="s">
        <v>523</v>
      </c>
      <c r="B290" s="3">
        <v>0.85496761452745396</v>
      </c>
      <c r="C290" s="3">
        <v>0.98804939804983005</v>
      </c>
      <c r="D290" s="3">
        <v>1.1911586535333301</v>
      </c>
      <c r="E290" s="3">
        <v>1.54351382612706</v>
      </c>
      <c r="F290" s="3">
        <v>1.5111322318727201</v>
      </c>
      <c r="G290" s="3">
        <v>2.12747425519508</v>
      </c>
      <c r="H290" s="3">
        <v>1.66342992838812</v>
      </c>
      <c r="I290" s="3">
        <v>2.1488922715796601</v>
      </c>
      <c r="J290" s="3">
        <v>2.3859072278076998</v>
      </c>
      <c r="K290" s="3">
        <v>1.92740198112539</v>
      </c>
      <c r="L290" s="3">
        <v>2.2425583559401701</v>
      </c>
      <c r="M290" s="1" t="s">
        <v>132</v>
      </c>
      <c r="N290" s="1" t="s">
        <v>133</v>
      </c>
      <c r="O290" s="1" t="s">
        <v>524</v>
      </c>
      <c r="P290" t="str">
        <f t="shared" si="4"/>
        <v>UP</v>
      </c>
      <c r="Q290" s="12"/>
    </row>
    <row r="291" spans="1:17" ht="15" customHeight="1">
      <c r="A291" s="1" t="s">
        <v>525</v>
      </c>
      <c r="B291" s="3">
        <v>0.97817124457642401</v>
      </c>
      <c r="C291" s="3">
        <v>1.1244159734794801</v>
      </c>
      <c r="D291" s="3">
        <v>1.1993800688429499</v>
      </c>
      <c r="E291" s="3">
        <v>1.92667359241111</v>
      </c>
      <c r="F291" s="3">
        <v>1.7315690579313801</v>
      </c>
      <c r="G291" s="3">
        <v>1.2062615014326199</v>
      </c>
      <c r="H291" s="3">
        <v>1.78197698648657</v>
      </c>
      <c r="I291" s="3">
        <v>1.3536740399002201</v>
      </c>
      <c r="J291" s="3">
        <v>0.77315805095816803</v>
      </c>
      <c r="K291" s="3">
        <v>1.9842711870762699</v>
      </c>
      <c r="L291" s="3">
        <v>1.72243984806729</v>
      </c>
      <c r="M291" s="1" t="s">
        <v>132</v>
      </c>
      <c r="N291" s="1" t="s">
        <v>133</v>
      </c>
      <c r="O291" s="1" t="s">
        <v>526</v>
      </c>
      <c r="P291" t="str">
        <f t="shared" si="4"/>
        <v>UP</v>
      </c>
      <c r="Q291" s="12"/>
    </row>
    <row r="292" spans="1:17" ht="15" customHeight="1">
      <c r="A292" s="1" t="s">
        <v>527</v>
      </c>
      <c r="B292" s="3">
        <v>0.90874096556435402</v>
      </c>
      <c r="C292" s="3">
        <v>1.5380999549179299</v>
      </c>
      <c r="D292" s="3">
        <v>1.8383141714164699</v>
      </c>
      <c r="E292" s="3">
        <v>2.34779047996479</v>
      </c>
      <c r="F292" s="3">
        <v>2.5852914365683302</v>
      </c>
      <c r="G292" s="3">
        <v>2.4767416166489</v>
      </c>
      <c r="H292" s="3">
        <v>2.4473027605609601</v>
      </c>
      <c r="I292" s="3">
        <v>2.2649018400630498</v>
      </c>
      <c r="J292" s="3">
        <v>2.31274382109076</v>
      </c>
      <c r="K292" s="3">
        <v>2.5856864854887398</v>
      </c>
      <c r="L292" s="3">
        <v>2.9966811347287501</v>
      </c>
      <c r="M292" s="1" t="s">
        <v>132</v>
      </c>
      <c r="N292" s="1" t="s">
        <v>133</v>
      </c>
      <c r="O292" s="1" t="s">
        <v>528</v>
      </c>
      <c r="P292" t="str">
        <f t="shared" si="4"/>
        <v>UP</v>
      </c>
      <c r="Q292" s="12"/>
    </row>
    <row r="293" spans="1:17" ht="15" customHeight="1">
      <c r="A293" s="1" t="s">
        <v>529</v>
      </c>
      <c r="B293" s="3">
        <v>1.3082154936208299</v>
      </c>
      <c r="C293" s="3">
        <v>1.56829504202131</v>
      </c>
      <c r="D293" s="3">
        <v>2.2135760553508002</v>
      </c>
      <c r="E293" s="3">
        <v>2.6786057196489899</v>
      </c>
      <c r="F293" s="3">
        <v>2.65497490730296</v>
      </c>
      <c r="G293" s="3">
        <v>2.9112863196183398</v>
      </c>
      <c r="H293" s="3">
        <v>2.7591498346143601</v>
      </c>
      <c r="I293" s="3">
        <v>2.99030099999848</v>
      </c>
      <c r="J293" s="3">
        <v>2.8045121056101601</v>
      </c>
      <c r="K293" s="3">
        <v>3.07459299310162</v>
      </c>
      <c r="L293" s="3">
        <v>3.4339980697424002</v>
      </c>
      <c r="M293" s="1" t="s">
        <v>132</v>
      </c>
      <c r="N293" s="1" t="s">
        <v>133</v>
      </c>
      <c r="O293" s="1" t="s">
        <v>530</v>
      </c>
      <c r="P293" t="str">
        <f t="shared" si="4"/>
        <v>UP</v>
      </c>
      <c r="Q293" s="12"/>
    </row>
    <row r="294" spans="1:17" ht="15" customHeight="1">
      <c r="A294" s="1" t="s">
        <v>531</v>
      </c>
      <c r="B294" s="3">
        <v>1.4180770890729499</v>
      </c>
      <c r="C294" s="3">
        <v>1.8556310519575301</v>
      </c>
      <c r="D294" s="3">
        <v>2.4008518673961401</v>
      </c>
      <c r="E294" s="3">
        <v>2.9125708658858702</v>
      </c>
      <c r="F294" s="3">
        <v>2.8143035660689399</v>
      </c>
      <c r="G294" s="3">
        <v>2.9214487324590399</v>
      </c>
      <c r="H294" s="3">
        <v>2.8251731051441298</v>
      </c>
      <c r="I294" s="3">
        <v>2.6663708580176499</v>
      </c>
      <c r="J294" s="3">
        <v>2.5614865573252699</v>
      </c>
      <c r="K294" s="3">
        <v>3.11997678211582</v>
      </c>
      <c r="L294" s="3">
        <v>3.2089829631137401</v>
      </c>
      <c r="M294" s="1" t="s">
        <v>132</v>
      </c>
      <c r="N294" s="1" t="s">
        <v>133</v>
      </c>
      <c r="O294" s="1" t="s">
        <v>532</v>
      </c>
      <c r="P294" t="str">
        <f t="shared" si="4"/>
        <v>UP</v>
      </c>
      <c r="Q294" s="12"/>
    </row>
    <row r="295" spans="1:17" ht="15" customHeight="1">
      <c r="A295" s="1" t="s">
        <v>533</v>
      </c>
      <c r="B295" s="3">
        <v>0.64418657226870901</v>
      </c>
      <c r="C295" s="3">
        <v>0.47764383708539998</v>
      </c>
      <c r="D295" s="3">
        <v>1.03772102263722</v>
      </c>
      <c r="E295" s="3">
        <v>0.930755140348969</v>
      </c>
      <c r="F295" s="3">
        <v>0.76268588441248197</v>
      </c>
      <c r="G295" s="3">
        <v>1.8095660878383599</v>
      </c>
      <c r="H295" s="3">
        <v>1.05026377839436</v>
      </c>
      <c r="I295" s="3">
        <v>1.5364918191825401</v>
      </c>
      <c r="J295" s="3">
        <v>2.08207071918347</v>
      </c>
      <c r="K295" s="3">
        <v>0.95673591154785798</v>
      </c>
      <c r="L295" s="3">
        <v>1.7047255888944699</v>
      </c>
      <c r="M295" s="1" t="s">
        <v>231</v>
      </c>
      <c r="N295" s="1" t="s">
        <v>232</v>
      </c>
      <c r="O295" s="1" t="s">
        <v>534</v>
      </c>
      <c r="P295" t="str">
        <f t="shared" si="4"/>
        <v>UP</v>
      </c>
      <c r="Q295" s="12"/>
    </row>
    <row r="296" spans="1:17" ht="15" customHeight="1">
      <c r="A296" s="1" t="s">
        <v>535</v>
      </c>
      <c r="B296" s="3">
        <v>0.65494590018772203</v>
      </c>
      <c r="C296" s="3">
        <v>0.81697225548723895</v>
      </c>
      <c r="D296" s="3">
        <v>1.1252004225563801</v>
      </c>
      <c r="E296" s="3">
        <v>1.2180581510473301</v>
      </c>
      <c r="F296" s="3">
        <v>1.1091141870600101</v>
      </c>
      <c r="G296" s="3">
        <v>1.28831099273924</v>
      </c>
      <c r="H296" s="3">
        <v>1.3291766707791699</v>
      </c>
      <c r="I296" s="3">
        <v>1.3303714797892301</v>
      </c>
      <c r="J296" s="3">
        <v>1.3710163048605799</v>
      </c>
      <c r="K296" s="3">
        <v>1.37025805389938</v>
      </c>
      <c r="L296" s="3">
        <v>1.5239060604899699</v>
      </c>
      <c r="M296" s="1" t="s">
        <v>536</v>
      </c>
      <c r="N296" s="1" t="s">
        <v>53</v>
      </c>
      <c r="O296" s="1" t="s">
        <v>537</v>
      </c>
      <c r="P296" t="str">
        <f t="shared" si="4"/>
        <v>UP</v>
      </c>
    </row>
    <row r="297" spans="1:17" ht="15" customHeight="1">
      <c r="A297" s="1" t="s">
        <v>538</v>
      </c>
      <c r="B297" s="3">
        <v>0.34783974334957701</v>
      </c>
      <c r="C297" s="3">
        <v>0.37963343606845501</v>
      </c>
      <c r="D297" s="3">
        <v>0.91003488950341105</v>
      </c>
      <c r="E297" s="3">
        <v>1.0747998995556201</v>
      </c>
      <c r="F297" s="3">
        <v>1.0410401494166599</v>
      </c>
      <c r="G297" s="3">
        <v>1.6091523720008301</v>
      </c>
      <c r="H297" s="3">
        <v>1.5000050721712901</v>
      </c>
      <c r="I297" s="3">
        <v>1.5885190433891101</v>
      </c>
      <c r="J297" s="3">
        <v>1.81115529865298</v>
      </c>
      <c r="K297" s="3">
        <v>1.5268177710647699</v>
      </c>
      <c r="L297" s="3">
        <v>1.85983662486832</v>
      </c>
      <c r="M297" s="1" t="s">
        <v>132</v>
      </c>
      <c r="N297" s="1" t="s">
        <v>133</v>
      </c>
      <c r="O297" s="1" t="s">
        <v>539</v>
      </c>
      <c r="P297" t="str">
        <f t="shared" si="4"/>
        <v>UP</v>
      </c>
    </row>
    <row r="298" spans="1:17" ht="15" customHeight="1">
      <c r="A298" s="1" t="s">
        <v>540</v>
      </c>
      <c r="B298" s="3">
        <v>0.50177364911424105</v>
      </c>
      <c r="C298" s="3">
        <v>0.71536398968035697</v>
      </c>
      <c r="D298" s="3">
        <v>1.5153599003296401</v>
      </c>
      <c r="E298" s="3">
        <v>1.8628187785674</v>
      </c>
      <c r="F298" s="3">
        <v>1.8620572414551699</v>
      </c>
      <c r="G298" s="3">
        <v>2.23075563051454</v>
      </c>
      <c r="H298" s="3">
        <v>2.2639480802945098</v>
      </c>
      <c r="I298" s="3">
        <v>2.5408633675520198</v>
      </c>
      <c r="J298" s="3">
        <v>2.5957067373915499</v>
      </c>
      <c r="K298" s="3">
        <v>2.47158832933922</v>
      </c>
      <c r="L298" s="3">
        <v>2.6201199806578899</v>
      </c>
      <c r="M298" s="1" t="s">
        <v>132</v>
      </c>
      <c r="N298" s="1" t="s">
        <v>133</v>
      </c>
      <c r="O298" s="1" t="s">
        <v>541</v>
      </c>
      <c r="P298" t="str">
        <f t="shared" si="4"/>
        <v>UP</v>
      </c>
    </row>
    <row r="299" spans="1:17" ht="15" customHeight="1">
      <c r="A299" s="1" t="s">
        <v>542</v>
      </c>
      <c r="B299" s="3">
        <v>1.3237574648281201</v>
      </c>
      <c r="C299" s="3">
        <v>1.2174866255578001</v>
      </c>
      <c r="D299" s="3">
        <v>2.1396990382668699</v>
      </c>
      <c r="E299" s="3">
        <v>2.4362793591649798</v>
      </c>
      <c r="F299" s="3">
        <v>2.4425654875837801</v>
      </c>
      <c r="G299" s="3">
        <v>3.3963333985540598</v>
      </c>
      <c r="H299" s="3">
        <v>2.8820538124061401</v>
      </c>
      <c r="I299" s="3">
        <v>3.34563233600919</v>
      </c>
      <c r="J299" s="3">
        <v>3.9187536410410302</v>
      </c>
      <c r="K299" s="3">
        <v>3.2006624747022099</v>
      </c>
      <c r="L299" s="3">
        <v>4.0234770022545598</v>
      </c>
      <c r="M299" s="1" t="s">
        <v>19</v>
      </c>
      <c r="N299" s="1" t="s">
        <v>20</v>
      </c>
      <c r="O299" s="1" t="s">
        <v>483</v>
      </c>
      <c r="P299" t="str">
        <f t="shared" si="4"/>
        <v>UP</v>
      </c>
    </row>
    <row r="300" spans="1:17" ht="15" customHeight="1">
      <c r="A300" s="1" t="s">
        <v>543</v>
      </c>
      <c r="B300" s="3">
        <v>1.05069072557031</v>
      </c>
      <c r="C300" s="3">
        <v>1.1316329994569501</v>
      </c>
      <c r="D300" s="3">
        <v>2.2133069320216099</v>
      </c>
      <c r="E300" s="3">
        <v>2.5933604095908001</v>
      </c>
      <c r="F300" s="3">
        <v>2.5162870758728699</v>
      </c>
      <c r="G300" s="3">
        <v>3.40946324763713</v>
      </c>
      <c r="H300" s="3">
        <v>2.8909803793862001</v>
      </c>
      <c r="I300" s="3">
        <v>3.1724567732684998</v>
      </c>
      <c r="J300" s="3">
        <v>3.6015840971142099</v>
      </c>
      <c r="K300" s="3">
        <v>3.08157524526754</v>
      </c>
      <c r="L300" s="3">
        <v>3.6515306217995098</v>
      </c>
      <c r="M300" s="1" t="s">
        <v>132</v>
      </c>
      <c r="N300" s="1" t="s">
        <v>133</v>
      </c>
      <c r="O300" s="1" t="s">
        <v>544</v>
      </c>
      <c r="P300" t="str">
        <f t="shared" si="4"/>
        <v>UP</v>
      </c>
      <c r="Q300" s="12"/>
    </row>
    <row r="301" spans="1:17" ht="15" customHeight="1">
      <c r="A301" s="1" t="s">
        <v>545</v>
      </c>
      <c r="B301" s="3">
        <v>-1.0265907372540699</v>
      </c>
      <c r="C301" s="3">
        <v>-0.72292897021121505</v>
      </c>
      <c r="D301" s="3">
        <v>-0.89824802530215797</v>
      </c>
      <c r="E301" s="3">
        <v>-1.60560578297352</v>
      </c>
      <c r="F301" s="3">
        <v>-0.65377708346282504</v>
      </c>
      <c r="G301" s="3">
        <v>-1.9577210992624401</v>
      </c>
      <c r="H301" s="3">
        <v>-0.87968254720821704</v>
      </c>
      <c r="I301" s="3">
        <v>-1.4081040916621399</v>
      </c>
      <c r="J301" s="3">
        <v>-3.1044064442094701</v>
      </c>
      <c r="K301" s="3">
        <v>-1.17249726657167</v>
      </c>
      <c r="L301" s="3">
        <v>-3.0127676262744698</v>
      </c>
      <c r="M301" s="1" t="s">
        <v>29</v>
      </c>
      <c r="N301" s="1"/>
      <c r="O301" s="1"/>
      <c r="P301" t="str">
        <f t="shared" si="4"/>
        <v>DOWN</v>
      </c>
      <c r="Q301" s="12"/>
    </row>
    <row r="302" spans="1:17" ht="15" customHeight="1">
      <c r="A302" s="1" t="s">
        <v>546</v>
      </c>
      <c r="B302" s="3">
        <v>-0.36973894792600098</v>
      </c>
      <c r="C302" s="3">
        <v>-0.85346069776810596</v>
      </c>
      <c r="D302" s="3">
        <v>-0.98533478078176395</v>
      </c>
      <c r="E302" s="3">
        <v>-0.82950740014857505</v>
      </c>
      <c r="F302" s="3">
        <v>-0.420594197162665</v>
      </c>
      <c r="G302" s="3">
        <v>-0.481495491040273</v>
      </c>
      <c r="H302" s="3">
        <v>0.168571728917638</v>
      </c>
      <c r="I302" s="3">
        <v>-0.221747463012607</v>
      </c>
      <c r="J302" s="3">
        <v>-0.49227002959744698</v>
      </c>
      <c r="K302" s="3">
        <v>-0.503016767736711</v>
      </c>
      <c r="L302" s="3">
        <v>-1.6571951554426201</v>
      </c>
      <c r="M302" s="1" t="s">
        <v>38</v>
      </c>
      <c r="N302" s="1" t="s">
        <v>24</v>
      </c>
      <c r="O302" s="1" t="s">
        <v>44</v>
      </c>
      <c r="P302" t="str">
        <f t="shared" si="4"/>
        <v>UP</v>
      </c>
    </row>
    <row r="303" spans="1:17" ht="15" customHeight="1">
      <c r="A303" s="1" t="s">
        <v>547</v>
      </c>
      <c r="B303" s="3">
        <v>0.98951737338497303</v>
      </c>
      <c r="C303" s="3">
        <v>0.15508268182797699</v>
      </c>
      <c r="D303" s="3">
        <v>0.41278919142124199</v>
      </c>
      <c r="E303" s="3">
        <v>0.13473445907207501</v>
      </c>
      <c r="F303" s="3">
        <v>1.1374954204982299</v>
      </c>
      <c r="G303" s="3">
        <v>1.55800658915632</v>
      </c>
      <c r="H303" s="3">
        <v>1.0087543515061701</v>
      </c>
      <c r="I303" s="3">
        <v>2.0899152366265801</v>
      </c>
      <c r="J303" s="3">
        <v>1.7492967752273301</v>
      </c>
      <c r="K303" s="3">
        <v>1.2190468114451101</v>
      </c>
      <c r="L303" s="3">
        <v>1.1581156050225201</v>
      </c>
      <c r="M303" s="1" t="s">
        <v>29</v>
      </c>
      <c r="N303" s="1"/>
      <c r="O303" s="1"/>
      <c r="P303" t="str">
        <f t="shared" si="4"/>
        <v>UP</v>
      </c>
    </row>
    <row r="304" spans="1:17" ht="15" customHeight="1">
      <c r="A304" s="1" t="s">
        <v>548</v>
      </c>
      <c r="B304" s="3">
        <v>1.5028246474751901</v>
      </c>
      <c r="C304" s="3">
        <v>2.0708350415397199</v>
      </c>
      <c r="D304" s="3">
        <v>2.6654989152246702</v>
      </c>
      <c r="E304" s="3">
        <v>2.3320547763606498</v>
      </c>
      <c r="F304" s="3">
        <v>2.30649841555346</v>
      </c>
      <c r="G304" s="3">
        <v>2.3690751784130102</v>
      </c>
      <c r="H304" s="3">
        <v>1.76295230344591</v>
      </c>
      <c r="I304" s="3">
        <v>1.2831770472799799</v>
      </c>
      <c r="J304" s="3">
        <v>1.1881318655270501</v>
      </c>
      <c r="K304" s="3">
        <v>2.1713861083789898</v>
      </c>
      <c r="L304" s="3">
        <v>1.33113299078563</v>
      </c>
      <c r="M304" s="1" t="s">
        <v>549</v>
      </c>
      <c r="N304" s="1" t="s">
        <v>288</v>
      </c>
      <c r="O304" s="1" t="s">
        <v>182</v>
      </c>
      <c r="P304" t="str">
        <f t="shared" si="4"/>
        <v>UP</v>
      </c>
    </row>
    <row r="305" spans="1:16" ht="15" customHeight="1">
      <c r="A305" s="1" t="s">
        <v>550</v>
      </c>
      <c r="B305" s="3">
        <v>1.49949326673451</v>
      </c>
      <c r="C305" s="3">
        <v>2.1380883298322702</v>
      </c>
      <c r="D305" s="3">
        <v>1.88401272221504</v>
      </c>
      <c r="E305" s="3">
        <v>1.95589927631118</v>
      </c>
      <c r="F305" s="3">
        <v>1.7076131661052401</v>
      </c>
      <c r="G305" s="3">
        <v>0.93272713602478496</v>
      </c>
      <c r="H305" s="3">
        <v>1.15819362345735</v>
      </c>
      <c r="I305" s="3">
        <v>0.34908279647847901</v>
      </c>
      <c r="J305" s="3">
        <v>-0.29694599405174599</v>
      </c>
      <c r="K305" s="3">
        <v>0.213471168416626</v>
      </c>
      <c r="L305" s="3">
        <v>-0.22804022582293099</v>
      </c>
      <c r="M305" s="1" t="s">
        <v>38</v>
      </c>
      <c r="N305" s="1" t="s">
        <v>24</v>
      </c>
      <c r="O305" s="1" t="s">
        <v>551</v>
      </c>
      <c r="P305" t="str">
        <f t="shared" si="4"/>
        <v>UP</v>
      </c>
    </row>
    <row r="306" spans="1:16" ht="15" customHeight="1">
      <c r="A306" s="1" t="s">
        <v>552</v>
      </c>
      <c r="B306" s="3">
        <v>0.32726533951431003</v>
      </c>
      <c r="C306" s="3">
        <v>0.60177051249811897</v>
      </c>
      <c r="D306" s="3">
        <v>0.348108761039711</v>
      </c>
      <c r="E306" s="3">
        <v>0.45413254574633299</v>
      </c>
      <c r="F306" s="3">
        <v>0.27393145741179398</v>
      </c>
      <c r="G306" s="3">
        <v>-0.474448051223261</v>
      </c>
      <c r="H306" s="3">
        <v>-0.19101563379286501</v>
      </c>
      <c r="I306" s="3">
        <v>-0.80488374164944099</v>
      </c>
      <c r="J306" s="3">
        <v>-1.56783944576025</v>
      </c>
      <c r="K306" s="3">
        <v>-0.67696110193148396</v>
      </c>
      <c r="L306" s="3">
        <v>-1.4551717067093299</v>
      </c>
      <c r="M306" s="1" t="s">
        <v>15</v>
      </c>
      <c r="N306" s="1" t="s">
        <v>16</v>
      </c>
      <c r="O306" s="1" t="s">
        <v>553</v>
      </c>
      <c r="P306" t="str">
        <f t="shared" si="4"/>
        <v>UP</v>
      </c>
    </row>
    <row r="307" spans="1:16" ht="15" customHeight="1">
      <c r="A307" s="1" t="s">
        <v>554</v>
      </c>
      <c r="B307" s="3">
        <v>-1.1642017605164401</v>
      </c>
      <c r="C307" s="3">
        <v>-0.26360501534953501</v>
      </c>
      <c r="D307" s="3">
        <v>-1.0854886214647399</v>
      </c>
      <c r="E307" s="3">
        <v>-1.38829479540588</v>
      </c>
      <c r="F307" s="3">
        <v>-0.77143718951303297</v>
      </c>
      <c r="G307" s="3">
        <v>-2.7531161564645701</v>
      </c>
      <c r="H307" s="3">
        <v>-1.3480700714124401</v>
      </c>
      <c r="I307" s="3">
        <v>-1.67801686057741</v>
      </c>
      <c r="J307" s="3">
        <v>-2.8035369027692298</v>
      </c>
      <c r="K307" s="3">
        <v>-1.24837862456161</v>
      </c>
      <c r="L307" s="3">
        <v>-2.6584955446135798</v>
      </c>
      <c r="M307" s="1" t="s">
        <v>63</v>
      </c>
      <c r="N307" s="1" t="s">
        <v>64</v>
      </c>
      <c r="O307" s="1" t="s">
        <v>555</v>
      </c>
      <c r="P307" t="str">
        <f t="shared" si="4"/>
        <v>DOWN</v>
      </c>
    </row>
    <row r="308" spans="1:16" ht="15" customHeight="1">
      <c r="A308" s="1" t="s">
        <v>556</v>
      </c>
      <c r="B308" s="3">
        <v>0.52408623574083202</v>
      </c>
      <c r="C308" s="3">
        <v>0.95250874104535099</v>
      </c>
      <c r="D308" s="3">
        <v>1.03782741421297</v>
      </c>
      <c r="E308" s="3">
        <v>1.43386262200266</v>
      </c>
      <c r="F308" s="3">
        <v>1.4682595066050199</v>
      </c>
      <c r="G308" s="3">
        <v>1.24871023960698</v>
      </c>
      <c r="H308" s="3">
        <v>1.8500630510509299</v>
      </c>
      <c r="I308" s="3">
        <v>1.8397828534103999</v>
      </c>
      <c r="J308" s="3">
        <v>1.87535886103623</v>
      </c>
      <c r="K308" s="3">
        <v>1.9608439896405101</v>
      </c>
      <c r="L308" s="3">
        <v>2.0970385102088098</v>
      </c>
      <c r="M308" s="1" t="s">
        <v>63</v>
      </c>
      <c r="N308" s="1" t="s">
        <v>64</v>
      </c>
      <c r="O308" s="1" t="s">
        <v>557</v>
      </c>
      <c r="P308" t="str">
        <f t="shared" si="4"/>
        <v>UP</v>
      </c>
    </row>
    <row r="309" spans="1:16" ht="15" customHeight="1">
      <c r="A309" s="1" t="s">
        <v>558</v>
      </c>
      <c r="B309" s="3">
        <v>-0.26971198482434</v>
      </c>
      <c r="C309" s="3">
        <v>0.67667338738882199</v>
      </c>
      <c r="D309" s="3">
        <v>0.53145887964140504</v>
      </c>
      <c r="E309" s="3">
        <v>0.84702205667508701</v>
      </c>
      <c r="F309" s="3">
        <v>1.3243352950417799</v>
      </c>
      <c r="G309" s="3">
        <v>-8.9835043887898397E-2</v>
      </c>
      <c r="H309" s="3">
        <v>1.30181330540792</v>
      </c>
      <c r="I309" s="3">
        <v>0.98743661231907298</v>
      </c>
      <c r="J309" s="3">
        <v>0.381341906025982</v>
      </c>
      <c r="K309" s="3">
        <v>1.91607346435996</v>
      </c>
      <c r="L309" s="3">
        <v>1.1358879201080501</v>
      </c>
      <c r="M309" s="1" t="s">
        <v>63</v>
      </c>
      <c r="N309" s="1" t="s">
        <v>64</v>
      </c>
      <c r="O309" s="1" t="s">
        <v>557</v>
      </c>
      <c r="P309" t="str">
        <f t="shared" si="4"/>
        <v>UP</v>
      </c>
    </row>
    <row r="310" spans="1:16" ht="15" customHeight="1">
      <c r="A310" s="1" t="s">
        <v>559</v>
      </c>
      <c r="B310" s="3">
        <v>0.22446758510128201</v>
      </c>
      <c r="C310" s="3">
        <v>0.42597820030357703</v>
      </c>
      <c r="D310" s="3">
        <v>0.55246892517914103</v>
      </c>
      <c r="E310" s="3">
        <v>0.46190889099563798</v>
      </c>
      <c r="F310" s="3">
        <v>0.60679365691223697</v>
      </c>
      <c r="G310" s="3">
        <v>1.3288124901979299</v>
      </c>
      <c r="H310" s="3">
        <v>0.95937658797325898</v>
      </c>
      <c r="I310" s="3">
        <v>1.3993756134144999</v>
      </c>
      <c r="J310" s="3">
        <v>1.5321721047793899</v>
      </c>
      <c r="K310" s="3">
        <v>0.71754242422412495</v>
      </c>
      <c r="L310" s="3">
        <v>1.14535932928745</v>
      </c>
      <c r="M310" s="1" t="s">
        <v>38</v>
      </c>
      <c r="N310" s="1" t="s">
        <v>24</v>
      </c>
      <c r="O310" s="1" t="s">
        <v>44</v>
      </c>
      <c r="P310" t="str">
        <f t="shared" si="4"/>
        <v>UP</v>
      </c>
    </row>
    <row r="311" spans="1:16" ht="15" customHeight="1">
      <c r="A311" s="1" t="s">
        <v>560</v>
      </c>
      <c r="B311" s="3">
        <v>-0.91811549100138901</v>
      </c>
      <c r="C311" s="3">
        <v>-1.1244786231094499</v>
      </c>
      <c r="D311" s="3">
        <v>-1.10224895845128</v>
      </c>
      <c r="E311" s="3">
        <v>-1.0358356299910501</v>
      </c>
      <c r="F311" s="3">
        <v>-1.1558323534081001</v>
      </c>
      <c r="G311" s="3">
        <v>-1.03141980530898</v>
      </c>
      <c r="H311" s="3">
        <v>-1.03716022900021</v>
      </c>
      <c r="I311" s="3">
        <v>-1.26188485475517</v>
      </c>
      <c r="J311" s="3">
        <v>-1.3574280984784399</v>
      </c>
      <c r="K311" s="3">
        <v>-1.4517993471569799</v>
      </c>
      <c r="L311" s="3">
        <v>-1.6086995281471499</v>
      </c>
      <c r="M311" s="1" t="s">
        <v>38</v>
      </c>
      <c r="N311" s="1" t="s">
        <v>24</v>
      </c>
      <c r="O311" s="1" t="s">
        <v>561</v>
      </c>
      <c r="P311" t="str">
        <f t="shared" si="4"/>
        <v>DOWN</v>
      </c>
    </row>
    <row r="312" spans="1:16" ht="15" customHeight="1">
      <c r="A312" s="1" t="s">
        <v>562</v>
      </c>
      <c r="B312" s="3">
        <v>0.46421102959976601</v>
      </c>
      <c r="C312" s="3">
        <v>0.81855196811131703</v>
      </c>
      <c r="D312" s="3">
        <v>0.92521276201345304</v>
      </c>
      <c r="E312" s="3">
        <v>0.98713730948054501</v>
      </c>
      <c r="F312" s="3">
        <v>1.0920029781485101</v>
      </c>
      <c r="G312" s="3">
        <v>1.407728046368</v>
      </c>
      <c r="H312" s="3">
        <v>1.5635422846303799</v>
      </c>
      <c r="I312" s="3">
        <v>1.9834430543841399</v>
      </c>
      <c r="J312" s="3">
        <v>2.20341472211366</v>
      </c>
      <c r="K312" s="3">
        <v>2.2832862875670998</v>
      </c>
      <c r="L312" s="3">
        <v>2.73908043401704</v>
      </c>
      <c r="M312" s="1" t="s">
        <v>203</v>
      </c>
      <c r="N312" s="1" t="s">
        <v>204</v>
      </c>
      <c r="O312" s="1" t="s">
        <v>563</v>
      </c>
      <c r="P312" t="str">
        <f t="shared" si="4"/>
        <v>UP</v>
      </c>
    </row>
    <row r="313" spans="1:16" ht="15" customHeight="1">
      <c r="A313" s="1" t="s">
        <v>564</v>
      </c>
      <c r="B313" s="3">
        <v>-0.61110698929240004</v>
      </c>
      <c r="C313" s="3">
        <v>-0.30357168513699601</v>
      </c>
      <c r="D313" s="3">
        <v>-0.76081248439983895</v>
      </c>
      <c r="E313" s="3">
        <v>-0.617619370328784</v>
      </c>
      <c r="F313" s="3">
        <v>-0.16904362732789299</v>
      </c>
      <c r="G313" s="3">
        <v>-1.52385584490265</v>
      </c>
      <c r="H313" s="3">
        <v>-0.86544715175779996</v>
      </c>
      <c r="I313" s="3">
        <v>-0.44036455105727201</v>
      </c>
      <c r="J313" s="3">
        <v>-1.71325065628732</v>
      </c>
      <c r="K313" s="3">
        <v>3.9561609223598602E-2</v>
      </c>
      <c r="L313" s="3">
        <v>-0.96271013263282001</v>
      </c>
      <c r="M313" s="1" t="s">
        <v>29</v>
      </c>
      <c r="N313" s="1"/>
      <c r="O313" s="1"/>
      <c r="P313" t="str">
        <f t="shared" si="4"/>
        <v>UP</v>
      </c>
    </row>
    <row r="314" spans="1:16" ht="15" customHeight="1">
      <c r="A314" s="16" t="s">
        <v>565</v>
      </c>
      <c r="B314" s="3">
        <v>-1.71646706037732</v>
      </c>
      <c r="C314" s="3">
        <v>-1.0752766322926199</v>
      </c>
      <c r="D314" s="3">
        <v>-1.9704559862694599</v>
      </c>
      <c r="E314" s="3">
        <v>-1.8047267671816001</v>
      </c>
      <c r="F314" s="3">
        <v>-1.32589185351745</v>
      </c>
      <c r="G314" s="3">
        <v>-2.5754050421941699</v>
      </c>
      <c r="H314" s="3">
        <v>-0.24536967470605101</v>
      </c>
      <c r="I314" s="3">
        <v>-7.2962480696795506E-2</v>
      </c>
      <c r="J314" s="3">
        <v>-5.7397881706347201E-2</v>
      </c>
      <c r="K314" s="3">
        <v>1.01239984812093</v>
      </c>
      <c r="L314" s="3">
        <v>9.6593897099061202E-2</v>
      </c>
      <c r="M314" s="1" t="s">
        <v>19</v>
      </c>
      <c r="N314" s="1" t="s">
        <v>20</v>
      </c>
      <c r="O314" s="1" t="s">
        <v>566</v>
      </c>
      <c r="P314" t="str">
        <f t="shared" si="4"/>
        <v>UP</v>
      </c>
    </row>
    <row r="315" spans="1:16" ht="15" customHeight="1">
      <c r="A315" s="1" t="s">
        <v>567</v>
      </c>
      <c r="B315" s="3">
        <v>-1.3711394838882001</v>
      </c>
      <c r="C315" s="3">
        <v>-1.29809371381681</v>
      </c>
      <c r="D315" s="3">
        <v>-1.8310388444219701</v>
      </c>
      <c r="E315" s="3">
        <v>-1.5835269644577401</v>
      </c>
      <c r="F315" s="3">
        <v>-1.49673238014018</v>
      </c>
      <c r="G315" s="3">
        <v>-2.15393407215356</v>
      </c>
      <c r="H315" s="3">
        <v>-1.8168025818661799</v>
      </c>
      <c r="I315" s="3">
        <v>-1.8046926372001699</v>
      </c>
      <c r="J315" s="3">
        <v>-2.34094788976553</v>
      </c>
      <c r="K315" s="3">
        <v>-1.5817456626303701</v>
      </c>
      <c r="L315" s="3">
        <v>-2.2719188092345002</v>
      </c>
      <c r="M315" s="1" t="s">
        <v>38</v>
      </c>
      <c r="N315" s="1" t="s">
        <v>24</v>
      </c>
      <c r="O315" s="1" t="s">
        <v>568</v>
      </c>
      <c r="P315" t="str">
        <f t="shared" si="4"/>
        <v>DOWN</v>
      </c>
    </row>
    <row r="316" spans="1:16" ht="15" customHeight="1">
      <c r="A316" s="1" t="s">
        <v>569</v>
      </c>
      <c r="B316" s="3">
        <v>-0.38752633375182299</v>
      </c>
      <c r="C316" s="3">
        <v>-0.62397316693278404</v>
      </c>
      <c r="D316" s="3">
        <v>-0.680099531642269</v>
      </c>
      <c r="E316" s="3">
        <v>-0.72074042672362604</v>
      </c>
      <c r="F316" s="3">
        <v>-0.12812586272054899</v>
      </c>
      <c r="G316" s="3">
        <v>-1.53802391713481</v>
      </c>
      <c r="H316" s="3">
        <v>-0.23604906581740301</v>
      </c>
      <c r="I316" s="3">
        <v>-0.92805129861846303</v>
      </c>
      <c r="J316" s="3">
        <v>-1.3859606252901999</v>
      </c>
      <c r="K316" s="3">
        <v>-0.87955536385552602</v>
      </c>
      <c r="L316" s="3">
        <v>-2.1143806656814701</v>
      </c>
      <c r="M316" s="1" t="s">
        <v>34</v>
      </c>
      <c r="N316" s="1" t="s">
        <v>35</v>
      </c>
      <c r="O316" s="1" t="s">
        <v>570</v>
      </c>
      <c r="P316" t="str">
        <f t="shared" si="4"/>
        <v>DOWN</v>
      </c>
    </row>
    <row r="317" spans="1:16" ht="15" customHeight="1">
      <c r="A317" s="1" t="s">
        <v>571</v>
      </c>
      <c r="B317" s="3">
        <v>-0.168581960329974</v>
      </c>
      <c r="C317" s="3">
        <v>-0.62919365299782104</v>
      </c>
      <c r="D317" s="3">
        <v>-0.63305705416790803</v>
      </c>
      <c r="E317" s="3">
        <v>-0.57692318159859501</v>
      </c>
      <c r="F317" s="3">
        <v>-0.26670983143896099</v>
      </c>
      <c r="G317" s="3">
        <v>-0.86681804014561004</v>
      </c>
      <c r="H317" s="3">
        <v>-0.200942135418956</v>
      </c>
      <c r="I317" s="3">
        <v>-0.91853045414948198</v>
      </c>
      <c r="J317" s="3">
        <v>-1.50313068514217</v>
      </c>
      <c r="K317" s="3">
        <v>-1.33819676128211</v>
      </c>
      <c r="L317" s="3">
        <v>-2.53606248440882</v>
      </c>
      <c r="M317" s="1" t="s">
        <v>38</v>
      </c>
      <c r="N317" s="1" t="s">
        <v>24</v>
      </c>
      <c r="O317" s="1" t="s">
        <v>572</v>
      </c>
      <c r="P317" t="str">
        <f t="shared" si="4"/>
        <v>DOWN</v>
      </c>
    </row>
    <row r="318" spans="1:16" ht="15" customHeight="1">
      <c r="A318" s="1" t="s">
        <v>573</v>
      </c>
      <c r="B318" s="3">
        <v>-7.2907037256357707E-2</v>
      </c>
      <c r="C318" s="3">
        <v>-0.33482801872680401</v>
      </c>
      <c r="D318" s="3">
        <v>-0.555570330846758</v>
      </c>
      <c r="E318" s="3">
        <v>-0.357280576755302</v>
      </c>
      <c r="F318" s="3">
        <v>2.4875320913422001E-2</v>
      </c>
      <c r="G318" s="3">
        <v>-0.43826205993626199</v>
      </c>
      <c r="H318" s="3">
        <v>0.12945339944888601</v>
      </c>
      <c r="I318" s="3">
        <v>-0.44114465650289902</v>
      </c>
      <c r="J318" s="3">
        <v>-1.0634170498690101</v>
      </c>
      <c r="K318" s="3">
        <v>-0.74311925397210199</v>
      </c>
      <c r="L318" s="3">
        <v>-2.1173028984268298</v>
      </c>
      <c r="M318" s="1" t="s">
        <v>139</v>
      </c>
      <c r="N318" s="1" t="s">
        <v>140</v>
      </c>
      <c r="O318" s="1" t="s">
        <v>574</v>
      </c>
      <c r="P318" t="str">
        <f t="shared" si="4"/>
        <v>UP</v>
      </c>
    </row>
    <row r="319" spans="1:16" ht="15" customHeight="1">
      <c r="A319" s="1" t="s">
        <v>575</v>
      </c>
      <c r="B319" s="3">
        <v>-0.85870285492407505</v>
      </c>
      <c r="C319" s="3">
        <v>-0.61052425939058996</v>
      </c>
      <c r="D319" s="3">
        <v>-1.1571628039959401</v>
      </c>
      <c r="E319" s="3">
        <v>-0.99604518753111704</v>
      </c>
      <c r="F319" s="3">
        <v>-0.97545929529977704</v>
      </c>
      <c r="G319" s="3">
        <v>-1.71379377748865</v>
      </c>
      <c r="H319" s="3">
        <v>-0.74246282095113503</v>
      </c>
      <c r="I319" s="3">
        <v>-1.4018094830957499</v>
      </c>
      <c r="J319" s="3">
        <v>-1.9111762274397299</v>
      </c>
      <c r="K319" s="3">
        <v>-1.4480507019323099</v>
      </c>
      <c r="L319" s="3">
        <v>-2.1750551787563501</v>
      </c>
      <c r="M319" s="1" t="s">
        <v>38</v>
      </c>
      <c r="N319" s="1" t="s">
        <v>24</v>
      </c>
      <c r="O319" s="1" t="s">
        <v>576</v>
      </c>
      <c r="P319" t="str">
        <f t="shared" si="4"/>
        <v>DOWN</v>
      </c>
    </row>
    <row r="320" spans="1:16" ht="15" customHeight="1">
      <c r="A320" s="1" t="s">
        <v>577</v>
      </c>
      <c r="B320" s="3">
        <v>-0.99151691085749905</v>
      </c>
      <c r="C320" s="3">
        <v>-1.1465186176228499</v>
      </c>
      <c r="D320" s="3">
        <v>-1.2377512122382699</v>
      </c>
      <c r="E320" s="3">
        <v>-1.2025978827974</v>
      </c>
      <c r="F320" s="3">
        <v>-0.77712570389875901</v>
      </c>
      <c r="G320" s="3">
        <v>-1.7882740221692399</v>
      </c>
      <c r="H320" s="3">
        <v>-0.61751890507075202</v>
      </c>
      <c r="I320" s="3">
        <v>-1.3077480785001301</v>
      </c>
      <c r="J320" s="3">
        <v>-1.73233912610093</v>
      </c>
      <c r="K320" s="3">
        <v>-0.89901055612101999</v>
      </c>
      <c r="L320" s="3">
        <v>-1.9843556357467</v>
      </c>
      <c r="M320" s="1" t="s">
        <v>139</v>
      </c>
      <c r="N320" s="1" t="s">
        <v>140</v>
      </c>
      <c r="O320" s="1" t="s">
        <v>373</v>
      </c>
      <c r="P320" t="str">
        <f t="shared" si="4"/>
        <v>DOWN</v>
      </c>
    </row>
    <row r="321" spans="1:16" ht="15" customHeight="1">
      <c r="A321" s="1" t="s">
        <v>578</v>
      </c>
      <c r="B321" s="3">
        <v>-0.77196763340958796</v>
      </c>
      <c r="C321" s="3">
        <v>-0.37393510743212599</v>
      </c>
      <c r="D321" s="3">
        <v>-1.0701265027350899</v>
      </c>
      <c r="E321" s="3">
        <v>-1.3441601735433</v>
      </c>
      <c r="F321" s="3">
        <v>-0.44278852648282402</v>
      </c>
      <c r="G321" s="3">
        <v>-2.3062483900414099</v>
      </c>
      <c r="H321" s="3">
        <v>-0.780445824412212</v>
      </c>
      <c r="I321" s="3">
        <v>-0.77238386516652502</v>
      </c>
      <c r="J321" s="3">
        <v>-1.88343784958688</v>
      </c>
      <c r="K321" s="3">
        <v>-0.91447674481992103</v>
      </c>
      <c r="L321" s="3">
        <v>-1.86552261874225</v>
      </c>
      <c r="M321" s="1" t="s">
        <v>139</v>
      </c>
      <c r="N321" s="1" t="s">
        <v>140</v>
      </c>
      <c r="O321" s="1" t="s">
        <v>579</v>
      </c>
      <c r="P321" t="str">
        <f t="shared" si="4"/>
        <v>DOWN</v>
      </c>
    </row>
    <row r="322" spans="1:16" ht="15" customHeight="1">
      <c r="A322" s="1" t="s">
        <v>580</v>
      </c>
      <c r="B322" s="3">
        <v>-0.78383929088676896</v>
      </c>
      <c r="C322" s="3">
        <v>-0.19279440597068101</v>
      </c>
      <c r="D322" s="3">
        <v>-0.47253053460140398</v>
      </c>
      <c r="E322" s="3">
        <v>-0.60280524280055903</v>
      </c>
      <c r="F322" s="3">
        <v>-0.16667273913762701</v>
      </c>
      <c r="G322" s="3">
        <v>-1.7185683516241499</v>
      </c>
      <c r="H322" s="3">
        <v>-0.83542257829504096</v>
      </c>
      <c r="I322" s="3">
        <v>-1.2164807095709</v>
      </c>
      <c r="J322" s="3">
        <v>-3.0298825669737002</v>
      </c>
      <c r="K322" s="3">
        <v>-1.3199369943935799</v>
      </c>
      <c r="L322" s="3">
        <v>-3.2048678289188</v>
      </c>
      <c r="M322" s="1" t="s">
        <v>38</v>
      </c>
      <c r="N322" s="1" t="s">
        <v>24</v>
      </c>
      <c r="O322" s="1" t="s">
        <v>44</v>
      </c>
      <c r="P322" t="str">
        <f t="shared" ref="P322:P385" si="5">IF((OR(D322&gt;=$Q$3,C322&gt;=$Q$3,E322&gt;=$Q$3,F322&gt;=$Q$3,G322&gt;=$Q$3,H322&gt;=$Q$3,I322&gt;=$Q$3,J322&gt;=$Q$3,K322&gt;=$Q$3,L322&gt;=$Q$3,B322&gt;=$Q$3)),"UP","DOWN")</f>
        <v>DOWN</v>
      </c>
    </row>
    <row r="323" spans="1:16" ht="15" customHeight="1">
      <c r="A323" s="1" t="s">
        <v>581</v>
      </c>
      <c r="B323" s="3">
        <v>-0.16834683009396201</v>
      </c>
      <c r="C323" s="3">
        <v>-0.79852565042250501</v>
      </c>
      <c r="D323" s="3">
        <v>-0.28777574186226901</v>
      </c>
      <c r="E323" s="3">
        <v>-0.314545298010036</v>
      </c>
      <c r="F323" s="3">
        <v>-0.67815501366519604</v>
      </c>
      <c r="G323" s="3">
        <v>-0.57066096140777101</v>
      </c>
      <c r="H323" s="3">
        <v>-1.1673943336145001</v>
      </c>
      <c r="I323" s="3">
        <v>-1.3068416984800899</v>
      </c>
      <c r="J323" s="3">
        <v>-1.60045916710933</v>
      </c>
      <c r="K323" s="3">
        <v>-1.79198502482946</v>
      </c>
      <c r="L323" s="3">
        <v>-2.0226356969547501</v>
      </c>
      <c r="M323" s="1" t="s">
        <v>29</v>
      </c>
      <c r="N323" s="1"/>
      <c r="O323" s="1"/>
      <c r="P323" t="str">
        <f t="shared" si="5"/>
        <v>DOWN</v>
      </c>
    </row>
    <row r="324" spans="1:16" ht="15" customHeight="1">
      <c r="A324" s="1" t="s">
        <v>582</v>
      </c>
      <c r="B324" s="3">
        <v>0.80570107172481797</v>
      </c>
      <c r="C324" s="3">
        <v>1.0420767651273799</v>
      </c>
      <c r="D324" s="3">
        <v>0.60216154454071302</v>
      </c>
      <c r="E324" s="3">
        <v>0.45976841264097601</v>
      </c>
      <c r="F324" s="3">
        <v>0.37688388405356998</v>
      </c>
      <c r="G324" s="3">
        <v>-0.175435391796437</v>
      </c>
      <c r="H324" s="3">
        <v>-0.34178789930901898</v>
      </c>
      <c r="I324" s="3">
        <v>-0.68127398943497297</v>
      </c>
      <c r="J324" s="3">
        <v>-1.0761937236425601</v>
      </c>
      <c r="K324" s="3">
        <v>-1.1725581500606099</v>
      </c>
      <c r="L324" s="3">
        <v>-1.5606539516331801</v>
      </c>
      <c r="M324" s="1" t="s">
        <v>38</v>
      </c>
      <c r="N324" s="1" t="s">
        <v>24</v>
      </c>
      <c r="O324" s="1" t="s">
        <v>583</v>
      </c>
      <c r="P324" t="str">
        <f t="shared" si="5"/>
        <v>UP</v>
      </c>
    </row>
    <row r="325" spans="1:16" ht="15" customHeight="1">
      <c r="A325" s="1" t="s">
        <v>584</v>
      </c>
      <c r="B325" s="3">
        <v>-0.56565263465209603</v>
      </c>
      <c r="C325" s="3">
        <v>0.48555301238966198</v>
      </c>
      <c r="D325" s="3">
        <v>-0.205191185631521</v>
      </c>
      <c r="E325" s="3">
        <v>-0.629582421939616</v>
      </c>
      <c r="F325" s="3">
        <v>0.216910868585898</v>
      </c>
      <c r="G325" s="3">
        <v>-1.1847711764119</v>
      </c>
      <c r="H325" s="3">
        <v>-0.71666246388481503</v>
      </c>
      <c r="I325" s="3">
        <v>-0.96544340694802699</v>
      </c>
      <c r="J325" s="3">
        <v>-1.7211563639512899</v>
      </c>
      <c r="K325" s="3">
        <v>-0.67175234121687499</v>
      </c>
      <c r="L325" s="3">
        <v>-1.4762730716917001</v>
      </c>
      <c r="M325" s="1" t="s">
        <v>95</v>
      </c>
      <c r="N325" s="1" t="s">
        <v>96</v>
      </c>
      <c r="O325" s="1" t="s">
        <v>585</v>
      </c>
      <c r="P325" t="str">
        <f t="shared" si="5"/>
        <v>UP</v>
      </c>
    </row>
    <row r="326" spans="1:16" ht="15" customHeight="1">
      <c r="A326" s="1" t="s">
        <v>586</v>
      </c>
      <c r="B326" s="3">
        <v>0.27312451286981498</v>
      </c>
      <c r="C326" s="3">
        <v>1.01765548130701</v>
      </c>
      <c r="D326" s="3">
        <v>0.98215063910204103</v>
      </c>
      <c r="E326" s="3">
        <v>1.3665271898708899</v>
      </c>
      <c r="F326" s="3">
        <v>1.57021666208223</v>
      </c>
      <c r="G326" s="3">
        <v>1.29583931009898</v>
      </c>
      <c r="H326" s="3">
        <v>1.52787380362959</v>
      </c>
      <c r="I326" s="3">
        <v>1.14935593437438</v>
      </c>
      <c r="J326" s="3">
        <v>0.85443172635581799</v>
      </c>
      <c r="K326" s="3">
        <v>2.0134426956259399</v>
      </c>
      <c r="L326" s="3">
        <v>1.93485505624554</v>
      </c>
      <c r="M326" s="1" t="s">
        <v>57</v>
      </c>
      <c r="N326" s="1" t="s">
        <v>58</v>
      </c>
      <c r="O326" s="1" t="s">
        <v>587</v>
      </c>
      <c r="P326" t="str">
        <f t="shared" si="5"/>
        <v>UP</v>
      </c>
    </row>
    <row r="327" spans="1:16" ht="15" customHeight="1">
      <c r="A327" s="1" t="s">
        <v>588</v>
      </c>
      <c r="B327" s="3">
        <v>3.5549906608207303E-2</v>
      </c>
      <c r="C327" s="3">
        <v>0.58431284622982305</v>
      </c>
      <c r="D327" s="3">
        <v>0.58513733611861996</v>
      </c>
      <c r="E327" s="3">
        <v>1.2307490304233299</v>
      </c>
      <c r="F327" s="3">
        <v>1.3696166834999199</v>
      </c>
      <c r="G327" s="3">
        <v>0.88461368073925095</v>
      </c>
      <c r="H327" s="3">
        <v>1.67794788519726</v>
      </c>
      <c r="I327" s="3">
        <v>1.3299891487089099</v>
      </c>
      <c r="J327" s="3">
        <v>1.0842316226133499</v>
      </c>
      <c r="K327" s="3">
        <v>2.1620624573439802</v>
      </c>
      <c r="L327" s="3">
        <v>1.92570857883013</v>
      </c>
      <c r="M327" s="1" t="s">
        <v>386</v>
      </c>
      <c r="N327" s="1" t="s">
        <v>387</v>
      </c>
      <c r="O327" s="1" t="s">
        <v>589</v>
      </c>
      <c r="P327" t="str">
        <f t="shared" si="5"/>
        <v>UP</v>
      </c>
    </row>
    <row r="328" spans="1:16" ht="15" customHeight="1">
      <c r="A328" s="1" t="s">
        <v>590</v>
      </c>
      <c r="B328" s="3">
        <v>0.30003444108878702</v>
      </c>
      <c r="C328" s="3">
        <v>-2.7470170333782799E-2</v>
      </c>
      <c r="D328" s="3">
        <v>0.62344483577856102</v>
      </c>
      <c r="E328" s="3">
        <v>0.68054978799003296</v>
      </c>
      <c r="F328" s="3">
        <v>0.527012184322731</v>
      </c>
      <c r="G328" s="3">
        <v>1.2982764828045099</v>
      </c>
      <c r="H328" s="3">
        <v>1.1119150632310799</v>
      </c>
      <c r="I328" s="3">
        <v>1.4826706401655501</v>
      </c>
      <c r="J328" s="3">
        <v>1.99386091893812</v>
      </c>
      <c r="K328" s="3">
        <v>1.93419290082316</v>
      </c>
      <c r="L328" s="3">
        <v>2.61902807196872</v>
      </c>
      <c r="M328" s="1" t="s">
        <v>145</v>
      </c>
      <c r="N328" s="1" t="s">
        <v>146</v>
      </c>
      <c r="O328" s="1" t="s">
        <v>149</v>
      </c>
      <c r="P328" t="str">
        <f t="shared" si="5"/>
        <v>UP</v>
      </c>
    </row>
    <row r="329" spans="1:16" ht="15" customHeight="1">
      <c r="A329" s="1" t="s">
        <v>591</v>
      </c>
      <c r="B329" s="3">
        <v>-0.149203147160754</v>
      </c>
      <c r="C329" s="3">
        <v>0.130311084945195</v>
      </c>
      <c r="D329" s="3">
        <v>0.361413419957617</v>
      </c>
      <c r="E329" s="3">
        <v>0.74986964458612104</v>
      </c>
      <c r="F329" s="3">
        <v>0.51618163152538998</v>
      </c>
      <c r="G329" s="3">
        <v>0.45104185947181202</v>
      </c>
      <c r="H329" s="3">
        <v>0.61467522454641998</v>
      </c>
      <c r="I329" s="3">
        <v>0.76696451830712697</v>
      </c>
      <c r="J329" s="3">
        <v>0.90711926905968499</v>
      </c>
      <c r="K329" s="3">
        <v>1.6850165961132899</v>
      </c>
      <c r="L329" s="3">
        <v>1.7412589152025399</v>
      </c>
      <c r="M329" s="1" t="s">
        <v>145</v>
      </c>
      <c r="N329" s="1" t="s">
        <v>146</v>
      </c>
      <c r="O329" s="1"/>
      <c r="P329" t="str">
        <f t="shared" si="5"/>
        <v>UP</v>
      </c>
    </row>
    <row r="330" spans="1:16" ht="15" customHeight="1">
      <c r="A330" s="1" t="s">
        <v>592</v>
      </c>
      <c r="B330" s="3">
        <v>-0.27425441725748201</v>
      </c>
      <c r="C330" s="3">
        <v>-0.37222327242178899</v>
      </c>
      <c r="D330" s="3">
        <v>0.24600203764499201</v>
      </c>
      <c r="E330" s="3">
        <v>0.47578899481141401</v>
      </c>
      <c r="F330" s="3">
        <v>0.53284700519261996</v>
      </c>
      <c r="G330" s="3">
        <v>1.7681828369339501</v>
      </c>
      <c r="H330" s="3">
        <v>1.46216546653737</v>
      </c>
      <c r="I330" s="3">
        <v>2.2564000344330601</v>
      </c>
      <c r="J330" s="3">
        <v>3.0858689526580201</v>
      </c>
      <c r="K330" s="3">
        <v>2.3749434262746099</v>
      </c>
      <c r="L330" s="3">
        <v>3.2689052885860002</v>
      </c>
      <c r="M330" s="1" t="s">
        <v>38</v>
      </c>
      <c r="N330" s="1" t="s">
        <v>24</v>
      </c>
      <c r="O330" s="1" t="s">
        <v>593</v>
      </c>
      <c r="P330" t="str">
        <f t="shared" si="5"/>
        <v>UP</v>
      </c>
    </row>
    <row r="331" spans="1:16" ht="15" customHeight="1">
      <c r="A331" s="1" t="s">
        <v>594</v>
      </c>
      <c r="B331" s="3">
        <v>-8.6333223458434E-2</v>
      </c>
      <c r="C331" s="3">
        <v>-6.5262090221599706E-2</v>
      </c>
      <c r="D331" s="3">
        <v>0.46132685633564102</v>
      </c>
      <c r="E331" s="3">
        <v>0.77123826694860498</v>
      </c>
      <c r="F331" s="3">
        <v>0.84717138240606005</v>
      </c>
      <c r="G331" s="3">
        <v>1.5882838162188599</v>
      </c>
      <c r="H331" s="3">
        <v>1.4484294625165399</v>
      </c>
      <c r="I331" s="3">
        <v>2.05557562396704</v>
      </c>
      <c r="J331" s="3">
        <v>2.7260495465949299</v>
      </c>
      <c r="K331" s="3">
        <v>2.8429156794033199</v>
      </c>
      <c r="L331" s="3">
        <v>3.5539632537542101</v>
      </c>
      <c r="M331" s="1" t="s">
        <v>38</v>
      </c>
      <c r="N331" s="1" t="s">
        <v>24</v>
      </c>
      <c r="O331" s="1" t="s">
        <v>595</v>
      </c>
      <c r="P331" t="str">
        <f t="shared" si="5"/>
        <v>UP</v>
      </c>
    </row>
    <row r="332" spans="1:16" ht="15" customHeight="1">
      <c r="A332" s="1" t="s">
        <v>596</v>
      </c>
      <c r="B332" s="3">
        <v>0.53622506935720504</v>
      </c>
      <c r="C332" s="3">
        <v>0.14984783607455399</v>
      </c>
      <c r="D332" s="3">
        <v>1.11749528121867</v>
      </c>
      <c r="E332" s="3">
        <v>1.26515268832459</v>
      </c>
      <c r="F332" s="3">
        <v>1.13888497910438</v>
      </c>
      <c r="G332" s="3">
        <v>2.7406375159428098</v>
      </c>
      <c r="H332" s="3">
        <v>1.81067199608352</v>
      </c>
      <c r="I332" s="3">
        <v>2.5490330879471501</v>
      </c>
      <c r="J332" s="3">
        <v>3.8318262105139</v>
      </c>
      <c r="K332" s="3">
        <v>2.8308134980066502</v>
      </c>
      <c r="L332" s="3">
        <v>4.0636806727536001</v>
      </c>
      <c r="M332" s="1" t="s">
        <v>231</v>
      </c>
      <c r="N332" s="1" t="s">
        <v>232</v>
      </c>
      <c r="O332" s="1" t="s">
        <v>462</v>
      </c>
      <c r="P332" t="str">
        <f t="shared" si="5"/>
        <v>UP</v>
      </c>
    </row>
    <row r="333" spans="1:16" ht="15" customHeight="1">
      <c r="A333" s="1" t="s">
        <v>597</v>
      </c>
      <c r="B333" s="3">
        <v>0.29204395298213598</v>
      </c>
      <c r="C333" s="3">
        <v>0.15750694905648499</v>
      </c>
      <c r="D333" s="3">
        <v>0.814288469094124</v>
      </c>
      <c r="E333" s="3">
        <v>1.0278488916394599</v>
      </c>
      <c r="F333" s="3">
        <v>1.0354843193671699</v>
      </c>
      <c r="G333" s="3">
        <v>1.9841638068726699</v>
      </c>
      <c r="H333" s="3">
        <v>1.79635423652231</v>
      </c>
      <c r="I333" s="3">
        <v>2.1953827077118402</v>
      </c>
      <c r="J333" s="3">
        <v>3.0275037376381202</v>
      </c>
      <c r="K333" s="3">
        <v>3.0130068649455599</v>
      </c>
      <c r="L333" s="3">
        <v>3.8406263875484998</v>
      </c>
      <c r="M333" s="1" t="s">
        <v>231</v>
      </c>
      <c r="N333" s="1" t="s">
        <v>232</v>
      </c>
      <c r="O333" s="1" t="s">
        <v>464</v>
      </c>
      <c r="P333" t="str">
        <f t="shared" si="5"/>
        <v>UP</v>
      </c>
    </row>
    <row r="334" spans="1:16" ht="15" customHeight="1">
      <c r="A334" s="1" t="s">
        <v>598</v>
      </c>
      <c r="B334" s="3">
        <v>0.31577925749988001</v>
      </c>
      <c r="C334" s="3">
        <v>0.29302712080213</v>
      </c>
      <c r="D334" s="3">
        <v>0.90968613624696104</v>
      </c>
      <c r="E334" s="3">
        <v>0.95878630426917799</v>
      </c>
      <c r="F334" s="3">
        <v>1.0232939700997099</v>
      </c>
      <c r="G334" s="3">
        <v>2.0272243317103902</v>
      </c>
      <c r="H334" s="3">
        <v>1.4257446336975299</v>
      </c>
      <c r="I334" s="3">
        <v>2.1056269612812799</v>
      </c>
      <c r="J334" s="3">
        <v>2.8635344079327201</v>
      </c>
      <c r="K334" s="3">
        <v>2.64731425395874</v>
      </c>
      <c r="L334" s="3">
        <v>3.5102050388663302</v>
      </c>
      <c r="M334" s="1" t="s">
        <v>139</v>
      </c>
      <c r="N334" s="1" t="s">
        <v>140</v>
      </c>
      <c r="O334" s="1" t="s">
        <v>452</v>
      </c>
      <c r="P334" t="str">
        <f t="shared" si="5"/>
        <v>UP</v>
      </c>
    </row>
    <row r="335" spans="1:16" ht="15" customHeight="1">
      <c r="A335" s="1" t="s">
        <v>599</v>
      </c>
      <c r="B335" s="3">
        <v>0.47693446717539401</v>
      </c>
      <c r="C335" s="3">
        <v>-2.04434468942238E-2</v>
      </c>
      <c r="D335" s="3">
        <v>0.88855321747800797</v>
      </c>
      <c r="E335" s="3">
        <v>0.99587283577673302</v>
      </c>
      <c r="F335" s="3">
        <v>0.89523274806584596</v>
      </c>
      <c r="G335" s="3">
        <v>2.3693163992441799</v>
      </c>
      <c r="H335" s="3">
        <v>1.5034664250316001</v>
      </c>
      <c r="I335" s="3">
        <v>2.17889316677749</v>
      </c>
      <c r="J335" s="3">
        <v>3.2402507433296299</v>
      </c>
      <c r="K335" s="3">
        <v>2.3250571535612199</v>
      </c>
      <c r="L335" s="3">
        <v>3.3609176174700801</v>
      </c>
      <c r="M335" s="1" t="s">
        <v>38</v>
      </c>
      <c r="N335" s="1" t="s">
        <v>24</v>
      </c>
      <c r="O335" s="1" t="s">
        <v>405</v>
      </c>
      <c r="P335" t="str">
        <f t="shared" si="5"/>
        <v>UP</v>
      </c>
    </row>
    <row r="336" spans="1:16" ht="15" customHeight="1">
      <c r="A336" s="1" t="s">
        <v>600</v>
      </c>
      <c r="B336" s="3">
        <v>-1.4086835732824401</v>
      </c>
      <c r="C336" s="3">
        <v>-1.6505384679160999</v>
      </c>
      <c r="D336" s="3">
        <v>-2.2281533383559302</v>
      </c>
      <c r="E336" s="3">
        <v>-2.0991320658296901</v>
      </c>
      <c r="F336" s="3">
        <v>-1.74754883195237</v>
      </c>
      <c r="G336" s="3">
        <v>-1.85921369305736</v>
      </c>
      <c r="H336" s="3">
        <v>-1.2854172739955601</v>
      </c>
      <c r="I336" s="3">
        <v>-1.5324032246966</v>
      </c>
      <c r="J336" s="3">
        <v>-1.7649873244051399</v>
      </c>
      <c r="K336" s="3">
        <v>-1.70312955248681</v>
      </c>
      <c r="L336" s="3">
        <v>-2.1871170615933799</v>
      </c>
      <c r="M336" s="1" t="s">
        <v>29</v>
      </c>
      <c r="N336" s="1"/>
      <c r="O336" s="1"/>
      <c r="P336" t="str">
        <f t="shared" si="5"/>
        <v>DOWN</v>
      </c>
    </row>
    <row r="337" spans="1:16" ht="15" customHeight="1">
      <c r="A337" s="1" t="s">
        <v>601</v>
      </c>
      <c r="B337" s="3">
        <v>-1.15340236657106</v>
      </c>
      <c r="C337" s="3">
        <v>-1.8011761226149401</v>
      </c>
      <c r="D337" s="3">
        <v>-2.2183838795339099</v>
      </c>
      <c r="E337" s="3">
        <v>-2.7163297550180401</v>
      </c>
      <c r="F337" s="3">
        <v>-2.6651878742786299</v>
      </c>
      <c r="G337" s="3">
        <v>-2.1191002531973702</v>
      </c>
      <c r="H337" s="3">
        <v>-1.98697787151157</v>
      </c>
      <c r="I337" s="3">
        <v>-1.7283444847546801</v>
      </c>
      <c r="J337" s="3">
        <v>-1.98662419912694</v>
      </c>
      <c r="K337" s="3">
        <v>-2.6461368209949101</v>
      </c>
      <c r="L337" s="3">
        <v>-2.5761836077698801</v>
      </c>
      <c r="M337" s="1" t="s">
        <v>38</v>
      </c>
      <c r="N337" s="1" t="s">
        <v>24</v>
      </c>
      <c r="O337" s="1" t="s">
        <v>44</v>
      </c>
      <c r="P337" t="str">
        <f t="shared" si="5"/>
        <v>DOWN</v>
      </c>
    </row>
    <row r="338" spans="1:16" ht="15" customHeight="1">
      <c r="A338" s="1" t="s">
        <v>602</v>
      </c>
      <c r="B338" s="3">
        <v>-0.58303930484863897</v>
      </c>
      <c r="C338" s="3">
        <v>-0.15273007286683299</v>
      </c>
      <c r="D338" s="3">
        <v>-0.57904368405809703</v>
      </c>
      <c r="E338" s="3">
        <v>-0.17385499953011399</v>
      </c>
      <c r="F338" s="3">
        <v>6.5029053876752896E-2</v>
      </c>
      <c r="G338" s="3">
        <v>-1.31334643527771</v>
      </c>
      <c r="H338" s="3">
        <v>-3.7208152270686398E-2</v>
      </c>
      <c r="I338" s="3">
        <v>-0.38495634052359601</v>
      </c>
      <c r="J338" s="3">
        <v>-2.05142027490596</v>
      </c>
      <c r="K338" s="3">
        <v>-0.35676371321484401</v>
      </c>
      <c r="L338" s="3">
        <v>-1.31885114875396</v>
      </c>
      <c r="M338" s="1" t="s">
        <v>139</v>
      </c>
      <c r="N338" s="1" t="s">
        <v>140</v>
      </c>
      <c r="O338" s="1" t="s">
        <v>215</v>
      </c>
      <c r="P338" t="str">
        <f t="shared" si="5"/>
        <v>UP</v>
      </c>
    </row>
    <row r="339" spans="1:16" ht="15" customHeight="1">
      <c r="A339" s="1" t="s">
        <v>603</v>
      </c>
      <c r="B339" s="3">
        <v>0.38532051274080198</v>
      </c>
      <c r="C339" s="3">
        <v>-2.2185410233615199E-2</v>
      </c>
      <c r="D339" s="3">
        <v>0.35560220310749602</v>
      </c>
      <c r="E339" s="3">
        <v>0.25034864758366598</v>
      </c>
      <c r="F339" s="3">
        <v>8.7385299840519098E-2</v>
      </c>
      <c r="G339" s="3">
        <v>0.98448361407753304</v>
      </c>
      <c r="H339" s="3">
        <v>0.68668113228962502</v>
      </c>
      <c r="I339" s="3">
        <v>1.18677567652355</v>
      </c>
      <c r="J339" s="3">
        <v>1.8759423012023499</v>
      </c>
      <c r="K339" s="3">
        <v>0.79137988230228795</v>
      </c>
      <c r="L339" s="3">
        <v>1.4643284055252801</v>
      </c>
      <c r="M339" s="1" t="s">
        <v>139</v>
      </c>
      <c r="N339" s="1" t="s">
        <v>140</v>
      </c>
      <c r="O339" s="1" t="s">
        <v>604</v>
      </c>
      <c r="P339" t="str">
        <f t="shared" si="5"/>
        <v>UP</v>
      </c>
    </row>
    <row r="340" spans="1:16" ht="15" customHeight="1">
      <c r="A340" s="1" t="s">
        <v>605</v>
      </c>
      <c r="B340" s="3">
        <v>0.74883978354673597</v>
      </c>
      <c r="C340" s="3">
        <v>0.52507446328557805</v>
      </c>
      <c r="D340" s="3">
        <v>1.32284324187588</v>
      </c>
      <c r="E340" s="3">
        <v>1.4464536163911601</v>
      </c>
      <c r="F340" s="3">
        <v>1.20778870904372</v>
      </c>
      <c r="G340" s="3">
        <v>2.2980619131604398</v>
      </c>
      <c r="H340" s="3">
        <v>1.6435490689210099</v>
      </c>
      <c r="I340" s="3">
        <v>1.9212028495803399</v>
      </c>
      <c r="J340" s="3">
        <v>2.3715090584959801</v>
      </c>
      <c r="K340" s="3">
        <v>1.33908211264844</v>
      </c>
      <c r="L340" s="3">
        <v>2.0687458947955801</v>
      </c>
      <c r="M340" s="1" t="s">
        <v>606</v>
      </c>
      <c r="N340" s="1" t="s">
        <v>607</v>
      </c>
      <c r="O340" s="1" t="s">
        <v>193</v>
      </c>
      <c r="P340" t="str">
        <f t="shared" si="5"/>
        <v>UP</v>
      </c>
    </row>
    <row r="341" spans="1:16" ht="15" customHeight="1">
      <c r="A341" s="1" t="s">
        <v>608</v>
      </c>
      <c r="B341" s="3">
        <v>0.48667811511867598</v>
      </c>
      <c r="C341" s="3">
        <v>0.143081164167734</v>
      </c>
      <c r="D341" s="3">
        <v>0.79058359386002697</v>
      </c>
      <c r="E341" s="3">
        <v>0.70314484424761703</v>
      </c>
      <c r="F341" s="3">
        <v>0.58594706171750199</v>
      </c>
      <c r="G341" s="3">
        <v>1.6763442740632499</v>
      </c>
      <c r="H341" s="3">
        <v>1.1014495581159101</v>
      </c>
      <c r="I341" s="3">
        <v>1.75957435861852</v>
      </c>
      <c r="J341" s="3">
        <v>2.36258614047106</v>
      </c>
      <c r="K341" s="3">
        <v>1.1131015066259999</v>
      </c>
      <c r="L341" s="3">
        <v>1.9628428464949099</v>
      </c>
      <c r="M341" s="1" t="s">
        <v>203</v>
      </c>
      <c r="N341" s="1" t="s">
        <v>204</v>
      </c>
      <c r="O341" s="1" t="s">
        <v>609</v>
      </c>
      <c r="P341" t="str">
        <f t="shared" si="5"/>
        <v>UP</v>
      </c>
    </row>
    <row r="342" spans="1:16" ht="15" customHeight="1">
      <c r="A342" s="1" t="s">
        <v>610</v>
      </c>
      <c r="B342" s="3">
        <v>0.63986481999030398</v>
      </c>
      <c r="C342" s="3">
        <v>1.0422731784049799</v>
      </c>
      <c r="D342" s="3">
        <v>1.3797268110626599</v>
      </c>
      <c r="E342" s="3">
        <v>1.68148432539943</v>
      </c>
      <c r="F342" s="3">
        <v>1.70053537350944</v>
      </c>
      <c r="G342" s="3">
        <v>1.69194644301501</v>
      </c>
      <c r="H342" s="3">
        <v>1.6572507704326001</v>
      </c>
      <c r="I342" s="3">
        <v>1.49688792155551</v>
      </c>
      <c r="J342" s="3">
        <v>1.57305282330456</v>
      </c>
      <c r="K342" s="3">
        <v>1.7186073393413399</v>
      </c>
      <c r="L342" s="3">
        <v>1.9458349534242401</v>
      </c>
      <c r="M342" s="1" t="s">
        <v>139</v>
      </c>
      <c r="N342" s="1" t="s">
        <v>140</v>
      </c>
      <c r="O342" s="1" t="s">
        <v>373</v>
      </c>
      <c r="P342" t="str">
        <f t="shared" si="5"/>
        <v>UP</v>
      </c>
    </row>
    <row r="343" spans="1:16" ht="15" customHeight="1">
      <c r="A343" s="15" t="s">
        <v>611</v>
      </c>
      <c r="B343" s="3">
        <v>-8.4795472758084203E-2</v>
      </c>
      <c r="C343" s="3">
        <v>-6.43194751390811E-3</v>
      </c>
      <c r="D343" s="3">
        <v>0.28907866754969402</v>
      </c>
      <c r="E343" s="3">
        <v>0.58005165081253796</v>
      </c>
      <c r="F343" s="3">
        <v>0.70463565684879803</v>
      </c>
      <c r="G343" s="3">
        <v>1.43053182363632</v>
      </c>
      <c r="H343" s="3">
        <v>1.41945397351111</v>
      </c>
      <c r="I343" s="3">
        <v>1.64359073382108</v>
      </c>
      <c r="J343" s="3">
        <v>1.8950864005902499</v>
      </c>
      <c r="K343" s="3">
        <v>1.50348111648855</v>
      </c>
      <c r="L343" s="3">
        <v>1.90211313636045</v>
      </c>
      <c r="M343" s="1" t="s">
        <v>19</v>
      </c>
      <c r="N343" s="1" t="s">
        <v>20</v>
      </c>
      <c r="O343" s="1" t="s">
        <v>99</v>
      </c>
      <c r="P343" t="str">
        <f t="shared" si="5"/>
        <v>UP</v>
      </c>
    </row>
    <row r="344" spans="1:16" ht="15" customHeight="1">
      <c r="A344" s="1" t="s">
        <v>612</v>
      </c>
      <c r="B344" s="3">
        <v>5.9446309146631099E-2</v>
      </c>
      <c r="C344" s="3">
        <v>-0.26747415669937902</v>
      </c>
      <c r="D344" s="3">
        <v>0.50706010836184101</v>
      </c>
      <c r="E344" s="3">
        <v>0.56575383201585105</v>
      </c>
      <c r="F344" s="3">
        <v>0.71899378465515495</v>
      </c>
      <c r="G344" s="3">
        <v>2.2276973259376098</v>
      </c>
      <c r="H344" s="3">
        <v>1.4574809967123099</v>
      </c>
      <c r="I344" s="3">
        <v>2.0854508806715799</v>
      </c>
      <c r="J344" s="3">
        <v>3.1790988321108</v>
      </c>
      <c r="K344" s="3">
        <v>1.7207088762007201</v>
      </c>
      <c r="L344" s="3">
        <v>2.8918565856221199</v>
      </c>
      <c r="M344" s="1" t="s">
        <v>29</v>
      </c>
      <c r="N344" s="1"/>
      <c r="O344" s="1"/>
      <c r="P344" t="str">
        <f t="shared" si="5"/>
        <v>UP</v>
      </c>
    </row>
    <row r="345" spans="1:16" ht="15" customHeight="1">
      <c r="A345" s="1" t="s">
        <v>613</v>
      </c>
      <c r="B345" s="3">
        <v>0.287367383303887</v>
      </c>
      <c r="C345" s="3">
        <v>0.24028349953112399</v>
      </c>
      <c r="D345" s="3">
        <v>1.2480174959688299</v>
      </c>
      <c r="E345" s="3">
        <v>1.6671455963936801</v>
      </c>
      <c r="F345" s="3">
        <v>1.83160462211524</v>
      </c>
      <c r="G345" s="3">
        <v>3.0363965882860202</v>
      </c>
      <c r="H345" s="3">
        <v>2.74181005136712</v>
      </c>
      <c r="I345" s="3">
        <v>3.2766890609094101</v>
      </c>
      <c r="J345" s="3">
        <v>4.1172600797973598</v>
      </c>
      <c r="K345" s="3">
        <v>3.5837085457979301</v>
      </c>
      <c r="L345" s="3">
        <v>4.5393405884864899</v>
      </c>
      <c r="M345" s="1" t="s">
        <v>287</v>
      </c>
      <c r="N345" s="1" t="s">
        <v>288</v>
      </c>
      <c r="O345" s="1" t="s">
        <v>614</v>
      </c>
      <c r="P345" t="str">
        <f t="shared" si="5"/>
        <v>UP</v>
      </c>
    </row>
    <row r="346" spans="1:16" ht="15" customHeight="1">
      <c r="A346" s="1" t="s">
        <v>615</v>
      </c>
      <c r="B346" s="3">
        <v>-0.62107496348309199</v>
      </c>
      <c r="C346" s="3">
        <v>-0.28577616883180801</v>
      </c>
      <c r="D346" s="3">
        <v>-0.31458201152074999</v>
      </c>
      <c r="E346" s="3">
        <v>-1.0359509820086901</v>
      </c>
      <c r="F346" s="3">
        <v>-0.42177224276898001</v>
      </c>
      <c r="G346" s="3">
        <v>-1.47933172709024</v>
      </c>
      <c r="H346" s="3">
        <v>-1.3697604909869601</v>
      </c>
      <c r="I346" s="3">
        <v>-0.88247310097092202</v>
      </c>
      <c r="J346" s="3">
        <v>-1.74869305954711</v>
      </c>
      <c r="K346" s="3">
        <v>-0.58711390058939805</v>
      </c>
      <c r="L346" s="3">
        <v>-1.8343097067598699</v>
      </c>
      <c r="M346" s="1" t="s">
        <v>29</v>
      </c>
      <c r="N346" s="1"/>
      <c r="O346" s="1"/>
      <c r="P346" t="str">
        <f t="shared" si="5"/>
        <v>DOWN</v>
      </c>
    </row>
    <row r="347" spans="1:16" ht="15" customHeight="1">
      <c r="A347" s="1" t="s">
        <v>616</v>
      </c>
      <c r="B347" s="3">
        <v>0.45250877586374699</v>
      </c>
      <c r="C347" s="3">
        <v>-0.13610914886452999</v>
      </c>
      <c r="D347" s="3">
        <v>0.272850403076695</v>
      </c>
      <c r="E347" s="3">
        <v>-0.36069852629782201</v>
      </c>
      <c r="F347" s="3">
        <v>-0.65934492039780801</v>
      </c>
      <c r="G347" s="3">
        <v>-0.177586247696538</v>
      </c>
      <c r="H347" s="3">
        <v>-1.22029311891096</v>
      </c>
      <c r="I347" s="3">
        <v>-1.1056112226825401</v>
      </c>
      <c r="J347" s="3">
        <v>-1.21446544913226</v>
      </c>
      <c r="K347" s="3">
        <v>-2.0035376027978802</v>
      </c>
      <c r="L347" s="3">
        <v>-1.7632414616231999</v>
      </c>
      <c r="M347" s="1" t="s">
        <v>315</v>
      </c>
      <c r="N347" s="1" t="s">
        <v>316</v>
      </c>
      <c r="O347" s="1" t="s">
        <v>617</v>
      </c>
      <c r="P347" t="str">
        <f t="shared" si="5"/>
        <v>UP</v>
      </c>
    </row>
    <row r="348" spans="1:16" ht="15" customHeight="1">
      <c r="A348" s="1" t="s">
        <v>618</v>
      </c>
      <c r="B348" s="3">
        <v>0.74100249228429504</v>
      </c>
      <c r="C348" s="3">
        <v>0.36667283038942</v>
      </c>
      <c r="D348" s="3">
        <v>0.71460747912012801</v>
      </c>
      <c r="E348" s="3">
        <v>1.1851674274058701</v>
      </c>
      <c r="F348" s="3">
        <v>1.5355632467492499</v>
      </c>
      <c r="G348" s="3">
        <v>2.6869029320134898</v>
      </c>
      <c r="H348" s="3">
        <v>2.3819024753729501</v>
      </c>
      <c r="I348" s="3">
        <v>2.4473896046991102</v>
      </c>
      <c r="J348" s="3">
        <v>2.4335723013557899</v>
      </c>
      <c r="K348" s="3">
        <v>1.3119964902205501</v>
      </c>
      <c r="L348" s="3">
        <v>1.23140287882667</v>
      </c>
      <c r="M348" s="1" t="s">
        <v>38</v>
      </c>
      <c r="N348" s="1" t="s">
        <v>24</v>
      </c>
      <c r="O348" s="1" t="s">
        <v>619</v>
      </c>
      <c r="P348" t="str">
        <f t="shared" si="5"/>
        <v>UP</v>
      </c>
    </row>
    <row r="349" spans="1:16" ht="15" customHeight="1">
      <c r="A349" s="1" t="s">
        <v>620</v>
      </c>
      <c r="B349" s="3">
        <v>1.57183805899595</v>
      </c>
      <c r="C349" s="3">
        <v>1.6756374361603401</v>
      </c>
      <c r="D349" s="3">
        <v>1.81261477163813</v>
      </c>
      <c r="E349" s="3">
        <v>2.1998851793031799</v>
      </c>
      <c r="F349" s="3">
        <v>1.43627373003264</v>
      </c>
      <c r="G349" s="3">
        <v>0.96035018676416095</v>
      </c>
      <c r="H349" s="3">
        <v>1.61970952287193</v>
      </c>
      <c r="I349" s="3">
        <v>0.68097007531214504</v>
      </c>
      <c r="J349" s="3">
        <v>0.17850239059535999</v>
      </c>
      <c r="K349" s="3">
        <v>0.274625043856211</v>
      </c>
      <c r="L349" s="3">
        <v>-0.34494239877974398</v>
      </c>
      <c r="M349" s="1" t="s">
        <v>29</v>
      </c>
      <c r="N349" s="1"/>
      <c r="O349" s="1"/>
      <c r="P349" t="str">
        <f t="shared" si="5"/>
        <v>UP</v>
      </c>
    </row>
    <row r="350" spans="1:16" ht="15" customHeight="1">
      <c r="A350" s="1" t="s">
        <v>621</v>
      </c>
      <c r="B350" s="3">
        <v>-1.08779708690052</v>
      </c>
      <c r="C350" s="3">
        <v>-0.39592495243169601</v>
      </c>
      <c r="D350" s="3">
        <v>-1.1930642977772801</v>
      </c>
      <c r="E350" s="3">
        <v>-1.2254566907989799</v>
      </c>
      <c r="F350" s="3">
        <v>-0.48718759464711298</v>
      </c>
      <c r="G350" s="3">
        <v>-1.7196068678465899</v>
      </c>
      <c r="H350" s="3">
        <v>-0.481084353973041</v>
      </c>
      <c r="I350" s="3">
        <v>-1.1969689513728501</v>
      </c>
      <c r="J350" s="3">
        <v>-1.9675652263567101</v>
      </c>
      <c r="K350" s="3">
        <v>-0.89089060602304504</v>
      </c>
      <c r="L350" s="3">
        <v>-3.1485412397864998</v>
      </c>
      <c r="M350" s="1" t="s">
        <v>29</v>
      </c>
      <c r="N350" s="1"/>
      <c r="O350" s="1"/>
      <c r="P350" t="str">
        <f t="shared" si="5"/>
        <v>DOWN</v>
      </c>
    </row>
    <row r="351" spans="1:16" ht="15" customHeight="1">
      <c r="A351" s="1" t="s">
        <v>622</v>
      </c>
      <c r="B351" s="3">
        <v>1.13262938245638E-2</v>
      </c>
      <c r="C351" s="3">
        <v>-0.91467331626886905</v>
      </c>
      <c r="D351" s="3">
        <v>-1.1205950719462801</v>
      </c>
      <c r="E351" s="3">
        <v>-1.09521033672483</v>
      </c>
      <c r="F351" s="3">
        <v>-1.0259225850645199</v>
      </c>
      <c r="G351" s="3">
        <v>-0.98192688941764406</v>
      </c>
      <c r="H351" s="3">
        <v>-1.07679399298794</v>
      </c>
      <c r="I351" s="3">
        <v>-1.3070604276451401</v>
      </c>
      <c r="J351" s="3">
        <v>-2.1001312732333601</v>
      </c>
      <c r="K351" s="3">
        <v>-2.1057012645505901</v>
      </c>
      <c r="L351" s="3">
        <v>-2.7875058115835598</v>
      </c>
      <c r="M351" s="1" t="s">
        <v>29</v>
      </c>
      <c r="N351" s="1"/>
      <c r="O351" s="1"/>
      <c r="P351" t="str">
        <f t="shared" si="5"/>
        <v>UP</v>
      </c>
    </row>
    <row r="352" spans="1:16" ht="15" customHeight="1">
      <c r="A352" s="1" t="s">
        <v>623</v>
      </c>
      <c r="B352" s="3">
        <v>-0.80351423755922902</v>
      </c>
      <c r="C352" s="3">
        <v>-0.978544165735035</v>
      </c>
      <c r="D352" s="3">
        <v>-1.0729198490445</v>
      </c>
      <c r="E352" s="3">
        <v>-1.0470877074271601</v>
      </c>
      <c r="F352" s="3">
        <v>-1.21695490537384</v>
      </c>
      <c r="G352" s="3">
        <v>-1.3528977391295001</v>
      </c>
      <c r="H352" s="3">
        <v>-1.32288457744273</v>
      </c>
      <c r="I352" s="3">
        <v>-1.5016862753473199</v>
      </c>
      <c r="J352" s="3">
        <v>-1.65874740379258</v>
      </c>
      <c r="K352" s="3">
        <v>-1.6764127643415201</v>
      </c>
      <c r="L352" s="3">
        <v>-1.61539270087722</v>
      </c>
      <c r="M352" s="1" t="s">
        <v>139</v>
      </c>
      <c r="N352" s="1" t="s">
        <v>140</v>
      </c>
      <c r="O352" s="1" t="s">
        <v>624</v>
      </c>
      <c r="P352" t="str">
        <f t="shared" si="5"/>
        <v>DOWN</v>
      </c>
    </row>
    <row r="353" spans="1:16" ht="15" customHeight="1">
      <c r="A353" s="16" t="s">
        <v>625</v>
      </c>
      <c r="B353" s="3">
        <v>-0.98132061188952702</v>
      </c>
      <c r="C353" s="3">
        <v>-1.256188779613</v>
      </c>
      <c r="D353" s="3">
        <v>-1.24485728703395</v>
      </c>
      <c r="E353" s="3">
        <v>-1.5069351351795099</v>
      </c>
      <c r="F353" s="3">
        <v>-1.5006655616866</v>
      </c>
      <c r="G353" s="3">
        <v>-1.1908639715313301</v>
      </c>
      <c r="H353" s="3">
        <v>-1.80102053455853</v>
      </c>
      <c r="I353" s="3">
        <v>-1.7292571851622101</v>
      </c>
      <c r="J353" s="3">
        <v>-1.1717938212026699</v>
      </c>
      <c r="K353" s="3">
        <v>-1.0429385299946301</v>
      </c>
      <c r="L353" s="3">
        <v>-0.212869959253045</v>
      </c>
      <c r="M353" s="1" t="s">
        <v>626</v>
      </c>
      <c r="N353" s="1" t="s">
        <v>627</v>
      </c>
      <c r="O353" s="1" t="s">
        <v>628</v>
      </c>
      <c r="P353" t="str">
        <f t="shared" si="5"/>
        <v>DOWN</v>
      </c>
    </row>
    <row r="354" spans="1:16" ht="15" customHeight="1">
      <c r="A354" s="1" t="s">
        <v>629</v>
      </c>
      <c r="B354" s="3">
        <v>-1.1317427576124099</v>
      </c>
      <c r="C354" s="3">
        <v>-0.42910494844168001</v>
      </c>
      <c r="D354" s="3">
        <v>-1.0044950948895599</v>
      </c>
      <c r="E354" s="3">
        <v>-0.85695236404250197</v>
      </c>
      <c r="F354" s="3">
        <v>-0.74210968088255602</v>
      </c>
      <c r="G354" s="3">
        <v>-1.8240871287696201</v>
      </c>
      <c r="H354" s="3">
        <v>-0.59868507943273197</v>
      </c>
      <c r="I354" s="3">
        <v>-0.49038821617316403</v>
      </c>
      <c r="J354" s="3">
        <v>-1.37538575571133</v>
      </c>
      <c r="K354" s="3">
        <v>-0.13459250414101301</v>
      </c>
      <c r="L354" s="3">
        <v>-1.11169203680509</v>
      </c>
      <c r="M354" s="1" t="s">
        <v>139</v>
      </c>
      <c r="N354" s="1" t="s">
        <v>140</v>
      </c>
      <c r="O354" s="1" t="s">
        <v>630</v>
      </c>
      <c r="P354" t="str">
        <f t="shared" si="5"/>
        <v>DOWN</v>
      </c>
    </row>
    <row r="355" spans="1:16" ht="15" customHeight="1">
      <c r="A355" s="1" t="s">
        <v>631</v>
      </c>
      <c r="B355" s="3">
        <v>-0.99732557476448003</v>
      </c>
      <c r="C355" s="3">
        <v>-1.4129026894282599</v>
      </c>
      <c r="D355" s="3">
        <v>-1.19220929105721</v>
      </c>
      <c r="E355" s="3">
        <v>-1.6387625832597801</v>
      </c>
      <c r="F355" s="3">
        <v>-1.42586866382938</v>
      </c>
      <c r="G355" s="3">
        <v>-0.17765968062578699</v>
      </c>
      <c r="H355" s="3">
        <v>-0.95677493645150302</v>
      </c>
      <c r="I355" s="3">
        <v>0.37415559462745301</v>
      </c>
      <c r="J355" s="3">
        <v>1.6895241827204099</v>
      </c>
      <c r="K355" s="3">
        <v>0.57695397243257796</v>
      </c>
      <c r="L355" s="3">
        <v>1.3471901842654599</v>
      </c>
      <c r="M355" s="1" t="s">
        <v>38</v>
      </c>
      <c r="N355" s="1" t="s">
        <v>24</v>
      </c>
      <c r="O355" s="1" t="s">
        <v>632</v>
      </c>
      <c r="P355" t="str">
        <f t="shared" si="5"/>
        <v>UP</v>
      </c>
    </row>
    <row r="356" spans="1:16" ht="15" customHeight="1">
      <c r="A356" s="1" t="s">
        <v>633</v>
      </c>
      <c r="B356" s="3">
        <v>3.2860549852222398E-3</v>
      </c>
      <c r="C356" s="3">
        <v>-1.45581511783753</v>
      </c>
      <c r="D356" s="3">
        <v>-0.758295865098493</v>
      </c>
      <c r="E356" s="3">
        <v>-1.07051716059518</v>
      </c>
      <c r="F356" s="3">
        <v>-1.28450566720302</v>
      </c>
      <c r="G356" s="3">
        <v>-0.40170030940934698</v>
      </c>
      <c r="H356" s="3">
        <v>-1.2304260872867401</v>
      </c>
      <c r="I356" s="3">
        <v>-0.93755268757671595</v>
      </c>
      <c r="J356" s="3">
        <v>-0.96665834125503003</v>
      </c>
      <c r="K356" s="3">
        <v>-2.2413789516907201</v>
      </c>
      <c r="L356" s="3">
        <v>-1.61913031652966</v>
      </c>
      <c r="M356" s="1" t="s">
        <v>29</v>
      </c>
      <c r="N356" s="1"/>
      <c r="O356" s="1"/>
      <c r="P356" t="str">
        <f t="shared" si="5"/>
        <v>UP</v>
      </c>
    </row>
    <row r="357" spans="1:16" ht="15" customHeight="1">
      <c r="A357" s="1" t="s">
        <v>634</v>
      </c>
      <c r="B357" s="3">
        <v>-7.7173691024352606E-2</v>
      </c>
      <c r="C357" s="3">
        <v>-0.57013880285519003</v>
      </c>
      <c r="D357" s="3">
        <v>-0.16936389132545601</v>
      </c>
      <c r="E357" s="3">
        <v>-0.49149825222180799</v>
      </c>
      <c r="F357" s="3">
        <v>-0.48903419898172901</v>
      </c>
      <c r="G357" s="3">
        <v>0.410182383099846</v>
      </c>
      <c r="H357" s="3">
        <v>-0.31416203190276598</v>
      </c>
      <c r="I357" s="3">
        <v>0.545825658967105</v>
      </c>
      <c r="J357" s="3">
        <v>1.61484330634032</v>
      </c>
      <c r="K357" s="3">
        <v>0.31269307724693401</v>
      </c>
      <c r="L357" s="3">
        <v>1.2991280379061101</v>
      </c>
      <c r="M357" s="1" t="s">
        <v>29</v>
      </c>
      <c r="N357" s="1"/>
      <c r="O357" s="1"/>
      <c r="P357" t="str">
        <f t="shared" si="5"/>
        <v>UP</v>
      </c>
    </row>
    <row r="358" spans="1:16" ht="15" customHeight="1">
      <c r="A358" s="1" t="s">
        <v>635</v>
      </c>
      <c r="B358" s="3">
        <v>0.57364172695055604</v>
      </c>
      <c r="C358" s="3">
        <v>1.23522714840903</v>
      </c>
      <c r="D358" s="3">
        <v>1.4439824863058099</v>
      </c>
      <c r="E358" s="3">
        <v>1.67488713494708</v>
      </c>
      <c r="F358" s="3">
        <v>1.4161808163708201</v>
      </c>
      <c r="G358" s="3">
        <v>0.57241710480128505</v>
      </c>
      <c r="H358" s="3">
        <v>0.46514014625528199</v>
      </c>
      <c r="I358" s="3">
        <v>-0.21927316988067899</v>
      </c>
      <c r="J358" s="3">
        <v>-0.52967537378409202</v>
      </c>
      <c r="K358" s="3">
        <v>5.9720612223838399E-2</v>
      </c>
      <c r="L358" s="3">
        <v>-0.96487204061108001</v>
      </c>
      <c r="M358" s="1" t="s">
        <v>38</v>
      </c>
      <c r="N358" s="1" t="s">
        <v>24</v>
      </c>
      <c r="O358" s="1" t="s">
        <v>44</v>
      </c>
      <c r="P358" t="str">
        <f t="shared" si="5"/>
        <v>UP</v>
      </c>
    </row>
    <row r="359" spans="1:16" ht="15" customHeight="1">
      <c r="A359" s="1" t="s">
        <v>636</v>
      </c>
      <c r="B359" s="3">
        <v>-0.32024389780086998</v>
      </c>
      <c r="C359" s="3">
        <v>0.83936257270290604</v>
      </c>
      <c r="D359" s="3">
        <v>-0.60975140611103595</v>
      </c>
      <c r="E359" s="3">
        <v>-0.57871474918793397</v>
      </c>
      <c r="F359" s="3">
        <v>-5.7610767245094903E-2</v>
      </c>
      <c r="G359" s="3">
        <v>-2.9784020882183402</v>
      </c>
      <c r="H359" s="3">
        <v>-0.81188892291501902</v>
      </c>
      <c r="I359" s="3">
        <v>-0.74976348371477797</v>
      </c>
      <c r="J359" s="3">
        <v>-3.1266962940413201</v>
      </c>
      <c r="K359" s="3">
        <v>-0.75607443073869396</v>
      </c>
      <c r="L359" s="3">
        <v>-3.13749153037578</v>
      </c>
      <c r="M359" s="1" t="s">
        <v>29</v>
      </c>
      <c r="N359" s="1"/>
      <c r="O359" s="1"/>
      <c r="P359" t="str">
        <f t="shared" si="5"/>
        <v>UP</v>
      </c>
    </row>
    <row r="360" spans="1:16" ht="15" customHeight="1">
      <c r="A360" s="1" t="s">
        <v>637</v>
      </c>
      <c r="B360" s="3">
        <v>1.3634111433124101</v>
      </c>
      <c r="C360" s="3">
        <v>0.95437767761865799</v>
      </c>
      <c r="D360" s="3">
        <v>1.6340938004051699</v>
      </c>
      <c r="E360" s="3">
        <v>1.5813800619912901</v>
      </c>
      <c r="F360" s="3">
        <v>1.3074831454101501</v>
      </c>
      <c r="G360" s="3">
        <v>1.9427397243503299</v>
      </c>
      <c r="H360" s="3">
        <v>1.4034196561729</v>
      </c>
      <c r="I360" s="3">
        <v>1.6510249223664399</v>
      </c>
      <c r="J360" s="3">
        <v>2.1573878747941602</v>
      </c>
      <c r="K360" s="3">
        <v>1.0581494423814599</v>
      </c>
      <c r="L360" s="3">
        <v>1.7602340793114499</v>
      </c>
      <c r="M360" s="1" t="s">
        <v>132</v>
      </c>
      <c r="N360" s="1" t="s">
        <v>133</v>
      </c>
      <c r="O360" s="1" t="s">
        <v>638</v>
      </c>
      <c r="P360" t="str">
        <f t="shared" si="5"/>
        <v>UP</v>
      </c>
    </row>
    <row r="361" spans="1:16" ht="15" customHeight="1">
      <c r="A361" s="1" t="s">
        <v>639</v>
      </c>
      <c r="B361" s="3">
        <v>-3.8335047258131201E-2</v>
      </c>
      <c r="C361" s="3">
        <v>-0.40117297273830499</v>
      </c>
      <c r="D361" s="3">
        <v>-0.21204611026741599</v>
      </c>
      <c r="E361" s="3">
        <v>-0.88708621960703105</v>
      </c>
      <c r="F361" s="3">
        <v>-1.13093633927674</v>
      </c>
      <c r="G361" s="3">
        <v>-0.57891350218746296</v>
      </c>
      <c r="H361" s="3">
        <v>-1.45826245374636</v>
      </c>
      <c r="I361" s="3">
        <v>-1.30849194269927</v>
      </c>
      <c r="J361" s="3">
        <v>-1.8199299121474299</v>
      </c>
      <c r="K361" s="3">
        <v>-2.4428530824516899</v>
      </c>
      <c r="L361" s="3">
        <v>-2.38097277214748</v>
      </c>
      <c r="M361" s="1" t="s">
        <v>29</v>
      </c>
      <c r="N361" s="1"/>
      <c r="O361" s="1"/>
      <c r="P361" t="str">
        <f t="shared" si="5"/>
        <v>DOWN</v>
      </c>
    </row>
    <row r="362" spans="1:16" ht="15" customHeight="1">
      <c r="A362" s="1" t="s">
        <v>640</v>
      </c>
      <c r="B362" s="3">
        <v>-0.17179963532647399</v>
      </c>
      <c r="C362" s="3">
        <v>1.6239743803152899E-2</v>
      </c>
      <c r="D362" s="3">
        <v>-0.42756225712148599</v>
      </c>
      <c r="E362" s="3">
        <v>-0.47555026857501398</v>
      </c>
      <c r="F362" s="3">
        <v>0.111944114866352</v>
      </c>
      <c r="G362" s="3">
        <v>-0.93939158961819003</v>
      </c>
      <c r="H362" s="3">
        <v>-0.50137935163311398</v>
      </c>
      <c r="I362" s="3">
        <v>-0.18625365976757299</v>
      </c>
      <c r="J362" s="3">
        <v>-1.0291394963645399</v>
      </c>
      <c r="K362" s="3">
        <v>-0.56464202456687995</v>
      </c>
      <c r="L362" s="3">
        <v>-1.72825077558177</v>
      </c>
      <c r="M362" s="1" t="s">
        <v>29</v>
      </c>
      <c r="N362" s="1"/>
      <c r="O362" s="1"/>
      <c r="P362" t="str">
        <f t="shared" si="5"/>
        <v>UP</v>
      </c>
    </row>
    <row r="363" spans="1:16" ht="15" customHeight="1">
      <c r="A363" s="1" t="s">
        <v>641</v>
      </c>
      <c r="B363" s="3">
        <v>7.7016179028960893E-2</v>
      </c>
      <c r="C363" s="3">
        <v>-0.605678088566586</v>
      </c>
      <c r="D363" s="3">
        <v>-0.16630097845583799</v>
      </c>
      <c r="E363" s="3">
        <v>-0.56412827337693106</v>
      </c>
      <c r="F363" s="3">
        <v>-0.88240517243910599</v>
      </c>
      <c r="G363" s="3">
        <v>-0.348675545304374</v>
      </c>
      <c r="H363" s="3">
        <v>-0.96633670588457798</v>
      </c>
      <c r="I363" s="3">
        <v>-0.70259596827995296</v>
      </c>
      <c r="J363" s="3">
        <v>-1.0211572506772399</v>
      </c>
      <c r="K363" s="3">
        <v>-2.0859833295333199</v>
      </c>
      <c r="L363" s="3">
        <v>-1.61017722427007</v>
      </c>
      <c r="M363" s="1" t="s">
        <v>29</v>
      </c>
      <c r="N363" s="1"/>
      <c r="O363" s="1"/>
      <c r="P363" t="str">
        <f t="shared" si="5"/>
        <v>UP</v>
      </c>
    </row>
    <row r="364" spans="1:16" ht="15" customHeight="1">
      <c r="A364" s="1" t="s">
        <v>642</v>
      </c>
      <c r="B364" s="3">
        <v>0.90006845317583895</v>
      </c>
      <c r="C364" s="3">
        <v>1.13193448914172</v>
      </c>
      <c r="D364" s="3">
        <v>1.0727275247226</v>
      </c>
      <c r="E364" s="3">
        <v>0.909381744875984</v>
      </c>
      <c r="F364" s="3">
        <v>1.66536694363195</v>
      </c>
      <c r="G364" s="3">
        <v>0.401926644971771</v>
      </c>
      <c r="H364" s="3">
        <v>0.93629685842182198</v>
      </c>
      <c r="I364" s="3">
        <v>0.98594138480000004</v>
      </c>
      <c r="J364" s="3">
        <v>0.148100234817648</v>
      </c>
      <c r="K364" s="3">
        <v>1.58111463022593</v>
      </c>
      <c r="L364" s="3">
        <v>0.121894843592916</v>
      </c>
      <c r="M364" s="1" t="s">
        <v>38</v>
      </c>
      <c r="N364" s="1" t="s">
        <v>24</v>
      </c>
      <c r="O364" s="1" t="s">
        <v>643</v>
      </c>
      <c r="P364" t="str">
        <f t="shared" si="5"/>
        <v>UP</v>
      </c>
    </row>
    <row r="365" spans="1:16" ht="15" customHeight="1">
      <c r="A365" s="1" t="s">
        <v>644</v>
      </c>
      <c r="B365" s="3">
        <v>-0.78887325079576898</v>
      </c>
      <c r="C365" s="3">
        <v>-0.68491887444550503</v>
      </c>
      <c r="D365" s="3">
        <v>-0.76203110064631896</v>
      </c>
      <c r="E365" s="3">
        <v>-0.95754476401950395</v>
      </c>
      <c r="F365" s="3">
        <v>-0.47791495028714098</v>
      </c>
      <c r="G365" s="3">
        <v>-1.4285294766949199</v>
      </c>
      <c r="H365" s="3">
        <v>-0.76514964399166296</v>
      </c>
      <c r="I365" s="3">
        <v>-0.81331081645419101</v>
      </c>
      <c r="J365" s="3">
        <v>-1.6752726234316899</v>
      </c>
      <c r="K365" s="3">
        <v>-0.71233320565247504</v>
      </c>
      <c r="L365" s="3">
        <v>-0.962535789620514</v>
      </c>
      <c r="M365" s="1" t="s">
        <v>38</v>
      </c>
      <c r="N365" s="1" t="s">
        <v>24</v>
      </c>
      <c r="O365" s="1" t="s">
        <v>645</v>
      </c>
      <c r="P365" t="str">
        <f t="shared" si="5"/>
        <v>DOWN</v>
      </c>
    </row>
    <row r="366" spans="1:16" ht="15" customHeight="1">
      <c r="A366" s="1" t="s">
        <v>646</v>
      </c>
      <c r="B366" s="3">
        <v>-0.37522049644398198</v>
      </c>
      <c r="C366" s="3">
        <v>-0.68205403897622396</v>
      </c>
      <c r="D366" s="3">
        <v>-0.43386027198587401</v>
      </c>
      <c r="E366" s="3">
        <v>-0.40346248988246097</v>
      </c>
      <c r="F366" s="3">
        <v>-0.51759573388667102</v>
      </c>
      <c r="G366" s="3">
        <v>0.47533022548106102</v>
      </c>
      <c r="H366" s="3">
        <v>0.24366052655267201</v>
      </c>
      <c r="I366" s="3">
        <v>5.9166237626818302E-2</v>
      </c>
      <c r="J366" s="3">
        <v>1.4361377952866801</v>
      </c>
      <c r="K366" s="3">
        <v>1.16088894251827</v>
      </c>
      <c r="L366" s="3">
        <v>1.89796999460402</v>
      </c>
      <c r="M366" s="1" t="s">
        <v>145</v>
      </c>
      <c r="N366" s="1" t="s">
        <v>146</v>
      </c>
      <c r="O366" s="1"/>
      <c r="P366" t="str">
        <f t="shared" si="5"/>
        <v>UP</v>
      </c>
    </row>
    <row r="367" spans="1:16" ht="15" customHeight="1">
      <c r="A367" s="1" t="s">
        <v>647</v>
      </c>
      <c r="B367" s="3">
        <v>9.9480124494372102E-2</v>
      </c>
      <c r="C367" s="3">
        <v>-6.0680436940396702E-2</v>
      </c>
      <c r="D367" s="3">
        <v>0.104305692865736</v>
      </c>
      <c r="E367" s="3">
        <v>0.211242583607435</v>
      </c>
      <c r="F367" s="3">
        <v>0.18932990156683499</v>
      </c>
      <c r="G367" s="3">
        <v>0.64739292800378301</v>
      </c>
      <c r="H367" s="3">
        <v>0.79963855679418905</v>
      </c>
      <c r="I367" s="3">
        <v>1.0974152999848701</v>
      </c>
      <c r="J367" s="3">
        <v>1.64131018268865</v>
      </c>
      <c r="K367" s="3">
        <v>1.7029620253722899</v>
      </c>
      <c r="L367" s="3">
        <v>1.9694167247999199</v>
      </c>
      <c r="M367" s="1" t="s">
        <v>145</v>
      </c>
      <c r="N367" s="1" t="s">
        <v>146</v>
      </c>
      <c r="O367" s="1" t="s">
        <v>154</v>
      </c>
      <c r="P367" t="str">
        <f t="shared" si="5"/>
        <v>UP</v>
      </c>
    </row>
    <row r="368" spans="1:16" ht="15" customHeight="1">
      <c r="A368" s="1" t="s">
        <v>648</v>
      </c>
      <c r="B368" s="3">
        <v>9.9204893420160506E-2</v>
      </c>
      <c r="C368" s="3">
        <v>-2.64006179001792E-2</v>
      </c>
      <c r="D368" s="3">
        <v>0.117094520439323</v>
      </c>
      <c r="E368" s="3">
        <v>0.26338154482165799</v>
      </c>
      <c r="F368" s="3">
        <v>0.242454705034679</v>
      </c>
      <c r="G368" s="3">
        <v>0.66940777746474101</v>
      </c>
      <c r="H368" s="3">
        <v>0.55505913188771105</v>
      </c>
      <c r="I368" s="3">
        <v>1.0192396107042601</v>
      </c>
      <c r="J368" s="3">
        <v>1.471781504765</v>
      </c>
      <c r="K368" s="3">
        <v>1.6213761876003201</v>
      </c>
      <c r="L368" s="3">
        <v>2.1595124944934199</v>
      </c>
      <c r="M368" s="1" t="s">
        <v>119</v>
      </c>
      <c r="N368" s="1" t="s">
        <v>120</v>
      </c>
      <c r="O368" s="6" t="s">
        <v>649</v>
      </c>
      <c r="P368" t="str">
        <f t="shared" si="5"/>
        <v>UP</v>
      </c>
    </row>
    <row r="369" spans="1:16" ht="15" customHeight="1">
      <c r="A369" s="1" t="s">
        <v>650</v>
      </c>
      <c r="B369" s="3">
        <v>-0.31805804937432203</v>
      </c>
      <c r="C369" s="3">
        <v>-0.46394367349050902</v>
      </c>
      <c r="D369" s="3">
        <v>-0.12568962844661699</v>
      </c>
      <c r="E369" s="3">
        <v>8.4770832933996801E-2</v>
      </c>
      <c r="F369" s="3">
        <v>0.26776421517882298</v>
      </c>
      <c r="G369" s="3">
        <v>-1.19109031831228E-2</v>
      </c>
      <c r="H369" s="3">
        <v>0.31254875973212598</v>
      </c>
      <c r="I369" s="3">
        <v>0.55280693939318404</v>
      </c>
      <c r="J369" s="3">
        <v>0.57628089705679797</v>
      </c>
      <c r="K369" s="3">
        <v>1.4199739945841201</v>
      </c>
      <c r="L369" s="3">
        <v>1.6410348191364501</v>
      </c>
      <c r="M369" s="1" t="s">
        <v>145</v>
      </c>
      <c r="N369" s="1" t="s">
        <v>146</v>
      </c>
      <c r="O369" s="1"/>
      <c r="P369" t="str">
        <f t="shared" si="5"/>
        <v>UP</v>
      </c>
    </row>
    <row r="370" spans="1:16" ht="15" customHeight="1">
      <c r="A370" s="1" t="s">
        <v>651</v>
      </c>
      <c r="B370" s="3">
        <v>0.99739039318429401</v>
      </c>
      <c r="C370" s="3">
        <v>1.20967967131328</v>
      </c>
      <c r="D370" s="3">
        <v>1.4425155451573199</v>
      </c>
      <c r="E370" s="3">
        <v>1.46006577327717</v>
      </c>
      <c r="F370" s="3">
        <v>1.8894373469072401</v>
      </c>
      <c r="G370" s="3">
        <v>2.6893048085881399</v>
      </c>
      <c r="H370" s="3">
        <v>2.5422809876981498</v>
      </c>
      <c r="I370" s="3">
        <v>2.9062443262166302</v>
      </c>
      <c r="J370" s="3">
        <v>3.3657573717550902</v>
      </c>
      <c r="K370" s="3">
        <v>3.7426829750290298</v>
      </c>
      <c r="L370" s="3">
        <v>4.2394773801019499</v>
      </c>
      <c r="M370" s="1" t="s">
        <v>145</v>
      </c>
      <c r="N370" s="1" t="s">
        <v>146</v>
      </c>
      <c r="O370" s="1" t="s">
        <v>624</v>
      </c>
      <c r="P370" t="str">
        <f t="shared" si="5"/>
        <v>UP</v>
      </c>
    </row>
    <row r="371" spans="1:16" ht="15" customHeight="1">
      <c r="A371" s="1" t="s">
        <v>652</v>
      </c>
      <c r="B371" s="3">
        <v>0.19317397260249999</v>
      </c>
      <c r="C371" s="3">
        <v>-1.15033245568535E-2</v>
      </c>
      <c r="D371" s="3">
        <v>0.36414223918018301</v>
      </c>
      <c r="E371" s="3">
        <v>0.28368241489877699</v>
      </c>
      <c r="F371" s="3">
        <v>0.228338054397074</v>
      </c>
      <c r="G371" s="3">
        <v>0.91459900701561103</v>
      </c>
      <c r="H371" s="3">
        <v>0.68454071313509501</v>
      </c>
      <c r="I371" s="3">
        <v>1.09147379261803</v>
      </c>
      <c r="J371" s="3">
        <v>1.7556350821675999</v>
      </c>
      <c r="K371" s="3">
        <v>1.078555606293</v>
      </c>
      <c r="L371" s="3">
        <v>1.8937586675665601</v>
      </c>
      <c r="M371" s="1" t="s">
        <v>145</v>
      </c>
      <c r="N371" s="1" t="s">
        <v>146</v>
      </c>
      <c r="O371" s="1" t="s">
        <v>653</v>
      </c>
      <c r="P371" t="str">
        <f t="shared" si="5"/>
        <v>UP</v>
      </c>
    </row>
    <row r="372" spans="1:16" ht="15" customHeight="1">
      <c r="A372" s="1" t="s">
        <v>654</v>
      </c>
      <c r="B372" s="3">
        <v>0.172803985243521</v>
      </c>
      <c r="C372" s="3">
        <v>0.63263858784403804</v>
      </c>
      <c r="D372" s="3">
        <v>0.29976965345491602</v>
      </c>
      <c r="E372" s="3">
        <v>0.83020120639282402</v>
      </c>
      <c r="F372" s="3">
        <v>1.6044729782988001</v>
      </c>
      <c r="G372" s="3">
        <v>0.82228947689242804</v>
      </c>
      <c r="H372" s="3">
        <v>1.7543190350593401</v>
      </c>
      <c r="I372" s="3">
        <v>1.1887707072837499</v>
      </c>
      <c r="J372" s="3">
        <v>2.3638648961278399</v>
      </c>
      <c r="K372" s="3">
        <v>2.0997064532103198</v>
      </c>
      <c r="L372" s="3">
        <v>1.9253356085738</v>
      </c>
      <c r="M372" s="1" t="s">
        <v>145</v>
      </c>
      <c r="N372" s="1" t="s">
        <v>146</v>
      </c>
      <c r="O372" s="1" t="s">
        <v>655</v>
      </c>
      <c r="P372" t="str">
        <f t="shared" si="5"/>
        <v>UP</v>
      </c>
    </row>
    <row r="373" spans="1:16" ht="15" customHeight="1">
      <c r="A373" s="1" t="s">
        <v>656</v>
      </c>
      <c r="B373" s="3">
        <v>7.8821041828385105E-2</v>
      </c>
      <c r="C373" s="3">
        <v>-0.15874460691270501</v>
      </c>
      <c r="D373" s="3">
        <v>-3.4068430616887202E-3</v>
      </c>
      <c r="E373" s="3">
        <v>-0.38468944896000701</v>
      </c>
      <c r="F373" s="3">
        <v>-0.440520541155979</v>
      </c>
      <c r="G373" s="3">
        <v>0.29234023316114799</v>
      </c>
      <c r="H373" s="3">
        <v>-0.10807993219877</v>
      </c>
      <c r="I373" s="3">
        <v>0.68963153576832603</v>
      </c>
      <c r="J373" s="3">
        <v>1.38465045580904</v>
      </c>
      <c r="K373" s="3">
        <v>0.97395610810053401</v>
      </c>
      <c r="L373" s="3">
        <v>1.5688892343415901</v>
      </c>
      <c r="M373" s="1" t="s">
        <v>145</v>
      </c>
      <c r="N373" s="1" t="s">
        <v>146</v>
      </c>
      <c r="O373" s="1" t="s">
        <v>162</v>
      </c>
      <c r="P373" t="str">
        <f t="shared" si="5"/>
        <v>UP</v>
      </c>
    </row>
    <row r="374" spans="1:16" ht="15" customHeight="1">
      <c r="A374" s="1" t="s">
        <v>657</v>
      </c>
      <c r="B374" s="3">
        <v>0.54646439302630401</v>
      </c>
      <c r="C374" s="3">
        <v>7.0950890071526398E-2</v>
      </c>
      <c r="D374" s="3">
        <v>0.686848416725097</v>
      </c>
      <c r="E374" s="3">
        <v>0.75740292278048205</v>
      </c>
      <c r="F374" s="3">
        <v>0.611787454945109</v>
      </c>
      <c r="G374" s="3">
        <v>1.6187466161786299</v>
      </c>
      <c r="H374" s="3">
        <v>1.3238919281205901</v>
      </c>
      <c r="I374" s="3">
        <v>1.5274665269583301</v>
      </c>
      <c r="J374" s="3">
        <v>2.5431385915026699</v>
      </c>
      <c r="K374" s="3">
        <v>1.83774040006018</v>
      </c>
      <c r="L374" s="3">
        <v>2.56513223980456</v>
      </c>
      <c r="M374" s="1" t="s">
        <v>145</v>
      </c>
      <c r="N374" s="1" t="s">
        <v>146</v>
      </c>
      <c r="O374" s="1" t="s">
        <v>658</v>
      </c>
      <c r="P374" t="str">
        <f t="shared" si="5"/>
        <v>UP</v>
      </c>
    </row>
    <row r="375" spans="1:16" ht="15" customHeight="1">
      <c r="A375" s="1" t="s">
        <v>659</v>
      </c>
      <c r="B375" s="3">
        <v>0.502286979797682</v>
      </c>
      <c r="C375" s="3">
        <v>0.49646145459418201</v>
      </c>
      <c r="D375" s="3">
        <v>0.55066616602916896</v>
      </c>
      <c r="E375" s="3">
        <v>0.47419186256352902</v>
      </c>
      <c r="F375" s="3">
        <v>0.39022272881873099</v>
      </c>
      <c r="G375" s="3">
        <v>0.82860157312539096</v>
      </c>
      <c r="H375" s="3">
        <v>0.61251752120394398</v>
      </c>
      <c r="I375" s="3">
        <v>0.96899143200179905</v>
      </c>
      <c r="J375" s="3">
        <v>1.5373685779715101</v>
      </c>
      <c r="K375" s="3">
        <v>0.92837452084091399</v>
      </c>
      <c r="L375" s="3">
        <v>1.3254167949792399</v>
      </c>
      <c r="M375" s="1" t="s">
        <v>145</v>
      </c>
      <c r="N375" s="1" t="s">
        <v>146</v>
      </c>
      <c r="O375" s="1" t="s">
        <v>156</v>
      </c>
      <c r="P375" t="str">
        <f t="shared" si="5"/>
        <v>UP</v>
      </c>
    </row>
    <row r="376" spans="1:16" ht="15" customHeight="1">
      <c r="A376" s="1" t="s">
        <v>660</v>
      </c>
      <c r="B376" s="3">
        <v>0.38841838086730401</v>
      </c>
      <c r="C376" s="3">
        <v>0.81518080226522804</v>
      </c>
      <c r="D376" s="3">
        <v>0.42459611025091798</v>
      </c>
      <c r="E376" s="3">
        <v>0.26643868413244198</v>
      </c>
      <c r="F376" s="3">
        <v>-1.95162960625943E-2</v>
      </c>
      <c r="G376" s="3">
        <v>-0.73226543952768797</v>
      </c>
      <c r="H376" s="3">
        <v>-0.66593560961762199</v>
      </c>
      <c r="I376" s="3">
        <v>-1.43519819152252</v>
      </c>
      <c r="J376" s="3">
        <v>-1.8134190989968</v>
      </c>
      <c r="K376" s="3">
        <v>-1.79136301950599</v>
      </c>
      <c r="L376" s="3">
        <v>-2.2468867607091201</v>
      </c>
      <c r="M376" s="1" t="s">
        <v>145</v>
      </c>
      <c r="N376" s="1" t="s">
        <v>146</v>
      </c>
      <c r="O376" s="1" t="s">
        <v>239</v>
      </c>
      <c r="P376" t="str">
        <f t="shared" si="5"/>
        <v>UP</v>
      </c>
    </row>
    <row r="377" spans="1:16" ht="15" customHeight="1">
      <c r="A377" s="1" t="s">
        <v>661</v>
      </c>
      <c r="B377" s="3">
        <v>0.85170818363192302</v>
      </c>
      <c r="C377" s="3">
        <v>0.92595752850508894</v>
      </c>
      <c r="D377" s="3">
        <v>1.4425415284929499</v>
      </c>
      <c r="E377" s="3">
        <v>1.3739504572225401</v>
      </c>
      <c r="F377" s="3">
        <v>1.04269734802243</v>
      </c>
      <c r="G377" s="3">
        <v>1.7268828428256</v>
      </c>
      <c r="H377" s="3">
        <v>1.18936224477509</v>
      </c>
      <c r="I377" s="3">
        <v>1.30669546484115</v>
      </c>
      <c r="J377" s="3">
        <v>1.52519318439584</v>
      </c>
      <c r="K377" s="3">
        <v>0.67906827498964395</v>
      </c>
      <c r="L377" s="3">
        <v>1.0828127156579299</v>
      </c>
      <c r="M377" s="1" t="s">
        <v>57</v>
      </c>
      <c r="N377" s="1" t="s">
        <v>58</v>
      </c>
      <c r="O377" s="1" t="s">
        <v>662</v>
      </c>
      <c r="P377" t="str">
        <f t="shared" si="5"/>
        <v>UP</v>
      </c>
    </row>
    <row r="378" spans="1:16" ht="15" customHeight="1">
      <c r="A378" s="1" t="s">
        <v>663</v>
      </c>
      <c r="B378" s="3">
        <v>-2.24780909212829E-2</v>
      </c>
      <c r="C378" s="3">
        <v>-1.1499150712970601</v>
      </c>
      <c r="D378" s="3">
        <v>-0.95059942202900205</v>
      </c>
      <c r="E378" s="3">
        <v>-1.08003534283392</v>
      </c>
      <c r="F378" s="3">
        <v>-0.88356352222581003</v>
      </c>
      <c r="G378" s="3">
        <v>-0.97576759550358105</v>
      </c>
      <c r="H378" s="3">
        <v>-1.5283566180980599</v>
      </c>
      <c r="I378" s="3">
        <v>-1.6162245847543899</v>
      </c>
      <c r="J378" s="3">
        <v>-2.2293672820977699</v>
      </c>
      <c r="K378" s="3">
        <v>-2.5355380640698901</v>
      </c>
      <c r="L378" s="3">
        <v>-3.3326254661362298</v>
      </c>
      <c r="M378" s="1" t="s">
        <v>38</v>
      </c>
      <c r="N378" s="1" t="s">
        <v>24</v>
      </c>
      <c r="O378" s="1" t="s">
        <v>664</v>
      </c>
      <c r="P378" t="str">
        <f t="shared" si="5"/>
        <v>DOWN</v>
      </c>
    </row>
    <row r="379" spans="1:16" ht="15" customHeight="1">
      <c r="A379" s="1" t="s">
        <v>665</v>
      </c>
      <c r="B379" s="3">
        <v>0.79100213702294397</v>
      </c>
      <c r="C379" s="3">
        <v>-0.58021712032811701</v>
      </c>
      <c r="D379" s="3">
        <v>-0.22742576534560199</v>
      </c>
      <c r="E379" s="3">
        <v>-0.45487743793069801</v>
      </c>
      <c r="F379" s="3">
        <v>-0.34027063004193597</v>
      </c>
      <c r="G379" s="3">
        <v>-1.92795655376506E-2</v>
      </c>
      <c r="H379" s="3">
        <v>-0.226452046972797</v>
      </c>
      <c r="I379" s="3">
        <v>-0.42762058056964602</v>
      </c>
      <c r="J379" s="3">
        <v>-0.657918533204228</v>
      </c>
      <c r="K379" s="3">
        <v>-1.21405041681131</v>
      </c>
      <c r="L379" s="3">
        <v>-1.6647420867956499</v>
      </c>
      <c r="M379" s="1" t="s">
        <v>38</v>
      </c>
      <c r="N379" s="1" t="s">
        <v>24</v>
      </c>
      <c r="O379" s="1" t="s">
        <v>182</v>
      </c>
      <c r="P379" t="str">
        <f t="shared" si="5"/>
        <v>UP</v>
      </c>
    </row>
    <row r="380" spans="1:16" ht="15" customHeight="1">
      <c r="A380" s="1" t="s">
        <v>666</v>
      </c>
      <c r="B380" s="3">
        <v>0.19850203503265701</v>
      </c>
      <c r="C380" s="3">
        <v>0.16060004430312899</v>
      </c>
      <c r="D380" s="3">
        <v>0.37721546469589901</v>
      </c>
      <c r="E380" s="3">
        <v>0.42697439493218298</v>
      </c>
      <c r="F380" s="3">
        <v>0.55478672570728704</v>
      </c>
      <c r="G380" s="3">
        <v>1.2032500535683499</v>
      </c>
      <c r="H380" s="3">
        <v>1.27978238570376</v>
      </c>
      <c r="I380" s="3">
        <v>1.6009139369449401</v>
      </c>
      <c r="J380" s="3">
        <v>1.80978292759243</v>
      </c>
      <c r="K380" s="3">
        <v>1.47716806704558</v>
      </c>
      <c r="L380" s="3">
        <v>1.8154737961533001</v>
      </c>
      <c r="M380" s="1" t="s">
        <v>203</v>
      </c>
      <c r="N380" s="1" t="s">
        <v>204</v>
      </c>
      <c r="O380" s="1" t="s">
        <v>667</v>
      </c>
      <c r="P380" t="str">
        <f t="shared" si="5"/>
        <v>UP</v>
      </c>
    </row>
    <row r="381" spans="1:16" ht="15" customHeight="1">
      <c r="A381" s="1" t="s">
        <v>668</v>
      </c>
      <c r="B381" s="3">
        <v>-0.54383852755252804</v>
      </c>
      <c r="C381" s="3">
        <v>-1.1048064945032301</v>
      </c>
      <c r="D381" s="3">
        <v>-1.0866900043424199</v>
      </c>
      <c r="E381" s="3">
        <v>-1.0534483495456901</v>
      </c>
      <c r="F381" s="3">
        <v>-1.2276094462829501</v>
      </c>
      <c r="G381" s="3">
        <v>-1.21755341693436</v>
      </c>
      <c r="H381" s="3">
        <v>-1.14263040845761</v>
      </c>
      <c r="I381" s="3">
        <v>-1.2343342046990899</v>
      </c>
      <c r="J381" s="3">
        <v>-1.5661197576746599</v>
      </c>
      <c r="K381" s="3">
        <v>-1.28052029229593</v>
      </c>
      <c r="L381" s="3">
        <v>-1.21387156776562</v>
      </c>
      <c r="M381" s="1" t="s">
        <v>38</v>
      </c>
      <c r="N381" s="1" t="s">
        <v>24</v>
      </c>
      <c r="O381" s="1" t="s">
        <v>669</v>
      </c>
      <c r="P381" t="str">
        <f t="shared" si="5"/>
        <v>DOWN</v>
      </c>
    </row>
    <row r="382" spans="1:16" ht="15" customHeight="1">
      <c r="A382" s="1" t="s">
        <v>670</v>
      </c>
      <c r="B382" s="3">
        <v>0.16416762181035199</v>
      </c>
      <c r="C382" s="3">
        <v>-9.8481862097867301E-2</v>
      </c>
      <c r="D382" s="3">
        <v>0.26955842038476202</v>
      </c>
      <c r="E382" s="3">
        <v>0.34208630313522698</v>
      </c>
      <c r="F382" s="3">
        <v>0.46949336194994901</v>
      </c>
      <c r="G382" s="3">
        <v>1.5479688190329599</v>
      </c>
      <c r="H382" s="3">
        <v>1.4990642663292899</v>
      </c>
      <c r="I382" s="3">
        <v>1.9871383859807501</v>
      </c>
      <c r="J382" s="3">
        <v>2.6415717098592202</v>
      </c>
      <c r="K382" s="3">
        <v>2.2032859292245499</v>
      </c>
      <c r="L382" s="3">
        <v>3.1185368360005699</v>
      </c>
      <c r="M382" s="1" t="s">
        <v>237</v>
      </c>
      <c r="N382" s="1"/>
      <c r="O382" s="1"/>
      <c r="P382" t="str">
        <f t="shared" si="5"/>
        <v>UP</v>
      </c>
    </row>
    <row r="383" spans="1:16" ht="15" customHeight="1">
      <c r="A383" s="1" t="s">
        <v>671</v>
      </c>
      <c r="B383" s="3">
        <v>-0.79514331509920999</v>
      </c>
      <c r="C383" s="3">
        <v>-0.62697433972961203</v>
      </c>
      <c r="D383" s="3">
        <v>-0.868269646828143</v>
      </c>
      <c r="E383" s="3">
        <v>-1.03286971798185</v>
      </c>
      <c r="F383" s="3">
        <v>-1.3047593836314899</v>
      </c>
      <c r="G383" s="3">
        <v>-1.4756193893377401</v>
      </c>
      <c r="H383" s="3">
        <v>-1.82641773750568</v>
      </c>
      <c r="I383" s="3">
        <v>-1.77825292766538</v>
      </c>
      <c r="J383" s="3">
        <v>-1.5741670083569901</v>
      </c>
      <c r="K383" s="3">
        <v>-1.95634410978146</v>
      </c>
      <c r="L383" s="3">
        <v>-1.6233709768172799</v>
      </c>
      <c r="M383" s="1" t="s">
        <v>38</v>
      </c>
      <c r="N383" s="1" t="s">
        <v>24</v>
      </c>
      <c r="O383" s="1" t="s">
        <v>672</v>
      </c>
      <c r="P383" t="str">
        <f t="shared" si="5"/>
        <v>DOWN</v>
      </c>
    </row>
    <row r="384" spans="1:16" ht="15" customHeight="1">
      <c r="A384" s="1" t="s">
        <v>673</v>
      </c>
      <c r="B384" s="3">
        <v>-1.33561687094894</v>
      </c>
      <c r="C384" s="3">
        <v>-0.720401433348408</v>
      </c>
      <c r="D384" s="3">
        <v>-0.922446606544291</v>
      </c>
      <c r="E384" s="3">
        <v>-1.4869567991828401</v>
      </c>
      <c r="F384" s="3">
        <v>-0.69627717020212498</v>
      </c>
      <c r="G384" s="3">
        <v>-2.0617202792043301</v>
      </c>
      <c r="H384" s="3">
        <v>-1.1743251709275899</v>
      </c>
      <c r="I384" s="3">
        <v>-0.82229488539617002</v>
      </c>
      <c r="J384" s="3">
        <v>-1.3453802891026301</v>
      </c>
      <c r="K384" s="3">
        <v>0.359263264868452</v>
      </c>
      <c r="L384" s="3">
        <v>-4.9058029999717701E-2</v>
      </c>
      <c r="M384" s="1" t="s">
        <v>15</v>
      </c>
      <c r="N384" s="1" t="s">
        <v>16</v>
      </c>
      <c r="O384" s="1" t="s">
        <v>674</v>
      </c>
      <c r="P384" t="str">
        <f t="shared" si="5"/>
        <v>UP</v>
      </c>
    </row>
    <row r="385" spans="1:16" ht="15" customHeight="1">
      <c r="A385" s="1" t="s">
        <v>675</v>
      </c>
      <c r="B385" s="3">
        <v>0.47363060249863698</v>
      </c>
      <c r="C385" s="3">
        <v>0.36207908650444198</v>
      </c>
      <c r="D385" s="3">
        <v>1.1893358571353101</v>
      </c>
      <c r="E385" s="3">
        <v>1.20774130692721</v>
      </c>
      <c r="F385" s="3">
        <v>1.3667114222574499</v>
      </c>
      <c r="G385" s="3">
        <v>1.91990145106066</v>
      </c>
      <c r="H385" s="3">
        <v>1.4357195598267001</v>
      </c>
      <c r="I385" s="3">
        <v>1.5632801919144399</v>
      </c>
      <c r="J385" s="3">
        <v>1.76896825339331</v>
      </c>
      <c r="K385" s="3">
        <v>1.4529875794812399</v>
      </c>
      <c r="L385" s="3">
        <v>1.8414076244256801</v>
      </c>
      <c r="M385" s="1" t="s">
        <v>287</v>
      </c>
      <c r="N385" s="1" t="s">
        <v>288</v>
      </c>
      <c r="O385" s="1" t="s">
        <v>182</v>
      </c>
      <c r="P385" t="str">
        <f t="shared" si="5"/>
        <v>UP</v>
      </c>
    </row>
    <row r="386" spans="1:16" ht="15" customHeight="1">
      <c r="A386" s="1" t="s">
        <v>676</v>
      </c>
      <c r="B386" s="3">
        <v>0.77339514109014795</v>
      </c>
      <c r="C386" s="3">
        <v>0.82015113645377202</v>
      </c>
      <c r="D386" s="3">
        <v>1.34445685388069</v>
      </c>
      <c r="E386" s="3">
        <v>1.6160858234173801</v>
      </c>
      <c r="F386" s="3">
        <v>1.49719794567445</v>
      </c>
      <c r="G386" s="3">
        <v>1.8970814930889499</v>
      </c>
      <c r="H386" s="3">
        <v>1.74475648888172</v>
      </c>
      <c r="I386" s="3">
        <v>1.78556009591469</v>
      </c>
      <c r="J386" s="3">
        <v>1.89856670657983</v>
      </c>
      <c r="K386" s="3">
        <v>1.6897078390706199</v>
      </c>
      <c r="L386" s="3">
        <v>1.98608785294542</v>
      </c>
      <c r="M386" s="1" t="s">
        <v>15</v>
      </c>
      <c r="N386" s="1" t="s">
        <v>16</v>
      </c>
      <c r="O386" s="1" t="s">
        <v>677</v>
      </c>
      <c r="P386" t="str">
        <f t="shared" ref="P386:P449" si="6">IF((OR(D386&gt;=$Q$3,C386&gt;=$Q$3,E386&gt;=$Q$3,F386&gt;=$Q$3,G386&gt;=$Q$3,H386&gt;=$Q$3,I386&gt;=$Q$3,J386&gt;=$Q$3,K386&gt;=$Q$3,L386&gt;=$Q$3,B386&gt;=$Q$3)),"UP","DOWN")</f>
        <v>UP</v>
      </c>
    </row>
    <row r="387" spans="1:16" ht="15" customHeight="1">
      <c r="A387" s="1" t="s">
        <v>678</v>
      </c>
      <c r="B387" s="3">
        <v>0.89544914776551099</v>
      </c>
      <c r="C387" s="3">
        <v>0.74972462490824898</v>
      </c>
      <c r="D387" s="3">
        <v>1.17562452264387</v>
      </c>
      <c r="E387" s="3">
        <v>1.2127960041158801</v>
      </c>
      <c r="F387" s="3">
        <v>1.08968097980528</v>
      </c>
      <c r="G387" s="3">
        <v>1.93793451197111</v>
      </c>
      <c r="H387" s="3">
        <v>1.6077807049844099</v>
      </c>
      <c r="I387" s="3">
        <v>2.06091463389992</v>
      </c>
      <c r="J387" s="3">
        <v>2.36344357417377</v>
      </c>
      <c r="K387" s="3">
        <v>1.3190920807497899</v>
      </c>
      <c r="L387" s="3">
        <v>1.7925320960069899</v>
      </c>
      <c r="M387" s="1" t="s">
        <v>203</v>
      </c>
      <c r="N387" s="1" t="s">
        <v>204</v>
      </c>
      <c r="O387" s="1" t="s">
        <v>679</v>
      </c>
      <c r="P387" t="str">
        <f t="shared" si="6"/>
        <v>UP</v>
      </c>
    </row>
    <row r="388" spans="1:16" ht="15" customHeight="1">
      <c r="A388" s="1" t="s">
        <v>680</v>
      </c>
      <c r="B388" s="3">
        <v>0.69103400917597602</v>
      </c>
      <c r="C388" s="3">
        <v>0.24922965946824299</v>
      </c>
      <c r="D388" s="3">
        <v>1.01055274303703</v>
      </c>
      <c r="E388" s="3">
        <v>0.921018935384046</v>
      </c>
      <c r="F388" s="3">
        <v>0.58607996198880996</v>
      </c>
      <c r="G388" s="3">
        <v>1.6813918785820201</v>
      </c>
      <c r="H388" s="3">
        <v>0.77416928409998798</v>
      </c>
      <c r="I388" s="3">
        <v>1.1917090564333801</v>
      </c>
      <c r="J388" s="3">
        <v>2.08537817658179</v>
      </c>
      <c r="K388" s="3">
        <v>1.17062386137414</v>
      </c>
      <c r="L388" s="3">
        <v>2.0738582315834</v>
      </c>
      <c r="M388" s="1" t="s">
        <v>315</v>
      </c>
      <c r="N388" s="1" t="s">
        <v>316</v>
      </c>
      <c r="O388" s="1" t="s">
        <v>681</v>
      </c>
      <c r="P388" t="str">
        <f t="shared" si="6"/>
        <v>UP</v>
      </c>
    </row>
    <row r="389" spans="1:16" ht="15" customHeight="1">
      <c r="A389" s="1" t="s">
        <v>682</v>
      </c>
      <c r="B389" s="3">
        <v>-9.5892315730400496E-3</v>
      </c>
      <c r="C389" s="3">
        <v>0.26924888756753301</v>
      </c>
      <c r="D389" s="3">
        <v>0.33167689152192098</v>
      </c>
      <c r="E389" s="3">
        <v>0.49611204400542103</v>
      </c>
      <c r="F389" s="3">
        <v>0.49239482758723802</v>
      </c>
      <c r="G389" s="3">
        <v>0.809368048149403</v>
      </c>
      <c r="H389" s="3">
        <v>0.54725217610430299</v>
      </c>
      <c r="I389" s="3">
        <v>0.91580117885409895</v>
      </c>
      <c r="J389" s="3">
        <v>1.21066931303071</v>
      </c>
      <c r="K389" s="3">
        <v>1.4593126731416399</v>
      </c>
      <c r="L389" s="3">
        <v>1.66089888265243</v>
      </c>
      <c r="M389" s="1" t="s">
        <v>315</v>
      </c>
      <c r="N389" s="1" t="s">
        <v>316</v>
      </c>
      <c r="O389" s="1" t="s">
        <v>683</v>
      </c>
      <c r="P389" t="str">
        <f t="shared" si="6"/>
        <v>UP</v>
      </c>
    </row>
    <row r="390" spans="1:16" ht="15" customHeight="1">
      <c r="A390" s="1" t="s">
        <v>684</v>
      </c>
      <c r="B390" s="3">
        <v>0.84470221259299805</v>
      </c>
      <c r="C390" s="3">
        <v>0.95373076894120501</v>
      </c>
      <c r="D390" s="3">
        <v>0.67062154955806796</v>
      </c>
      <c r="E390" s="3">
        <v>0.43679799324735902</v>
      </c>
      <c r="F390" s="3">
        <v>0.18555233767471699</v>
      </c>
      <c r="G390" s="3">
        <v>-0.56433293962036002</v>
      </c>
      <c r="H390" s="3">
        <v>-0.64691262850008902</v>
      </c>
      <c r="I390" s="3">
        <v>-1.26957447262254</v>
      </c>
      <c r="J390" s="3">
        <v>-1.8944424541890701</v>
      </c>
      <c r="K390" s="3">
        <v>-1.77322392453178</v>
      </c>
      <c r="L390" s="3">
        <v>-2.34968502086936</v>
      </c>
      <c r="M390" s="1" t="s">
        <v>132</v>
      </c>
      <c r="N390" s="1" t="s">
        <v>133</v>
      </c>
      <c r="O390" s="1" t="s">
        <v>685</v>
      </c>
      <c r="P390" t="str">
        <f t="shared" si="6"/>
        <v>UP</v>
      </c>
    </row>
    <row r="391" spans="1:16" ht="15" customHeight="1">
      <c r="A391" s="1" t="s">
        <v>686</v>
      </c>
      <c r="B391" s="3">
        <v>-0.71814351560923095</v>
      </c>
      <c r="C391" s="3">
        <v>0.64377979278377295</v>
      </c>
      <c r="D391" s="3">
        <v>-0.52887358040983001</v>
      </c>
      <c r="E391" s="3">
        <v>-0.25757629492226197</v>
      </c>
      <c r="F391" s="3">
        <v>-0.14743418499007799</v>
      </c>
      <c r="G391" s="3">
        <v>-3.0505765447915598</v>
      </c>
      <c r="H391" s="3">
        <v>-0.44534503176176099</v>
      </c>
      <c r="I391" s="3">
        <v>-1.06979398940244</v>
      </c>
      <c r="J391" s="3">
        <v>-3.4173663213726502</v>
      </c>
      <c r="K391" s="3">
        <v>-0.62854310450524498</v>
      </c>
      <c r="L391" s="3">
        <v>-3.22921792400561</v>
      </c>
      <c r="M391" s="1" t="s">
        <v>29</v>
      </c>
      <c r="N391" s="1"/>
      <c r="O391" s="1"/>
      <c r="P391" t="str">
        <f t="shared" si="6"/>
        <v>UP</v>
      </c>
    </row>
    <row r="392" spans="1:16" ht="15" customHeight="1">
      <c r="A392" s="1" t="s">
        <v>687</v>
      </c>
      <c r="B392" s="3">
        <v>0.52764916941486095</v>
      </c>
      <c r="C392" s="3">
        <v>0.32170914277097601</v>
      </c>
      <c r="D392" s="3">
        <v>0.57150807022611105</v>
      </c>
      <c r="E392" s="3">
        <v>0.45039258318638897</v>
      </c>
      <c r="F392" s="3">
        <v>0.15513487644659099</v>
      </c>
      <c r="G392" s="3">
        <v>0.85671479236806303</v>
      </c>
      <c r="H392" s="3">
        <v>0.48016179100405698</v>
      </c>
      <c r="I392" s="3">
        <v>0.92056690589095502</v>
      </c>
      <c r="J392" s="3">
        <v>1.53045003174734</v>
      </c>
      <c r="K392" s="3">
        <v>0.74417126156216595</v>
      </c>
      <c r="L392" s="3">
        <v>1.24068219159608</v>
      </c>
      <c r="M392" s="1" t="s">
        <v>101</v>
      </c>
      <c r="N392" s="1" t="s">
        <v>102</v>
      </c>
      <c r="O392" s="1" t="s">
        <v>294</v>
      </c>
      <c r="P392" t="str">
        <f t="shared" si="6"/>
        <v>UP</v>
      </c>
    </row>
    <row r="393" spans="1:16" ht="15" customHeight="1">
      <c r="A393" s="1" t="s">
        <v>688</v>
      </c>
      <c r="B393" s="3">
        <v>-0.28195120801280499</v>
      </c>
      <c r="C393" s="3">
        <v>-0.146829353656802</v>
      </c>
      <c r="D393" s="3">
        <v>-0.271013061284959</v>
      </c>
      <c r="E393" s="3">
        <v>-5.9483522000062301E-2</v>
      </c>
      <c r="F393" s="3">
        <v>-2.94598353876563E-2</v>
      </c>
      <c r="G393" s="3">
        <v>-1.9825454057557399</v>
      </c>
      <c r="H393" s="3">
        <v>-0.68350015774897599</v>
      </c>
      <c r="I393" s="3">
        <v>-0.72619582702556196</v>
      </c>
      <c r="J393" s="3">
        <v>-1.3234000586902299</v>
      </c>
      <c r="K393" s="3">
        <v>-0.23139608985448201</v>
      </c>
      <c r="L393" s="3">
        <v>-0.93069340460361605</v>
      </c>
      <c r="M393" s="1" t="s">
        <v>29</v>
      </c>
      <c r="N393" s="1"/>
      <c r="O393" s="1"/>
      <c r="P393" t="str">
        <f t="shared" si="6"/>
        <v>DOWN</v>
      </c>
    </row>
    <row r="394" spans="1:16" ht="15" customHeight="1">
      <c r="A394" s="1" t="s">
        <v>689</v>
      </c>
      <c r="B394" s="3">
        <v>0.40373590070537801</v>
      </c>
      <c r="C394" s="3">
        <v>0.14084216989897699</v>
      </c>
      <c r="D394" s="3">
        <v>0.70121695583189503</v>
      </c>
      <c r="E394" s="3">
        <v>0.58361823105167898</v>
      </c>
      <c r="F394" s="3">
        <v>0.34073031873747001</v>
      </c>
      <c r="G394" s="3">
        <v>1.52020438101266</v>
      </c>
      <c r="H394" s="3">
        <v>0.84313453358782597</v>
      </c>
      <c r="I394" s="3">
        <v>1.22074316305897</v>
      </c>
      <c r="J394" s="3">
        <v>1.8994824701134001</v>
      </c>
      <c r="K394" s="3">
        <v>0.77311658330867905</v>
      </c>
      <c r="L394" s="3">
        <v>1.52247671588675</v>
      </c>
      <c r="M394" s="1" t="s">
        <v>119</v>
      </c>
      <c r="N394" s="1" t="s">
        <v>120</v>
      </c>
      <c r="O394" s="1" t="s">
        <v>255</v>
      </c>
      <c r="P394" t="str">
        <f t="shared" si="6"/>
        <v>UP</v>
      </c>
    </row>
    <row r="395" spans="1:16" ht="15" customHeight="1">
      <c r="A395" s="1" t="s">
        <v>690</v>
      </c>
      <c r="B395" s="3">
        <v>-0.43440573966301599</v>
      </c>
      <c r="C395" s="3">
        <v>-7.0525367022047494E-2</v>
      </c>
      <c r="D395" s="3">
        <v>-0.63319856776331596</v>
      </c>
      <c r="E395" s="3">
        <v>-0.57218254228112497</v>
      </c>
      <c r="F395" s="3">
        <v>-0.32922296040562199</v>
      </c>
      <c r="G395" s="3">
        <v>-1.1524137742424301</v>
      </c>
      <c r="H395" s="3">
        <v>-0.55129017661753799</v>
      </c>
      <c r="I395" s="3">
        <v>-0.95464295360180595</v>
      </c>
      <c r="J395" s="3">
        <v>-1.54621888745672</v>
      </c>
      <c r="K395" s="3">
        <v>-0.79931040533372</v>
      </c>
      <c r="L395" s="3">
        <v>-1.9656690200836799</v>
      </c>
      <c r="M395" s="1" t="s">
        <v>237</v>
      </c>
      <c r="N395" s="1"/>
      <c r="O395" s="1"/>
      <c r="P395" t="str">
        <f t="shared" si="6"/>
        <v>DOWN</v>
      </c>
    </row>
    <row r="396" spans="1:16" ht="15" customHeight="1">
      <c r="A396" s="1" t="s">
        <v>691</v>
      </c>
      <c r="B396" s="3">
        <v>-0.53183745186495801</v>
      </c>
      <c r="C396" s="3">
        <v>-1.22917514896421</v>
      </c>
      <c r="D396" s="3">
        <v>-1.0210524733411901</v>
      </c>
      <c r="E396" s="3">
        <v>-1.27030871982842</v>
      </c>
      <c r="F396" s="3">
        <v>-1.5924557847465799</v>
      </c>
      <c r="G396" s="3">
        <v>-1.1737914627508299</v>
      </c>
      <c r="H396" s="3">
        <v>-1.4264693451828001</v>
      </c>
      <c r="I396" s="3">
        <v>-1.25314765080204</v>
      </c>
      <c r="J396" s="3">
        <v>-1.1343117239807601</v>
      </c>
      <c r="K396" s="3">
        <v>-1.4634778469410299</v>
      </c>
      <c r="L396" s="3">
        <v>-1.15100907546103</v>
      </c>
      <c r="M396" s="1" t="s">
        <v>203</v>
      </c>
      <c r="N396" s="1" t="s">
        <v>204</v>
      </c>
      <c r="O396" s="1" t="s">
        <v>692</v>
      </c>
      <c r="P396" t="str">
        <f t="shared" si="6"/>
        <v>DOWN</v>
      </c>
    </row>
    <row r="397" spans="1:16" ht="15" customHeight="1">
      <c r="A397" s="1" t="s">
        <v>693</v>
      </c>
      <c r="B397" s="3">
        <v>0.80481682623544204</v>
      </c>
      <c r="C397" s="3">
        <v>0.25854235824134503</v>
      </c>
      <c r="D397" s="3">
        <v>0.52339449931548898</v>
      </c>
      <c r="E397" s="3">
        <v>0.98095315989484</v>
      </c>
      <c r="F397" s="3">
        <v>1.3549458234462399</v>
      </c>
      <c r="G397" s="3">
        <v>2.2604511377260201</v>
      </c>
      <c r="H397" s="3">
        <v>1.7172810802945799</v>
      </c>
      <c r="I397" s="3">
        <v>1.9619851176548999</v>
      </c>
      <c r="J397" s="3">
        <v>1.7343074300052399</v>
      </c>
      <c r="K397" s="3">
        <v>0.93289090704737998</v>
      </c>
      <c r="L397" s="3">
        <v>0.592457402249988</v>
      </c>
      <c r="M397" s="1" t="s">
        <v>38</v>
      </c>
      <c r="N397" s="1" t="s">
        <v>24</v>
      </c>
      <c r="O397" s="1" t="s">
        <v>619</v>
      </c>
      <c r="P397" t="str">
        <f t="shared" si="6"/>
        <v>UP</v>
      </c>
    </row>
    <row r="398" spans="1:16" ht="15" customHeight="1">
      <c r="A398" s="1" t="s">
        <v>694</v>
      </c>
      <c r="B398" s="3">
        <v>0.20152422175216</v>
      </c>
      <c r="C398" s="3">
        <v>1.2004821888566</v>
      </c>
      <c r="D398" s="3">
        <v>1.1765314386327199</v>
      </c>
      <c r="E398" s="3">
        <v>1.8068918777426699</v>
      </c>
      <c r="F398" s="3">
        <v>1.8853718854508801</v>
      </c>
      <c r="G398" s="3">
        <v>0.98089060272337403</v>
      </c>
      <c r="H398" s="3">
        <v>1.2763776863907299</v>
      </c>
      <c r="I398" s="3">
        <v>0.12438835098285</v>
      </c>
      <c r="J398" s="3">
        <v>-7.51796117070965E-2</v>
      </c>
      <c r="K398" s="3">
        <v>0.50526618353033104</v>
      </c>
      <c r="L398" s="3">
        <v>-0.32076043240469099</v>
      </c>
      <c r="M398" s="1" t="s">
        <v>29</v>
      </c>
      <c r="N398" s="1"/>
      <c r="O398" s="1"/>
      <c r="P398" t="str">
        <f t="shared" si="6"/>
        <v>UP</v>
      </c>
    </row>
    <row r="399" spans="1:16" ht="15" customHeight="1">
      <c r="A399" s="11" t="s">
        <v>695</v>
      </c>
      <c r="B399" s="3">
        <v>-0.23618140977336199</v>
      </c>
      <c r="C399" s="3">
        <v>0.68198652376215596</v>
      </c>
      <c r="D399" s="3">
        <v>0.475750164312573</v>
      </c>
      <c r="E399" s="3">
        <v>1.0096581824958899</v>
      </c>
      <c r="F399" s="3">
        <v>1.4908472309630201</v>
      </c>
      <c r="G399" s="3">
        <v>0.151220125526766</v>
      </c>
      <c r="H399" s="3">
        <v>0.24303705393892799</v>
      </c>
      <c r="I399" s="3">
        <v>-0.30028677127514097</v>
      </c>
      <c r="J399" s="3">
        <v>-1.42244990020851</v>
      </c>
      <c r="K399" s="3">
        <v>-0.77056790987736201</v>
      </c>
      <c r="L399" s="3">
        <v>-2.2147596818108002</v>
      </c>
      <c r="M399" s="1" t="s">
        <v>19</v>
      </c>
      <c r="N399" s="1" t="s">
        <v>20</v>
      </c>
      <c r="O399" s="1" t="s">
        <v>696</v>
      </c>
      <c r="P399" t="str">
        <f t="shared" si="6"/>
        <v>UP</v>
      </c>
    </row>
    <row r="400" spans="1:16" ht="15" customHeight="1">
      <c r="A400" s="1" t="s">
        <v>697</v>
      </c>
      <c r="B400" s="3">
        <v>0.86751912549102805</v>
      </c>
      <c r="C400" s="3">
        <v>1.32924318918171</v>
      </c>
      <c r="D400" s="3">
        <v>2.0682017051669201</v>
      </c>
      <c r="E400" s="3">
        <v>2.61285559683972</v>
      </c>
      <c r="F400" s="3">
        <v>2.6873726399309201</v>
      </c>
      <c r="G400" s="3">
        <v>2.5032364036485499</v>
      </c>
      <c r="H400" s="3">
        <v>1.9054352314797101</v>
      </c>
      <c r="I400" s="3">
        <v>1.1806987707565999</v>
      </c>
      <c r="J400" s="3">
        <v>0.51135097071187197</v>
      </c>
      <c r="K400" s="3">
        <v>0.16986832336909999</v>
      </c>
      <c r="L400" s="3">
        <v>-0.60319155433899196</v>
      </c>
      <c r="M400" s="1" t="s">
        <v>38</v>
      </c>
      <c r="N400" s="1" t="s">
        <v>24</v>
      </c>
      <c r="O400" s="1" t="s">
        <v>698</v>
      </c>
      <c r="P400" t="str">
        <f t="shared" si="6"/>
        <v>UP</v>
      </c>
    </row>
    <row r="401" spans="1:16" ht="15" customHeight="1">
      <c r="A401" s="1" t="s">
        <v>699</v>
      </c>
      <c r="B401" s="3">
        <v>-0.116087874599661</v>
      </c>
      <c r="C401" s="3">
        <v>-0.27374261245991699</v>
      </c>
      <c r="D401" s="3">
        <v>-0.423163216724394</v>
      </c>
      <c r="E401" s="3">
        <v>-1.06951829026607</v>
      </c>
      <c r="F401" s="3">
        <v>-1.3493298327249601</v>
      </c>
      <c r="G401" s="3">
        <v>-1.2301411610333</v>
      </c>
      <c r="H401" s="3">
        <v>-1.76536617353495</v>
      </c>
      <c r="I401" s="3">
        <v>-1.72617436323327</v>
      </c>
      <c r="J401" s="3">
        <v>-1.5817238298819101</v>
      </c>
      <c r="K401" s="3">
        <v>-2.30318138384995</v>
      </c>
      <c r="L401" s="3">
        <v>-2.2323766700943901</v>
      </c>
      <c r="M401" s="1" t="s">
        <v>29</v>
      </c>
      <c r="N401" s="1"/>
      <c r="O401" s="1"/>
      <c r="P401" t="str">
        <f t="shared" si="6"/>
        <v>DOWN</v>
      </c>
    </row>
    <row r="402" spans="1:16" ht="15" customHeight="1">
      <c r="A402" s="1" t="s">
        <v>700</v>
      </c>
      <c r="B402" s="3">
        <v>-0.54952914342224701</v>
      </c>
      <c r="C402" s="3">
        <v>-0.52858195951156095</v>
      </c>
      <c r="D402" s="3">
        <v>-0.71459278682614802</v>
      </c>
      <c r="E402" s="3">
        <v>-0.81855511488537203</v>
      </c>
      <c r="F402" s="3">
        <v>-0.84226895538563096</v>
      </c>
      <c r="G402" s="3">
        <v>-1.8994158689784599</v>
      </c>
      <c r="H402" s="3">
        <v>-0.949449165471276</v>
      </c>
      <c r="I402" s="3">
        <v>-1.6321341804287599</v>
      </c>
      <c r="J402" s="3">
        <v>-2.4816763481722401</v>
      </c>
      <c r="K402" s="3">
        <v>-1.20069793032863</v>
      </c>
      <c r="L402" s="3">
        <v>-1.926374397799</v>
      </c>
      <c r="M402" s="1" t="s">
        <v>15</v>
      </c>
      <c r="N402" s="1" t="s">
        <v>16</v>
      </c>
      <c r="O402" s="1" t="s">
        <v>282</v>
      </c>
      <c r="P402" t="str">
        <f t="shared" si="6"/>
        <v>DOWN</v>
      </c>
    </row>
    <row r="403" spans="1:16" ht="15" customHeight="1">
      <c r="A403" s="1" t="s">
        <v>701</v>
      </c>
      <c r="B403" s="3">
        <v>-0.92179013114467001</v>
      </c>
      <c r="C403" s="3">
        <v>-1.4981500963761401</v>
      </c>
      <c r="D403" s="3">
        <v>-1.42618293791381</v>
      </c>
      <c r="E403" s="3">
        <v>-1.58943955095267</v>
      </c>
      <c r="F403" s="3">
        <v>-1.6987182018189999</v>
      </c>
      <c r="G403" s="3">
        <v>-1.5717844431291501</v>
      </c>
      <c r="H403" s="3">
        <v>-1.7130295402148501</v>
      </c>
      <c r="I403" s="3">
        <v>-1.68079876381744</v>
      </c>
      <c r="J403" s="3">
        <v>-1.35388919993107</v>
      </c>
      <c r="K403" s="3">
        <v>-1.34405968324143</v>
      </c>
      <c r="L403" s="3">
        <v>-0.87989465964834501</v>
      </c>
      <c r="M403" s="1" t="s">
        <v>132</v>
      </c>
      <c r="N403" s="1" t="s">
        <v>133</v>
      </c>
      <c r="O403" s="1" t="s">
        <v>182</v>
      </c>
      <c r="P403" t="str">
        <f t="shared" si="6"/>
        <v>DOWN</v>
      </c>
    </row>
    <row r="404" spans="1:16" ht="15" customHeight="1">
      <c r="A404" s="1" t="s">
        <v>702</v>
      </c>
      <c r="B404" s="3">
        <v>0.162910568839604</v>
      </c>
      <c r="C404" s="3">
        <v>0.16181729658775601</v>
      </c>
      <c r="D404" s="3">
        <v>0.650322457207688</v>
      </c>
      <c r="E404" s="3">
        <v>0.71232755026147199</v>
      </c>
      <c r="F404" s="3">
        <v>0.66767419803883399</v>
      </c>
      <c r="G404" s="3">
        <v>1.0658802981569899</v>
      </c>
      <c r="H404" s="3">
        <v>1.0683741916877401</v>
      </c>
      <c r="I404" s="3">
        <v>1.38114450815506</v>
      </c>
      <c r="J404" s="3">
        <v>1.51555680521855</v>
      </c>
      <c r="K404" s="3">
        <v>1.22034342966631</v>
      </c>
      <c r="L404" s="3">
        <v>1.5222624399687901</v>
      </c>
      <c r="M404" s="1" t="s">
        <v>132</v>
      </c>
      <c r="N404" s="1" t="s">
        <v>133</v>
      </c>
      <c r="O404" s="1" t="s">
        <v>703</v>
      </c>
      <c r="P404" t="str">
        <f t="shared" si="6"/>
        <v>UP</v>
      </c>
    </row>
    <row r="405" spans="1:16" ht="15" customHeight="1">
      <c r="A405" s="1" t="s">
        <v>704</v>
      </c>
      <c r="B405" s="3">
        <v>-1.7655370703590101</v>
      </c>
      <c r="C405" s="3">
        <v>-1.04956036414327</v>
      </c>
      <c r="D405" s="3">
        <v>-1.5133797677310901</v>
      </c>
      <c r="E405" s="3">
        <v>-1.8052657481033001</v>
      </c>
      <c r="F405" s="3">
        <v>-1.4145891331743199</v>
      </c>
      <c r="G405" s="3">
        <v>-2.6172131042173601</v>
      </c>
      <c r="H405" s="3">
        <v>-1.8519980667993401</v>
      </c>
      <c r="I405" s="3">
        <v>-0.890005897100138</v>
      </c>
      <c r="J405" s="3">
        <v>-2.1670706149499899</v>
      </c>
      <c r="K405" s="3">
        <v>-0.27691980654709603</v>
      </c>
      <c r="L405" s="3">
        <v>-0.83840180417377197</v>
      </c>
      <c r="M405" s="1" t="s">
        <v>29</v>
      </c>
      <c r="N405" s="1"/>
      <c r="O405" s="1"/>
      <c r="P405" t="str">
        <f t="shared" si="6"/>
        <v>DOWN</v>
      </c>
    </row>
    <row r="406" spans="1:16" ht="15" customHeight="1">
      <c r="A406" s="1" t="s">
        <v>705</v>
      </c>
      <c r="B406" s="3">
        <v>0.83259088514590296</v>
      </c>
      <c r="C406" s="3">
        <v>1.0202311530102399</v>
      </c>
      <c r="D406" s="3">
        <v>1.55503432188951</v>
      </c>
      <c r="E406" s="3">
        <v>1.7413718848558599</v>
      </c>
      <c r="F406" s="3">
        <v>1.6801437080295201</v>
      </c>
      <c r="G406" s="3">
        <v>2.0524907560908998</v>
      </c>
      <c r="H406" s="3">
        <v>2.10891405029991</v>
      </c>
      <c r="I406" s="3">
        <v>2.3140387873753498</v>
      </c>
      <c r="J406" s="3">
        <v>2.4151733939312501</v>
      </c>
      <c r="K406" s="3">
        <v>2.1548147111276199</v>
      </c>
      <c r="L406" s="3">
        <v>2.34601271684868</v>
      </c>
      <c r="M406" s="1" t="s">
        <v>132</v>
      </c>
      <c r="N406" s="1" t="s">
        <v>133</v>
      </c>
      <c r="O406" s="1" t="s">
        <v>706</v>
      </c>
      <c r="P406" t="str">
        <f t="shared" si="6"/>
        <v>UP</v>
      </c>
    </row>
    <row r="407" spans="1:16" ht="15" customHeight="1">
      <c r="A407" s="1" t="s">
        <v>707</v>
      </c>
      <c r="B407" s="3">
        <v>0.116688911011759</v>
      </c>
      <c r="C407" s="3">
        <v>-0.18437791630201</v>
      </c>
      <c r="D407" s="3">
        <v>0.614212126017326</v>
      </c>
      <c r="E407" s="3">
        <v>0.33856834841171402</v>
      </c>
      <c r="F407" s="3">
        <v>0.61720336478937599</v>
      </c>
      <c r="G407" s="3">
        <v>0.69929108589220701</v>
      </c>
      <c r="H407" s="3">
        <v>0.47279557040801101</v>
      </c>
      <c r="I407" s="3">
        <v>1.0506695982185701</v>
      </c>
      <c r="J407" s="3">
        <v>1.6358275615840701</v>
      </c>
      <c r="K407" s="3">
        <v>1.0509784099445501</v>
      </c>
      <c r="L407" s="3">
        <v>1.8919132713862801</v>
      </c>
      <c r="M407" s="1" t="s">
        <v>57</v>
      </c>
      <c r="N407" s="1" t="s">
        <v>58</v>
      </c>
      <c r="O407" s="1" t="s">
        <v>708</v>
      </c>
      <c r="P407" t="str">
        <f t="shared" si="6"/>
        <v>UP</v>
      </c>
    </row>
    <row r="408" spans="1:16" ht="15" customHeight="1">
      <c r="A408" s="1" t="s">
        <v>709</v>
      </c>
      <c r="B408" s="3">
        <v>1.26887277537638</v>
      </c>
      <c r="C408" s="3">
        <v>0.80936365622048001</v>
      </c>
      <c r="D408" s="3">
        <v>1.36272588302521</v>
      </c>
      <c r="E408" s="3">
        <v>1.1892175797265201</v>
      </c>
      <c r="F408" s="3">
        <v>0.93876581337408704</v>
      </c>
      <c r="G408" s="3">
        <v>1.9391301688667699</v>
      </c>
      <c r="H408" s="3">
        <v>1.1102800433820199</v>
      </c>
      <c r="I408" s="3">
        <v>1.4776077072202101</v>
      </c>
      <c r="J408" s="3">
        <v>2.0490495330766398</v>
      </c>
      <c r="K408" s="3">
        <v>1.15157232203482</v>
      </c>
      <c r="L408" s="3">
        <v>1.8365131069674601</v>
      </c>
      <c r="M408" s="1" t="s">
        <v>315</v>
      </c>
      <c r="N408" s="1" t="s">
        <v>316</v>
      </c>
      <c r="O408" s="1" t="s">
        <v>710</v>
      </c>
      <c r="P408" t="str">
        <f t="shared" si="6"/>
        <v>UP</v>
      </c>
    </row>
    <row r="409" spans="1:16" ht="15" customHeight="1">
      <c r="A409" s="1" t="s">
        <v>711</v>
      </c>
      <c r="B409" s="3">
        <v>0.83015605843999696</v>
      </c>
      <c r="C409" s="3">
        <v>0.92145415621803195</v>
      </c>
      <c r="D409" s="3">
        <v>1.2174341119226399</v>
      </c>
      <c r="E409" s="3">
        <v>1.26269031448124</v>
      </c>
      <c r="F409" s="3">
        <v>1.22324287800607</v>
      </c>
      <c r="G409" s="3">
        <v>1.54115730260984</v>
      </c>
      <c r="H409" s="3">
        <v>1.26340141240773</v>
      </c>
      <c r="I409" s="3">
        <v>1.3105152664903501</v>
      </c>
      <c r="J409" s="3">
        <v>1.3625970779902301</v>
      </c>
      <c r="K409" s="3">
        <v>1.07793978085608</v>
      </c>
      <c r="L409" s="3">
        <v>1.4991206666699299</v>
      </c>
      <c r="M409" s="1" t="s">
        <v>536</v>
      </c>
      <c r="N409" s="1" t="s">
        <v>53</v>
      </c>
      <c r="O409" s="1" t="s">
        <v>712</v>
      </c>
      <c r="P409" t="str">
        <f t="shared" si="6"/>
        <v>UP</v>
      </c>
    </row>
    <row r="410" spans="1:16" ht="15" customHeight="1">
      <c r="A410" s="1" t="s">
        <v>713</v>
      </c>
      <c r="B410" s="3">
        <v>0.44995353478287697</v>
      </c>
      <c r="C410" s="3">
        <v>0.33402990408240402</v>
      </c>
      <c r="D410" s="3">
        <v>0.80852836982994802</v>
      </c>
      <c r="E410" s="3">
        <v>0.69684876176916399</v>
      </c>
      <c r="F410" s="3">
        <v>0.59858260387663698</v>
      </c>
      <c r="G410" s="3">
        <v>1.5397336287725301</v>
      </c>
      <c r="H410" s="3">
        <v>1.21640648141327</v>
      </c>
      <c r="I410" s="3">
        <v>1.57877151355756</v>
      </c>
      <c r="J410" s="3">
        <v>2.1367874716450399</v>
      </c>
      <c r="K410" s="3">
        <v>1.1780317762422801</v>
      </c>
      <c r="L410" s="3">
        <v>1.8644000366303</v>
      </c>
      <c r="M410" s="1" t="s">
        <v>231</v>
      </c>
      <c r="N410" s="1" t="s">
        <v>232</v>
      </c>
      <c r="O410" s="1" t="s">
        <v>714</v>
      </c>
      <c r="P410" t="str">
        <f t="shared" si="6"/>
        <v>UP</v>
      </c>
    </row>
    <row r="411" spans="1:16" ht="15" customHeight="1">
      <c r="A411" s="1" t="s">
        <v>715</v>
      </c>
      <c r="B411" s="3">
        <v>0.79907335640264798</v>
      </c>
      <c r="C411" s="3">
        <v>0.57532906718992105</v>
      </c>
      <c r="D411" s="3">
        <v>1.58310500876031</v>
      </c>
      <c r="E411" s="3">
        <v>1.8653766271072001</v>
      </c>
      <c r="F411" s="3">
        <v>1.47600027944977</v>
      </c>
      <c r="G411" s="3">
        <v>2.9025379829558302</v>
      </c>
      <c r="H411" s="3">
        <v>2.21598144143621</v>
      </c>
      <c r="I411" s="3">
        <v>2.5405898736349699</v>
      </c>
      <c r="J411" s="3">
        <v>3.0738266712986899</v>
      </c>
      <c r="K411" s="3">
        <v>1.49380821797009</v>
      </c>
      <c r="L411" s="3">
        <v>2.14640613550318</v>
      </c>
      <c r="M411" s="1" t="s">
        <v>57</v>
      </c>
      <c r="N411" s="1" t="s">
        <v>58</v>
      </c>
      <c r="O411" s="1" t="s">
        <v>716</v>
      </c>
      <c r="P411" t="str">
        <f t="shared" si="6"/>
        <v>UP</v>
      </c>
    </row>
    <row r="412" spans="1:16" ht="15" customHeight="1">
      <c r="A412" s="15" t="s">
        <v>717</v>
      </c>
      <c r="B412" s="3">
        <v>0.52065918583085202</v>
      </c>
      <c r="C412" s="3">
        <v>1.0126856976966501</v>
      </c>
      <c r="D412" s="3">
        <v>0.92049214391006995</v>
      </c>
      <c r="E412" s="3">
        <v>1.17413530133977</v>
      </c>
      <c r="F412" s="3">
        <v>1.73619188610761</v>
      </c>
      <c r="G412" s="3">
        <v>1.04372395401957</v>
      </c>
      <c r="H412" s="3">
        <v>1.4018257760819399</v>
      </c>
      <c r="I412" s="3">
        <v>1.2993974737610501</v>
      </c>
      <c r="J412" s="3">
        <v>0.70619043762631095</v>
      </c>
      <c r="K412" s="3">
        <v>1.55897551349264</v>
      </c>
      <c r="L412" s="3">
        <v>0.42967572088443701</v>
      </c>
      <c r="M412" s="1" t="s">
        <v>19</v>
      </c>
      <c r="N412" s="1" t="s">
        <v>20</v>
      </c>
      <c r="O412" s="1" t="s">
        <v>718</v>
      </c>
      <c r="P412" t="str">
        <f t="shared" si="6"/>
        <v>UP</v>
      </c>
    </row>
    <row r="413" spans="1:16" ht="15" customHeight="1">
      <c r="A413" s="15" t="s">
        <v>719</v>
      </c>
      <c r="B413" s="3">
        <v>-0.842724437190562</v>
      </c>
      <c r="C413" s="3">
        <v>-2.5152344965012299E-2</v>
      </c>
      <c r="D413" s="3">
        <v>-0.20002763454976399</v>
      </c>
      <c r="E413" s="3">
        <v>-0.40480489817431398</v>
      </c>
      <c r="F413" s="3">
        <v>0.24642550918796499</v>
      </c>
      <c r="G413" s="3">
        <v>-1.5046170879159499</v>
      </c>
      <c r="H413" s="3">
        <v>-0.331794311022855</v>
      </c>
      <c r="I413" s="3">
        <v>-0.76166463312364996</v>
      </c>
      <c r="J413" s="3">
        <v>-1.4787791267342301</v>
      </c>
      <c r="K413" s="3">
        <v>8.1179718152609104E-2</v>
      </c>
      <c r="L413" s="3">
        <v>-0.29582799477098998</v>
      </c>
      <c r="M413" s="1" t="s">
        <v>38</v>
      </c>
      <c r="N413" s="1" t="s">
        <v>24</v>
      </c>
      <c r="O413" s="1" t="s">
        <v>44</v>
      </c>
      <c r="P413" t="str">
        <f t="shared" si="6"/>
        <v>UP</v>
      </c>
    </row>
    <row r="414" spans="1:16" ht="15" customHeight="1">
      <c r="A414" s="15" t="s">
        <v>720</v>
      </c>
      <c r="B414" s="3">
        <v>0.50258664776261797</v>
      </c>
      <c r="C414" s="3">
        <v>1.30919953323597</v>
      </c>
      <c r="D414" s="3">
        <v>1.14593772072847</v>
      </c>
      <c r="E414" s="3">
        <v>1.3549638728311899</v>
      </c>
      <c r="F414" s="3">
        <v>1.6004618348484601</v>
      </c>
      <c r="G414" s="3">
        <v>1.20309784753479</v>
      </c>
      <c r="H414" s="3">
        <v>1.1031361663880901</v>
      </c>
      <c r="I414" s="3">
        <v>0.63418322783737802</v>
      </c>
      <c r="J414" s="3">
        <v>0.212841977676414</v>
      </c>
      <c r="K414" s="3">
        <v>0.33925530410694299</v>
      </c>
      <c r="L414" s="3">
        <v>-0.45230023931348301</v>
      </c>
      <c r="M414" s="1" t="s">
        <v>38</v>
      </c>
      <c r="N414" s="1" t="s">
        <v>24</v>
      </c>
      <c r="O414" s="1" t="s">
        <v>721</v>
      </c>
      <c r="P414" t="str">
        <f t="shared" si="6"/>
        <v>UP</v>
      </c>
    </row>
    <row r="415" spans="1:16" ht="15" customHeight="1">
      <c r="A415" s="15" t="s">
        <v>722</v>
      </c>
      <c r="B415" s="3">
        <v>0.14994535121888899</v>
      </c>
      <c r="C415" s="3">
        <v>0.27671831124260499</v>
      </c>
      <c r="D415" s="3">
        <v>0.47726637889025397</v>
      </c>
      <c r="E415" s="3">
        <v>0.27279834361969402</v>
      </c>
      <c r="F415" s="3">
        <v>0.25318059807580601</v>
      </c>
      <c r="G415" s="3">
        <v>0.36210828088534203</v>
      </c>
      <c r="H415" s="3">
        <v>-0.50044013621196004</v>
      </c>
      <c r="I415" s="3">
        <v>-0.62995089738825705</v>
      </c>
      <c r="J415" s="3">
        <v>-0.92901521760804995</v>
      </c>
      <c r="K415" s="3">
        <v>-1.4985085802746001</v>
      </c>
      <c r="L415" s="3">
        <v>-1.78868850560268</v>
      </c>
      <c r="M415" s="1" t="s">
        <v>29</v>
      </c>
      <c r="N415" s="1"/>
      <c r="O415" s="1"/>
      <c r="P415" t="str">
        <f t="shared" si="6"/>
        <v>UP</v>
      </c>
    </row>
    <row r="416" spans="1:16" ht="15" customHeight="1">
      <c r="A416" s="15" t="s">
        <v>723</v>
      </c>
      <c r="B416" s="3">
        <v>0.22393332905874999</v>
      </c>
      <c r="C416" s="3">
        <v>-9.3296543037060795E-2</v>
      </c>
      <c r="D416" s="3">
        <v>-2.7610677949681001E-2</v>
      </c>
      <c r="E416" s="3">
        <v>-6.5932523180630104E-4</v>
      </c>
      <c r="F416" s="3">
        <v>0.33571470914777102</v>
      </c>
      <c r="G416" s="3">
        <v>0.109359012707685</v>
      </c>
      <c r="H416" s="3">
        <v>0.44838649710254702</v>
      </c>
      <c r="I416" s="3">
        <v>0.87515525683476303</v>
      </c>
      <c r="J416" s="3">
        <v>1.3624503570214099</v>
      </c>
      <c r="K416" s="3">
        <v>2.2899502282703801</v>
      </c>
      <c r="L416" s="3">
        <v>2.71501667536785</v>
      </c>
      <c r="M416" s="1" t="s">
        <v>145</v>
      </c>
      <c r="N416" s="1" t="s">
        <v>146</v>
      </c>
      <c r="O416" s="1" t="s">
        <v>462</v>
      </c>
      <c r="P416" t="str">
        <f t="shared" si="6"/>
        <v>UP</v>
      </c>
    </row>
    <row r="417" spans="1:16" ht="15" customHeight="1">
      <c r="A417" s="15" t="s">
        <v>724</v>
      </c>
      <c r="B417" s="3">
        <v>0.65254461263480601</v>
      </c>
      <c r="C417" s="3">
        <v>0.68324069349116401</v>
      </c>
      <c r="D417" s="3">
        <v>1.2011062894890301</v>
      </c>
      <c r="E417" s="3">
        <v>1.21818669512439</v>
      </c>
      <c r="F417" s="3">
        <v>1.07616722136191</v>
      </c>
      <c r="G417" s="3">
        <v>1.9557778548186799</v>
      </c>
      <c r="H417" s="3">
        <v>1.5450802934137</v>
      </c>
      <c r="I417" s="3">
        <v>1.9734743556630301</v>
      </c>
      <c r="J417" s="3">
        <v>2.3562894035519899</v>
      </c>
      <c r="K417" s="3">
        <v>1.5673434579905801</v>
      </c>
      <c r="L417" s="3">
        <v>2.0701250938156801</v>
      </c>
      <c r="M417" s="1" t="s">
        <v>38</v>
      </c>
      <c r="N417" s="1" t="s">
        <v>24</v>
      </c>
      <c r="O417" s="1" t="s">
        <v>27</v>
      </c>
      <c r="P417" t="str">
        <f t="shared" si="6"/>
        <v>UP</v>
      </c>
    </row>
    <row r="418" spans="1:16" ht="15" customHeight="1">
      <c r="A418" s="15" t="s">
        <v>725</v>
      </c>
      <c r="B418" s="3">
        <v>0.742534286028395</v>
      </c>
      <c r="C418" s="3">
        <v>1.15702979023772</v>
      </c>
      <c r="D418" s="3">
        <v>1.3096864102944299</v>
      </c>
      <c r="E418" s="3">
        <v>1.6987256527105701</v>
      </c>
      <c r="F418" s="3">
        <v>1.63832692876249</v>
      </c>
      <c r="G418" s="3">
        <v>1.52474287181913</v>
      </c>
      <c r="H418" s="3">
        <v>2.1157246503395499</v>
      </c>
      <c r="I418" s="3">
        <v>1.84442085608327</v>
      </c>
      <c r="J418" s="3">
        <v>1.7621000170557899</v>
      </c>
      <c r="K418" s="3">
        <v>2.4381270389219001</v>
      </c>
      <c r="L418" s="3">
        <v>2.4184756036876802</v>
      </c>
      <c r="M418" s="1" t="s">
        <v>29</v>
      </c>
      <c r="N418" s="1"/>
      <c r="O418" s="1"/>
      <c r="P418" t="str">
        <f t="shared" si="6"/>
        <v>UP</v>
      </c>
    </row>
    <row r="419" spans="1:16" ht="15" customHeight="1">
      <c r="A419" s="15" t="s">
        <v>726</v>
      </c>
      <c r="B419" s="3">
        <v>0.67551680888082299</v>
      </c>
      <c r="C419" s="3">
        <v>0.41731511938939497</v>
      </c>
      <c r="D419" s="3">
        <v>0.979236979380396</v>
      </c>
      <c r="E419" s="3">
        <v>1.0524674856390801</v>
      </c>
      <c r="F419" s="3">
        <v>0.91419361401119503</v>
      </c>
      <c r="G419" s="3">
        <v>1.6414754091466499</v>
      </c>
      <c r="H419" s="3">
        <v>1.1736379085477699</v>
      </c>
      <c r="I419" s="3">
        <v>1.33681283211071</v>
      </c>
      <c r="J419" s="3">
        <v>1.70789874623967</v>
      </c>
      <c r="K419" s="3">
        <v>1.0721158214112601</v>
      </c>
      <c r="L419" s="3">
        <v>1.7544289786034299</v>
      </c>
      <c r="M419" s="1" t="s">
        <v>231</v>
      </c>
      <c r="N419" s="1" t="s">
        <v>232</v>
      </c>
      <c r="O419" s="1" t="s">
        <v>714</v>
      </c>
      <c r="P419" t="str">
        <f t="shared" si="6"/>
        <v>UP</v>
      </c>
    </row>
    <row r="420" spans="1:16" ht="15" customHeight="1">
      <c r="A420" s="15" t="s">
        <v>727</v>
      </c>
      <c r="B420" s="3">
        <v>-1.13613275561919</v>
      </c>
      <c r="C420" s="3">
        <v>0.48538317202883402</v>
      </c>
      <c r="D420" s="3">
        <v>-8.5237451988958393E-2</v>
      </c>
      <c r="E420" s="3">
        <v>-0.86489399217683405</v>
      </c>
      <c r="F420" s="3">
        <v>0.142171222306092</v>
      </c>
      <c r="G420" s="3">
        <v>-1.49029212014493</v>
      </c>
      <c r="H420" s="3">
        <v>-0.45013512916750298</v>
      </c>
      <c r="I420" s="3">
        <v>-0.93074490148969102</v>
      </c>
      <c r="J420" s="3">
        <v>-2.2106458584604098</v>
      </c>
      <c r="K420" s="3">
        <v>-0.316086889291739</v>
      </c>
      <c r="L420" s="3">
        <v>-2.0009570318355698</v>
      </c>
      <c r="M420" s="1" t="s">
        <v>29</v>
      </c>
      <c r="N420" s="1"/>
      <c r="O420" s="1"/>
      <c r="P420" t="str">
        <f t="shared" si="6"/>
        <v>UP</v>
      </c>
    </row>
    <row r="421" spans="1:16" ht="15" customHeight="1">
      <c r="A421" s="15" t="s">
        <v>728</v>
      </c>
      <c r="B421" s="3">
        <v>-0.58064922632968996</v>
      </c>
      <c r="C421" s="3">
        <v>-0.43743409434216701</v>
      </c>
      <c r="D421" s="3">
        <v>-0.66280249913049605</v>
      </c>
      <c r="E421" s="3">
        <v>-0.50456893046693096</v>
      </c>
      <c r="F421" s="3">
        <v>-0.60591642066410301</v>
      </c>
      <c r="G421" s="3">
        <v>-1.6211136715121299</v>
      </c>
      <c r="H421" s="3">
        <v>-0.87318586195000503</v>
      </c>
      <c r="I421" s="3">
        <v>-1.32741058285776</v>
      </c>
      <c r="J421" s="3">
        <v>-2.15741947884533</v>
      </c>
      <c r="K421" s="3">
        <v>-1.17314565661809</v>
      </c>
      <c r="L421" s="3">
        <v>-1.98489047404993</v>
      </c>
      <c r="M421" s="1" t="s">
        <v>19</v>
      </c>
      <c r="N421" s="1" t="s">
        <v>20</v>
      </c>
      <c r="O421" s="1" t="s">
        <v>729</v>
      </c>
      <c r="P421" t="str">
        <f t="shared" si="6"/>
        <v>DOWN</v>
      </c>
    </row>
    <row r="422" spans="1:16" ht="15" customHeight="1">
      <c r="A422" s="1" t="s">
        <v>730</v>
      </c>
      <c r="B422" s="3">
        <v>0.483506661816135</v>
      </c>
      <c r="C422" s="3">
        <v>-0.152712830763375</v>
      </c>
      <c r="D422" s="3">
        <v>0.39253988331315898</v>
      </c>
      <c r="E422" s="3">
        <v>0.208809695925816</v>
      </c>
      <c r="F422" s="3">
        <v>4.5065279663536198E-2</v>
      </c>
      <c r="G422" s="3">
        <v>1.3372842818125401</v>
      </c>
      <c r="H422" s="3">
        <v>0.347951893137736</v>
      </c>
      <c r="I422" s="3">
        <v>1.1242175059182899</v>
      </c>
      <c r="J422" s="3">
        <v>1.8249965156305501</v>
      </c>
      <c r="K422" s="3">
        <v>-4.1899064573569102E-2</v>
      </c>
      <c r="L422" s="3">
        <v>1.10656157868112</v>
      </c>
      <c r="M422" s="1" t="s">
        <v>237</v>
      </c>
      <c r="N422" s="1"/>
      <c r="O422" s="1"/>
      <c r="P422" t="str">
        <f t="shared" si="6"/>
        <v>UP</v>
      </c>
    </row>
    <row r="423" spans="1:16" ht="15" customHeight="1">
      <c r="A423" s="1" t="s">
        <v>731</v>
      </c>
      <c r="B423" s="3">
        <v>-1.3074167983688101</v>
      </c>
      <c r="C423" s="3">
        <v>0.132655801631161</v>
      </c>
      <c r="D423" s="3">
        <v>-0.93033348636171798</v>
      </c>
      <c r="E423" s="3">
        <v>-1.11824279124847</v>
      </c>
      <c r="F423" s="3">
        <v>-0.55487396090741603</v>
      </c>
      <c r="G423" s="3">
        <v>-2.7194822501330602</v>
      </c>
      <c r="H423" s="3">
        <v>-1.10651543883833</v>
      </c>
      <c r="I423" s="3">
        <v>-1.8867539433788101</v>
      </c>
      <c r="J423" s="3">
        <v>-3.1481573077817102</v>
      </c>
      <c r="K423" s="3">
        <v>-0.96091718128510695</v>
      </c>
      <c r="L423" s="3">
        <v>-2.8633937395936102</v>
      </c>
      <c r="M423" s="1" t="s">
        <v>29</v>
      </c>
      <c r="N423" s="1"/>
      <c r="O423" s="1"/>
      <c r="P423" t="str">
        <f t="shared" si="6"/>
        <v>UP</v>
      </c>
    </row>
    <row r="424" spans="1:16" ht="15" customHeight="1">
      <c r="A424" s="1" t="s">
        <v>732</v>
      </c>
      <c r="B424" s="3">
        <v>-0.132056930322624</v>
      </c>
      <c r="C424" s="3">
        <v>-0.45602475204832299</v>
      </c>
      <c r="D424" s="3">
        <v>-0.41098571164940201</v>
      </c>
      <c r="E424" s="3">
        <v>-0.69460611476594403</v>
      </c>
      <c r="F424" s="3">
        <v>-0.94840724128405796</v>
      </c>
      <c r="G424" s="3">
        <v>-0.75575733109038801</v>
      </c>
      <c r="H424" s="3">
        <v>-1.1406302647244599</v>
      </c>
      <c r="I424" s="3">
        <v>-1.2484508799623599</v>
      </c>
      <c r="J424" s="3">
        <v>-1.3656326317285901</v>
      </c>
      <c r="K424" s="3">
        <v>-1.8339759468241299</v>
      </c>
      <c r="L424" s="3">
        <v>-1.87105363827113</v>
      </c>
      <c r="M424" s="1" t="s">
        <v>38</v>
      </c>
      <c r="N424" s="1" t="s">
        <v>24</v>
      </c>
      <c r="O424" s="1" t="s">
        <v>733</v>
      </c>
      <c r="P424" t="str">
        <f t="shared" si="6"/>
        <v>DOWN</v>
      </c>
    </row>
    <row r="425" spans="1:16" ht="15" customHeight="1">
      <c r="A425" s="4" t="s">
        <v>734</v>
      </c>
      <c r="B425" s="3">
        <v>1.71104884236903</v>
      </c>
      <c r="C425" s="3">
        <v>1.6551575147913</v>
      </c>
      <c r="D425" s="3">
        <v>1.7931868450316599</v>
      </c>
      <c r="E425" s="3">
        <v>1.76570348499018</v>
      </c>
      <c r="F425" s="3">
        <v>1.5369294140468499</v>
      </c>
      <c r="G425" s="3">
        <v>1.7641986501839999</v>
      </c>
      <c r="H425" s="3">
        <v>1.4017380969232101</v>
      </c>
      <c r="I425" s="3">
        <v>1.4277861112456001</v>
      </c>
      <c r="J425" s="3">
        <v>1.4002460658772</v>
      </c>
      <c r="K425" s="3">
        <v>0.94407789464011904</v>
      </c>
      <c r="L425" s="3">
        <v>0.98910421835833495</v>
      </c>
      <c r="M425" s="1" t="s">
        <v>57</v>
      </c>
      <c r="N425" s="1" t="s">
        <v>58</v>
      </c>
      <c r="O425" s="1" t="s">
        <v>735</v>
      </c>
      <c r="P425" t="str">
        <f t="shared" si="6"/>
        <v>UP</v>
      </c>
    </row>
    <row r="426" spans="1:16" ht="15" customHeight="1">
      <c r="A426" s="1" t="s">
        <v>736</v>
      </c>
      <c r="B426" s="3">
        <v>1.21179394594811</v>
      </c>
      <c r="C426" s="3">
        <v>0.86479016066047198</v>
      </c>
      <c r="D426" s="3">
        <v>1.2211671887868101</v>
      </c>
      <c r="E426" s="3">
        <v>1.0314214267772299</v>
      </c>
      <c r="F426" s="3">
        <v>0.85517648469748098</v>
      </c>
      <c r="G426" s="3">
        <v>1.6668994261655901</v>
      </c>
      <c r="H426" s="3">
        <v>0.61682950144897597</v>
      </c>
      <c r="I426" s="3">
        <v>0.91645317743271204</v>
      </c>
      <c r="J426" s="3">
        <v>1.06089857404183</v>
      </c>
      <c r="K426" s="3">
        <v>-2.73630492981385E-2</v>
      </c>
      <c r="L426" s="3">
        <v>0.25616288085413702</v>
      </c>
      <c r="M426" s="1" t="s">
        <v>38</v>
      </c>
      <c r="N426" s="1" t="s">
        <v>24</v>
      </c>
      <c r="O426" s="1" t="s">
        <v>351</v>
      </c>
      <c r="P426" t="str">
        <f t="shared" si="6"/>
        <v>UP</v>
      </c>
    </row>
    <row r="427" spans="1:16" ht="15" customHeight="1">
      <c r="A427" s="1" t="s">
        <v>737</v>
      </c>
      <c r="B427" s="3">
        <v>0.40516739255391898</v>
      </c>
      <c r="C427" s="3">
        <v>1.00894216875632</v>
      </c>
      <c r="D427" s="3">
        <v>0.99825075027965304</v>
      </c>
      <c r="E427" s="3">
        <v>1.6468908164989899</v>
      </c>
      <c r="F427" s="3">
        <v>1.5210893738964599</v>
      </c>
      <c r="G427" s="3">
        <v>0.55800035508074897</v>
      </c>
      <c r="H427" s="3">
        <v>1.4258414077788</v>
      </c>
      <c r="I427" s="3">
        <v>1.24724565696179</v>
      </c>
      <c r="J427" s="3">
        <v>0.88017329770785702</v>
      </c>
      <c r="K427" s="3">
        <v>1.7329469242144599</v>
      </c>
      <c r="L427" s="3">
        <v>1.3985093049023301</v>
      </c>
      <c r="M427" s="1" t="s">
        <v>34</v>
      </c>
      <c r="N427" s="1" t="s">
        <v>35</v>
      </c>
      <c r="O427" s="1" t="s">
        <v>738</v>
      </c>
      <c r="P427" t="str">
        <f t="shared" si="6"/>
        <v>UP</v>
      </c>
    </row>
    <row r="428" spans="1:16" ht="15" customHeight="1">
      <c r="A428" s="1" t="s">
        <v>739</v>
      </c>
      <c r="B428" s="3">
        <v>0.92527373745657504</v>
      </c>
      <c r="C428" s="3">
        <v>0.51470652437706099</v>
      </c>
      <c r="D428" s="3">
        <v>1.0249268119930799</v>
      </c>
      <c r="E428" s="3">
        <v>0.96705858938551303</v>
      </c>
      <c r="F428" s="3">
        <v>0.68079253777639603</v>
      </c>
      <c r="G428" s="3">
        <v>1.66426650847539</v>
      </c>
      <c r="H428" s="3">
        <v>1.0453288978180599</v>
      </c>
      <c r="I428" s="3">
        <v>1.48254874751289</v>
      </c>
      <c r="J428" s="3">
        <v>2.1794823538558901</v>
      </c>
      <c r="K428" s="3">
        <v>1.06306337930276</v>
      </c>
      <c r="L428" s="3">
        <v>1.8210466855197101</v>
      </c>
      <c r="M428" s="1" t="s">
        <v>231</v>
      </c>
      <c r="N428" s="1" t="s">
        <v>232</v>
      </c>
      <c r="O428" s="1" t="s">
        <v>458</v>
      </c>
      <c r="P428" t="str">
        <f t="shared" si="6"/>
        <v>UP</v>
      </c>
    </row>
    <row r="429" spans="1:16" ht="15" customHeight="1">
      <c r="A429" s="1" t="s">
        <v>740</v>
      </c>
      <c r="B429" s="3">
        <v>0.87093658858445699</v>
      </c>
      <c r="C429" s="3">
        <v>0.58437295500615205</v>
      </c>
      <c r="D429" s="3">
        <v>1.3091645228484201</v>
      </c>
      <c r="E429" s="3">
        <v>1.4643181016069899</v>
      </c>
      <c r="F429" s="3">
        <v>1.2845375618136701</v>
      </c>
      <c r="G429" s="3">
        <v>2.0565221910567901</v>
      </c>
      <c r="H429" s="3">
        <v>1.66163307218409</v>
      </c>
      <c r="I429" s="3">
        <v>1.8609924218313101</v>
      </c>
      <c r="J429" s="3">
        <v>2.1914603753515798</v>
      </c>
      <c r="K429" s="3">
        <v>1.5912879969643201</v>
      </c>
      <c r="L429" s="3">
        <v>2.0457460897706401</v>
      </c>
      <c r="M429" s="1" t="s">
        <v>231</v>
      </c>
      <c r="N429" s="1" t="s">
        <v>232</v>
      </c>
      <c r="O429" s="1" t="s">
        <v>741</v>
      </c>
      <c r="P429" t="str">
        <f t="shared" si="6"/>
        <v>UP</v>
      </c>
    </row>
    <row r="430" spans="1:16" ht="15" customHeight="1">
      <c r="A430" s="1" t="s">
        <v>742</v>
      </c>
      <c r="B430" s="3">
        <v>0.634702962692964</v>
      </c>
      <c r="C430" s="3">
        <v>0.12971686131540999</v>
      </c>
      <c r="D430" s="3">
        <v>0.88411570137573703</v>
      </c>
      <c r="E430" s="3">
        <v>0.87219889653992799</v>
      </c>
      <c r="F430" s="3">
        <v>0.68726427441238802</v>
      </c>
      <c r="G430" s="3">
        <v>1.92633677199637</v>
      </c>
      <c r="H430" s="3">
        <v>1.25427285946742</v>
      </c>
      <c r="I430" s="3">
        <v>1.6208720725875201</v>
      </c>
      <c r="J430" s="3">
        <v>2.4419476407394498</v>
      </c>
      <c r="K430" s="3">
        <v>1.32132365629019</v>
      </c>
      <c r="L430" s="3">
        <v>2.3734520551598202</v>
      </c>
      <c r="M430" s="1" t="s">
        <v>231</v>
      </c>
      <c r="N430" s="1" t="s">
        <v>232</v>
      </c>
      <c r="O430" s="1" t="s">
        <v>743</v>
      </c>
      <c r="P430" t="str">
        <f t="shared" si="6"/>
        <v>UP</v>
      </c>
    </row>
    <row r="431" spans="1:16" ht="15" customHeight="1">
      <c r="A431" s="1" t="s">
        <v>744</v>
      </c>
      <c r="B431" s="3">
        <v>0.17909118790832401</v>
      </c>
      <c r="C431" s="3">
        <v>0.16552865964221</v>
      </c>
      <c r="D431" s="3">
        <v>0.75958525894076201</v>
      </c>
      <c r="E431" s="3">
        <v>0.97769086133592298</v>
      </c>
      <c r="F431" s="3">
        <v>0.84562177364628999</v>
      </c>
      <c r="G431" s="3">
        <v>1.2061348512435399</v>
      </c>
      <c r="H431" s="3">
        <v>1.0652757842284499</v>
      </c>
      <c r="I431" s="3">
        <v>1.2828999349813901</v>
      </c>
      <c r="J431" s="3">
        <v>1.4468550856278299</v>
      </c>
      <c r="K431" s="3">
        <v>1.14078663350008</v>
      </c>
      <c r="L431" s="3">
        <v>1.5609913793893899</v>
      </c>
      <c r="M431" s="1" t="s">
        <v>315</v>
      </c>
      <c r="N431" s="1" t="s">
        <v>316</v>
      </c>
      <c r="O431" s="1" t="s">
        <v>745</v>
      </c>
      <c r="P431" t="str">
        <f t="shared" si="6"/>
        <v>UP</v>
      </c>
    </row>
    <row r="432" spans="1:16" ht="15" customHeight="1">
      <c r="A432" s="1" t="s">
        <v>746</v>
      </c>
      <c r="B432" s="3">
        <v>0.652646391010266</v>
      </c>
      <c r="C432" s="3">
        <v>0.39868804028278099</v>
      </c>
      <c r="D432" s="3">
        <v>0.83821396076469801</v>
      </c>
      <c r="E432" s="3">
        <v>0.49694747654049098</v>
      </c>
      <c r="F432" s="3">
        <v>0.21474793397094899</v>
      </c>
      <c r="G432" s="3">
        <v>1.21674438390231</v>
      </c>
      <c r="H432" s="3">
        <v>0.63951434547222796</v>
      </c>
      <c r="I432" s="3">
        <v>1.22045454320842</v>
      </c>
      <c r="J432" s="3">
        <v>1.75641587197811</v>
      </c>
      <c r="K432" s="3">
        <v>0.57675320858032297</v>
      </c>
      <c r="L432" s="3">
        <v>1.28843770868124</v>
      </c>
      <c r="M432" s="1" t="s">
        <v>29</v>
      </c>
      <c r="N432" s="1"/>
      <c r="O432" s="1"/>
      <c r="P432" t="str">
        <f t="shared" si="6"/>
        <v>UP</v>
      </c>
    </row>
    <row r="433" spans="1:16" ht="15" customHeight="1">
      <c r="A433" s="1" t="s">
        <v>747</v>
      </c>
      <c r="B433" s="3">
        <v>0.71165726505117899</v>
      </c>
      <c r="C433" s="3">
        <v>0.56785783602170903</v>
      </c>
      <c r="D433" s="3">
        <v>0.97251496662586701</v>
      </c>
      <c r="E433" s="3">
        <v>1.0750502719456001</v>
      </c>
      <c r="F433" s="3">
        <v>0.82765517212551398</v>
      </c>
      <c r="G433" s="3">
        <v>1.2935612504424201</v>
      </c>
      <c r="H433" s="3">
        <v>1.39406293796926</v>
      </c>
      <c r="I433" s="3">
        <v>1.3881030741926399</v>
      </c>
      <c r="J433" s="3">
        <v>1.5767559150181101</v>
      </c>
      <c r="K433" s="3">
        <v>1.3298879027144901</v>
      </c>
      <c r="L433" s="3">
        <v>1.72450021418368</v>
      </c>
      <c r="M433" s="1" t="s">
        <v>231</v>
      </c>
      <c r="N433" s="1" t="s">
        <v>232</v>
      </c>
      <c r="O433" s="1" t="s">
        <v>748</v>
      </c>
      <c r="P433" t="str">
        <f t="shared" si="6"/>
        <v>UP</v>
      </c>
    </row>
    <row r="434" spans="1:16" ht="15" customHeight="1">
      <c r="A434" s="1" t="s">
        <v>749</v>
      </c>
      <c r="B434" s="3">
        <v>0.94023349104153997</v>
      </c>
      <c r="C434" s="3">
        <v>0.87779153433088597</v>
      </c>
      <c r="D434" s="3">
        <v>1.5964637288877299</v>
      </c>
      <c r="E434" s="3">
        <v>1.66727113112796</v>
      </c>
      <c r="F434" s="3">
        <v>1.4982842843811699</v>
      </c>
      <c r="G434" s="3">
        <v>2.1685938450532398</v>
      </c>
      <c r="H434" s="3">
        <v>1.73990657812452</v>
      </c>
      <c r="I434" s="3">
        <v>1.80587301738276</v>
      </c>
      <c r="J434" s="3">
        <v>2.2168466894181802</v>
      </c>
      <c r="K434" s="3">
        <v>1.6797485786541599</v>
      </c>
      <c r="L434" s="3">
        <v>2.2448085553871202</v>
      </c>
      <c r="M434" s="1" t="s">
        <v>231</v>
      </c>
      <c r="N434" s="1" t="s">
        <v>232</v>
      </c>
      <c r="O434" s="1" t="s">
        <v>714</v>
      </c>
      <c r="P434" t="str">
        <f t="shared" si="6"/>
        <v>UP</v>
      </c>
    </row>
    <row r="435" spans="1:16" ht="15" customHeight="1">
      <c r="A435" s="1" t="s">
        <v>750</v>
      </c>
      <c r="B435" s="3">
        <v>0.52449850436934298</v>
      </c>
      <c r="C435" s="3">
        <v>0.81138324381322702</v>
      </c>
      <c r="D435" s="3">
        <v>0.61334349455217296</v>
      </c>
      <c r="E435" s="3">
        <v>0.70191699940186503</v>
      </c>
      <c r="F435" s="3">
        <v>0.54152185227632599</v>
      </c>
      <c r="G435" s="3">
        <v>-0.59884149618475202</v>
      </c>
      <c r="H435" s="3">
        <v>-0.83209089249206702</v>
      </c>
      <c r="I435" s="3">
        <v>-1.49039575376622</v>
      </c>
      <c r="J435" s="3">
        <v>-2.0044412932295002</v>
      </c>
      <c r="K435" s="3">
        <v>-1.4163070706441601</v>
      </c>
      <c r="L435" s="3">
        <v>-2.1580153794138499</v>
      </c>
      <c r="M435" s="1" t="s">
        <v>15</v>
      </c>
      <c r="N435" s="1" t="s">
        <v>16</v>
      </c>
      <c r="O435" s="1" t="s">
        <v>751</v>
      </c>
      <c r="P435" t="str">
        <f t="shared" si="6"/>
        <v>UP</v>
      </c>
    </row>
    <row r="436" spans="1:16" ht="15" customHeight="1">
      <c r="A436" s="1" t="s">
        <v>752</v>
      </c>
      <c r="B436" s="3">
        <v>0.65844073870293296</v>
      </c>
      <c r="C436" s="3">
        <v>0.46994557199091602</v>
      </c>
      <c r="D436" s="3">
        <v>1.0021548496410899</v>
      </c>
      <c r="E436" s="3">
        <v>0.839085093542845</v>
      </c>
      <c r="F436" s="3">
        <v>0.71970992717575799</v>
      </c>
      <c r="G436" s="3">
        <v>1.5017846554985199</v>
      </c>
      <c r="H436" s="3">
        <v>0.84357458509859495</v>
      </c>
      <c r="I436" s="3">
        <v>1.2320337337721401</v>
      </c>
      <c r="J436" s="3">
        <v>1.4849360325868199</v>
      </c>
      <c r="K436" s="3">
        <v>0.70381694796852401</v>
      </c>
      <c r="L436" s="3">
        <v>1.3884662278531299</v>
      </c>
      <c r="M436" s="1" t="s">
        <v>132</v>
      </c>
      <c r="N436" s="1" t="s">
        <v>133</v>
      </c>
      <c r="O436" s="1" t="s">
        <v>753</v>
      </c>
      <c r="P436" t="str">
        <f t="shared" si="6"/>
        <v>UP</v>
      </c>
    </row>
    <row r="437" spans="1:16" ht="15" customHeight="1">
      <c r="A437" s="1" t="s">
        <v>754</v>
      </c>
      <c r="B437" s="3">
        <v>-0.116214365176358</v>
      </c>
      <c r="C437" s="3">
        <v>0.69810782038527097</v>
      </c>
      <c r="D437" s="3">
        <v>-0.35854916519911301</v>
      </c>
      <c r="E437" s="3">
        <v>-0.21681993840976599</v>
      </c>
      <c r="F437" s="3">
        <v>-0.27318349488997301</v>
      </c>
      <c r="G437" s="3">
        <v>-1.1817981340047099</v>
      </c>
      <c r="H437" s="3">
        <v>-0.51959951478877398</v>
      </c>
      <c r="I437" s="3">
        <v>-0.94560019457054501</v>
      </c>
      <c r="J437" s="3">
        <v>-1.6115068960308701</v>
      </c>
      <c r="K437" s="3">
        <v>-0.88361906496701603</v>
      </c>
      <c r="L437" s="3">
        <v>-2.1154079783477702</v>
      </c>
      <c r="M437" s="1" t="s">
        <v>29</v>
      </c>
      <c r="N437" s="1"/>
      <c r="O437" s="1"/>
      <c r="P437" t="str">
        <f t="shared" si="6"/>
        <v>UP</v>
      </c>
    </row>
    <row r="438" spans="1:16" ht="15" customHeight="1">
      <c r="A438" s="4" t="s">
        <v>755</v>
      </c>
      <c r="B438" s="3">
        <v>0.61860542875933799</v>
      </c>
      <c r="C438" s="3">
        <v>0.39317986088353601</v>
      </c>
      <c r="D438" s="3">
        <v>1.2054052464107099</v>
      </c>
      <c r="E438" s="3">
        <v>1.2433032026366999</v>
      </c>
      <c r="F438" s="3">
        <v>1.1159250377930801</v>
      </c>
      <c r="G438" s="3">
        <v>2.3030029949833399</v>
      </c>
      <c r="H438" s="3">
        <v>1.6375607313921701</v>
      </c>
      <c r="I438" s="3">
        <v>2.35358209849251</v>
      </c>
      <c r="J438" s="3">
        <v>3.0375638981320701</v>
      </c>
      <c r="K438" s="3">
        <v>2.03966892400677</v>
      </c>
      <c r="L438" s="3">
        <v>2.7633266572192299</v>
      </c>
      <c r="M438" s="1" t="s">
        <v>57</v>
      </c>
      <c r="N438" s="1" t="s">
        <v>58</v>
      </c>
      <c r="O438" s="1" t="s">
        <v>756</v>
      </c>
      <c r="P438" t="str">
        <f t="shared" si="6"/>
        <v>UP</v>
      </c>
    </row>
    <row r="439" spans="1:16" ht="15" customHeight="1">
      <c r="A439" s="1" t="s">
        <v>757</v>
      </c>
      <c r="B439" s="3">
        <v>0.53425439928148299</v>
      </c>
      <c r="C439" s="3">
        <v>0.44919098629362098</v>
      </c>
      <c r="D439" s="3">
        <v>0.73559474333683295</v>
      </c>
      <c r="E439" s="3">
        <v>0.81411135263409895</v>
      </c>
      <c r="F439" s="3">
        <v>0.60613573631958895</v>
      </c>
      <c r="G439" s="3">
        <v>1.3259045528628299</v>
      </c>
      <c r="H439" s="3">
        <v>0.99774419850195295</v>
      </c>
      <c r="I439" s="3">
        <v>1.3697631471339999</v>
      </c>
      <c r="J439" s="3">
        <v>1.82980662882372</v>
      </c>
      <c r="K439" s="3">
        <v>1.20235310985556</v>
      </c>
      <c r="L439" s="3">
        <v>1.7369504161044</v>
      </c>
      <c r="M439" s="1" t="s">
        <v>95</v>
      </c>
      <c r="N439" s="1" t="s">
        <v>96</v>
      </c>
      <c r="O439" s="1" t="s">
        <v>758</v>
      </c>
      <c r="P439" t="str">
        <f t="shared" si="6"/>
        <v>UP</v>
      </c>
    </row>
    <row r="440" spans="1:16" ht="15" customHeight="1">
      <c r="A440" s="1" t="s">
        <v>759</v>
      </c>
      <c r="B440" s="3">
        <v>-0.538776801921379</v>
      </c>
      <c r="C440" s="3">
        <v>-0.82689700027346202</v>
      </c>
      <c r="D440" s="3">
        <v>-0.82218776640967595</v>
      </c>
      <c r="E440" s="3">
        <v>-0.49859033315408102</v>
      </c>
      <c r="F440" s="3">
        <v>-0.54768718790232096</v>
      </c>
      <c r="G440" s="3">
        <v>-1.0771343849535999</v>
      </c>
      <c r="H440" s="3">
        <v>-0.55450775017305798</v>
      </c>
      <c r="I440" s="3">
        <v>-0.89669789405086497</v>
      </c>
      <c r="J440" s="3">
        <v>-1.38701889377737</v>
      </c>
      <c r="K440" s="3">
        <v>-0.75831215642813599</v>
      </c>
      <c r="L440" s="3">
        <v>-1.6250914873890101</v>
      </c>
      <c r="M440" s="1" t="s">
        <v>29</v>
      </c>
      <c r="N440" s="1"/>
      <c r="O440" s="1"/>
      <c r="P440" t="str">
        <f t="shared" si="6"/>
        <v>DOWN</v>
      </c>
    </row>
    <row r="441" spans="1:16" ht="15" customHeight="1">
      <c r="A441" s="1" t="s">
        <v>760</v>
      </c>
      <c r="B441" s="3">
        <v>-0.443078120285338</v>
      </c>
      <c r="C441" s="3">
        <v>-1.0448049956457599</v>
      </c>
      <c r="D441" s="3">
        <v>-1.15363972904391</v>
      </c>
      <c r="E441" s="3">
        <v>-1.0884793489981299</v>
      </c>
      <c r="F441" s="3">
        <v>-0.69303561878679398</v>
      </c>
      <c r="G441" s="3">
        <v>-0.86568118530378901</v>
      </c>
      <c r="H441" s="3">
        <v>-0.65052608729195105</v>
      </c>
      <c r="I441" s="3">
        <v>-0.76529317827172005</v>
      </c>
      <c r="J441" s="3">
        <v>-1.24309450039916</v>
      </c>
      <c r="K441" s="3">
        <v>-1.1702023752669399</v>
      </c>
      <c r="L441" s="3">
        <v>-2.0298236394340101</v>
      </c>
      <c r="M441" s="1" t="s">
        <v>139</v>
      </c>
      <c r="N441" s="1" t="s">
        <v>140</v>
      </c>
      <c r="O441" s="1" t="s">
        <v>761</v>
      </c>
      <c r="P441" t="str">
        <f t="shared" si="6"/>
        <v>DOWN</v>
      </c>
    </row>
    <row r="442" spans="1:16" ht="15" customHeight="1">
      <c r="A442" s="1" t="s">
        <v>762</v>
      </c>
      <c r="B442" s="3">
        <v>0.96957478420254295</v>
      </c>
      <c r="C442" s="3">
        <v>0.90284092740799704</v>
      </c>
      <c r="D442" s="3">
        <v>1.28538929053693</v>
      </c>
      <c r="E442" s="3">
        <v>1.2651907993910201</v>
      </c>
      <c r="F442" s="3">
        <v>1.10668226717114</v>
      </c>
      <c r="G442" s="3">
        <v>2.0371888440178698</v>
      </c>
      <c r="H442" s="3">
        <v>1.39293190942203</v>
      </c>
      <c r="I442" s="3">
        <v>1.65649892768443</v>
      </c>
      <c r="J442" s="3">
        <v>2.1308140887769</v>
      </c>
      <c r="K442" s="3">
        <v>1.2830460060133699</v>
      </c>
      <c r="L442" s="3">
        <v>1.8956347103120601</v>
      </c>
      <c r="M442" s="1" t="s">
        <v>81</v>
      </c>
      <c r="N442" s="1" t="s">
        <v>82</v>
      </c>
      <c r="O442" s="1" t="s">
        <v>193</v>
      </c>
      <c r="P442" t="str">
        <f t="shared" si="6"/>
        <v>UP</v>
      </c>
    </row>
    <row r="443" spans="1:16" ht="15" customHeight="1">
      <c r="A443" s="1" t="s">
        <v>763</v>
      </c>
      <c r="B443" s="3">
        <v>-1.04336853121952</v>
      </c>
      <c r="C443" s="3">
        <v>-1.7271400213116099</v>
      </c>
      <c r="D443" s="3">
        <v>-1.5166592043461999</v>
      </c>
      <c r="E443" s="3">
        <v>-1.83815561096213</v>
      </c>
      <c r="F443" s="3">
        <v>-2.0676808270815101</v>
      </c>
      <c r="G443" s="3">
        <v>-1.45806216729758</v>
      </c>
      <c r="H443" s="3">
        <v>-1.8657595589867699</v>
      </c>
      <c r="I443" s="3">
        <v>-1.52224057160703</v>
      </c>
      <c r="J443" s="3">
        <v>-0.90282225206711497</v>
      </c>
      <c r="K443" s="3">
        <v>-1.2473362942736499</v>
      </c>
      <c r="L443" s="3">
        <v>-0.54901061384486005</v>
      </c>
      <c r="M443" s="1" t="s">
        <v>108</v>
      </c>
      <c r="N443" s="1" t="s">
        <v>109</v>
      </c>
      <c r="O443" s="1" t="s">
        <v>764</v>
      </c>
      <c r="P443" t="str">
        <f t="shared" si="6"/>
        <v>DOWN</v>
      </c>
    </row>
    <row r="444" spans="1:16" ht="15" customHeight="1">
      <c r="A444" s="1" t="s">
        <v>765</v>
      </c>
      <c r="B444" s="3">
        <v>0.38436097132807201</v>
      </c>
      <c r="C444" s="3">
        <v>0.17278232367527599</v>
      </c>
      <c r="D444" s="3">
        <v>0.69799894026155396</v>
      </c>
      <c r="E444" s="3">
        <v>0.62236694511849699</v>
      </c>
      <c r="F444" s="3">
        <v>0.59877475756947396</v>
      </c>
      <c r="G444" s="3">
        <v>1.5598278703279</v>
      </c>
      <c r="H444" s="3">
        <v>0.88157379663247204</v>
      </c>
      <c r="I444" s="3">
        <v>1.4202249534399201</v>
      </c>
      <c r="J444" s="3">
        <v>2.0762416281182001</v>
      </c>
      <c r="K444" s="3">
        <v>1.0915516346060401</v>
      </c>
      <c r="L444" s="3">
        <v>1.6636232341405399</v>
      </c>
      <c r="M444" s="1" t="s">
        <v>38</v>
      </c>
      <c r="N444" s="1" t="s">
        <v>24</v>
      </c>
      <c r="O444" s="1" t="s">
        <v>766</v>
      </c>
      <c r="P444" t="str">
        <f t="shared" si="6"/>
        <v>UP</v>
      </c>
    </row>
    <row r="445" spans="1:16" ht="15" customHeight="1">
      <c r="A445" s="1" t="s">
        <v>767</v>
      </c>
      <c r="B445" s="3">
        <v>-0.44521695103704501</v>
      </c>
      <c r="C445" s="3">
        <v>-1.0597279835876601</v>
      </c>
      <c r="D445" s="3">
        <v>-0.72715810365314604</v>
      </c>
      <c r="E445" s="3">
        <v>-1.3313789939288301</v>
      </c>
      <c r="F445" s="3">
        <v>-1.39681094878412</v>
      </c>
      <c r="G445" s="3">
        <v>-0.721470407840751</v>
      </c>
      <c r="H445" s="3">
        <v>-1.6051324837624401</v>
      </c>
      <c r="I445" s="3">
        <v>-1.3924795107410299</v>
      </c>
      <c r="J445" s="3">
        <v>-1.02857882534401</v>
      </c>
      <c r="K445" s="3">
        <v>-2.0756709919679999</v>
      </c>
      <c r="L445" s="3">
        <v>-1.9335074177518601</v>
      </c>
      <c r="M445" s="1" t="s">
        <v>29</v>
      </c>
      <c r="N445" s="1"/>
      <c r="O445" s="1"/>
      <c r="P445" t="str">
        <f t="shared" si="6"/>
        <v>DOWN</v>
      </c>
    </row>
    <row r="446" spans="1:16" ht="15" customHeight="1">
      <c r="A446" s="1" t="s">
        <v>768</v>
      </c>
      <c r="B446" s="3">
        <v>0.42556678814232601</v>
      </c>
      <c r="C446" s="3">
        <v>-0.43396889178838199</v>
      </c>
      <c r="D446" s="3">
        <v>0.36990982771480002</v>
      </c>
      <c r="E446" s="3">
        <v>0.18974867273530899</v>
      </c>
      <c r="F446" s="3">
        <v>-0.12752267565365</v>
      </c>
      <c r="G446" s="3">
        <v>1.4895842115956099</v>
      </c>
      <c r="H446" s="3">
        <v>0.55687358042329405</v>
      </c>
      <c r="I446" s="3">
        <v>1.2549305873480501</v>
      </c>
      <c r="J446" s="3">
        <v>2.2756849414828402</v>
      </c>
      <c r="K446" s="3">
        <v>0.641901458152354</v>
      </c>
      <c r="L446" s="3">
        <v>1.60617110147803</v>
      </c>
      <c r="M446" s="1" t="s">
        <v>237</v>
      </c>
      <c r="N446" s="1"/>
      <c r="O446" s="1"/>
      <c r="P446" t="str">
        <f t="shared" si="6"/>
        <v>UP</v>
      </c>
    </row>
    <row r="447" spans="1:16" ht="15" customHeight="1">
      <c r="A447" s="1" t="s">
        <v>769</v>
      </c>
      <c r="B447" s="3">
        <v>0.184456250654744</v>
      </c>
      <c r="C447" s="3">
        <v>-0.13580628746058099</v>
      </c>
      <c r="D447" s="3">
        <v>-0.39528788018452099</v>
      </c>
      <c r="E447" s="3">
        <v>-1.06364387157197E-2</v>
      </c>
      <c r="F447" s="3">
        <v>0.15228178058206401</v>
      </c>
      <c r="G447" s="3">
        <v>0.109397010020774</v>
      </c>
      <c r="H447" s="3">
        <v>0.58152708491455796</v>
      </c>
      <c r="I447" s="3">
        <v>1.0047079607568099</v>
      </c>
      <c r="J447" s="3">
        <v>0.29065853841933698</v>
      </c>
      <c r="K447" s="3">
        <v>1.68080542055729</v>
      </c>
      <c r="L447" s="3">
        <v>0.941409871319415</v>
      </c>
      <c r="M447" s="1" t="s">
        <v>29</v>
      </c>
      <c r="N447" s="1"/>
      <c r="O447" s="1"/>
      <c r="P447" t="str">
        <f t="shared" si="6"/>
        <v>UP</v>
      </c>
    </row>
    <row r="448" spans="1:16" ht="15" customHeight="1">
      <c r="A448" s="1" t="s">
        <v>770</v>
      </c>
      <c r="B448" s="3">
        <v>0.18261131246676801</v>
      </c>
      <c r="C448" s="3">
        <v>0.36186007343286802</v>
      </c>
      <c r="D448" s="3">
        <v>1.0963228444028901</v>
      </c>
      <c r="E448" s="3">
        <v>1.31054227905763</v>
      </c>
      <c r="F448" s="3">
        <v>1.378120697468</v>
      </c>
      <c r="G448" s="3">
        <v>2.61665763291741</v>
      </c>
      <c r="H448" s="3">
        <v>2.3532222885934702</v>
      </c>
      <c r="I448" s="3">
        <v>2.8996594349725302</v>
      </c>
      <c r="J448" s="3">
        <v>3.6854702698052901</v>
      </c>
      <c r="K448" s="3">
        <v>2.8248502641615301</v>
      </c>
      <c r="L448" s="3">
        <v>3.6781682726091298</v>
      </c>
      <c r="M448" s="1" t="s">
        <v>29</v>
      </c>
      <c r="N448" s="1"/>
      <c r="O448" s="1"/>
      <c r="P448" t="str">
        <f t="shared" si="6"/>
        <v>UP</v>
      </c>
    </row>
    <row r="449" spans="1:16" ht="15" customHeight="1">
      <c r="A449" s="1" t="s">
        <v>771</v>
      </c>
      <c r="B449" s="3">
        <v>-0.14314384348890699</v>
      </c>
      <c r="C449" s="3">
        <v>0.46992786257664099</v>
      </c>
      <c r="D449" s="3">
        <v>0.17467776768002299</v>
      </c>
      <c r="E449" s="3">
        <v>-7.8431689691865203E-2</v>
      </c>
      <c r="F449" s="3">
        <v>-0.120514260737976</v>
      </c>
      <c r="G449" s="3">
        <v>-0.56588796027732702</v>
      </c>
      <c r="H449" s="3">
        <v>-0.37604401316209402</v>
      </c>
      <c r="I449" s="3">
        <v>-0.72378489637531496</v>
      </c>
      <c r="J449" s="3">
        <v>-1.39202092208275</v>
      </c>
      <c r="K449" s="3">
        <v>-0.96697494631106895</v>
      </c>
      <c r="L449" s="3">
        <v>-1.63560524428083</v>
      </c>
      <c r="M449" s="1" t="s">
        <v>38</v>
      </c>
      <c r="N449" s="1" t="s">
        <v>24</v>
      </c>
      <c r="O449" s="1" t="s">
        <v>44</v>
      </c>
      <c r="P449" t="str">
        <f t="shared" si="6"/>
        <v>UP</v>
      </c>
    </row>
    <row r="450" spans="1:16" ht="15" customHeight="1">
      <c r="A450" s="1" t="s">
        <v>772</v>
      </c>
      <c r="B450" s="3">
        <v>-0.125418343386794</v>
      </c>
      <c r="C450" s="3">
        <v>-0.21858515719483099</v>
      </c>
      <c r="D450" s="3">
        <v>-0.34855168225383798</v>
      </c>
      <c r="E450" s="3">
        <v>-0.70030868474503405</v>
      </c>
      <c r="F450" s="3">
        <v>-0.55985132386872305</v>
      </c>
      <c r="G450" s="3">
        <v>-1.4557374924778299</v>
      </c>
      <c r="H450" s="3">
        <v>-0.52891582452110397</v>
      </c>
      <c r="I450" s="3">
        <v>-1.27116563643126</v>
      </c>
      <c r="J450" s="3">
        <v>-1.78177221932448</v>
      </c>
      <c r="K450" s="3">
        <v>-1.2019232428516999</v>
      </c>
      <c r="L450" s="3">
        <v>-1.4884166430135699</v>
      </c>
      <c r="M450" s="1" t="s">
        <v>19</v>
      </c>
      <c r="N450" s="1" t="s">
        <v>20</v>
      </c>
      <c r="O450" s="1" t="s">
        <v>44</v>
      </c>
      <c r="P450" t="str">
        <f t="shared" ref="P450:P513" si="7">IF((OR(D450&gt;=$Q$3,C450&gt;=$Q$3,E450&gt;=$Q$3,F450&gt;=$Q$3,G450&gt;=$Q$3,H450&gt;=$Q$3,I450&gt;=$Q$3,J450&gt;=$Q$3,K450&gt;=$Q$3,L450&gt;=$Q$3,B450&gt;=$Q$3)),"UP","DOWN")</f>
        <v>DOWN</v>
      </c>
    </row>
    <row r="451" spans="1:16" ht="15" customHeight="1">
      <c r="A451" s="1" t="s">
        <v>773</v>
      </c>
      <c r="B451" s="3">
        <v>0.27311062651483897</v>
      </c>
      <c r="C451" s="3">
        <v>0.107415068749421</v>
      </c>
      <c r="D451" s="3">
        <v>-0.70906043829032595</v>
      </c>
      <c r="E451" s="3">
        <v>-0.362294495863136</v>
      </c>
      <c r="F451" s="3">
        <v>-3.7548837091663401E-2</v>
      </c>
      <c r="G451" s="3">
        <v>-0.69855578791994799</v>
      </c>
      <c r="H451" s="3">
        <v>-0.20204477371789301</v>
      </c>
      <c r="I451" s="3">
        <v>-1.13151755208446</v>
      </c>
      <c r="J451" s="3">
        <v>-1.9296625687178499</v>
      </c>
      <c r="K451" s="3">
        <v>-0.62678975814245097</v>
      </c>
      <c r="L451" s="3">
        <v>-1.3095786925450701</v>
      </c>
      <c r="M451" s="1" t="s">
        <v>29</v>
      </c>
      <c r="N451" s="1"/>
      <c r="O451" s="1"/>
      <c r="P451" t="str">
        <f t="shared" si="7"/>
        <v>UP</v>
      </c>
    </row>
    <row r="452" spans="1:16" ht="15" customHeight="1">
      <c r="A452" s="1" t="s">
        <v>774</v>
      </c>
      <c r="B452" s="3">
        <v>-0.77146335381522102</v>
      </c>
      <c r="C452" s="3">
        <v>9.1497979666759502E-2</v>
      </c>
      <c r="D452" s="3">
        <v>-0.284623370878474</v>
      </c>
      <c r="E452" s="3">
        <v>-0.32663810745546901</v>
      </c>
      <c r="F452" s="3">
        <v>-8.1012615164514107E-2</v>
      </c>
      <c r="G452" s="3">
        <v>-1.74603807029397</v>
      </c>
      <c r="H452" s="3">
        <v>-0.688687239234957</v>
      </c>
      <c r="I452" s="3">
        <v>-1.0905592700336</v>
      </c>
      <c r="J452" s="3">
        <v>-1.4010790043380299</v>
      </c>
      <c r="K452" s="3">
        <v>-0.69317894055763096</v>
      </c>
      <c r="L452" s="3">
        <v>-1.6245289478862399</v>
      </c>
      <c r="M452" s="1" t="s">
        <v>237</v>
      </c>
      <c r="N452" s="1"/>
      <c r="O452" s="1"/>
      <c r="P452" t="str">
        <f t="shared" si="7"/>
        <v>UP</v>
      </c>
    </row>
    <row r="453" spans="1:16" ht="15" customHeight="1">
      <c r="A453" s="1" t="s">
        <v>775</v>
      </c>
      <c r="B453" s="3">
        <v>0.32888348464181799</v>
      </c>
      <c r="C453" s="3">
        <v>-0.23328712791911799</v>
      </c>
      <c r="D453" s="3">
        <v>-9.05098636330013E-2</v>
      </c>
      <c r="E453" s="3">
        <v>-0.39745783216416702</v>
      </c>
      <c r="F453" s="3">
        <v>-0.72656554791491901</v>
      </c>
      <c r="G453" s="3">
        <v>-0.449334365051753</v>
      </c>
      <c r="H453" s="3">
        <v>-0.92733282001908701</v>
      </c>
      <c r="I453" s="3">
        <v>-1.0445607451407399</v>
      </c>
      <c r="J453" s="3">
        <v>-1.2989263608970001</v>
      </c>
      <c r="K453" s="3">
        <v>-1.69678693978767</v>
      </c>
      <c r="L453" s="3">
        <v>-1.3464213733283801</v>
      </c>
      <c r="M453" s="1" t="s">
        <v>29</v>
      </c>
      <c r="N453" s="1"/>
      <c r="O453" s="1"/>
      <c r="P453" t="str">
        <f t="shared" si="7"/>
        <v>UP</v>
      </c>
    </row>
    <row r="454" spans="1:16" ht="15" customHeight="1">
      <c r="A454" s="1" t="s">
        <v>776</v>
      </c>
      <c r="B454" s="3">
        <v>-0.41110592204733298</v>
      </c>
      <c r="C454" s="3">
        <v>-0.37494355044736799</v>
      </c>
      <c r="D454" s="3">
        <v>-0.91409742419748696</v>
      </c>
      <c r="E454" s="3">
        <v>-1.00803346118742</v>
      </c>
      <c r="F454" s="3">
        <v>-1.2090736044980199</v>
      </c>
      <c r="G454" s="3">
        <v>-2.1572401398591898</v>
      </c>
      <c r="H454" s="3">
        <v>-1.07714269718946</v>
      </c>
      <c r="I454" s="3">
        <v>-1.89521537950584</v>
      </c>
      <c r="J454" s="3">
        <v>-2.3928563971022001</v>
      </c>
      <c r="K454" s="3">
        <v>-1.92650893439516</v>
      </c>
      <c r="L454" s="3">
        <v>-2.5457997667928298</v>
      </c>
      <c r="M454" s="1" t="s">
        <v>29</v>
      </c>
      <c r="N454" s="1"/>
      <c r="O454" s="1"/>
      <c r="P454" t="str">
        <f t="shared" si="7"/>
        <v>DOWN</v>
      </c>
    </row>
    <row r="455" spans="1:16" ht="15" customHeight="1">
      <c r="A455" s="1" t="s">
        <v>777</v>
      </c>
      <c r="B455" s="3">
        <v>-0.78434133399658701</v>
      </c>
      <c r="C455" s="3">
        <v>-1.03064328040711</v>
      </c>
      <c r="D455" s="3">
        <v>-1.8936238499826601</v>
      </c>
      <c r="E455" s="3">
        <v>-1.3824441494247499</v>
      </c>
      <c r="F455" s="3">
        <v>-1.3739987888229599</v>
      </c>
      <c r="G455" s="3">
        <v>-2.6809091092581898</v>
      </c>
      <c r="H455" s="3">
        <v>-2.2060476563856102</v>
      </c>
      <c r="I455" s="3">
        <v>-2.1457485404101702</v>
      </c>
      <c r="J455" s="3">
        <v>-3.1291285090134</v>
      </c>
      <c r="K455" s="3">
        <v>-2.0009362801780801</v>
      </c>
      <c r="L455" s="3">
        <v>-2.0949976248500701</v>
      </c>
      <c r="M455" s="1" t="s">
        <v>29</v>
      </c>
      <c r="N455" s="1"/>
      <c r="O455" s="1"/>
      <c r="P455" t="str">
        <f t="shared" si="7"/>
        <v>DOWN</v>
      </c>
    </row>
    <row r="456" spans="1:16" ht="15" customHeight="1">
      <c r="A456" s="1" t="s">
        <v>778</v>
      </c>
      <c r="B456" s="3">
        <v>-1.2001735010380501</v>
      </c>
      <c r="C456" s="3">
        <v>-0.633965556801387</v>
      </c>
      <c r="D456" s="3">
        <v>-1.5643600499776</v>
      </c>
      <c r="E456" s="3">
        <v>-2.0791303624125499</v>
      </c>
      <c r="F456" s="3">
        <v>-1.80250863394651</v>
      </c>
      <c r="G456" s="3">
        <v>-2.20787207980977</v>
      </c>
      <c r="H456" s="3">
        <v>-1.6956283955943301</v>
      </c>
      <c r="I456" s="3">
        <v>-2.2696877071561801</v>
      </c>
      <c r="J456" s="3">
        <v>-2.3980867151981098</v>
      </c>
      <c r="K456" s="3">
        <v>-1.6467785975393301</v>
      </c>
      <c r="L456" s="3">
        <v>-2.62076251236285</v>
      </c>
      <c r="M456" s="1" t="s">
        <v>29</v>
      </c>
      <c r="N456" s="1"/>
      <c r="O456" s="1"/>
      <c r="P456" t="str">
        <f t="shared" si="7"/>
        <v>DOWN</v>
      </c>
    </row>
    <row r="457" spans="1:16" ht="15" customHeight="1">
      <c r="A457" s="1" t="s">
        <v>779</v>
      </c>
      <c r="B457" s="3">
        <v>-0.35692915601915298</v>
      </c>
      <c r="C457" s="3">
        <v>-0.146674315611029</v>
      </c>
      <c r="D457" s="3">
        <v>-0.22016534605933599</v>
      </c>
      <c r="E457" s="3">
        <v>-0.40034205965569802</v>
      </c>
      <c r="F457" s="3">
        <v>-0.294986366130919</v>
      </c>
      <c r="G457" s="3">
        <v>-0.95152522680056695</v>
      </c>
      <c r="H457" s="3">
        <v>-0.84667351742503205</v>
      </c>
      <c r="I457" s="3">
        <v>-0.79097662659312096</v>
      </c>
      <c r="J457" s="3">
        <v>-2.6264225983915401</v>
      </c>
      <c r="K457" s="3">
        <v>-0.58739747917130203</v>
      </c>
      <c r="L457" s="3">
        <v>-1.1759251529144099</v>
      </c>
      <c r="M457" s="1" t="s">
        <v>38</v>
      </c>
      <c r="N457" s="1" t="s">
        <v>24</v>
      </c>
      <c r="O457" s="1" t="s">
        <v>44</v>
      </c>
      <c r="P457" t="str">
        <f t="shared" si="7"/>
        <v>DOWN</v>
      </c>
    </row>
    <row r="458" spans="1:16" ht="15" customHeight="1">
      <c r="A458" s="1" t="s">
        <v>780</v>
      </c>
      <c r="B458" s="3">
        <v>-0.49927725240607801</v>
      </c>
      <c r="C458" s="3">
        <v>-0.37903517861493302</v>
      </c>
      <c r="D458" s="3">
        <v>-0.611128013560158</v>
      </c>
      <c r="E458" s="3">
        <v>-0.71898078763819295</v>
      </c>
      <c r="F458" s="3">
        <v>-0.656918156508288</v>
      </c>
      <c r="G458" s="3">
        <v>-1.17044460546603</v>
      </c>
      <c r="H458" s="3">
        <v>-0.98955408182723903</v>
      </c>
      <c r="I458" s="3">
        <v>-1.28161560481362</v>
      </c>
      <c r="J458" s="3">
        <v>-1.6186106870000001</v>
      </c>
      <c r="K458" s="3">
        <v>-1.3537472730471301</v>
      </c>
      <c r="L458" s="3">
        <v>-1.3124134451209899</v>
      </c>
      <c r="M458" s="1" t="s">
        <v>38</v>
      </c>
      <c r="N458" s="1" t="s">
        <v>24</v>
      </c>
      <c r="O458" s="1" t="s">
        <v>781</v>
      </c>
      <c r="P458" t="str">
        <f t="shared" si="7"/>
        <v>DOWN</v>
      </c>
    </row>
    <row r="459" spans="1:16" ht="15" customHeight="1">
      <c r="A459" s="1" t="s">
        <v>782</v>
      </c>
      <c r="B459" s="3">
        <v>-0.75183579483945895</v>
      </c>
      <c r="C459" s="3">
        <v>-0.26019482524307302</v>
      </c>
      <c r="D459" s="3">
        <v>-0.75260008022160496</v>
      </c>
      <c r="E459" s="3">
        <v>-0.90272777019350503</v>
      </c>
      <c r="F459" s="3">
        <v>-0.78267024084362202</v>
      </c>
      <c r="G459" s="3">
        <v>-1.4936206820892699</v>
      </c>
      <c r="H459" s="3">
        <v>-0.99051539945122402</v>
      </c>
      <c r="I459" s="3">
        <v>-1.1104768532945699</v>
      </c>
      <c r="J459" s="3">
        <v>-1.7363220039359799</v>
      </c>
      <c r="K459" s="3">
        <v>-0.76609476465524995</v>
      </c>
      <c r="L459" s="3">
        <v>-1.52114081948921</v>
      </c>
      <c r="M459" s="1" t="s">
        <v>38</v>
      </c>
      <c r="N459" s="1" t="s">
        <v>24</v>
      </c>
      <c r="O459" s="1" t="s">
        <v>783</v>
      </c>
      <c r="P459" t="str">
        <f t="shared" si="7"/>
        <v>DOWN</v>
      </c>
    </row>
    <row r="460" spans="1:16" ht="15" customHeight="1">
      <c r="A460" s="1" t="s">
        <v>784</v>
      </c>
      <c r="B460" s="3">
        <v>-0.49578380398723698</v>
      </c>
      <c r="C460" s="3">
        <v>-0.99893613056631803</v>
      </c>
      <c r="D460" s="3">
        <v>-0.98615510256884698</v>
      </c>
      <c r="E460" s="3">
        <v>-1.4902008375881</v>
      </c>
      <c r="F460" s="3">
        <v>-1.8052209471477301</v>
      </c>
      <c r="G460" s="3">
        <v>-1.34060006875549</v>
      </c>
      <c r="H460" s="3">
        <v>-1.9588388818843201</v>
      </c>
      <c r="I460" s="3">
        <v>-1.7322570645604001</v>
      </c>
      <c r="J460" s="3">
        <v>-1.68628776622609</v>
      </c>
      <c r="K460" s="3">
        <v>-2.6549416359642199</v>
      </c>
      <c r="L460" s="3">
        <v>-2.3177725309438002</v>
      </c>
      <c r="M460" s="1" t="s">
        <v>38</v>
      </c>
      <c r="N460" s="1" t="s">
        <v>24</v>
      </c>
      <c r="O460" s="1" t="s">
        <v>44</v>
      </c>
      <c r="P460" t="str">
        <f t="shared" si="7"/>
        <v>DOWN</v>
      </c>
    </row>
    <row r="461" spans="1:16" ht="15" customHeight="1">
      <c r="A461" s="1" t="s">
        <v>785</v>
      </c>
      <c r="B461" s="3">
        <v>-0.34333307453395201</v>
      </c>
      <c r="C461" s="3">
        <v>-0.40058031363051999</v>
      </c>
      <c r="D461" s="3">
        <v>-0.824151639465733</v>
      </c>
      <c r="E461" s="3">
        <v>-0.89576147410298601</v>
      </c>
      <c r="F461" s="3">
        <v>-0.92965458246288601</v>
      </c>
      <c r="G461" s="3">
        <v>-1.4834966944458601</v>
      </c>
      <c r="H461" s="3">
        <v>-0.67763440378171402</v>
      </c>
      <c r="I461" s="3">
        <v>-0.43228915585106797</v>
      </c>
      <c r="J461" s="3">
        <v>-1.55803142587923</v>
      </c>
      <c r="K461" s="3">
        <v>-1.3317400769003001</v>
      </c>
      <c r="L461" s="3">
        <v>-1.08871351457246</v>
      </c>
      <c r="M461" s="1" t="s">
        <v>38</v>
      </c>
      <c r="N461" s="1" t="s">
        <v>24</v>
      </c>
      <c r="O461" s="1" t="s">
        <v>44</v>
      </c>
      <c r="P461" t="str">
        <f t="shared" si="7"/>
        <v>DOWN</v>
      </c>
    </row>
    <row r="462" spans="1:16" ht="15" customHeight="1">
      <c r="A462" s="1" t="s">
        <v>786</v>
      </c>
      <c r="B462" s="3">
        <v>-1.2352005090549001</v>
      </c>
      <c r="C462" s="3">
        <v>-1.01204311102619</v>
      </c>
      <c r="D462" s="3">
        <v>-1.4517532582055701</v>
      </c>
      <c r="E462" s="3">
        <v>-1.6601907803360101</v>
      </c>
      <c r="F462" s="3">
        <v>-1.6617818937962701</v>
      </c>
      <c r="G462" s="3">
        <v>-2.5222437104187798</v>
      </c>
      <c r="H462" s="3">
        <v>-2.0258371637610102</v>
      </c>
      <c r="I462" s="3">
        <v>-2.1424286183229402</v>
      </c>
      <c r="J462" s="3">
        <v>-2.6042512066149301</v>
      </c>
      <c r="K462" s="3">
        <v>-1.7287312047522501</v>
      </c>
      <c r="L462" s="3">
        <v>-2.0887106577465002</v>
      </c>
      <c r="M462" s="1" t="s">
        <v>38</v>
      </c>
      <c r="N462" s="1" t="s">
        <v>24</v>
      </c>
      <c r="O462" s="1" t="s">
        <v>44</v>
      </c>
      <c r="P462" t="str">
        <f t="shared" si="7"/>
        <v>DOWN</v>
      </c>
    </row>
    <row r="463" spans="1:16" ht="15" customHeight="1">
      <c r="A463" s="1" t="s">
        <v>787</v>
      </c>
      <c r="B463" s="3">
        <v>-0.55969715558454702</v>
      </c>
      <c r="C463" s="3">
        <v>-0.233419877341763</v>
      </c>
      <c r="D463" s="3">
        <v>-0.88684855729168199</v>
      </c>
      <c r="E463" s="3">
        <v>-0.58175343484617703</v>
      </c>
      <c r="F463" s="3">
        <v>-0.47320521272655303</v>
      </c>
      <c r="G463" s="3">
        <v>-2.70812303513644</v>
      </c>
      <c r="H463" s="3">
        <v>-0.55594113845339999</v>
      </c>
      <c r="I463" s="3">
        <v>-1.50358823950557</v>
      </c>
      <c r="J463" s="3">
        <v>-2.7885761253046999</v>
      </c>
      <c r="K463" s="3">
        <v>-1.2317964702839701</v>
      </c>
      <c r="L463" s="3">
        <v>-1.7742288109185</v>
      </c>
      <c r="M463" s="1" t="s">
        <v>29</v>
      </c>
      <c r="N463" s="1"/>
      <c r="O463" s="1"/>
      <c r="P463" t="str">
        <f t="shared" si="7"/>
        <v>DOWN</v>
      </c>
    </row>
    <row r="464" spans="1:16" ht="15" customHeight="1">
      <c r="A464" s="1" t="s">
        <v>788</v>
      </c>
      <c r="B464" s="3">
        <v>-0.76454640390185502</v>
      </c>
      <c r="C464" s="3">
        <v>-4.1364117271408901E-2</v>
      </c>
      <c r="D464" s="3">
        <v>-0.39331004178346202</v>
      </c>
      <c r="E464" s="3">
        <v>-1.0839312743304299</v>
      </c>
      <c r="F464" s="3">
        <v>-0.53362892124984396</v>
      </c>
      <c r="G464" s="3">
        <v>-1.6573652114677599</v>
      </c>
      <c r="H464" s="3">
        <v>-0.59061035839845899</v>
      </c>
      <c r="I464" s="3">
        <v>-1.7977971353646001</v>
      </c>
      <c r="J464" s="3">
        <v>-1.77672567949463</v>
      </c>
      <c r="K464" s="3">
        <v>-0.525548685531537</v>
      </c>
      <c r="L464" s="3">
        <v>-1.21687362632528</v>
      </c>
      <c r="M464" s="1" t="s">
        <v>63</v>
      </c>
      <c r="N464" s="1" t="s">
        <v>64</v>
      </c>
      <c r="O464" s="1" t="s">
        <v>789</v>
      </c>
      <c r="P464" t="str">
        <f t="shared" si="7"/>
        <v>DOWN</v>
      </c>
    </row>
    <row r="465" spans="1:16" ht="15" customHeight="1">
      <c r="A465" s="1" t="s">
        <v>790</v>
      </c>
      <c r="B465" s="3">
        <v>-0.35803390578151301</v>
      </c>
      <c r="C465" s="3">
        <v>-0.33241335370289199</v>
      </c>
      <c r="D465" s="3">
        <v>-0.19540255412086199</v>
      </c>
      <c r="E465" s="3">
        <v>-9.4441746029887599E-2</v>
      </c>
      <c r="F465" s="3">
        <v>-0.59936722212471405</v>
      </c>
      <c r="G465" s="3">
        <v>-1.6643757939656301</v>
      </c>
      <c r="H465" s="3">
        <v>-0.382354781712475</v>
      </c>
      <c r="I465" s="3">
        <v>-1.0115157314883501</v>
      </c>
      <c r="J465" s="3">
        <v>-1.05094210988721</v>
      </c>
      <c r="K465" s="3">
        <v>-0.666544965843895</v>
      </c>
      <c r="L465" s="3">
        <v>-0.96044926366823602</v>
      </c>
      <c r="M465" s="1" t="s">
        <v>38</v>
      </c>
      <c r="N465" s="1" t="s">
        <v>24</v>
      </c>
      <c r="O465" s="1" t="s">
        <v>44</v>
      </c>
      <c r="P465" t="str">
        <f t="shared" si="7"/>
        <v>DOWN</v>
      </c>
    </row>
    <row r="466" spans="1:16" ht="15" customHeight="1">
      <c r="A466" s="1" t="s">
        <v>791</v>
      </c>
      <c r="B466" s="3">
        <v>-0.439143128222162</v>
      </c>
      <c r="C466" s="3">
        <v>-0.38716988771729599</v>
      </c>
      <c r="D466" s="3">
        <v>-0.70579017611395001</v>
      </c>
      <c r="E466" s="3">
        <v>-0.88362497496678405</v>
      </c>
      <c r="F466" s="3">
        <v>-0.87798497013500898</v>
      </c>
      <c r="G466" s="3">
        <v>-1.09362547742595</v>
      </c>
      <c r="H466" s="3">
        <v>-1.2025847197497199</v>
      </c>
      <c r="I466" s="3">
        <v>-1.2295164210879199</v>
      </c>
      <c r="J466" s="3">
        <v>-1.6395571475142201</v>
      </c>
      <c r="K466" s="3">
        <v>-1.60908063693684</v>
      </c>
      <c r="L466" s="3">
        <v>-1.91365933945962</v>
      </c>
      <c r="M466" s="1" t="s">
        <v>63</v>
      </c>
      <c r="N466" s="1" t="s">
        <v>64</v>
      </c>
      <c r="O466" s="1" t="s">
        <v>792</v>
      </c>
      <c r="P466" t="str">
        <f t="shared" si="7"/>
        <v>DOWN</v>
      </c>
    </row>
    <row r="467" spans="1:16" ht="15" customHeight="1">
      <c r="A467" s="1" t="s">
        <v>793</v>
      </c>
      <c r="B467" s="3">
        <v>-0.489055818173249</v>
      </c>
      <c r="C467" s="3">
        <v>1.1715733352122699</v>
      </c>
      <c r="D467" s="3">
        <v>-0.59729772102946899</v>
      </c>
      <c r="E467" s="3">
        <v>-0.66689710674114999</v>
      </c>
      <c r="F467" s="3">
        <v>-8.7514733019931207E-2</v>
      </c>
      <c r="G467" s="3">
        <v>-1.4124134503074599</v>
      </c>
      <c r="H467" s="3">
        <v>-0.91886890306751301</v>
      </c>
      <c r="I467" s="3">
        <v>-1.28481035953776</v>
      </c>
      <c r="J467" s="3">
        <v>-1.88336885611238</v>
      </c>
      <c r="K467" s="3">
        <v>-1.34929674490969</v>
      </c>
      <c r="L467" s="3">
        <v>-2.04544374292783</v>
      </c>
      <c r="M467" s="1" t="s">
        <v>38</v>
      </c>
      <c r="N467" s="1" t="s">
        <v>24</v>
      </c>
      <c r="O467" s="1" t="s">
        <v>794</v>
      </c>
      <c r="P467" t="str">
        <f t="shared" si="7"/>
        <v>UP</v>
      </c>
    </row>
    <row r="468" spans="1:16" ht="15" customHeight="1">
      <c r="A468" s="1" t="s">
        <v>795</v>
      </c>
      <c r="B468" s="3">
        <v>3.7579966039469698E-2</v>
      </c>
      <c r="C468" s="3">
        <v>-0.58644892090588696</v>
      </c>
      <c r="D468" s="3">
        <v>-0.48788338682427401</v>
      </c>
      <c r="E468" s="3">
        <v>-1.11263639284723</v>
      </c>
      <c r="F468" s="3">
        <v>-1.4869545940064799</v>
      </c>
      <c r="G468" s="3">
        <v>-0.90425686865395705</v>
      </c>
      <c r="H468" s="3">
        <v>-1.58583286592345</v>
      </c>
      <c r="I468" s="3">
        <v>-1.3427962805721401</v>
      </c>
      <c r="J468" s="3">
        <v>-1.0451701146382999</v>
      </c>
      <c r="K468" s="3">
        <v>-1.8311646345344299</v>
      </c>
      <c r="L468" s="3">
        <v>-1.40714845054394</v>
      </c>
      <c r="M468" s="1" t="s">
        <v>29</v>
      </c>
      <c r="N468" s="1"/>
      <c r="O468" s="1"/>
      <c r="P468" t="str">
        <f t="shared" si="7"/>
        <v>UP</v>
      </c>
    </row>
    <row r="469" spans="1:16" ht="15" customHeight="1">
      <c r="A469" s="1" t="s">
        <v>796</v>
      </c>
      <c r="B469" s="3">
        <v>-0.31903426880417401</v>
      </c>
      <c r="C469" s="3">
        <v>8.8117301904624506E-5</v>
      </c>
      <c r="D469" s="3">
        <v>-0.31942517004778698</v>
      </c>
      <c r="E469" s="3">
        <v>-0.56184630652115497</v>
      </c>
      <c r="F469" s="3">
        <v>-0.50830473373348695</v>
      </c>
      <c r="G469" s="3">
        <v>-1.1443570420548901</v>
      </c>
      <c r="H469" s="3">
        <v>-1.14845737922632</v>
      </c>
      <c r="I469" s="3">
        <v>-1.51559192380579</v>
      </c>
      <c r="J469" s="3">
        <v>-1.85926127189708</v>
      </c>
      <c r="K469" s="3">
        <v>-1.62004073525576</v>
      </c>
      <c r="L469" s="3">
        <v>-1.97253069757241</v>
      </c>
      <c r="M469" s="1" t="s">
        <v>38</v>
      </c>
      <c r="N469" s="1" t="s">
        <v>24</v>
      </c>
      <c r="O469" s="1" t="s">
        <v>797</v>
      </c>
      <c r="P469" t="str">
        <f t="shared" si="7"/>
        <v>UP</v>
      </c>
    </row>
    <row r="470" spans="1:16" ht="15" customHeight="1">
      <c r="A470" s="1" t="s">
        <v>798</v>
      </c>
      <c r="B470" s="3">
        <v>-0.71311454843116995</v>
      </c>
      <c r="C470" s="3">
        <v>-1.0546268833279799</v>
      </c>
      <c r="D470" s="3">
        <v>-0.82543350004545701</v>
      </c>
      <c r="E470" s="3">
        <v>-1.2179687778630901</v>
      </c>
      <c r="F470" s="3">
        <v>-1.1800095819366101</v>
      </c>
      <c r="G470" s="3">
        <v>-2.36036654083893</v>
      </c>
      <c r="H470" s="3">
        <v>-1.3678178060332999</v>
      </c>
      <c r="I470" s="3">
        <v>-2.0496951629215601</v>
      </c>
      <c r="J470" s="3">
        <v>-1.9182769205186201</v>
      </c>
      <c r="K470" s="3">
        <v>-2.05389683571507</v>
      </c>
      <c r="L470" s="3">
        <v>-2.1378999919330899</v>
      </c>
      <c r="M470" s="1" t="s">
        <v>38</v>
      </c>
      <c r="N470" s="1" t="s">
        <v>24</v>
      </c>
      <c r="O470" s="1" t="s">
        <v>799</v>
      </c>
      <c r="P470" t="str">
        <f t="shared" si="7"/>
        <v>DOWN</v>
      </c>
    </row>
    <row r="471" spans="1:16" ht="15" customHeight="1">
      <c r="A471" s="1" t="s">
        <v>800</v>
      </c>
      <c r="B471" s="3">
        <v>-0.38977226955751898</v>
      </c>
      <c r="C471" s="3">
        <v>-0.86880522246698999</v>
      </c>
      <c r="D471" s="3">
        <v>-0.97478078306237204</v>
      </c>
      <c r="E471" s="3">
        <v>-0.91512473118188598</v>
      </c>
      <c r="F471" s="3">
        <v>-1.0697087565089201</v>
      </c>
      <c r="G471" s="3">
        <v>-1.23625374597506</v>
      </c>
      <c r="H471" s="3">
        <v>-1.0969787643722699</v>
      </c>
      <c r="I471" s="3">
        <v>-1.9286092079966199</v>
      </c>
      <c r="J471" s="3">
        <v>-2.2979390483209601</v>
      </c>
      <c r="K471" s="3">
        <v>-1.3077475036328501</v>
      </c>
      <c r="L471" s="3">
        <v>-1.2850716056179901</v>
      </c>
      <c r="M471" s="1" t="s">
        <v>63</v>
      </c>
      <c r="N471" s="1" t="s">
        <v>64</v>
      </c>
      <c r="O471" s="1" t="s">
        <v>801</v>
      </c>
      <c r="P471" t="str">
        <f t="shared" si="7"/>
        <v>DOWN</v>
      </c>
    </row>
    <row r="472" spans="1:16" ht="15" customHeight="1">
      <c r="A472" s="1" t="s">
        <v>802</v>
      </c>
      <c r="B472" s="3">
        <v>-1.1697066731071799</v>
      </c>
      <c r="C472" s="3">
        <v>-0.42275637092553903</v>
      </c>
      <c r="D472" s="3">
        <v>-0.59551377613900502</v>
      </c>
      <c r="E472" s="3">
        <v>-0.75563179605100805</v>
      </c>
      <c r="F472" s="3">
        <v>-0.56152172632117603</v>
      </c>
      <c r="G472" s="3">
        <v>-1.07943318899528</v>
      </c>
      <c r="H472" s="3">
        <v>-0.67778611908407405</v>
      </c>
      <c r="I472" s="3">
        <v>-0.66539050401831801</v>
      </c>
      <c r="J472" s="3">
        <v>-1.6240978927433201</v>
      </c>
      <c r="K472" s="3">
        <v>-0.28096403707786299</v>
      </c>
      <c r="L472" s="3">
        <v>-0.85925412924121403</v>
      </c>
      <c r="M472" s="1" t="s">
        <v>63</v>
      </c>
      <c r="N472" s="1" t="s">
        <v>64</v>
      </c>
      <c r="O472" s="1" t="s">
        <v>803</v>
      </c>
      <c r="P472" t="str">
        <f t="shared" si="7"/>
        <v>DOWN</v>
      </c>
    </row>
    <row r="473" spans="1:16" ht="15" customHeight="1">
      <c r="A473" s="1" t="s">
        <v>804</v>
      </c>
      <c r="B473" s="3">
        <v>-0.59776712772339402</v>
      </c>
      <c r="C473" s="3">
        <v>-1.3584353522927199</v>
      </c>
      <c r="D473" s="3">
        <v>-0.97951168515597598</v>
      </c>
      <c r="E473" s="3">
        <v>-1.2478491903737401</v>
      </c>
      <c r="F473" s="3">
        <v>-1.6468120410657701</v>
      </c>
      <c r="G473" s="3">
        <v>-1.02517392692219</v>
      </c>
      <c r="H473" s="3">
        <v>-1.3317949897544801</v>
      </c>
      <c r="I473" s="3">
        <v>-1.13763491008425</v>
      </c>
      <c r="J473" s="3">
        <v>-0.68197417882112998</v>
      </c>
      <c r="K473" s="3">
        <v>-1.97417035609823</v>
      </c>
      <c r="L473" s="3">
        <v>-1.7682595188161301</v>
      </c>
      <c r="M473" s="1" t="s">
        <v>63</v>
      </c>
      <c r="N473" s="1" t="s">
        <v>64</v>
      </c>
      <c r="O473" s="1" t="s">
        <v>44</v>
      </c>
      <c r="P473" t="str">
        <f t="shared" si="7"/>
        <v>DOWN</v>
      </c>
    </row>
    <row r="474" spans="1:16" ht="15" customHeight="1">
      <c r="A474" s="1" t="s">
        <v>805</v>
      </c>
      <c r="B474" s="3">
        <v>-0.88002954718251003</v>
      </c>
      <c r="C474" s="3">
        <v>-0.13879523020626999</v>
      </c>
      <c r="D474" s="3">
        <v>-0.36790875878458501</v>
      </c>
      <c r="E474" s="3">
        <v>-0.35019815799353199</v>
      </c>
      <c r="F474" s="3">
        <v>-0.111139403329984</v>
      </c>
      <c r="G474" s="3">
        <v>-1.66733011361173</v>
      </c>
      <c r="H474" s="3">
        <v>-0.61534030907812598</v>
      </c>
      <c r="I474" s="3">
        <v>-0.93222883323539196</v>
      </c>
      <c r="J474" s="3">
        <v>-3.2965236426214601</v>
      </c>
      <c r="K474" s="3">
        <v>-0.80922617439433997</v>
      </c>
      <c r="L474" s="3">
        <v>-2.03154225704627</v>
      </c>
      <c r="M474" s="1" t="s">
        <v>38</v>
      </c>
      <c r="N474" s="1" t="s">
        <v>24</v>
      </c>
      <c r="O474" s="1" t="s">
        <v>806</v>
      </c>
      <c r="P474" t="str">
        <f t="shared" si="7"/>
        <v>DOWN</v>
      </c>
    </row>
    <row r="475" spans="1:16" ht="15" customHeight="1">
      <c r="A475" s="1" t="s">
        <v>807</v>
      </c>
      <c r="B475" s="3">
        <v>-0.36153316434257499</v>
      </c>
      <c r="C475" s="3">
        <v>1.87824247491788E-3</v>
      </c>
      <c r="D475" s="3">
        <v>-0.44979657047784899</v>
      </c>
      <c r="E475" s="3">
        <v>-0.541717808198939</v>
      </c>
      <c r="F475" s="3">
        <v>-0.82894530922051402</v>
      </c>
      <c r="G475" s="3">
        <v>-1.6646364334241801</v>
      </c>
      <c r="H475" s="3">
        <v>-0.97290617711215199</v>
      </c>
      <c r="I475" s="3">
        <v>-1.73933827193543</v>
      </c>
      <c r="J475" s="3">
        <v>-2.5241868426629099</v>
      </c>
      <c r="K475" s="3">
        <v>-1.81229628708821</v>
      </c>
      <c r="L475" s="3">
        <v>-2.3778295511169198</v>
      </c>
      <c r="M475" s="1" t="s">
        <v>29</v>
      </c>
      <c r="N475" s="1"/>
      <c r="O475" s="1"/>
      <c r="P475" t="str">
        <f t="shared" si="7"/>
        <v>UP</v>
      </c>
    </row>
    <row r="476" spans="1:16" ht="15" customHeight="1">
      <c r="A476" s="1" t="s">
        <v>808</v>
      </c>
      <c r="B476" s="3">
        <v>-0.137956943312804</v>
      </c>
      <c r="C476" s="3">
        <v>-0.49574017418257899</v>
      </c>
      <c r="D476" s="3">
        <v>-0.42823289914840401</v>
      </c>
      <c r="E476" s="3">
        <v>-0.75961576443526702</v>
      </c>
      <c r="F476" s="3">
        <v>-1.1385902734282101</v>
      </c>
      <c r="G476" s="3">
        <v>-0.998572711288093</v>
      </c>
      <c r="H476" s="3">
        <v>-1.4140030709974101</v>
      </c>
      <c r="I476" s="3">
        <v>-1.5604982024559599</v>
      </c>
      <c r="J476" s="3">
        <v>-1.6882708562367701</v>
      </c>
      <c r="K476" s="3">
        <v>-2.1490140466051599</v>
      </c>
      <c r="L476" s="3">
        <v>-1.9660646211348201</v>
      </c>
      <c r="M476" s="1" t="s">
        <v>38</v>
      </c>
      <c r="N476" s="1" t="s">
        <v>24</v>
      </c>
      <c r="O476" s="1" t="s">
        <v>44</v>
      </c>
      <c r="P476" t="str">
        <f t="shared" si="7"/>
        <v>DOWN</v>
      </c>
    </row>
    <row r="477" spans="1:16" ht="15" customHeight="1">
      <c r="A477" s="1" t="s">
        <v>809</v>
      </c>
      <c r="B477" s="3">
        <v>0.61469163123807802</v>
      </c>
      <c r="C477" s="3">
        <v>0.196276937086895</v>
      </c>
      <c r="D477" s="3">
        <v>0.82536083844700203</v>
      </c>
      <c r="E477" s="3">
        <v>0.61241785073947197</v>
      </c>
      <c r="F477" s="3">
        <v>0.50634749402930102</v>
      </c>
      <c r="G477" s="3">
        <v>1.76436537176257</v>
      </c>
      <c r="H477" s="3">
        <v>0.92462061889499803</v>
      </c>
      <c r="I477" s="3">
        <v>1.7252830187549499</v>
      </c>
      <c r="J477" s="3">
        <v>2.4565389058795</v>
      </c>
      <c r="K477" s="3">
        <v>1.2699660775203001</v>
      </c>
      <c r="L477" s="3">
        <v>2.2351575824646801</v>
      </c>
      <c r="M477" s="1" t="s">
        <v>38</v>
      </c>
      <c r="N477" s="1" t="s">
        <v>24</v>
      </c>
      <c r="O477" s="1" t="s">
        <v>810</v>
      </c>
      <c r="P477" t="str">
        <f t="shared" si="7"/>
        <v>UP</v>
      </c>
    </row>
    <row r="478" spans="1:16" ht="15" customHeight="1">
      <c r="A478" s="1" t="s">
        <v>811</v>
      </c>
      <c r="B478" s="3">
        <v>0.34673886552121302</v>
      </c>
      <c r="C478" s="3">
        <v>-0.15370835478136399</v>
      </c>
      <c r="D478" s="3">
        <v>0.415669737906044</v>
      </c>
      <c r="E478" s="3">
        <v>0.13489409153381601</v>
      </c>
      <c r="F478" s="3">
        <v>4.0704940320903799E-2</v>
      </c>
      <c r="G478" s="3">
        <v>1.22428505449932</v>
      </c>
      <c r="H478" s="3">
        <v>0.64780173471343006</v>
      </c>
      <c r="I478" s="3">
        <v>1.3148524107340001</v>
      </c>
      <c r="J478" s="3">
        <v>1.82995128487206</v>
      </c>
      <c r="K478" s="3">
        <v>0.39205529697772201</v>
      </c>
      <c r="L478" s="3">
        <v>1.1476658869533201</v>
      </c>
      <c r="M478" s="1" t="s">
        <v>38</v>
      </c>
      <c r="N478" s="1" t="s">
        <v>24</v>
      </c>
      <c r="O478" s="1" t="s">
        <v>44</v>
      </c>
      <c r="P478" t="str">
        <f t="shared" si="7"/>
        <v>UP</v>
      </c>
    </row>
    <row r="479" spans="1:16" ht="15" customHeight="1">
      <c r="A479" s="1" t="s">
        <v>812</v>
      </c>
      <c r="B479" s="3">
        <v>6.6447127541296603E-3</v>
      </c>
      <c r="C479" s="3">
        <v>-9.7269747193310802E-2</v>
      </c>
      <c r="D479" s="3">
        <v>4.5326967246853297E-2</v>
      </c>
      <c r="E479" s="3">
        <v>8.2871247061770306E-2</v>
      </c>
      <c r="F479" s="3">
        <v>0.177318578490861</v>
      </c>
      <c r="G479" s="3">
        <v>0.45229529722312001</v>
      </c>
      <c r="H479" s="3">
        <v>0.214892220041695</v>
      </c>
      <c r="I479" s="3">
        <v>0.43474982869908402</v>
      </c>
      <c r="J479" s="3">
        <v>0.64839923051354897</v>
      </c>
      <c r="K479" s="3">
        <v>1.05033056045349</v>
      </c>
      <c r="L479" s="3">
        <v>1.5629488454738301</v>
      </c>
      <c r="M479" s="1" t="s">
        <v>203</v>
      </c>
      <c r="N479" s="1" t="s">
        <v>204</v>
      </c>
      <c r="O479" s="1" t="s">
        <v>813</v>
      </c>
      <c r="P479" t="str">
        <f t="shared" si="7"/>
        <v>UP</v>
      </c>
    </row>
    <row r="480" spans="1:16" ht="15" customHeight="1">
      <c r="A480" s="1" t="s">
        <v>814</v>
      </c>
      <c r="B480" s="3">
        <v>-0.89789561354544101</v>
      </c>
      <c r="C480" s="3">
        <v>-0.58612483720431496</v>
      </c>
      <c r="D480" s="3">
        <v>-1.12763166605399</v>
      </c>
      <c r="E480" s="3">
        <v>-0.86148310391615002</v>
      </c>
      <c r="F480" s="3">
        <v>-0.779179637812765</v>
      </c>
      <c r="G480" s="3">
        <v>-1.98010976920368</v>
      </c>
      <c r="H480" s="3">
        <v>-1.1710017553404899</v>
      </c>
      <c r="I480" s="3">
        <v>-1.07275344481637</v>
      </c>
      <c r="J480" s="3">
        <v>-1.6051534383624599</v>
      </c>
      <c r="K480" s="3">
        <v>-0.241596647686595</v>
      </c>
      <c r="L480" s="3">
        <v>-0.65859807854057895</v>
      </c>
      <c r="M480" s="1" t="s">
        <v>536</v>
      </c>
      <c r="N480" s="1" t="s">
        <v>53</v>
      </c>
      <c r="O480" s="1" t="s">
        <v>815</v>
      </c>
      <c r="P480" t="str">
        <f t="shared" si="7"/>
        <v>DOWN</v>
      </c>
    </row>
    <row r="481" spans="1:17" ht="15" customHeight="1">
      <c r="A481" s="1" t="s">
        <v>816</v>
      </c>
      <c r="B481" s="3">
        <v>-0.40459287711087499</v>
      </c>
      <c r="C481" s="3">
        <v>-0.64181057639955896</v>
      </c>
      <c r="D481" s="3">
        <v>-1.1415531075768299</v>
      </c>
      <c r="E481" s="3">
        <v>-0.89159168562683</v>
      </c>
      <c r="F481" s="3">
        <v>-0.34066931960632002</v>
      </c>
      <c r="G481" s="3">
        <v>-1.28592990214711</v>
      </c>
      <c r="H481" s="3">
        <v>-0.67447787238319101</v>
      </c>
      <c r="I481" s="3">
        <v>-0.98515576078831302</v>
      </c>
      <c r="J481" s="3">
        <v>-1.5329593373130601</v>
      </c>
      <c r="K481" s="3">
        <v>-1.0590365445405301</v>
      </c>
      <c r="L481" s="3">
        <v>-2.3950483093186801</v>
      </c>
      <c r="M481" s="1" t="s">
        <v>315</v>
      </c>
      <c r="N481" s="1" t="s">
        <v>316</v>
      </c>
      <c r="O481" s="1" t="s">
        <v>817</v>
      </c>
      <c r="P481" t="str">
        <f t="shared" si="7"/>
        <v>DOWN</v>
      </c>
    </row>
    <row r="482" spans="1:17" ht="15" customHeight="1">
      <c r="A482" s="1" t="s">
        <v>818</v>
      </c>
      <c r="B482" s="3">
        <v>-0.46318106956627197</v>
      </c>
      <c r="C482" s="3">
        <v>-6.6108313481379494E-2</v>
      </c>
      <c r="D482" s="3">
        <v>-0.27890168217828998</v>
      </c>
      <c r="E482" s="3">
        <v>-0.43285114714499101</v>
      </c>
      <c r="F482" s="3">
        <v>0.10897243166312801</v>
      </c>
      <c r="G482" s="3">
        <v>-0.38740597799915599</v>
      </c>
      <c r="H482" s="3">
        <v>-9.5958832059680796E-2</v>
      </c>
      <c r="I482" s="3">
        <v>-0.43579630582209999</v>
      </c>
      <c r="J482" s="3">
        <v>-1.0752826922279299</v>
      </c>
      <c r="K482" s="3">
        <v>-0.55356338620836598</v>
      </c>
      <c r="L482" s="3">
        <v>-2.5340571629728101</v>
      </c>
      <c r="M482" s="1" t="s">
        <v>29</v>
      </c>
      <c r="N482" s="1"/>
      <c r="O482" s="1"/>
      <c r="P482" t="str">
        <f t="shared" si="7"/>
        <v>UP</v>
      </c>
    </row>
    <row r="483" spans="1:17" ht="15" customHeight="1">
      <c r="A483" s="1" t="s">
        <v>819</v>
      </c>
      <c r="B483" s="3">
        <v>0.37628073829731801</v>
      </c>
      <c r="C483" s="3">
        <v>0.11583003745205001</v>
      </c>
      <c r="D483" s="3">
        <v>0.38964491579725402</v>
      </c>
      <c r="E483" s="3">
        <v>0.29279550335085602</v>
      </c>
      <c r="F483" s="3">
        <v>0.26124404187767197</v>
      </c>
      <c r="G483" s="3">
        <v>1.09967201168781</v>
      </c>
      <c r="H483" s="3">
        <v>0.86197681501620405</v>
      </c>
      <c r="I483" s="3">
        <v>1.72752424444013</v>
      </c>
      <c r="J483" s="3">
        <v>2.0592534287508499</v>
      </c>
      <c r="K483" s="3">
        <v>0.85494746360915896</v>
      </c>
      <c r="L483" s="3">
        <v>1.21224327360461</v>
      </c>
      <c r="M483" s="1" t="s">
        <v>237</v>
      </c>
      <c r="N483" s="1"/>
      <c r="O483" s="1"/>
      <c r="P483" t="str">
        <f t="shared" si="7"/>
        <v>UP</v>
      </c>
    </row>
    <row r="484" spans="1:17" ht="15" customHeight="1">
      <c r="A484" s="1" t="s">
        <v>820</v>
      </c>
      <c r="B484" s="3">
        <v>0.19118083482127601</v>
      </c>
      <c r="C484" s="3">
        <v>0.38088069085478599</v>
      </c>
      <c r="D484" s="3">
        <v>0.47994120712932897</v>
      </c>
      <c r="E484" s="3">
        <v>0.72510961238069305</v>
      </c>
      <c r="F484" s="3">
        <v>0.86948236755628405</v>
      </c>
      <c r="G484" s="3">
        <v>1.10932376399411</v>
      </c>
      <c r="H484" s="3">
        <v>1.0601108906343399</v>
      </c>
      <c r="I484" s="3">
        <v>1.3700923984914299</v>
      </c>
      <c r="J484" s="3">
        <v>1.47725383407787</v>
      </c>
      <c r="K484" s="3">
        <v>1.4387096601077001</v>
      </c>
      <c r="L484" s="3">
        <v>1.62725666700607</v>
      </c>
      <c r="M484" s="1" t="s">
        <v>101</v>
      </c>
      <c r="N484" s="1" t="s">
        <v>102</v>
      </c>
      <c r="O484" s="1" t="s">
        <v>821</v>
      </c>
      <c r="P484" t="str">
        <f t="shared" si="7"/>
        <v>UP</v>
      </c>
    </row>
    <row r="485" spans="1:17" ht="15" customHeight="1">
      <c r="A485" s="1" t="s">
        <v>822</v>
      </c>
      <c r="B485" s="3">
        <v>-0.17333524279274101</v>
      </c>
      <c r="C485" s="3">
        <v>0.301137654017264</v>
      </c>
      <c r="D485" s="3">
        <v>0.33613360186091401</v>
      </c>
      <c r="E485" s="3">
        <v>0.48019316168017201</v>
      </c>
      <c r="F485" s="3">
        <v>0.78887228701905199</v>
      </c>
      <c r="G485" s="3">
        <v>1.0605894382090699</v>
      </c>
      <c r="H485" s="3">
        <v>1.2914129445162801</v>
      </c>
      <c r="I485" s="3">
        <v>1.4111568884700301</v>
      </c>
      <c r="J485" s="3">
        <v>1.4638412761163599</v>
      </c>
      <c r="K485" s="3">
        <v>1.44132501672585</v>
      </c>
      <c r="L485" s="3">
        <v>1.6678765189062601</v>
      </c>
      <c r="M485" s="1" t="s">
        <v>139</v>
      </c>
      <c r="N485" s="1" t="s">
        <v>140</v>
      </c>
      <c r="O485" s="1" t="s">
        <v>27</v>
      </c>
      <c r="P485" t="str">
        <f t="shared" si="7"/>
        <v>UP</v>
      </c>
    </row>
    <row r="486" spans="1:17" ht="15" customHeight="1">
      <c r="A486" s="1" t="s">
        <v>823</v>
      </c>
      <c r="B486" s="3">
        <v>0.11158176005055299</v>
      </c>
      <c r="C486" s="3">
        <v>-3.6769974068666E-2</v>
      </c>
      <c r="D486" s="3">
        <v>0.40650817498290998</v>
      </c>
      <c r="E486" s="3">
        <v>0.27828478791282901</v>
      </c>
      <c r="F486" s="3">
        <v>0.40556283780553998</v>
      </c>
      <c r="G486" s="3">
        <v>1.6008433629551</v>
      </c>
      <c r="H486" s="3">
        <v>0.95588224861382898</v>
      </c>
      <c r="I486" s="3">
        <v>1.6696493726194901</v>
      </c>
      <c r="J486" s="3">
        <v>2.0798438112321298</v>
      </c>
      <c r="K486" s="3">
        <v>1.2499557844800799</v>
      </c>
      <c r="L486" s="3">
        <v>1.7752063257455599</v>
      </c>
      <c r="M486" s="1" t="s">
        <v>38</v>
      </c>
      <c r="N486" s="1" t="s">
        <v>24</v>
      </c>
      <c r="O486" s="1" t="s">
        <v>824</v>
      </c>
      <c r="P486" t="str">
        <f t="shared" si="7"/>
        <v>UP</v>
      </c>
    </row>
    <row r="487" spans="1:17" ht="15" customHeight="1">
      <c r="A487" s="1" t="s">
        <v>825</v>
      </c>
      <c r="B487" s="3">
        <v>0.174682369433802</v>
      </c>
      <c r="C487" s="3">
        <v>-8.9719643750712397E-2</v>
      </c>
      <c r="D487" s="3">
        <v>0.37718458307258101</v>
      </c>
      <c r="E487" s="3">
        <v>0.311317815635901</v>
      </c>
      <c r="F487" s="3">
        <v>0.34221445532932498</v>
      </c>
      <c r="G487" s="3">
        <v>1.21448846146169</v>
      </c>
      <c r="H487" s="3">
        <v>0.85463057656235097</v>
      </c>
      <c r="I487" s="3">
        <v>1.27955689744479</v>
      </c>
      <c r="J487" s="3">
        <v>1.6252702491309901</v>
      </c>
      <c r="K487" s="3">
        <v>0.911234399921243</v>
      </c>
      <c r="L487" s="3">
        <v>1.53765396752423</v>
      </c>
      <c r="M487" s="1" t="s">
        <v>38</v>
      </c>
      <c r="N487" s="1" t="s">
        <v>24</v>
      </c>
      <c r="O487" s="1" t="s">
        <v>645</v>
      </c>
      <c r="P487" t="str">
        <f t="shared" si="7"/>
        <v>UP</v>
      </c>
    </row>
    <row r="488" spans="1:17" ht="15" customHeight="1">
      <c r="A488" s="1" t="s">
        <v>826</v>
      </c>
      <c r="B488" s="3">
        <v>0.642922873906276</v>
      </c>
      <c r="C488" s="3">
        <v>0.75013911329754501</v>
      </c>
      <c r="D488" s="3">
        <v>1.23441646277485</v>
      </c>
      <c r="E488" s="3">
        <v>1.1833340873091001</v>
      </c>
      <c r="F488" s="3">
        <v>1.21838199464095</v>
      </c>
      <c r="G488" s="3">
        <v>1.72545557669859</v>
      </c>
      <c r="H488" s="3">
        <v>1.0065053257954599</v>
      </c>
      <c r="I488" s="3">
        <v>1.06560049257357</v>
      </c>
      <c r="J488" s="3">
        <v>1.4652196349861399</v>
      </c>
      <c r="K488" s="3">
        <v>0.88114486483571697</v>
      </c>
      <c r="L488" s="3">
        <v>1.4443475648030899</v>
      </c>
      <c r="M488" s="1" t="s">
        <v>57</v>
      </c>
      <c r="N488" s="1" t="s">
        <v>58</v>
      </c>
      <c r="O488" s="1" t="s">
        <v>827</v>
      </c>
      <c r="P488" t="str">
        <f t="shared" si="7"/>
        <v>UP</v>
      </c>
    </row>
    <row r="489" spans="1:17" ht="15" customHeight="1">
      <c r="A489" s="1" t="s">
        <v>828</v>
      </c>
      <c r="B489" s="3">
        <v>0.56491439654617803</v>
      </c>
      <c r="C489" s="3">
        <v>0.88534352577710196</v>
      </c>
      <c r="D489" s="3">
        <v>1.1896838251072599</v>
      </c>
      <c r="E489" s="3">
        <v>1.6360377324303299</v>
      </c>
      <c r="F489" s="3">
        <v>1.4376284451983501</v>
      </c>
      <c r="G489" s="3">
        <v>1.39780903385894</v>
      </c>
      <c r="H489" s="3">
        <v>1.81639631728996</v>
      </c>
      <c r="I489" s="3">
        <v>1.46284639751318</v>
      </c>
      <c r="J489" s="3">
        <v>1.3989583223962401</v>
      </c>
      <c r="K489" s="3">
        <v>1.9411971616049299</v>
      </c>
      <c r="L489" s="3">
        <v>2.04086660695436</v>
      </c>
      <c r="M489" s="1" t="s">
        <v>63</v>
      </c>
      <c r="N489" s="1" t="s">
        <v>64</v>
      </c>
      <c r="O489" s="1" t="s">
        <v>405</v>
      </c>
      <c r="P489" t="str">
        <f t="shared" si="7"/>
        <v>UP</v>
      </c>
    </row>
    <row r="490" spans="1:17" ht="15" customHeight="1">
      <c r="A490" s="5" t="s">
        <v>829</v>
      </c>
      <c r="B490" s="3">
        <v>-0.75465802301184004</v>
      </c>
      <c r="C490" s="3">
        <v>-1.4943162365979199</v>
      </c>
      <c r="D490" s="3">
        <v>-1.5475770305721901</v>
      </c>
      <c r="E490" s="3">
        <v>-1.69904456575412</v>
      </c>
      <c r="F490" s="3">
        <v>-1.9011473667704</v>
      </c>
      <c r="G490" s="3">
        <v>-1.47661666569349</v>
      </c>
      <c r="H490" s="3">
        <v>-1.56857840171219</v>
      </c>
      <c r="I490" s="3">
        <v>-1.4706398743115101</v>
      </c>
      <c r="J490" s="3">
        <v>-1.3400920310106701</v>
      </c>
      <c r="K490" s="3">
        <v>-1.6110109046543599</v>
      </c>
      <c r="L490" s="3">
        <v>-1.3692522923661901</v>
      </c>
      <c r="M490" s="1" t="s">
        <v>119</v>
      </c>
      <c r="N490" s="1" t="s">
        <v>120</v>
      </c>
      <c r="O490" s="1" t="s">
        <v>830</v>
      </c>
      <c r="P490" t="str">
        <f t="shared" si="7"/>
        <v>DOWN</v>
      </c>
    </row>
    <row r="491" spans="1:17" ht="15" customHeight="1">
      <c r="A491" s="1" t="s">
        <v>831</v>
      </c>
      <c r="B491" s="3">
        <v>0.30035583757272899</v>
      </c>
      <c r="C491" s="3">
        <v>4.5197852661927301E-2</v>
      </c>
      <c r="D491" s="3">
        <v>-0.31169768256929298</v>
      </c>
      <c r="E491" s="3">
        <v>-0.35413671059013002</v>
      </c>
      <c r="F491" s="3">
        <v>-0.540990404211106</v>
      </c>
      <c r="G491" s="3">
        <v>-0.74501655923826804</v>
      </c>
      <c r="H491" s="3">
        <v>-0.54748048156489404</v>
      </c>
      <c r="I491" s="3">
        <v>-0.97141277918523705</v>
      </c>
      <c r="J491" s="3">
        <v>-1.3124664782864</v>
      </c>
      <c r="K491" s="3">
        <v>-1.49710283491795</v>
      </c>
      <c r="L491" s="3">
        <v>-1.9105680904756699</v>
      </c>
      <c r="M491" s="1" t="s">
        <v>38</v>
      </c>
      <c r="N491" s="1" t="s">
        <v>24</v>
      </c>
      <c r="O491" s="1" t="s">
        <v>832</v>
      </c>
      <c r="P491" t="str">
        <f t="shared" si="7"/>
        <v>UP</v>
      </c>
    </row>
    <row r="492" spans="1:17" ht="15" customHeight="1">
      <c r="A492" s="1" t="s">
        <v>833</v>
      </c>
      <c r="B492" s="3">
        <v>0.13338075071052</v>
      </c>
      <c r="C492" s="3">
        <v>-0.15308210383737</v>
      </c>
      <c r="D492" s="3">
        <v>0.120097419298114</v>
      </c>
      <c r="E492" s="3">
        <v>-0.210799309528757</v>
      </c>
      <c r="F492" s="3">
        <v>-0.367015962443485</v>
      </c>
      <c r="G492" s="3">
        <v>-4.1201109252594598E-2</v>
      </c>
      <c r="H492" s="3">
        <v>-0.73913634580723697</v>
      </c>
      <c r="I492" s="3">
        <v>-0.73092685841850802</v>
      </c>
      <c r="J492" s="3">
        <v>-0.85723303391067296</v>
      </c>
      <c r="K492" s="3">
        <v>-1.5827691384796201</v>
      </c>
      <c r="L492" s="3">
        <v>-1.46999187858985</v>
      </c>
      <c r="M492" s="1" t="s">
        <v>119</v>
      </c>
      <c r="N492" s="1" t="s">
        <v>120</v>
      </c>
      <c r="O492" s="1" t="s">
        <v>242</v>
      </c>
      <c r="P492" t="str">
        <f t="shared" si="7"/>
        <v>UP</v>
      </c>
    </row>
    <row r="493" spans="1:17" ht="15" customHeight="1">
      <c r="A493" s="1" t="s">
        <v>834</v>
      </c>
      <c r="B493" s="3">
        <v>1.14256788140753</v>
      </c>
      <c r="C493" s="3">
        <v>1.0253149278732401</v>
      </c>
      <c r="D493" s="3">
        <v>1.5360377815099799</v>
      </c>
      <c r="E493" s="3">
        <v>1.29561866227545</v>
      </c>
      <c r="F493" s="3">
        <v>1.15258081828236</v>
      </c>
      <c r="G493" s="3">
        <v>2.1247691947156802</v>
      </c>
      <c r="H493" s="3">
        <v>0.912679401431993</v>
      </c>
      <c r="I493" s="3">
        <v>1.4660408913884999</v>
      </c>
      <c r="J493" s="3">
        <v>1.9111603838709199</v>
      </c>
      <c r="K493" s="3">
        <v>0.47180338426546298</v>
      </c>
      <c r="L493" s="3">
        <v>1.1317615603439499</v>
      </c>
      <c r="M493" s="1" t="s">
        <v>19</v>
      </c>
      <c r="N493" s="1" t="s">
        <v>20</v>
      </c>
      <c r="O493" s="1" t="s">
        <v>835</v>
      </c>
      <c r="P493" t="str">
        <f t="shared" si="7"/>
        <v>UP</v>
      </c>
    </row>
    <row r="494" spans="1:17" ht="15" customHeight="1">
      <c r="A494" s="1" t="s">
        <v>836</v>
      </c>
      <c r="B494" s="3">
        <v>-0.66249642769963601</v>
      </c>
      <c r="C494" s="3">
        <v>-0.54557439634925997</v>
      </c>
      <c r="D494" s="3">
        <v>-0.79441054919566501</v>
      </c>
      <c r="E494" s="3">
        <v>-0.70726758455627503</v>
      </c>
      <c r="F494" s="3">
        <v>-0.88649837759389205</v>
      </c>
      <c r="G494" s="3">
        <v>-1.0645017797263301</v>
      </c>
      <c r="H494" s="3">
        <v>-1.0496077970442399</v>
      </c>
      <c r="I494" s="3">
        <v>-1.07548534920947</v>
      </c>
      <c r="J494" s="3">
        <v>-1.58010253243167</v>
      </c>
      <c r="K494" s="3">
        <v>-1.2487598415169601</v>
      </c>
      <c r="L494" s="3">
        <v>-1.35615526041862</v>
      </c>
      <c r="M494" s="1" t="s">
        <v>63</v>
      </c>
      <c r="N494" s="1" t="s">
        <v>64</v>
      </c>
      <c r="O494" s="1" t="s">
        <v>837</v>
      </c>
      <c r="P494" t="str">
        <f t="shared" si="7"/>
        <v>DOWN</v>
      </c>
    </row>
    <row r="495" spans="1:17" ht="15" customHeight="1">
      <c r="A495" s="1" t="s">
        <v>838</v>
      </c>
      <c r="B495" s="3">
        <v>0.61893219183665604</v>
      </c>
      <c r="C495" s="3">
        <v>0.30244788260897698</v>
      </c>
      <c r="D495" s="3">
        <v>0.79708727545228997</v>
      </c>
      <c r="E495" s="3">
        <v>0.69998070907732401</v>
      </c>
      <c r="F495" s="3">
        <v>0.81361131137819698</v>
      </c>
      <c r="G495" s="3">
        <v>2.3637195803570399</v>
      </c>
      <c r="H495" s="3">
        <v>1.75523936822922</v>
      </c>
      <c r="I495" s="3">
        <v>2.7816924396425802</v>
      </c>
      <c r="J495" s="3">
        <v>3.6883408042933401</v>
      </c>
      <c r="K495" s="3">
        <v>2.4211053558099902</v>
      </c>
      <c r="L495" s="3">
        <v>3.33374618723483</v>
      </c>
      <c r="M495" s="1" t="s">
        <v>108</v>
      </c>
      <c r="N495" s="1" t="s">
        <v>109</v>
      </c>
      <c r="O495" s="1" t="s">
        <v>839</v>
      </c>
      <c r="P495" t="str">
        <f t="shared" si="7"/>
        <v>UP</v>
      </c>
    </row>
    <row r="496" spans="1:17" ht="15" customHeight="1">
      <c r="A496" s="1" t="s">
        <v>840</v>
      </c>
      <c r="B496" s="3">
        <v>1.8975664439771899E-2</v>
      </c>
      <c r="C496" s="3">
        <v>-0.41177331977909098</v>
      </c>
      <c r="D496" s="3">
        <v>0.102586145363913</v>
      </c>
      <c r="E496" s="3">
        <v>-0.15987417172451299</v>
      </c>
      <c r="F496" s="3">
        <v>-0.23785554566654801</v>
      </c>
      <c r="G496" s="3">
        <v>1.09537403492368</v>
      </c>
      <c r="H496" s="3">
        <v>0.61226212789096002</v>
      </c>
      <c r="I496" s="3">
        <v>1.48422386516265</v>
      </c>
      <c r="J496" s="3">
        <v>2.3179146333921699</v>
      </c>
      <c r="K496" s="3">
        <v>0.65140147555439398</v>
      </c>
      <c r="L496" s="3">
        <v>1.7351939196456101</v>
      </c>
      <c r="M496" s="1" t="s">
        <v>63</v>
      </c>
      <c r="N496" s="1" t="s">
        <v>64</v>
      </c>
      <c r="O496" s="1" t="s">
        <v>841</v>
      </c>
      <c r="P496" t="str">
        <f t="shared" si="7"/>
        <v>UP</v>
      </c>
      <c r="Q496" s="12"/>
    </row>
    <row r="497" spans="1:16" ht="15" customHeight="1">
      <c r="A497" s="1" t="s">
        <v>842</v>
      </c>
      <c r="B497" s="3">
        <v>-0.44156150926292498</v>
      </c>
      <c r="C497" s="3">
        <v>0.38426374727590901</v>
      </c>
      <c r="D497" s="3">
        <v>0.69021299356699695</v>
      </c>
      <c r="E497" s="3">
        <v>1.05613992974473</v>
      </c>
      <c r="F497" s="3">
        <v>1.1177531681819399</v>
      </c>
      <c r="G497" s="3">
        <v>0.66160040121332397</v>
      </c>
      <c r="H497" s="3">
        <v>1.3472346079625099</v>
      </c>
      <c r="I497" s="3">
        <v>0.99286365389433395</v>
      </c>
      <c r="J497" s="3">
        <v>0.70620658850171303</v>
      </c>
      <c r="K497" s="3">
        <v>1.57792337667343</v>
      </c>
      <c r="L497" s="3">
        <v>1.32841874795508</v>
      </c>
      <c r="M497" s="1" t="s">
        <v>38</v>
      </c>
      <c r="N497" s="1" t="s">
        <v>24</v>
      </c>
      <c r="O497" s="1" t="s">
        <v>843</v>
      </c>
      <c r="P497" t="str">
        <f t="shared" si="7"/>
        <v>UP</v>
      </c>
    </row>
    <row r="498" spans="1:16" ht="15" customHeight="1">
      <c r="A498" s="1" t="s">
        <v>844</v>
      </c>
      <c r="B498" s="3">
        <v>0.62441811172069095</v>
      </c>
      <c r="C498" s="3">
        <v>1.06013526254863</v>
      </c>
      <c r="D498" s="3">
        <v>1.4603458666953599</v>
      </c>
      <c r="E498" s="3">
        <v>1.8034513618080801</v>
      </c>
      <c r="F498" s="3">
        <v>1.8673756952457099</v>
      </c>
      <c r="G498" s="3">
        <v>1.7467527176175801</v>
      </c>
      <c r="H498" s="3">
        <v>2.0767499418889499</v>
      </c>
      <c r="I498" s="3">
        <v>1.8725034402268199</v>
      </c>
      <c r="J498" s="3">
        <v>1.83475656430621</v>
      </c>
      <c r="K498" s="3">
        <v>2.19484964487659</v>
      </c>
      <c r="L498" s="3">
        <v>1.96250192988241</v>
      </c>
      <c r="M498" s="1" t="s">
        <v>139</v>
      </c>
      <c r="N498" s="1" t="s">
        <v>140</v>
      </c>
      <c r="O498" s="1" t="s">
        <v>845</v>
      </c>
      <c r="P498" t="str">
        <f t="shared" si="7"/>
        <v>UP</v>
      </c>
    </row>
    <row r="499" spans="1:16" ht="15" customHeight="1">
      <c r="A499" s="1" t="s">
        <v>846</v>
      </c>
      <c r="B499" s="3">
        <v>0.55582783993602902</v>
      </c>
      <c r="C499" s="3">
        <v>0.469938516407365</v>
      </c>
      <c r="D499" s="3">
        <v>1.2689410498165501</v>
      </c>
      <c r="E499" s="3">
        <v>1.4546364366320701</v>
      </c>
      <c r="F499" s="3">
        <v>1.35476348356633</v>
      </c>
      <c r="G499" s="3">
        <v>2.4729339451027199</v>
      </c>
      <c r="H499" s="3">
        <v>1.9592386854313699</v>
      </c>
      <c r="I499" s="3">
        <v>2.4553879664810099</v>
      </c>
      <c r="J499" s="3">
        <v>3.03851664484315</v>
      </c>
      <c r="K499" s="3">
        <v>2.0758937256963899</v>
      </c>
      <c r="L499" s="3">
        <v>2.7668311539422099</v>
      </c>
      <c r="M499" s="1" t="s">
        <v>15</v>
      </c>
      <c r="N499" s="1" t="s">
        <v>16</v>
      </c>
      <c r="O499" s="1" t="s">
        <v>847</v>
      </c>
      <c r="P499" t="str">
        <f t="shared" si="7"/>
        <v>UP</v>
      </c>
    </row>
    <row r="500" spans="1:16" ht="15" customHeight="1">
      <c r="A500" s="1" t="s">
        <v>848</v>
      </c>
      <c r="B500" s="3">
        <v>0.73821611662047604</v>
      </c>
      <c r="C500" s="3">
        <v>0.93071156444826997</v>
      </c>
      <c r="D500" s="3">
        <v>1.3358130948939899</v>
      </c>
      <c r="E500" s="3">
        <v>1.7425577642135099</v>
      </c>
      <c r="F500" s="3">
        <v>1.7827757892784599</v>
      </c>
      <c r="G500" s="3">
        <v>2.2213640569560198</v>
      </c>
      <c r="H500" s="3">
        <v>2.35238335647011</v>
      </c>
      <c r="I500" s="3">
        <v>2.6098650728728598</v>
      </c>
      <c r="J500" s="3">
        <v>2.7590210340999599</v>
      </c>
      <c r="K500" s="3">
        <v>2.3704967276575801</v>
      </c>
      <c r="L500" s="3">
        <v>2.5730531855307799</v>
      </c>
      <c r="M500" s="1" t="s">
        <v>139</v>
      </c>
      <c r="N500" s="1" t="s">
        <v>140</v>
      </c>
      <c r="O500" s="1" t="s">
        <v>849</v>
      </c>
      <c r="P500" t="str">
        <f t="shared" si="7"/>
        <v>UP</v>
      </c>
    </row>
    <row r="501" spans="1:16" ht="15" customHeight="1">
      <c r="A501" s="1" t="s">
        <v>850</v>
      </c>
      <c r="B501" s="3">
        <v>0.78295214725038698</v>
      </c>
      <c r="C501" s="3">
        <v>1.0036553475638399</v>
      </c>
      <c r="D501" s="3">
        <v>1.46485886913055</v>
      </c>
      <c r="E501" s="3">
        <v>1.6761890350399899</v>
      </c>
      <c r="F501" s="3">
        <v>1.6735790779798101</v>
      </c>
      <c r="G501" s="3">
        <v>2.5735306874898298</v>
      </c>
      <c r="H501" s="3">
        <v>2.2905584216973498</v>
      </c>
      <c r="I501" s="3">
        <v>2.7580666552541802</v>
      </c>
      <c r="J501" s="3">
        <v>3.0829941394515599</v>
      </c>
      <c r="K501" s="3">
        <v>2.28898247135134</v>
      </c>
      <c r="L501" s="3">
        <v>2.7032581859135698</v>
      </c>
      <c r="M501" s="1" t="s">
        <v>139</v>
      </c>
      <c r="N501" s="1" t="s">
        <v>140</v>
      </c>
      <c r="O501" s="1" t="s">
        <v>851</v>
      </c>
      <c r="P501" t="str">
        <f t="shared" si="7"/>
        <v>UP</v>
      </c>
    </row>
    <row r="502" spans="1:16" ht="15" customHeight="1">
      <c r="A502" s="1" t="s">
        <v>852</v>
      </c>
      <c r="B502" s="3">
        <v>0.61454689943388996</v>
      </c>
      <c r="C502" s="3">
        <v>0.91462450090479797</v>
      </c>
      <c r="D502" s="3">
        <v>1.1802502039795999</v>
      </c>
      <c r="E502" s="3">
        <v>1.42403188888701</v>
      </c>
      <c r="F502" s="3">
        <v>1.558351017336</v>
      </c>
      <c r="G502" s="3">
        <v>1.86225105128183</v>
      </c>
      <c r="H502" s="3">
        <v>1.59942228629427</v>
      </c>
      <c r="I502" s="3">
        <v>1.8317183600076401</v>
      </c>
      <c r="J502" s="3">
        <v>1.91123692076465</v>
      </c>
      <c r="K502" s="3">
        <v>1.8026103814855801</v>
      </c>
      <c r="L502" s="3">
        <v>1.9153874679839999</v>
      </c>
      <c r="M502" s="1" t="s">
        <v>15</v>
      </c>
      <c r="N502" s="1" t="s">
        <v>16</v>
      </c>
      <c r="O502" s="1" t="s">
        <v>853</v>
      </c>
      <c r="P502" t="str">
        <f t="shared" si="7"/>
        <v>UP</v>
      </c>
    </row>
    <row r="503" spans="1:16" ht="15" customHeight="1">
      <c r="A503" s="1" t="s">
        <v>854</v>
      </c>
      <c r="B503" s="3">
        <v>0.182144322796296</v>
      </c>
      <c r="C503" s="3">
        <v>5.4777346150211598E-2</v>
      </c>
      <c r="D503" s="3">
        <v>0.58841091779725896</v>
      </c>
      <c r="E503" s="3">
        <v>0.76699576530185898</v>
      </c>
      <c r="F503" s="3">
        <v>0.66740273446501297</v>
      </c>
      <c r="G503" s="3">
        <v>1.53800100334221</v>
      </c>
      <c r="H503" s="3">
        <v>1.0503505788977601</v>
      </c>
      <c r="I503" s="3">
        <v>1.4091767825869199</v>
      </c>
      <c r="J503" s="3">
        <v>1.8018400833939601</v>
      </c>
      <c r="K503" s="3">
        <v>1.05322301308749</v>
      </c>
      <c r="L503" s="3">
        <v>1.5757285112103301</v>
      </c>
      <c r="M503" s="1" t="s">
        <v>15</v>
      </c>
      <c r="N503" s="1" t="s">
        <v>16</v>
      </c>
      <c r="O503" s="1" t="s">
        <v>855</v>
      </c>
      <c r="P503" t="str">
        <f t="shared" si="7"/>
        <v>UP</v>
      </c>
    </row>
    <row r="504" spans="1:16" ht="15" customHeight="1">
      <c r="A504" s="1" t="s">
        <v>856</v>
      </c>
      <c r="B504" s="3">
        <v>0.23158589580571101</v>
      </c>
      <c r="C504" s="3">
        <v>-2.1058526982348801E-2</v>
      </c>
      <c r="D504" s="3">
        <v>0.32289198814049402</v>
      </c>
      <c r="E504" s="3">
        <v>0.30682322631117798</v>
      </c>
      <c r="F504" s="3">
        <v>0.112028014626642</v>
      </c>
      <c r="G504" s="3">
        <v>0.93950927399168205</v>
      </c>
      <c r="H504" s="3">
        <v>0.44847460354334301</v>
      </c>
      <c r="I504" s="3">
        <v>0.80081544652338799</v>
      </c>
      <c r="J504" s="3">
        <v>1.5188682797864499</v>
      </c>
      <c r="K504" s="3">
        <v>0.55595962874275195</v>
      </c>
      <c r="L504" s="3">
        <v>1.3350957921920901</v>
      </c>
      <c r="M504" s="1" t="s">
        <v>536</v>
      </c>
      <c r="N504" s="1" t="s">
        <v>53</v>
      </c>
      <c r="O504" s="1" t="s">
        <v>857</v>
      </c>
      <c r="P504" t="str">
        <f t="shared" si="7"/>
        <v>UP</v>
      </c>
    </row>
    <row r="505" spans="1:16" ht="15" customHeight="1">
      <c r="A505" s="1" t="s">
        <v>858</v>
      </c>
      <c r="B505" s="3">
        <v>0.77160509624103402</v>
      </c>
      <c r="C505" s="3">
        <v>0.99458037926718301</v>
      </c>
      <c r="D505" s="3">
        <v>1.6285905397148901</v>
      </c>
      <c r="E505" s="3">
        <v>1.8926047740805001</v>
      </c>
      <c r="F505" s="3">
        <v>1.80573349529598</v>
      </c>
      <c r="G505" s="3">
        <v>2.32666700838615</v>
      </c>
      <c r="H505" s="3">
        <v>2.22716760670404</v>
      </c>
      <c r="I505" s="3">
        <v>2.3567863016655202</v>
      </c>
      <c r="J505" s="3">
        <v>2.7793369244709001</v>
      </c>
      <c r="K505" s="3">
        <v>2.5097264318050798</v>
      </c>
      <c r="L505" s="3">
        <v>2.9774225223681499</v>
      </c>
      <c r="M505" s="1" t="s">
        <v>132</v>
      </c>
      <c r="N505" s="1" t="s">
        <v>133</v>
      </c>
      <c r="O505" s="1" t="s">
        <v>859</v>
      </c>
      <c r="P505" t="str">
        <f t="shared" si="7"/>
        <v>UP</v>
      </c>
    </row>
    <row r="506" spans="1:16" ht="15" customHeight="1">
      <c r="A506" s="1" t="s">
        <v>860</v>
      </c>
      <c r="B506" s="3">
        <v>0.744563335278283</v>
      </c>
      <c r="C506" s="3">
        <v>0.55131108796791495</v>
      </c>
      <c r="D506" s="3">
        <v>1.0300118614362399</v>
      </c>
      <c r="E506" s="3">
        <v>1.0340145311734501</v>
      </c>
      <c r="F506" s="3">
        <v>0.85327832505083101</v>
      </c>
      <c r="G506" s="3">
        <v>1.42679432444237</v>
      </c>
      <c r="H506" s="3">
        <v>1.1716501387555001</v>
      </c>
      <c r="I506" s="3">
        <v>1.4127731680946101</v>
      </c>
      <c r="J506" s="3">
        <v>1.71714653586171</v>
      </c>
      <c r="K506" s="3">
        <v>1.1411568203484099</v>
      </c>
      <c r="L506" s="3">
        <v>1.6014952903390201</v>
      </c>
      <c r="M506" s="1" t="s">
        <v>132</v>
      </c>
      <c r="N506" s="1" t="s">
        <v>133</v>
      </c>
      <c r="O506" s="1" t="s">
        <v>861</v>
      </c>
      <c r="P506" t="str">
        <f t="shared" si="7"/>
        <v>UP</v>
      </c>
    </row>
    <row r="507" spans="1:16" ht="15" customHeight="1">
      <c r="A507" s="1" t="s">
        <v>862</v>
      </c>
      <c r="B507" s="3">
        <v>0.792013654081685</v>
      </c>
      <c r="C507" s="3">
        <v>0.39695440000483501</v>
      </c>
      <c r="D507" s="3">
        <v>0.63038869896205796</v>
      </c>
      <c r="E507" s="3">
        <v>0.185189330144506</v>
      </c>
      <c r="F507" s="3">
        <v>-0.37502489886462298</v>
      </c>
      <c r="G507" s="3">
        <v>7.8676392312840099E-2</v>
      </c>
      <c r="H507" s="3">
        <v>-0.88197702585012305</v>
      </c>
      <c r="I507" s="3">
        <v>-0.98078342697561305</v>
      </c>
      <c r="J507" s="3">
        <v>-0.98285473859416495</v>
      </c>
      <c r="K507" s="3">
        <v>-1.7919172497569</v>
      </c>
      <c r="L507" s="3">
        <v>-1.3724974320254599</v>
      </c>
      <c r="M507" s="1" t="s">
        <v>863</v>
      </c>
      <c r="N507" s="1" t="s">
        <v>864</v>
      </c>
      <c r="O507" s="1" t="s">
        <v>27</v>
      </c>
      <c r="P507" t="str">
        <f t="shared" si="7"/>
        <v>UP</v>
      </c>
    </row>
    <row r="508" spans="1:16" ht="15" customHeight="1">
      <c r="A508" s="1" t="s">
        <v>865</v>
      </c>
      <c r="B508" s="3">
        <v>0.53820994782309906</v>
      </c>
      <c r="C508" s="3">
        <v>0.50449250585599104</v>
      </c>
      <c r="D508" s="3">
        <v>0.43271479266822299</v>
      </c>
      <c r="E508" s="3">
        <v>0.48486408597708403</v>
      </c>
      <c r="F508" s="3">
        <v>-5.9113436656255498E-3</v>
      </c>
      <c r="G508" s="3">
        <v>-1.0092041050960401</v>
      </c>
      <c r="H508" s="3">
        <v>-0.25246262000714798</v>
      </c>
      <c r="I508" s="3">
        <v>-0.93945626034504004</v>
      </c>
      <c r="J508" s="3">
        <v>-1.4440520999333499</v>
      </c>
      <c r="K508" s="3">
        <v>-0.86476084904601902</v>
      </c>
      <c r="L508" s="3">
        <v>-1.88338999438841</v>
      </c>
      <c r="M508" s="1" t="s">
        <v>237</v>
      </c>
      <c r="N508" s="1"/>
      <c r="O508" s="1"/>
      <c r="P508" t="str">
        <f t="shared" si="7"/>
        <v>UP</v>
      </c>
    </row>
    <row r="509" spans="1:16" ht="15" customHeight="1">
      <c r="A509" s="1" t="s">
        <v>866</v>
      </c>
      <c r="B509" s="3">
        <v>0.250864196480099</v>
      </c>
      <c r="C509" s="3">
        <v>0.29896658530478598</v>
      </c>
      <c r="D509" s="3">
        <v>0.64865677226020602</v>
      </c>
      <c r="E509" s="3">
        <v>0.62814725096294999</v>
      </c>
      <c r="F509" s="3">
        <v>0.62351891489820899</v>
      </c>
      <c r="G509" s="3">
        <v>1.31105304290534</v>
      </c>
      <c r="H509" s="3">
        <v>0.91557713138253705</v>
      </c>
      <c r="I509" s="3">
        <v>1.2243176790303201</v>
      </c>
      <c r="J509" s="3">
        <v>1.61684253863538</v>
      </c>
      <c r="K509" s="3">
        <v>0.88925169614780097</v>
      </c>
      <c r="L509" s="3">
        <v>1.3222174629094301</v>
      </c>
      <c r="M509" s="1" t="s">
        <v>132</v>
      </c>
      <c r="N509" s="1" t="s">
        <v>133</v>
      </c>
      <c r="O509" s="1" t="s">
        <v>867</v>
      </c>
      <c r="P509" t="str">
        <f t="shared" si="7"/>
        <v>UP</v>
      </c>
    </row>
    <row r="510" spans="1:16" ht="15" customHeight="1">
      <c r="A510" s="1" t="s">
        <v>868</v>
      </c>
      <c r="B510" s="3">
        <v>-0.88950721131825605</v>
      </c>
      <c r="C510" s="3">
        <v>-0.79654868751701402</v>
      </c>
      <c r="D510" s="3">
        <v>-1.2814319858629599</v>
      </c>
      <c r="E510" s="3">
        <v>-1.1231831962371901</v>
      </c>
      <c r="F510" s="3">
        <v>-1.1162577004104699</v>
      </c>
      <c r="G510" s="3">
        <v>-1.6685634760176</v>
      </c>
      <c r="H510" s="3">
        <v>-1.2532442043991101</v>
      </c>
      <c r="I510" s="3">
        <v>-1.3327915126032099</v>
      </c>
      <c r="J510" s="3">
        <v>-1.3005855043077801</v>
      </c>
      <c r="K510" s="3">
        <v>-1.07466755197722</v>
      </c>
      <c r="L510" s="3">
        <v>-1.1511920963942599</v>
      </c>
      <c r="M510" s="1" t="s">
        <v>315</v>
      </c>
      <c r="N510" s="1" t="s">
        <v>316</v>
      </c>
      <c r="O510" s="1" t="s">
        <v>869</v>
      </c>
      <c r="P510" t="str">
        <f t="shared" si="7"/>
        <v>DOWN</v>
      </c>
    </row>
    <row r="511" spans="1:16" ht="15" customHeight="1">
      <c r="A511" s="1" t="s">
        <v>870</v>
      </c>
      <c r="B511" s="3">
        <v>-1.2179979571534301</v>
      </c>
      <c r="C511" s="3">
        <v>-0.56663613679498903</v>
      </c>
      <c r="D511" s="3">
        <v>-1.2208757424297001</v>
      </c>
      <c r="E511" s="3">
        <v>-1.1667397919734299</v>
      </c>
      <c r="F511" s="3">
        <v>-1.2039020420911799</v>
      </c>
      <c r="G511" s="3">
        <v>-1.6938941770965501</v>
      </c>
      <c r="H511" s="3">
        <v>-1.2305860154017401</v>
      </c>
      <c r="I511" s="3">
        <v>-1.74063321372198</v>
      </c>
      <c r="J511" s="3">
        <v>-1.7515042045651299</v>
      </c>
      <c r="K511" s="3">
        <v>-1.0438923918906799</v>
      </c>
      <c r="L511" s="3">
        <v>-0.93422223740124699</v>
      </c>
      <c r="M511" s="1" t="s">
        <v>38</v>
      </c>
      <c r="N511" s="1" t="s">
        <v>24</v>
      </c>
      <c r="O511" s="1" t="s">
        <v>44</v>
      </c>
      <c r="P511" t="str">
        <f t="shared" si="7"/>
        <v>DOWN</v>
      </c>
    </row>
    <row r="512" spans="1:16" ht="15" customHeight="1">
      <c r="A512" s="4" t="s">
        <v>871</v>
      </c>
      <c r="B512" s="3">
        <v>0.11278978015556899</v>
      </c>
      <c r="C512" s="3">
        <v>-0.20263632696269099</v>
      </c>
      <c r="D512" s="3">
        <v>0.36381313736861598</v>
      </c>
      <c r="E512" s="3">
        <v>0.13836722739767399</v>
      </c>
      <c r="F512" s="3">
        <v>5.7971986337410103E-2</v>
      </c>
      <c r="G512" s="3">
        <v>1.3386597737804899</v>
      </c>
      <c r="H512" s="3">
        <v>0.62510227491947901</v>
      </c>
      <c r="I512" s="3">
        <v>1.30480302676624</v>
      </c>
      <c r="J512" s="3">
        <v>1.9851435265783599</v>
      </c>
      <c r="K512" s="3">
        <v>0.73072386883402995</v>
      </c>
      <c r="L512" s="3">
        <v>1.4518525240778399</v>
      </c>
      <c r="M512" s="1" t="s">
        <v>57</v>
      </c>
      <c r="N512" s="1" t="s">
        <v>58</v>
      </c>
      <c r="O512" s="1" t="s">
        <v>872</v>
      </c>
      <c r="P512" t="str">
        <f t="shared" si="7"/>
        <v>UP</v>
      </c>
    </row>
    <row r="513" spans="1:17" ht="15" customHeight="1">
      <c r="A513" s="1" t="s">
        <v>873</v>
      </c>
      <c r="B513" s="3">
        <v>2.8752694958659002E-2</v>
      </c>
      <c r="C513" s="3">
        <v>0.12356502213402699</v>
      </c>
      <c r="D513" s="3">
        <v>0.85378985558528497</v>
      </c>
      <c r="E513" s="3">
        <v>0.88926548279278095</v>
      </c>
      <c r="F513" s="3">
        <v>0.90278989410866695</v>
      </c>
      <c r="G513" s="3">
        <v>1.26423217630188</v>
      </c>
      <c r="H513" s="3">
        <v>1.3665764742304101</v>
      </c>
      <c r="I513" s="3">
        <v>1.54362424205879</v>
      </c>
      <c r="J513" s="3">
        <v>1.2702113332040199</v>
      </c>
      <c r="K513" s="3">
        <v>1.7581828673928399</v>
      </c>
      <c r="L513" s="3">
        <v>2.1660391439309898</v>
      </c>
      <c r="M513" s="1" t="s">
        <v>38</v>
      </c>
      <c r="N513" s="1" t="s">
        <v>24</v>
      </c>
      <c r="O513" s="1" t="s">
        <v>874</v>
      </c>
      <c r="P513" t="str">
        <f t="shared" si="7"/>
        <v>UP</v>
      </c>
    </row>
    <row r="514" spans="1:17" ht="15" customHeight="1">
      <c r="A514" s="1" t="s">
        <v>875</v>
      </c>
      <c r="B514" s="3">
        <v>-0.34515518391420702</v>
      </c>
      <c r="C514" s="3">
        <v>-0.36738111047612898</v>
      </c>
      <c r="D514" s="3">
        <v>0.29121762456655798</v>
      </c>
      <c r="E514" s="3">
        <v>0.43022709034595202</v>
      </c>
      <c r="F514" s="3">
        <v>0.51202522015512497</v>
      </c>
      <c r="G514" s="3">
        <v>1.2182139715062601</v>
      </c>
      <c r="H514" s="3">
        <v>0.64092777312523197</v>
      </c>
      <c r="I514" s="3">
        <v>1.0560567297896799</v>
      </c>
      <c r="J514" s="3">
        <v>1.5403949810816699</v>
      </c>
      <c r="K514" s="3">
        <v>1.1122133086044299</v>
      </c>
      <c r="L514" s="3">
        <v>1.6313420785544199</v>
      </c>
      <c r="M514" s="1" t="s">
        <v>203</v>
      </c>
      <c r="N514" s="1" t="s">
        <v>204</v>
      </c>
      <c r="O514" s="1" t="s">
        <v>410</v>
      </c>
      <c r="P514" t="str">
        <f t="shared" ref="P514:P577" si="8">IF((OR(D514&gt;=$Q$3,C514&gt;=$Q$3,E514&gt;=$Q$3,F514&gt;=$Q$3,G514&gt;=$Q$3,H514&gt;=$Q$3,I514&gt;=$Q$3,J514&gt;=$Q$3,K514&gt;=$Q$3,L514&gt;=$Q$3,B514&gt;=$Q$3)),"UP","DOWN")</f>
        <v>UP</v>
      </c>
    </row>
    <row r="515" spans="1:17" ht="15" customHeight="1">
      <c r="A515" s="1" t="s">
        <v>876</v>
      </c>
      <c r="B515" s="3">
        <v>-0.43404772512926798</v>
      </c>
      <c r="C515" s="3">
        <v>1.64358110478885E-2</v>
      </c>
      <c r="D515" s="3">
        <v>2.5835471499604998E-2</v>
      </c>
      <c r="E515" s="3">
        <v>0.34728660069023698</v>
      </c>
      <c r="F515" s="3">
        <v>0.53664835464648497</v>
      </c>
      <c r="G515" s="3">
        <v>0.242844561790406</v>
      </c>
      <c r="H515" s="3">
        <v>1.02899112692178</v>
      </c>
      <c r="I515" s="3">
        <v>1.1013165965710601</v>
      </c>
      <c r="J515" s="3">
        <v>0.98781997492415596</v>
      </c>
      <c r="K515" s="3">
        <v>1.54727679331918</v>
      </c>
      <c r="L515" s="3">
        <v>1.47572880413015</v>
      </c>
      <c r="M515" s="1" t="s">
        <v>63</v>
      </c>
      <c r="N515" s="1" t="s">
        <v>64</v>
      </c>
      <c r="O515" s="1" t="s">
        <v>877</v>
      </c>
      <c r="P515" t="str">
        <f t="shared" si="8"/>
        <v>UP</v>
      </c>
    </row>
    <row r="516" spans="1:17" ht="15" customHeight="1">
      <c r="A516" s="1" t="s">
        <v>878</v>
      </c>
      <c r="B516" s="3">
        <v>-0.67501856104626101</v>
      </c>
      <c r="C516" s="3">
        <v>0.319929863086168</v>
      </c>
      <c r="D516" s="3">
        <v>0.30440456661503601</v>
      </c>
      <c r="E516" s="3">
        <v>0.29048608325859498</v>
      </c>
      <c r="F516" s="3">
        <v>0.92904757730501497</v>
      </c>
      <c r="G516" s="3">
        <v>0.74964524515480802</v>
      </c>
      <c r="H516" s="3">
        <v>1.2499473357551201</v>
      </c>
      <c r="I516" s="3">
        <v>1.4014604723517099</v>
      </c>
      <c r="J516" s="3">
        <v>1.54759458544405</v>
      </c>
      <c r="K516" s="3">
        <v>2.04519424961518</v>
      </c>
      <c r="L516" s="3">
        <v>2.04388083539473</v>
      </c>
      <c r="M516" s="1" t="s">
        <v>19</v>
      </c>
      <c r="N516" s="1" t="s">
        <v>20</v>
      </c>
      <c r="O516" s="1" t="s">
        <v>879</v>
      </c>
      <c r="P516" t="str">
        <f t="shared" si="8"/>
        <v>UP</v>
      </c>
    </row>
    <row r="517" spans="1:17" ht="15" customHeight="1">
      <c r="A517" s="1" t="s">
        <v>880</v>
      </c>
      <c r="B517" s="3">
        <v>0.856015661596913</v>
      </c>
      <c r="C517" s="3">
        <v>1.0700493735166501</v>
      </c>
      <c r="D517" s="3">
        <v>1.5953279066286801</v>
      </c>
      <c r="E517" s="3">
        <v>1.9032660877633301</v>
      </c>
      <c r="F517" s="3">
        <v>2.0304219100051801</v>
      </c>
      <c r="G517" s="3">
        <v>2.9961866388390601</v>
      </c>
      <c r="H517" s="3">
        <v>2.8022706855428199</v>
      </c>
      <c r="I517" s="3">
        <v>3.0530049668730901</v>
      </c>
      <c r="J517" s="3">
        <v>3.8263178377375699</v>
      </c>
      <c r="K517" s="3">
        <v>3.2836217585557899</v>
      </c>
      <c r="L517" s="3">
        <v>4.0142661017466699</v>
      </c>
      <c r="M517" s="1" t="s">
        <v>108</v>
      </c>
      <c r="N517" s="1" t="s">
        <v>109</v>
      </c>
      <c r="O517" s="1" t="s">
        <v>881</v>
      </c>
      <c r="P517" t="str">
        <f t="shared" si="8"/>
        <v>UP</v>
      </c>
    </row>
    <row r="518" spans="1:17" ht="15" customHeight="1">
      <c r="A518" s="1" t="s">
        <v>882</v>
      </c>
      <c r="B518" s="3">
        <v>0.89088705238521904</v>
      </c>
      <c r="C518" s="3">
        <v>0.79119664108750298</v>
      </c>
      <c r="D518" s="3">
        <v>1.5166718927293901</v>
      </c>
      <c r="E518" s="3">
        <v>1.7264277557391099</v>
      </c>
      <c r="F518" s="3">
        <v>1.8293247851277701</v>
      </c>
      <c r="G518" s="3">
        <v>3.1903491429014199</v>
      </c>
      <c r="H518" s="3">
        <v>2.7215623692744901</v>
      </c>
      <c r="I518" s="3">
        <v>3.39157498587489</v>
      </c>
      <c r="J518" s="3">
        <v>4.2876520553097697</v>
      </c>
      <c r="K518" s="3">
        <v>3.44345385523475</v>
      </c>
      <c r="L518" s="3">
        <v>4.4057889527654597</v>
      </c>
      <c r="M518" s="1" t="s">
        <v>108</v>
      </c>
      <c r="N518" s="1" t="s">
        <v>109</v>
      </c>
      <c r="O518" s="1" t="s">
        <v>883</v>
      </c>
      <c r="P518" t="str">
        <f t="shared" si="8"/>
        <v>UP</v>
      </c>
      <c r="Q518" s="7"/>
    </row>
    <row r="519" spans="1:17" ht="15" customHeight="1">
      <c r="A519" s="1" t="s">
        <v>884</v>
      </c>
      <c r="B519" s="3">
        <v>0.91454436688386098</v>
      </c>
      <c r="C519" s="3">
        <v>0.89864421635231795</v>
      </c>
      <c r="D519" s="3">
        <v>1.61139594702624</v>
      </c>
      <c r="E519" s="3">
        <v>1.80768415530202</v>
      </c>
      <c r="F519" s="3">
        <v>1.87462508778465</v>
      </c>
      <c r="G519" s="3">
        <v>2.9553420991390702</v>
      </c>
      <c r="H519" s="3">
        <v>2.5446577590046</v>
      </c>
      <c r="I519" s="3">
        <v>2.9907261861536698</v>
      </c>
      <c r="J519" s="3">
        <v>3.7447121591024501</v>
      </c>
      <c r="K519" s="3">
        <v>3.2955144825887799</v>
      </c>
      <c r="L519" s="3">
        <v>4.1377963034849898</v>
      </c>
      <c r="M519" s="1" t="s">
        <v>108</v>
      </c>
      <c r="N519" s="1" t="s">
        <v>109</v>
      </c>
      <c r="O519" s="1" t="s">
        <v>885</v>
      </c>
      <c r="P519" t="str">
        <f t="shared" si="8"/>
        <v>UP</v>
      </c>
    </row>
    <row r="520" spans="1:17" ht="15" customHeight="1">
      <c r="A520" s="1" t="s">
        <v>886</v>
      </c>
      <c r="B520" s="3">
        <v>1.3738032600688399</v>
      </c>
      <c r="C520" s="3">
        <v>1.28909719837353</v>
      </c>
      <c r="D520" s="3">
        <v>2.2355161293099002</v>
      </c>
      <c r="E520" s="3">
        <v>2.5067168383503802</v>
      </c>
      <c r="F520" s="3">
        <v>2.5183879464215</v>
      </c>
      <c r="G520" s="3">
        <v>4.2322285187848596</v>
      </c>
      <c r="H520" s="3">
        <v>3.5461246750570399</v>
      </c>
      <c r="I520" s="3">
        <v>4.2404931696927202</v>
      </c>
      <c r="J520" s="3">
        <v>5.1393701879485896</v>
      </c>
      <c r="K520" s="3">
        <v>4.3410211109711101</v>
      </c>
      <c r="L520" s="3">
        <v>5.5724705654410904</v>
      </c>
      <c r="M520" s="1" t="s">
        <v>108</v>
      </c>
      <c r="N520" s="1" t="s">
        <v>109</v>
      </c>
      <c r="O520" s="1" t="s">
        <v>881</v>
      </c>
      <c r="P520" t="str">
        <f t="shared" si="8"/>
        <v>UP</v>
      </c>
    </row>
    <row r="521" spans="1:17" ht="15" customHeight="1">
      <c r="A521" s="1" t="s">
        <v>887</v>
      </c>
      <c r="B521" s="3">
        <v>-2.5085129315607101E-2</v>
      </c>
      <c r="C521" s="3">
        <v>0.14654189069533199</v>
      </c>
      <c r="D521" s="3">
        <v>0.19247993341130301</v>
      </c>
      <c r="E521" s="3">
        <v>0.408477217369899</v>
      </c>
      <c r="F521" s="3">
        <v>0.56507846994762501</v>
      </c>
      <c r="G521" s="3">
        <v>0.86366936241404502</v>
      </c>
      <c r="H521" s="3">
        <v>1.11871363994967</v>
      </c>
      <c r="I521" s="3">
        <v>1.2797606368621499</v>
      </c>
      <c r="J521" s="3">
        <v>1.5288527194949799</v>
      </c>
      <c r="K521" s="3">
        <v>1.9111498422861</v>
      </c>
      <c r="L521" s="3">
        <v>2.27888512399154</v>
      </c>
      <c r="M521" s="1" t="s">
        <v>108</v>
      </c>
      <c r="N521" s="1" t="s">
        <v>109</v>
      </c>
      <c r="O521" s="1" t="s">
        <v>881</v>
      </c>
      <c r="P521" t="str">
        <f t="shared" si="8"/>
        <v>UP</v>
      </c>
    </row>
    <row r="522" spans="1:17" ht="15" customHeight="1">
      <c r="A522" s="1" t="s">
        <v>888</v>
      </c>
      <c r="B522" s="3">
        <v>0.28243570552561098</v>
      </c>
      <c r="C522" s="3">
        <v>0.116951135146275</v>
      </c>
      <c r="D522" s="3">
        <v>0.53908023492082202</v>
      </c>
      <c r="E522" s="3">
        <v>0.59381407612284998</v>
      </c>
      <c r="F522" s="3">
        <v>0.58832470488303201</v>
      </c>
      <c r="G522" s="3">
        <v>1.34705923173923</v>
      </c>
      <c r="H522" s="3">
        <v>1.04690749236495</v>
      </c>
      <c r="I522" s="3">
        <v>1.1297355974816301</v>
      </c>
      <c r="J522" s="3">
        <v>1.7064890505896599</v>
      </c>
      <c r="K522" s="3">
        <v>1.4907231486916801</v>
      </c>
      <c r="L522" s="3">
        <v>2.1496727816617098</v>
      </c>
      <c r="M522" s="1" t="s">
        <v>108</v>
      </c>
      <c r="N522" s="1" t="s">
        <v>109</v>
      </c>
      <c r="O522" s="1" t="s">
        <v>889</v>
      </c>
      <c r="P522" t="str">
        <f t="shared" si="8"/>
        <v>UP</v>
      </c>
    </row>
    <row r="523" spans="1:17" ht="15" customHeight="1">
      <c r="A523" s="1" t="s">
        <v>890</v>
      </c>
      <c r="B523" s="3">
        <v>1.03021209106731</v>
      </c>
      <c r="C523" s="3">
        <v>1.3438540297098001</v>
      </c>
      <c r="D523" s="3">
        <v>1.65587519911616</v>
      </c>
      <c r="E523" s="3">
        <v>1.9878491958690401</v>
      </c>
      <c r="F523" s="3">
        <v>2.1706506760839299</v>
      </c>
      <c r="G523" s="3">
        <v>2.5071321990403699</v>
      </c>
      <c r="H523" s="3">
        <v>2.6821235657181899</v>
      </c>
      <c r="I523" s="3">
        <v>2.8070189013375799</v>
      </c>
      <c r="J523" s="3">
        <v>3.0051471670854499</v>
      </c>
      <c r="K523" s="3">
        <v>3.2941492306681699</v>
      </c>
      <c r="L523" s="3">
        <v>3.61394662461311</v>
      </c>
      <c r="M523" s="1" t="s">
        <v>108</v>
      </c>
      <c r="N523" s="1" t="s">
        <v>109</v>
      </c>
      <c r="O523" s="1" t="s">
        <v>891</v>
      </c>
      <c r="P523" t="str">
        <f t="shared" si="8"/>
        <v>UP</v>
      </c>
    </row>
    <row r="524" spans="1:17" ht="15" customHeight="1">
      <c r="A524" s="1" t="s">
        <v>892</v>
      </c>
      <c r="B524" s="3">
        <v>1.01971538347157</v>
      </c>
      <c r="C524" s="3">
        <v>1.27559529286115</v>
      </c>
      <c r="D524" s="3">
        <v>1.6787750816509399</v>
      </c>
      <c r="E524" s="3">
        <v>1.9616580077360599</v>
      </c>
      <c r="F524" s="3">
        <v>2.0995614905336901</v>
      </c>
      <c r="G524" s="3">
        <v>2.3493852770692598</v>
      </c>
      <c r="H524" s="3">
        <v>2.49813517720523</v>
      </c>
      <c r="I524" s="3">
        <v>2.76035899433603</v>
      </c>
      <c r="J524" s="3">
        <v>3.01946529673469</v>
      </c>
      <c r="K524" s="3">
        <v>3.2951775151464999</v>
      </c>
      <c r="L524" s="3">
        <v>3.6805906130986799</v>
      </c>
      <c r="M524" s="1" t="s">
        <v>108</v>
      </c>
      <c r="N524" s="1" t="s">
        <v>109</v>
      </c>
      <c r="O524" s="1" t="s">
        <v>893</v>
      </c>
      <c r="P524" t="str">
        <f t="shared" si="8"/>
        <v>UP</v>
      </c>
    </row>
    <row r="525" spans="1:17" ht="15" customHeight="1">
      <c r="A525" s="1" t="s">
        <v>894</v>
      </c>
      <c r="B525" s="3">
        <v>1.0069420779963401</v>
      </c>
      <c r="C525" s="3">
        <v>1.3944162350329601</v>
      </c>
      <c r="D525" s="3">
        <v>1.7380828566875699</v>
      </c>
      <c r="E525" s="3">
        <v>1.9502797127290199</v>
      </c>
      <c r="F525" s="3">
        <v>2.1768494484776402</v>
      </c>
      <c r="G525" s="3">
        <v>2.7377728003088402</v>
      </c>
      <c r="H525" s="3">
        <v>2.70395860960685</v>
      </c>
      <c r="I525" s="3">
        <v>2.9088358490434199</v>
      </c>
      <c r="J525" s="3">
        <v>3.3383971831049002</v>
      </c>
      <c r="K525" s="3">
        <v>3.4236440515748399</v>
      </c>
      <c r="L525" s="3">
        <v>3.9594260094610099</v>
      </c>
      <c r="M525" s="1" t="s">
        <v>108</v>
      </c>
      <c r="N525" s="1" t="s">
        <v>109</v>
      </c>
      <c r="O525" s="1" t="s">
        <v>893</v>
      </c>
      <c r="P525" t="str">
        <f t="shared" si="8"/>
        <v>UP</v>
      </c>
    </row>
    <row r="526" spans="1:17" ht="15" customHeight="1">
      <c r="A526" s="1" t="s">
        <v>895</v>
      </c>
      <c r="B526" s="3">
        <v>1.0794214857683</v>
      </c>
      <c r="C526" s="3">
        <v>1.09475254462098</v>
      </c>
      <c r="D526" s="3">
        <v>1.5517136629824499</v>
      </c>
      <c r="E526" s="3">
        <v>1.6855805150215</v>
      </c>
      <c r="F526" s="3">
        <v>1.79082170691624</v>
      </c>
      <c r="G526" s="3">
        <v>2.7745517455358999</v>
      </c>
      <c r="H526" s="3">
        <v>2.4198540902805101</v>
      </c>
      <c r="I526" s="3">
        <v>3.0215621085764899</v>
      </c>
      <c r="J526" s="3">
        <v>3.7077122201389199</v>
      </c>
      <c r="K526" s="3">
        <v>3.18649370028812</v>
      </c>
      <c r="L526" s="3">
        <v>3.97890837773318</v>
      </c>
      <c r="M526" s="1" t="s">
        <v>108</v>
      </c>
      <c r="N526" s="1" t="s">
        <v>109</v>
      </c>
      <c r="O526" s="1" t="s">
        <v>881</v>
      </c>
      <c r="P526" t="str">
        <f t="shared" si="8"/>
        <v>UP</v>
      </c>
    </row>
    <row r="527" spans="1:17" ht="15" customHeight="1">
      <c r="A527" s="1" t="s">
        <v>896</v>
      </c>
      <c r="B527" s="3">
        <v>1.1190583194180299</v>
      </c>
      <c r="C527" s="3">
        <v>1.1175857401872999</v>
      </c>
      <c r="D527" s="3">
        <v>1.82722719364473</v>
      </c>
      <c r="E527" s="3">
        <v>2.0447194089482599</v>
      </c>
      <c r="F527" s="3">
        <v>1.96194252594587</v>
      </c>
      <c r="G527" s="3">
        <v>3.1013549375358802</v>
      </c>
      <c r="H527" s="3">
        <v>2.8457925043837502</v>
      </c>
      <c r="I527" s="3">
        <v>3.09657636712938</v>
      </c>
      <c r="J527" s="3">
        <v>3.8835768715351202</v>
      </c>
      <c r="K527" s="3">
        <v>3.1804338365733198</v>
      </c>
      <c r="L527" s="3">
        <v>4.0141341172844802</v>
      </c>
      <c r="M527" s="1" t="s">
        <v>108</v>
      </c>
      <c r="N527" s="1" t="s">
        <v>109</v>
      </c>
      <c r="O527" s="1" t="s">
        <v>881</v>
      </c>
      <c r="P527" t="str">
        <f t="shared" si="8"/>
        <v>UP</v>
      </c>
    </row>
    <row r="528" spans="1:17" ht="15" customHeight="1">
      <c r="A528" s="1" t="s">
        <v>897</v>
      </c>
      <c r="B528" s="3">
        <v>1.1289069788988799</v>
      </c>
      <c r="C528" s="3">
        <v>0.69572998930921404</v>
      </c>
      <c r="D528" s="3">
        <v>1.5121951774815099</v>
      </c>
      <c r="E528" s="3">
        <v>1.37358458973262</v>
      </c>
      <c r="F528" s="3">
        <v>1.24721015812603</v>
      </c>
      <c r="G528" s="3">
        <v>2.8404297377541599</v>
      </c>
      <c r="H528" s="3">
        <v>1.7717663525293299</v>
      </c>
      <c r="I528" s="3">
        <v>2.2875615003312899</v>
      </c>
      <c r="J528" s="3">
        <v>3.10084549071308</v>
      </c>
      <c r="K528" s="3">
        <v>1.50917771282794</v>
      </c>
      <c r="L528" s="3">
        <v>2.5276379363032402</v>
      </c>
      <c r="M528" s="1" t="s">
        <v>108</v>
      </c>
      <c r="N528" s="1" t="s">
        <v>109</v>
      </c>
      <c r="O528" s="1" t="s">
        <v>898</v>
      </c>
      <c r="P528" t="str">
        <f t="shared" si="8"/>
        <v>UP</v>
      </c>
    </row>
    <row r="529" spans="1:16" ht="15" customHeight="1">
      <c r="A529" s="1" t="s">
        <v>899</v>
      </c>
      <c r="B529" s="3">
        <v>-0.84407502663033696</v>
      </c>
      <c r="C529" s="3">
        <v>-1.4601025411939801</v>
      </c>
      <c r="D529" s="3">
        <v>-1.2548890491353299</v>
      </c>
      <c r="E529" s="3">
        <v>-1.4589323866599999</v>
      </c>
      <c r="F529" s="3">
        <v>-1.6333177351586501</v>
      </c>
      <c r="G529" s="3">
        <v>-1.02410764612614</v>
      </c>
      <c r="H529" s="3">
        <v>-1.8166877395796499</v>
      </c>
      <c r="I529" s="3">
        <v>-1.76366099433181</v>
      </c>
      <c r="J529" s="3">
        <v>3.5124743756598398E-3</v>
      </c>
      <c r="K529" s="3">
        <v>-0.22284737380908601</v>
      </c>
      <c r="L529" s="3">
        <v>0.59120322929805302</v>
      </c>
      <c r="M529" s="1" t="s">
        <v>38</v>
      </c>
      <c r="N529" s="1" t="s">
        <v>24</v>
      </c>
      <c r="O529" s="1" t="s">
        <v>44</v>
      </c>
      <c r="P529" t="str">
        <f t="shared" si="8"/>
        <v>UP</v>
      </c>
    </row>
    <row r="530" spans="1:16" ht="15" customHeight="1">
      <c r="A530" s="1" t="s">
        <v>900</v>
      </c>
      <c r="B530" s="3">
        <v>0.48408892848691798</v>
      </c>
      <c r="C530" s="3">
        <v>-0.19082749628192</v>
      </c>
      <c r="D530" s="3">
        <v>0.78174735271650697</v>
      </c>
      <c r="E530" s="3">
        <v>0.56473462893663795</v>
      </c>
      <c r="F530" s="3">
        <v>0.32333769846035998</v>
      </c>
      <c r="G530" s="3">
        <v>1.58197156840463</v>
      </c>
      <c r="H530" s="3">
        <v>0.55505542572097999</v>
      </c>
      <c r="I530" s="3">
        <v>0.97649090254996096</v>
      </c>
      <c r="J530" s="3">
        <v>1.5132743063059599</v>
      </c>
      <c r="K530" s="3">
        <v>0.14673725086560199</v>
      </c>
      <c r="L530" s="3">
        <v>0.91393526270270398</v>
      </c>
      <c r="M530" s="1" t="s">
        <v>237</v>
      </c>
      <c r="N530" s="1"/>
      <c r="O530" s="1"/>
      <c r="P530" t="str">
        <f t="shared" si="8"/>
        <v>UP</v>
      </c>
    </row>
    <row r="531" spans="1:16" ht="15" customHeight="1">
      <c r="A531" s="1" t="s">
        <v>901</v>
      </c>
      <c r="B531" s="3">
        <v>0.993658133451648</v>
      </c>
      <c r="C531" s="3">
        <v>0.97723791722147202</v>
      </c>
      <c r="D531" s="3">
        <v>1.2575749181121501</v>
      </c>
      <c r="E531" s="3">
        <v>1.19359822260237</v>
      </c>
      <c r="F531" s="3">
        <v>0.98589915043834997</v>
      </c>
      <c r="G531" s="3">
        <v>1.7271250571594201</v>
      </c>
      <c r="H531" s="3">
        <v>1.0844020280289099</v>
      </c>
      <c r="I531" s="3">
        <v>1.31976804316095</v>
      </c>
      <c r="J531" s="3">
        <v>1.42552334772252</v>
      </c>
      <c r="K531" s="3">
        <v>0.87053404143127699</v>
      </c>
      <c r="L531" s="3">
        <v>1.20613969032271</v>
      </c>
      <c r="M531" s="1" t="s">
        <v>315</v>
      </c>
      <c r="N531" s="1" t="s">
        <v>316</v>
      </c>
      <c r="O531" s="1" t="s">
        <v>902</v>
      </c>
      <c r="P531" t="str">
        <f t="shared" si="8"/>
        <v>UP</v>
      </c>
    </row>
    <row r="532" spans="1:16" ht="15" customHeight="1">
      <c r="A532" s="1" t="s">
        <v>903</v>
      </c>
      <c r="B532" s="3">
        <v>1.1015710363386</v>
      </c>
      <c r="C532" s="3">
        <v>0.17334226804883801</v>
      </c>
      <c r="D532" s="3">
        <v>0.50571568243340603</v>
      </c>
      <c r="E532" s="3">
        <v>-1.97163930503374E-2</v>
      </c>
      <c r="F532" s="3">
        <v>-0.55051768454550398</v>
      </c>
      <c r="G532" s="3">
        <v>3.8370978559714698E-2</v>
      </c>
      <c r="H532" s="3">
        <v>-1.0150569316256</v>
      </c>
      <c r="I532" s="3">
        <v>-1.16174951952723</v>
      </c>
      <c r="J532" s="3">
        <v>-1.0988612555530699</v>
      </c>
      <c r="K532" s="3">
        <v>-1.62555516948181</v>
      </c>
      <c r="L532" s="3">
        <v>-1.2727607592235299</v>
      </c>
      <c r="M532" s="1" t="s">
        <v>315</v>
      </c>
      <c r="N532" s="1" t="s">
        <v>316</v>
      </c>
      <c r="O532" s="1" t="s">
        <v>904</v>
      </c>
      <c r="P532" t="str">
        <f t="shared" si="8"/>
        <v>UP</v>
      </c>
    </row>
    <row r="533" spans="1:16" ht="15" customHeight="1">
      <c r="A533" s="1" t="s">
        <v>905</v>
      </c>
      <c r="B533" s="3">
        <v>-1.64554372603702</v>
      </c>
      <c r="C533" s="3">
        <v>-0.92590669113517099</v>
      </c>
      <c r="D533" s="3">
        <v>-1.5611846567036201</v>
      </c>
      <c r="E533" s="3">
        <v>-1.41674456122308</v>
      </c>
      <c r="F533" s="3">
        <v>-1.24187475763525</v>
      </c>
      <c r="G533" s="3">
        <v>-2.99054917816302</v>
      </c>
      <c r="H533" s="3">
        <v>-2.1288069280214299</v>
      </c>
      <c r="I533" s="3">
        <v>-2.0407780903698698</v>
      </c>
      <c r="J533" s="3">
        <v>-3.05540625019011</v>
      </c>
      <c r="K533" s="3">
        <v>-0.95536730191642805</v>
      </c>
      <c r="L533" s="3">
        <v>-1.2533819587498101</v>
      </c>
      <c r="M533" s="1" t="s">
        <v>29</v>
      </c>
      <c r="N533" s="1"/>
      <c r="O533" s="1"/>
      <c r="P533" t="str">
        <f t="shared" si="8"/>
        <v>DOWN</v>
      </c>
    </row>
    <row r="534" spans="1:16" ht="15" customHeight="1">
      <c r="A534" s="1" t="s">
        <v>906</v>
      </c>
      <c r="B534" s="3">
        <v>-0.84763571018330297</v>
      </c>
      <c r="C534" s="3">
        <v>-0.20648372750432201</v>
      </c>
      <c r="D534" s="3">
        <v>-0.71971780843896005</v>
      </c>
      <c r="E534" s="3">
        <v>-1.18438023170065</v>
      </c>
      <c r="F534" s="3">
        <v>-0.37427749021259299</v>
      </c>
      <c r="G534" s="3">
        <v>-1.3361922996750999</v>
      </c>
      <c r="H534" s="3">
        <v>-0.84159992277914797</v>
      </c>
      <c r="I534" s="3">
        <v>-1.52142655240542</v>
      </c>
      <c r="J534" s="3">
        <v>-1.61478755512215</v>
      </c>
      <c r="K534" s="3">
        <v>-0.58300523974388896</v>
      </c>
      <c r="L534" s="3">
        <v>-1.6201543223357999</v>
      </c>
      <c r="M534" s="1" t="s">
        <v>34</v>
      </c>
      <c r="N534" s="1" t="s">
        <v>35</v>
      </c>
      <c r="O534" s="1" t="s">
        <v>907</v>
      </c>
      <c r="P534" t="str">
        <f t="shared" si="8"/>
        <v>DOWN</v>
      </c>
    </row>
    <row r="535" spans="1:16" ht="15" customHeight="1">
      <c r="A535" s="1" t="s">
        <v>908</v>
      </c>
      <c r="B535" s="3">
        <v>0.18433307395035201</v>
      </c>
      <c r="C535" s="3">
        <v>0.29478838993225798</v>
      </c>
      <c r="D535" s="3">
        <v>-7.1207211728992095E-2</v>
      </c>
      <c r="E535" s="3">
        <v>0.41872292169686298</v>
      </c>
      <c r="F535" s="3">
        <v>-3.4212140595683803E-2</v>
      </c>
      <c r="G535" s="3">
        <v>-1.0510523603211299</v>
      </c>
      <c r="H535" s="3">
        <v>0.57186925299408697</v>
      </c>
      <c r="I535" s="3">
        <v>-0.26928024760514802</v>
      </c>
      <c r="J535" s="3">
        <v>-1.3975727054835201</v>
      </c>
      <c r="K535" s="3">
        <v>-6.7867786109539793E-2</v>
      </c>
      <c r="L535" s="3">
        <v>-1.6904643490012901</v>
      </c>
      <c r="M535" s="1" t="s">
        <v>38</v>
      </c>
      <c r="N535" s="1" t="s">
        <v>24</v>
      </c>
      <c r="O535" s="1" t="s">
        <v>909</v>
      </c>
      <c r="P535" t="str">
        <f t="shared" si="8"/>
        <v>UP</v>
      </c>
    </row>
    <row r="536" spans="1:16" ht="15" customHeight="1">
      <c r="A536" s="1" t="s">
        <v>910</v>
      </c>
      <c r="B536" s="3">
        <v>0.72212417161224296</v>
      </c>
      <c r="C536" s="3">
        <v>0.14562436770724499</v>
      </c>
      <c r="D536" s="3">
        <v>0.70764866760332901</v>
      </c>
      <c r="E536" s="3">
        <v>0.58202267566341404</v>
      </c>
      <c r="F536" s="3">
        <v>0.31368999968914701</v>
      </c>
      <c r="G536" s="3">
        <v>1.5410201441279101</v>
      </c>
      <c r="H536" s="3">
        <v>1.1677150769134601</v>
      </c>
      <c r="I536" s="3">
        <v>1.3799500126572899</v>
      </c>
      <c r="J536" s="3">
        <v>1.9671655275953699</v>
      </c>
      <c r="K536" s="3">
        <v>0.15135251955260001</v>
      </c>
      <c r="L536" s="3">
        <v>0.95879890045701099</v>
      </c>
      <c r="M536" s="1" t="s">
        <v>132</v>
      </c>
      <c r="N536" s="1" t="s">
        <v>133</v>
      </c>
      <c r="O536" s="1"/>
      <c r="P536" t="str">
        <f t="shared" si="8"/>
        <v>UP</v>
      </c>
    </row>
    <row r="537" spans="1:16" ht="15" customHeight="1">
      <c r="A537" s="1" t="s">
        <v>911</v>
      </c>
      <c r="B537" s="3">
        <v>-0.50893164256490397</v>
      </c>
      <c r="C537" s="3">
        <v>-1.0088371286450499</v>
      </c>
      <c r="D537" s="3">
        <v>-0.47259013787572601</v>
      </c>
      <c r="E537" s="3">
        <v>-0.70786556167470904</v>
      </c>
      <c r="F537" s="3">
        <v>-0.72486679150538003</v>
      </c>
      <c r="G537" s="3">
        <v>0.44030274829280203</v>
      </c>
      <c r="H537" s="3">
        <v>-0.14733303620042901</v>
      </c>
      <c r="I537" s="3">
        <v>0.65818589191027599</v>
      </c>
      <c r="J537" s="3">
        <v>2.0271271632380299</v>
      </c>
      <c r="K537" s="3">
        <v>1.0342745060397101</v>
      </c>
      <c r="L537" s="3">
        <v>1.9985624508906299</v>
      </c>
      <c r="M537" s="1" t="s">
        <v>203</v>
      </c>
      <c r="N537" s="1" t="s">
        <v>204</v>
      </c>
      <c r="O537" s="1" t="s">
        <v>912</v>
      </c>
      <c r="P537" t="str">
        <f t="shared" si="8"/>
        <v>UP</v>
      </c>
    </row>
    <row r="538" spans="1:16" ht="15" customHeight="1">
      <c r="A538" s="1" t="s">
        <v>913</v>
      </c>
      <c r="B538" s="3">
        <v>-0.38308915557208501</v>
      </c>
      <c r="C538" s="3">
        <v>-0.47859106574425297</v>
      </c>
      <c r="D538" s="3">
        <v>-6.6135755947000996E-2</v>
      </c>
      <c r="E538" s="3">
        <v>3.94926289614227E-2</v>
      </c>
      <c r="F538" s="3">
        <v>4.4073124569247099E-2</v>
      </c>
      <c r="G538" s="3">
        <v>0.83539045618256302</v>
      </c>
      <c r="H538" s="3">
        <v>0.65651574309599203</v>
      </c>
      <c r="I538" s="3">
        <v>1.21986679091918</v>
      </c>
      <c r="J538" s="3">
        <v>2.05147485113873</v>
      </c>
      <c r="K538" s="3">
        <v>1.6339138702384699</v>
      </c>
      <c r="L538" s="3">
        <v>2.3235453587386798</v>
      </c>
      <c r="M538" s="1" t="s">
        <v>203</v>
      </c>
      <c r="N538" s="1" t="s">
        <v>204</v>
      </c>
      <c r="O538" s="1" t="s">
        <v>914</v>
      </c>
      <c r="P538" t="str">
        <f t="shared" si="8"/>
        <v>UP</v>
      </c>
    </row>
    <row r="539" spans="1:16" ht="15" customHeight="1">
      <c r="A539" s="1" t="s">
        <v>915</v>
      </c>
      <c r="B539" s="3">
        <v>-1.3796045792379501</v>
      </c>
      <c r="C539" s="3">
        <v>-1.7441488046421001</v>
      </c>
      <c r="D539" s="3">
        <v>-1.40782993758154</v>
      </c>
      <c r="E539" s="3">
        <v>-1.4724209439329199</v>
      </c>
      <c r="F539" s="3">
        <v>-1.24072691376121</v>
      </c>
      <c r="G539" s="3">
        <v>-1.5922451889349101</v>
      </c>
      <c r="H539" s="3">
        <v>-1.74905221826629</v>
      </c>
      <c r="I539" s="3">
        <v>-1.32796144363895</v>
      </c>
      <c r="J539" s="3">
        <v>-1.4801898528078801</v>
      </c>
      <c r="K539" s="3">
        <v>-0.57920482684715402</v>
      </c>
      <c r="L539" s="3">
        <v>-0.124213227626968</v>
      </c>
      <c r="M539" s="1" t="s">
        <v>29</v>
      </c>
      <c r="N539" s="1"/>
      <c r="O539" s="1"/>
      <c r="P539" t="str">
        <f t="shared" si="8"/>
        <v>DOWN</v>
      </c>
    </row>
    <row r="540" spans="1:16" ht="15" customHeight="1">
      <c r="A540" s="1" t="s">
        <v>916</v>
      </c>
      <c r="B540" s="3">
        <v>-1.8628131847976199</v>
      </c>
      <c r="C540" s="3">
        <v>-0.83975397943183705</v>
      </c>
      <c r="D540" s="3">
        <v>-1.1762945334605399</v>
      </c>
      <c r="E540" s="3">
        <v>-1.6452784861233101</v>
      </c>
      <c r="F540" s="3">
        <v>-1.0076109875916801</v>
      </c>
      <c r="G540" s="3">
        <v>-2.4190933037200701</v>
      </c>
      <c r="H540" s="3">
        <v>-1.29239489991487</v>
      </c>
      <c r="I540" s="3">
        <v>-1.5527537561584801</v>
      </c>
      <c r="J540" s="3">
        <v>-2.0210272781650498</v>
      </c>
      <c r="K540" s="3">
        <v>-0.79484050956030605</v>
      </c>
      <c r="L540" s="3">
        <v>-1.42039931049038</v>
      </c>
      <c r="M540" s="1" t="s">
        <v>29</v>
      </c>
      <c r="N540" s="1"/>
      <c r="O540" s="1"/>
      <c r="P540" t="str">
        <f t="shared" si="8"/>
        <v>DOWN</v>
      </c>
    </row>
    <row r="541" spans="1:16" ht="15" customHeight="1">
      <c r="A541" s="1" t="s">
        <v>917</v>
      </c>
      <c r="B541" s="3">
        <v>-0.64226391981921405</v>
      </c>
      <c r="C541" s="3">
        <v>1.21826851130586</v>
      </c>
      <c r="D541" s="3">
        <v>0.38634782097092102</v>
      </c>
      <c r="E541" s="3">
        <v>3.3049750157877401E-2</v>
      </c>
      <c r="F541" s="3">
        <v>0.90193546269284897</v>
      </c>
      <c r="G541" s="3">
        <v>-1.3558265747770999</v>
      </c>
      <c r="H541" s="3">
        <v>0.35887188148544302</v>
      </c>
      <c r="I541" s="3">
        <v>-0.536168375714837</v>
      </c>
      <c r="J541" s="3">
        <v>-1.83176729471702</v>
      </c>
      <c r="K541" s="3">
        <v>0.13039713267358599</v>
      </c>
      <c r="L541" s="3">
        <v>-1.82661163201451</v>
      </c>
      <c r="M541" s="1" t="s">
        <v>38</v>
      </c>
      <c r="N541" s="1" t="s">
        <v>24</v>
      </c>
      <c r="O541" s="1" t="s">
        <v>918</v>
      </c>
      <c r="P541" t="str">
        <f t="shared" si="8"/>
        <v>UP</v>
      </c>
    </row>
    <row r="542" spans="1:16" ht="15" customHeight="1">
      <c r="A542" s="1" t="s">
        <v>919</v>
      </c>
      <c r="B542" s="3">
        <v>-0.55167534787898098</v>
      </c>
      <c r="C542" s="3">
        <v>-8.7148599431648405E-2</v>
      </c>
      <c r="D542" s="3">
        <v>-0.29954096065909303</v>
      </c>
      <c r="E542" s="3">
        <v>-0.162832185558802</v>
      </c>
      <c r="F542" s="3">
        <v>0.174715941582159</v>
      </c>
      <c r="G542" s="3">
        <v>-0.31690691808942001</v>
      </c>
      <c r="H542" s="3">
        <v>0.26562937874037201</v>
      </c>
      <c r="I542" s="3">
        <v>-0.71837125472629304</v>
      </c>
      <c r="J542" s="3">
        <v>-1.01298318265304</v>
      </c>
      <c r="K542" s="3">
        <v>-0.52733448249443204</v>
      </c>
      <c r="L542" s="3">
        <v>-1.5063782276697899</v>
      </c>
      <c r="M542" s="1" t="s">
        <v>38</v>
      </c>
      <c r="N542" s="1" t="s">
        <v>24</v>
      </c>
      <c r="O542" s="1" t="s">
        <v>869</v>
      </c>
      <c r="P542" t="str">
        <f t="shared" si="8"/>
        <v>UP</v>
      </c>
    </row>
    <row r="543" spans="1:16" ht="15" customHeight="1">
      <c r="A543" s="1" t="s">
        <v>920</v>
      </c>
      <c r="B543" s="3">
        <v>0.97554371603134904</v>
      </c>
      <c r="C543" s="3">
        <v>0.687038228678714</v>
      </c>
      <c r="D543" s="3">
        <v>1.09156631802245</v>
      </c>
      <c r="E543" s="3">
        <v>0.87932717146702799</v>
      </c>
      <c r="F543" s="3">
        <v>0.61244073583845005</v>
      </c>
      <c r="G543" s="3">
        <v>1.60399086391118</v>
      </c>
      <c r="H543" s="3">
        <v>0.75305617957146398</v>
      </c>
      <c r="I543" s="3">
        <v>1.1748647135686101</v>
      </c>
      <c r="J543" s="3">
        <v>1.7795858175731101</v>
      </c>
      <c r="K543" s="3">
        <v>1.0253638296979599</v>
      </c>
      <c r="L543" s="3">
        <v>1.6887132196563499</v>
      </c>
      <c r="M543" s="1" t="s">
        <v>29</v>
      </c>
      <c r="N543" s="1"/>
      <c r="O543" s="1"/>
      <c r="P543" t="str">
        <f t="shared" si="8"/>
        <v>UP</v>
      </c>
    </row>
    <row r="544" spans="1:16" ht="15" customHeight="1">
      <c r="A544" s="1" t="s">
        <v>921</v>
      </c>
      <c r="B544" s="3">
        <v>0.17234702117064199</v>
      </c>
      <c r="C544" s="3">
        <v>5.4075491995009502E-2</v>
      </c>
      <c r="D544" s="3">
        <v>0.140404262961804</v>
      </c>
      <c r="E544" s="3">
        <v>0.19075243917797</v>
      </c>
      <c r="F544" s="3">
        <v>0.249793956066657</v>
      </c>
      <c r="G544" s="3">
        <v>0.83896372496599603</v>
      </c>
      <c r="H544" s="3">
        <v>0.72968324137627105</v>
      </c>
      <c r="I544" s="3">
        <v>0.96897026479330794</v>
      </c>
      <c r="J544" s="3">
        <v>1.5447782946675399</v>
      </c>
      <c r="K544" s="3">
        <v>1.32030373351921</v>
      </c>
      <c r="L544" s="3">
        <v>1.93029645716989</v>
      </c>
      <c r="M544" s="1" t="s">
        <v>108</v>
      </c>
      <c r="N544" s="1" t="s">
        <v>109</v>
      </c>
      <c r="O544" s="1" t="s">
        <v>922</v>
      </c>
      <c r="P544" t="str">
        <f t="shared" si="8"/>
        <v>UP</v>
      </c>
    </row>
    <row r="545" spans="1:17" ht="15" customHeight="1">
      <c r="A545" s="1" t="s">
        <v>923</v>
      </c>
      <c r="B545" s="3">
        <v>-1.9113077142304501E-2</v>
      </c>
      <c r="C545" s="3">
        <v>-8.9756538144126097E-2</v>
      </c>
      <c r="D545" s="3">
        <v>0.19322623379734999</v>
      </c>
      <c r="E545" s="3">
        <v>0.39910380712132598</v>
      </c>
      <c r="F545" s="3">
        <v>0.50026404697172</v>
      </c>
      <c r="G545" s="3">
        <v>2.1470163268279201</v>
      </c>
      <c r="H545" s="3">
        <v>1.71869683592324</v>
      </c>
      <c r="I545" s="3">
        <v>2.41949003273742</v>
      </c>
      <c r="J545" s="3">
        <v>3.2802482816451199</v>
      </c>
      <c r="K545" s="3">
        <v>2.7114548855880298</v>
      </c>
      <c r="L545" s="3">
        <v>3.4243309799019199</v>
      </c>
      <c r="M545" s="1" t="s">
        <v>29</v>
      </c>
      <c r="N545" s="1"/>
      <c r="O545" s="1"/>
      <c r="P545" t="str">
        <f t="shared" si="8"/>
        <v>UP</v>
      </c>
    </row>
    <row r="546" spans="1:17" ht="15" customHeight="1">
      <c r="A546" s="1" t="s">
        <v>924</v>
      </c>
      <c r="B546" s="3">
        <v>0.22503416682319399</v>
      </c>
      <c r="C546" s="3">
        <v>-7.5091619227097596E-3</v>
      </c>
      <c r="D546" s="3">
        <v>0.36866768873995698</v>
      </c>
      <c r="E546" s="3">
        <v>0.61186073107531103</v>
      </c>
      <c r="F546" s="3">
        <v>0.78163126168476904</v>
      </c>
      <c r="G546" s="3">
        <v>2.2121985492649099</v>
      </c>
      <c r="H546" s="3">
        <v>1.96073593726135</v>
      </c>
      <c r="I546" s="3">
        <v>2.7957711127371501</v>
      </c>
      <c r="J546" s="3">
        <v>3.5202787156551798</v>
      </c>
      <c r="K546" s="3">
        <v>3.0095178886417102</v>
      </c>
      <c r="L546" s="3">
        <v>3.8067535372241501</v>
      </c>
      <c r="M546" s="1" t="s">
        <v>108</v>
      </c>
      <c r="N546" s="1" t="s">
        <v>109</v>
      </c>
      <c r="O546" s="1" t="s">
        <v>925</v>
      </c>
      <c r="P546" t="str">
        <f t="shared" si="8"/>
        <v>UP</v>
      </c>
      <c r="Q546" s="12"/>
    </row>
    <row r="547" spans="1:17" ht="15" customHeight="1">
      <c r="A547" s="1" t="s">
        <v>926</v>
      </c>
      <c r="B547" s="3">
        <v>0.12710914766082501</v>
      </c>
      <c r="C547" s="3">
        <v>-0.220755208525484</v>
      </c>
      <c r="D547" s="3">
        <v>0.131521567453393</v>
      </c>
      <c r="E547" s="3">
        <v>-4.18134743659851E-2</v>
      </c>
      <c r="F547" s="3">
        <v>-5.5884046252845498E-3</v>
      </c>
      <c r="G547" s="3">
        <v>1.14907263019254</v>
      </c>
      <c r="H547" s="3">
        <v>0.89035441061463505</v>
      </c>
      <c r="I547" s="3">
        <v>1.6750535688320001</v>
      </c>
      <c r="J547" s="3">
        <v>2.5370845883645701</v>
      </c>
      <c r="K547" s="3">
        <v>1.8921260875538899</v>
      </c>
      <c r="L547" s="3">
        <v>2.7066919785558698</v>
      </c>
      <c r="M547" s="1" t="s">
        <v>108</v>
      </c>
      <c r="N547" s="1" t="s">
        <v>109</v>
      </c>
      <c r="O547" s="1" t="s">
        <v>927</v>
      </c>
      <c r="P547" t="str">
        <f t="shared" si="8"/>
        <v>UP</v>
      </c>
    </row>
    <row r="548" spans="1:17" ht="15" customHeight="1">
      <c r="A548" s="1" t="s">
        <v>928</v>
      </c>
      <c r="B548" s="3">
        <v>7.7556307830501702E-3</v>
      </c>
      <c r="C548" s="3">
        <v>-0.19168862249133101</v>
      </c>
      <c r="D548" s="3">
        <v>0.213107374966061</v>
      </c>
      <c r="E548" s="3">
        <v>0.26986916324689902</v>
      </c>
      <c r="F548" s="3">
        <v>0.444424095044615</v>
      </c>
      <c r="G548" s="3">
        <v>1.6916213252941299</v>
      </c>
      <c r="H548" s="3">
        <v>1.08197745846238</v>
      </c>
      <c r="I548" s="3">
        <v>1.9812042092031801</v>
      </c>
      <c r="J548" s="3">
        <v>2.9002037208419802</v>
      </c>
      <c r="K548" s="3">
        <v>2.2775498801029501</v>
      </c>
      <c r="L548" s="3">
        <v>2.9219807722732698</v>
      </c>
      <c r="M548" s="1" t="s">
        <v>38</v>
      </c>
      <c r="N548" s="1" t="s">
        <v>24</v>
      </c>
      <c r="O548" s="1" t="s">
        <v>929</v>
      </c>
      <c r="P548" t="str">
        <f t="shared" si="8"/>
        <v>UP</v>
      </c>
    </row>
    <row r="549" spans="1:17" ht="15" customHeight="1">
      <c r="A549" s="1" t="s">
        <v>930</v>
      </c>
      <c r="B549" s="3">
        <v>-0.43666855869161902</v>
      </c>
      <c r="C549" s="3">
        <v>0.15825007413612999</v>
      </c>
      <c r="D549" s="3">
        <v>-0.50732620020002595</v>
      </c>
      <c r="E549" s="3">
        <v>-0.93377793909984497</v>
      </c>
      <c r="F549" s="3">
        <v>-0.119116208998666</v>
      </c>
      <c r="G549" s="3">
        <v>-0.57908777603600703</v>
      </c>
      <c r="H549" s="3">
        <v>-0.260944546098203</v>
      </c>
      <c r="I549" s="3">
        <v>-0.95185471583187897</v>
      </c>
      <c r="J549" s="3">
        <v>-1.02301496549805</v>
      </c>
      <c r="K549" s="3">
        <v>-0.58303821471110195</v>
      </c>
      <c r="L549" s="3">
        <v>-1.51529349682229</v>
      </c>
      <c r="M549" s="1" t="s">
        <v>29</v>
      </c>
      <c r="N549" s="1"/>
      <c r="O549" s="1"/>
      <c r="P549" t="str">
        <f t="shared" si="8"/>
        <v>UP</v>
      </c>
    </row>
    <row r="550" spans="1:17" ht="15" customHeight="1">
      <c r="A550" s="1" t="s">
        <v>931</v>
      </c>
      <c r="B550" s="3">
        <v>1.51805261141385E-2</v>
      </c>
      <c r="C550" s="3">
        <v>-1.9917602037641799E-2</v>
      </c>
      <c r="D550" s="3">
        <v>-0.147194070554554</v>
      </c>
      <c r="E550" s="3">
        <v>-0.11791835107536</v>
      </c>
      <c r="F550" s="3">
        <v>-0.16062775131149501</v>
      </c>
      <c r="G550" s="3">
        <v>-5.4730606730796797E-3</v>
      </c>
      <c r="H550" s="3">
        <v>-0.761234834760941</v>
      </c>
      <c r="I550" s="3">
        <v>-0.35471079259002303</v>
      </c>
      <c r="J550" s="3">
        <v>-0.88313617660230004</v>
      </c>
      <c r="K550" s="3">
        <v>-0.67812902042491496</v>
      </c>
      <c r="L550" s="3">
        <v>-1.6398508871117801</v>
      </c>
      <c r="M550" s="1" t="s">
        <v>29</v>
      </c>
      <c r="N550" s="1"/>
      <c r="O550" s="1"/>
      <c r="P550" t="str">
        <f t="shared" si="8"/>
        <v>UP</v>
      </c>
    </row>
    <row r="551" spans="1:17" ht="15" customHeight="1">
      <c r="A551" s="1" t="s">
        <v>932</v>
      </c>
      <c r="B551" s="3">
        <v>-0.66309721881653205</v>
      </c>
      <c r="C551" s="3">
        <v>-1.36341102858401</v>
      </c>
      <c r="D551" s="3">
        <v>-0.98969351951405904</v>
      </c>
      <c r="E551" s="3">
        <v>-1.63548791908163</v>
      </c>
      <c r="F551" s="3">
        <v>-1.5529068228711</v>
      </c>
      <c r="G551" s="3">
        <v>-0.87074283464084801</v>
      </c>
      <c r="H551" s="3">
        <v>-1.72622681923567</v>
      </c>
      <c r="I551" s="3">
        <v>-1.3749330054896101</v>
      </c>
      <c r="J551" s="3">
        <v>-0.86280320310412795</v>
      </c>
      <c r="K551" s="3">
        <v>-1.5645499851464599</v>
      </c>
      <c r="L551" s="3">
        <v>-1.2641424793312199</v>
      </c>
      <c r="M551" s="1" t="s">
        <v>38</v>
      </c>
      <c r="N551" s="1" t="s">
        <v>24</v>
      </c>
      <c r="O551" s="1" t="s">
        <v>44</v>
      </c>
      <c r="P551" t="str">
        <f t="shared" si="8"/>
        <v>DOWN</v>
      </c>
    </row>
    <row r="552" spans="1:17" ht="15" customHeight="1">
      <c r="A552" s="1" t="s">
        <v>933</v>
      </c>
      <c r="B552" s="3">
        <v>2.5000727000272199E-2</v>
      </c>
      <c r="C552" s="3">
        <v>0.119082435694586</v>
      </c>
      <c r="D552" s="3">
        <v>0.12459305420424301</v>
      </c>
      <c r="E552" s="3">
        <v>-0.38920900459614099</v>
      </c>
      <c r="F552" s="3">
        <v>-0.19598626277380299</v>
      </c>
      <c r="G552" s="3">
        <v>-0.74390448002143095</v>
      </c>
      <c r="H552" s="3">
        <v>-0.95910807348437499</v>
      </c>
      <c r="I552" s="3">
        <v>-0.25541229122128201</v>
      </c>
      <c r="J552" s="3">
        <v>-0.97624704628236703</v>
      </c>
      <c r="K552" s="3">
        <v>-1.0406191778770599</v>
      </c>
      <c r="L552" s="3">
        <v>-2.2960002544347402</v>
      </c>
      <c r="M552" s="1" t="s">
        <v>38</v>
      </c>
      <c r="N552" s="1" t="s">
        <v>24</v>
      </c>
      <c r="O552" s="1" t="s">
        <v>44</v>
      </c>
      <c r="P552" t="str">
        <f t="shared" si="8"/>
        <v>UP</v>
      </c>
    </row>
    <row r="553" spans="1:17" ht="15" customHeight="1">
      <c r="A553" s="1" t="s">
        <v>934</v>
      </c>
      <c r="B553" s="3">
        <v>-1.13770322828493</v>
      </c>
      <c r="C553" s="3">
        <v>0.34281785741668602</v>
      </c>
      <c r="D553" s="3">
        <v>-0.16907592347584</v>
      </c>
      <c r="E553" s="3">
        <v>-0.67638160935073599</v>
      </c>
      <c r="F553" s="3">
        <v>9.8651289367196998E-2</v>
      </c>
      <c r="G553" s="3">
        <v>-2.4130423118895599</v>
      </c>
      <c r="H553" s="3">
        <v>-1.63131551662768</v>
      </c>
      <c r="I553" s="3">
        <v>-2.0337308837007901</v>
      </c>
      <c r="J553" s="3">
        <v>-2.5703391710784098</v>
      </c>
      <c r="K553" s="3">
        <v>-1.28912633817968</v>
      </c>
      <c r="L553" s="3">
        <v>-3.49004543369275</v>
      </c>
      <c r="M553" s="1" t="s">
        <v>29</v>
      </c>
      <c r="N553" s="1"/>
      <c r="O553" s="1"/>
      <c r="P553" t="str">
        <f t="shared" si="8"/>
        <v>UP</v>
      </c>
    </row>
    <row r="554" spans="1:17" ht="15" customHeight="1">
      <c r="A554" s="1" t="s">
        <v>935</v>
      </c>
      <c r="B554" s="3">
        <v>3.8161302066607498E-2</v>
      </c>
      <c r="C554" s="3">
        <v>-0.37998729059654501</v>
      </c>
      <c r="D554" s="3">
        <v>-0.13302402650952899</v>
      </c>
      <c r="E554" s="3">
        <v>-0.73505675926001801</v>
      </c>
      <c r="F554" s="3">
        <v>-1.01411293360207</v>
      </c>
      <c r="G554" s="3">
        <v>-0.792809997279037</v>
      </c>
      <c r="H554" s="3">
        <v>-2.2649930510954102</v>
      </c>
      <c r="I554" s="3">
        <v>-2.2407553440222499</v>
      </c>
      <c r="J554" s="3">
        <v>-2.52792138256476</v>
      </c>
      <c r="K554" s="3">
        <v>-3.7766024768420299</v>
      </c>
      <c r="L554" s="3">
        <v>-3.3092664987681601</v>
      </c>
      <c r="M554" s="1" t="s">
        <v>29</v>
      </c>
      <c r="N554" s="1"/>
      <c r="O554" s="1"/>
      <c r="P554" t="str">
        <f t="shared" si="8"/>
        <v>UP</v>
      </c>
    </row>
    <row r="555" spans="1:17" ht="15" customHeight="1">
      <c r="A555" s="1" t="s">
        <v>936</v>
      </c>
      <c r="B555" s="3">
        <v>0.79786399987521694</v>
      </c>
      <c r="C555" s="3">
        <v>0.13872219755399601</v>
      </c>
      <c r="D555" s="3">
        <v>0.899650330982119</v>
      </c>
      <c r="E555" s="3">
        <v>0.55979980298771703</v>
      </c>
      <c r="F555" s="3">
        <v>0.438944593459826</v>
      </c>
      <c r="G555" s="3">
        <v>2.2077299542033302</v>
      </c>
      <c r="H555" s="3">
        <v>0.97879287986769303</v>
      </c>
      <c r="I555" s="3">
        <v>1.77983320660753</v>
      </c>
      <c r="J555" s="3">
        <v>2.2548422777373101</v>
      </c>
      <c r="K555" s="3">
        <v>2.2913263232364301E-2</v>
      </c>
      <c r="L555" s="3">
        <v>1.00141482983977</v>
      </c>
      <c r="M555" s="1" t="s">
        <v>237</v>
      </c>
      <c r="N555" s="1"/>
      <c r="O555" s="1"/>
      <c r="P555" t="str">
        <f t="shared" si="8"/>
        <v>UP</v>
      </c>
    </row>
    <row r="556" spans="1:17" ht="15" customHeight="1">
      <c r="A556" s="4" t="s">
        <v>937</v>
      </c>
      <c r="B556" s="3">
        <v>-0.38099760951171902</v>
      </c>
      <c r="C556" s="3">
        <v>1.0848274134976901</v>
      </c>
      <c r="D556" s="3">
        <v>0.52490892173674297</v>
      </c>
      <c r="E556" s="3">
        <v>0.44570670511781801</v>
      </c>
      <c r="F556" s="3">
        <v>1.3579420081251401</v>
      </c>
      <c r="G556" s="3">
        <v>-0.61686425217704799</v>
      </c>
      <c r="H556" s="3">
        <v>0.95014326162628904</v>
      </c>
      <c r="I556" s="3">
        <v>1.01038919182787</v>
      </c>
      <c r="J556" s="3">
        <v>-0.311646490875579</v>
      </c>
      <c r="K556" s="3">
        <v>1.9758028226040201</v>
      </c>
      <c r="L556" s="3">
        <v>0.43015364803064199</v>
      </c>
      <c r="M556" s="1" t="s">
        <v>57</v>
      </c>
      <c r="N556" s="1" t="s">
        <v>58</v>
      </c>
      <c r="O556" s="1" t="s">
        <v>938</v>
      </c>
      <c r="P556" t="str">
        <f t="shared" si="8"/>
        <v>UP</v>
      </c>
    </row>
    <row r="557" spans="1:17" ht="15" customHeight="1">
      <c r="A557" s="1" t="s">
        <v>939</v>
      </c>
      <c r="B557" s="3">
        <v>0.72123813485946398</v>
      </c>
      <c r="C557" s="3">
        <v>0.71203391528084203</v>
      </c>
      <c r="D557" s="3">
        <v>1.3527604110618601</v>
      </c>
      <c r="E557" s="3">
        <v>1.3979206869599401</v>
      </c>
      <c r="F557" s="3">
        <v>1.5965038465218699</v>
      </c>
      <c r="G557" s="3">
        <v>2.3030763156083198</v>
      </c>
      <c r="H557" s="3">
        <v>1.9923197720735599</v>
      </c>
      <c r="I557" s="3">
        <v>2.3028820803324002</v>
      </c>
      <c r="J557" s="3">
        <v>3.20490904705433</v>
      </c>
      <c r="K557" s="3">
        <v>2.5934720416414598</v>
      </c>
      <c r="L557" s="3">
        <v>3.2969764809500099</v>
      </c>
      <c r="M557" s="1" t="s">
        <v>34</v>
      </c>
      <c r="N557" s="1" t="s">
        <v>35</v>
      </c>
      <c r="O557" s="1" t="s">
        <v>940</v>
      </c>
      <c r="P557" t="str">
        <f t="shared" si="8"/>
        <v>UP</v>
      </c>
    </row>
    <row r="558" spans="1:17" ht="15" customHeight="1">
      <c r="A558" s="1" t="s">
        <v>941</v>
      </c>
      <c r="B558" s="3">
        <v>0.533697105191274</v>
      </c>
      <c r="C558" s="3">
        <v>0.99208435642192505</v>
      </c>
      <c r="D558" s="3">
        <v>1.19387708424545</v>
      </c>
      <c r="E558" s="3">
        <v>1.41130406377871</v>
      </c>
      <c r="F558" s="3">
        <v>1.54565198346776</v>
      </c>
      <c r="G558" s="3">
        <v>1.38497376711445</v>
      </c>
      <c r="H558" s="3">
        <v>1.62321564934263</v>
      </c>
      <c r="I558" s="3">
        <v>1.7755299709950201</v>
      </c>
      <c r="J558" s="3">
        <v>1.7268301158627899</v>
      </c>
      <c r="K558" s="3">
        <v>1.9572603543168401</v>
      </c>
      <c r="L558" s="3">
        <v>2.0745596877530801</v>
      </c>
      <c r="M558" s="1" t="s">
        <v>942</v>
      </c>
      <c r="N558" s="1" t="s">
        <v>204</v>
      </c>
      <c r="O558" s="1" t="s">
        <v>943</v>
      </c>
      <c r="P558" t="str">
        <f t="shared" si="8"/>
        <v>UP</v>
      </c>
    </row>
    <row r="559" spans="1:17" ht="15" customHeight="1">
      <c r="A559" s="1" t="s">
        <v>944</v>
      </c>
      <c r="B559" s="3">
        <v>0.52534787226685498</v>
      </c>
      <c r="C559" s="3">
        <v>0.23902702633935399</v>
      </c>
      <c r="D559" s="3">
        <v>0.83811693912869401</v>
      </c>
      <c r="E559" s="3">
        <v>0.81319058070049</v>
      </c>
      <c r="F559" s="3">
        <v>0.69253804862787205</v>
      </c>
      <c r="G559" s="3">
        <v>1.6291537554212601</v>
      </c>
      <c r="H559" s="3">
        <v>1.11820900308482</v>
      </c>
      <c r="I559" s="3">
        <v>1.4446155847003399</v>
      </c>
      <c r="J559" s="3">
        <v>1.7681914754917201</v>
      </c>
      <c r="K559" s="3">
        <v>0.81534180476140805</v>
      </c>
      <c r="L559" s="3">
        <v>1.3153253355939001</v>
      </c>
      <c r="M559" s="1" t="s">
        <v>942</v>
      </c>
      <c r="N559" s="1" t="s">
        <v>204</v>
      </c>
      <c r="O559" s="1" t="s">
        <v>945</v>
      </c>
      <c r="P559" t="str">
        <f t="shared" si="8"/>
        <v>UP</v>
      </c>
    </row>
    <row r="560" spans="1:17" ht="15" customHeight="1">
      <c r="A560" s="1" t="s">
        <v>946</v>
      </c>
      <c r="B560" s="3">
        <v>-8.3829411670538104E-2</v>
      </c>
      <c r="C560" s="3">
        <v>-0.91476359496978599</v>
      </c>
      <c r="D560" s="3">
        <v>-0.84394059800586696</v>
      </c>
      <c r="E560" s="3">
        <v>-0.93298803532549401</v>
      </c>
      <c r="F560" s="3">
        <v>-1.2812053848804299</v>
      </c>
      <c r="G560" s="3">
        <v>-1.0825094047656501</v>
      </c>
      <c r="H560" s="3">
        <v>-1.2333882804128999</v>
      </c>
      <c r="I560" s="3">
        <v>-1.5598816938754401</v>
      </c>
      <c r="J560" s="3">
        <v>-1.14294075427516</v>
      </c>
      <c r="K560" s="3">
        <v>-1.4338433853625301</v>
      </c>
      <c r="L560" s="3">
        <v>-1.04739575322666</v>
      </c>
      <c r="M560" s="1" t="s">
        <v>19</v>
      </c>
      <c r="N560" s="1" t="s">
        <v>20</v>
      </c>
      <c r="O560" s="1" t="s">
        <v>947</v>
      </c>
      <c r="P560" t="str">
        <f t="shared" si="8"/>
        <v>DOWN</v>
      </c>
    </row>
    <row r="561" spans="1:17" ht="15" customHeight="1">
      <c r="A561" s="1" t="s">
        <v>948</v>
      </c>
      <c r="B561" s="3">
        <v>0.16432576158166301</v>
      </c>
      <c r="C561" s="3">
        <v>1.0363842057911199</v>
      </c>
      <c r="D561" s="3">
        <v>1.85756330390265</v>
      </c>
      <c r="E561" s="3">
        <v>2.3820637928843098</v>
      </c>
      <c r="F561" s="3">
        <v>2.6875490604519601</v>
      </c>
      <c r="G561" s="3">
        <v>3.0317060332716199</v>
      </c>
      <c r="H561" s="3">
        <v>3.2746679396488401</v>
      </c>
      <c r="I561" s="3">
        <v>3.60531068819631</v>
      </c>
      <c r="J561" s="3">
        <v>4.0675605926273501</v>
      </c>
      <c r="K561" s="3">
        <v>3.9097316965439499</v>
      </c>
      <c r="L561" s="3">
        <v>4.0857991644952802</v>
      </c>
      <c r="M561" s="1" t="s">
        <v>132</v>
      </c>
      <c r="N561" s="1" t="s">
        <v>133</v>
      </c>
      <c r="O561" s="1" t="s">
        <v>949</v>
      </c>
      <c r="P561" t="str">
        <f t="shared" si="8"/>
        <v>UP</v>
      </c>
    </row>
    <row r="562" spans="1:17" ht="15" customHeight="1">
      <c r="A562" s="1" t="s">
        <v>950</v>
      </c>
      <c r="B562" s="3">
        <v>0.56523237341368704</v>
      </c>
      <c r="C562" s="3">
        <v>1.23970197962467</v>
      </c>
      <c r="D562" s="3">
        <v>1.8368624150366799</v>
      </c>
      <c r="E562" s="3">
        <v>2.29124187707199</v>
      </c>
      <c r="F562" s="3">
        <v>2.6649023871305602</v>
      </c>
      <c r="G562" s="3">
        <v>3.3693188107348901</v>
      </c>
      <c r="H562" s="3">
        <v>3.6106372335221799</v>
      </c>
      <c r="I562" s="3">
        <v>4.3911835990663803</v>
      </c>
      <c r="J562" s="3">
        <v>4.7294439405698903</v>
      </c>
      <c r="K562" s="3">
        <v>4.2983019895642798</v>
      </c>
      <c r="L562" s="3">
        <v>4.4193416209562999</v>
      </c>
      <c r="M562" s="1" t="s">
        <v>132</v>
      </c>
      <c r="N562" s="1" t="s">
        <v>133</v>
      </c>
      <c r="O562" s="1" t="s">
        <v>951</v>
      </c>
      <c r="P562" t="str">
        <f t="shared" si="8"/>
        <v>UP</v>
      </c>
      <c r="Q562" s="12"/>
    </row>
    <row r="563" spans="1:17" ht="15" customHeight="1">
      <c r="A563" s="1" t="s">
        <v>952</v>
      </c>
      <c r="B563" s="3">
        <v>-0.92124895081981195</v>
      </c>
      <c r="C563" s="3">
        <v>0.181414224997752</v>
      </c>
      <c r="D563" s="3">
        <v>-0.78563281307384303</v>
      </c>
      <c r="E563" s="3">
        <v>-0.89316559364955295</v>
      </c>
      <c r="F563" s="3">
        <v>-0.54412637932785501</v>
      </c>
      <c r="G563" s="3">
        <v>-2.3728054836883699</v>
      </c>
      <c r="H563" s="3">
        <v>-0.91536028134425396</v>
      </c>
      <c r="I563" s="3">
        <v>-1.7634758832022399</v>
      </c>
      <c r="J563" s="3">
        <v>-2.6422546392717501</v>
      </c>
      <c r="K563" s="3">
        <v>-1.5579757226067401</v>
      </c>
      <c r="L563" s="3">
        <v>-2.60939740362842</v>
      </c>
      <c r="M563" s="1" t="s">
        <v>101</v>
      </c>
      <c r="N563" s="1" t="s">
        <v>102</v>
      </c>
      <c r="O563" s="1" t="s">
        <v>953</v>
      </c>
      <c r="P563" t="str">
        <f t="shared" si="8"/>
        <v>UP</v>
      </c>
    </row>
    <row r="564" spans="1:17" ht="15" customHeight="1">
      <c r="A564" s="1" t="s">
        <v>954</v>
      </c>
      <c r="B564" s="3">
        <v>-0.601066806813085</v>
      </c>
      <c r="C564" s="3">
        <v>-0.71455889196010602</v>
      </c>
      <c r="D564" s="3">
        <v>-0.98892068330136096</v>
      </c>
      <c r="E564" s="3">
        <v>-1.2527309742495001</v>
      </c>
      <c r="F564" s="3">
        <v>-1.18341422322534</v>
      </c>
      <c r="G564" s="3">
        <v>-1.2650702157663201</v>
      </c>
      <c r="H564" s="3">
        <v>-1.7628094152058</v>
      </c>
      <c r="I564" s="3">
        <v>-1.16655230567784</v>
      </c>
      <c r="J564" s="3">
        <v>-1.5053930906402799</v>
      </c>
      <c r="K564" s="3">
        <v>-0.97433006582762505</v>
      </c>
      <c r="L564" s="3">
        <v>-1.2475812371008299</v>
      </c>
      <c r="M564" s="1" t="s">
        <v>29</v>
      </c>
      <c r="N564" s="1"/>
      <c r="O564" s="1"/>
      <c r="P564" t="str">
        <f t="shared" si="8"/>
        <v>DOWN</v>
      </c>
    </row>
    <row r="565" spans="1:17" ht="15" customHeight="1">
      <c r="A565" s="1" t="s">
        <v>955</v>
      </c>
      <c r="B565" s="3">
        <v>0.64674276803673503</v>
      </c>
      <c r="C565" s="3">
        <v>0.24684388225434301</v>
      </c>
      <c r="D565" s="3">
        <v>0.74603741502604104</v>
      </c>
      <c r="E565" s="3">
        <v>0.44697766410571899</v>
      </c>
      <c r="F565" s="3">
        <v>0.279265213019603</v>
      </c>
      <c r="G565" s="3">
        <v>1.6124339052844801</v>
      </c>
      <c r="H565" s="3">
        <v>0.75165226945430796</v>
      </c>
      <c r="I565" s="3">
        <v>1.4581719311102801</v>
      </c>
      <c r="J565" s="3">
        <v>1.91591974520984</v>
      </c>
      <c r="K565" s="3">
        <v>5.2905355617921798E-2</v>
      </c>
      <c r="L565" s="3">
        <v>0.97397842108858301</v>
      </c>
      <c r="M565" s="1" t="s">
        <v>237</v>
      </c>
      <c r="N565" s="1"/>
      <c r="O565" s="1"/>
      <c r="P565" t="str">
        <f t="shared" si="8"/>
        <v>UP</v>
      </c>
    </row>
    <row r="566" spans="1:17" ht="15" customHeight="1">
      <c r="A566" s="1" t="s">
        <v>956</v>
      </c>
      <c r="B566" s="3">
        <v>0.199057609141742</v>
      </c>
      <c r="C566" s="3">
        <v>-0.51230799536918903</v>
      </c>
      <c r="D566" s="3">
        <v>1.04489131183875E-2</v>
      </c>
      <c r="E566" s="3">
        <v>-0.57708480869819301</v>
      </c>
      <c r="F566" s="3">
        <v>-1.02919351841061</v>
      </c>
      <c r="G566" s="3">
        <v>-0.163847089221168</v>
      </c>
      <c r="H566" s="3">
        <v>-1.28440725262203</v>
      </c>
      <c r="I566" s="3">
        <v>-0.79660904730504101</v>
      </c>
      <c r="J566" s="3">
        <v>-0.64771709446276304</v>
      </c>
      <c r="K566" s="3">
        <v>-2.1930762327961899</v>
      </c>
      <c r="L566" s="3">
        <v>-1.3831352780189099</v>
      </c>
      <c r="M566" s="1" t="s">
        <v>29</v>
      </c>
      <c r="N566" s="1"/>
      <c r="O566" s="1"/>
      <c r="P566" t="str">
        <f t="shared" si="8"/>
        <v>UP</v>
      </c>
    </row>
    <row r="567" spans="1:17" ht="15" customHeight="1">
      <c r="A567" s="17" t="s">
        <v>957</v>
      </c>
      <c r="B567" s="3">
        <v>7.5640006032625898E-2</v>
      </c>
      <c r="C567" s="3">
        <v>-0.44728549793767802</v>
      </c>
      <c r="D567" s="3">
        <v>0.22723332120789899</v>
      </c>
      <c r="E567" s="3">
        <v>0.19374480886575701</v>
      </c>
      <c r="F567" s="3">
        <v>-0.13024730028758399</v>
      </c>
      <c r="G567" s="3">
        <v>1.00071433890691</v>
      </c>
      <c r="H567" s="3">
        <v>0.42740995742528298</v>
      </c>
      <c r="I567" s="3">
        <v>0.91803374150057304</v>
      </c>
      <c r="J567" s="3">
        <v>1.7959063495510299</v>
      </c>
      <c r="K567" s="3">
        <v>0.91034672347630596</v>
      </c>
      <c r="L567" s="3">
        <v>1.6900371433137999</v>
      </c>
      <c r="M567" s="1" t="s">
        <v>57</v>
      </c>
      <c r="N567" s="1" t="s">
        <v>58</v>
      </c>
      <c r="O567" s="1" t="s">
        <v>958</v>
      </c>
      <c r="P567" t="str">
        <f t="shared" si="8"/>
        <v>UP</v>
      </c>
    </row>
    <row r="568" spans="1:17" ht="15" customHeight="1">
      <c r="A568" s="1" t="s">
        <v>959</v>
      </c>
      <c r="B568" s="3">
        <v>0.76090831545767201</v>
      </c>
      <c r="C568" s="3">
        <v>1.07967207068534</v>
      </c>
      <c r="D568" s="3">
        <v>1.52881828815228</v>
      </c>
      <c r="E568" s="3">
        <v>1.6185886993465799</v>
      </c>
      <c r="F568" s="3">
        <v>1.5609958664833701</v>
      </c>
      <c r="G568" s="3">
        <v>1.54857298756233</v>
      </c>
      <c r="H568" s="3">
        <v>1.51885693920501</v>
      </c>
      <c r="I568" s="3">
        <v>1.3990496619858701</v>
      </c>
      <c r="J568" s="3">
        <v>1.36649166225094</v>
      </c>
      <c r="K568" s="3">
        <v>1.5231860904540599</v>
      </c>
      <c r="L568" s="3">
        <v>1.73878999236035</v>
      </c>
      <c r="M568" s="1" t="s">
        <v>15</v>
      </c>
      <c r="N568" s="1" t="s">
        <v>16</v>
      </c>
      <c r="O568" s="1" t="s">
        <v>960</v>
      </c>
      <c r="P568" t="str">
        <f t="shared" si="8"/>
        <v>UP</v>
      </c>
    </row>
    <row r="569" spans="1:17" ht="15" customHeight="1">
      <c r="A569" s="1" t="s">
        <v>961</v>
      </c>
      <c r="B569" s="3">
        <v>0.20476879770384801</v>
      </c>
      <c r="C569" s="3">
        <v>0.51629969016555</v>
      </c>
      <c r="D569" s="3">
        <v>0.97906535671435901</v>
      </c>
      <c r="E569" s="3">
        <v>1.04520106154562</v>
      </c>
      <c r="F569" s="3">
        <v>1.13004890566611</v>
      </c>
      <c r="G569" s="3">
        <v>1.84730046759689</v>
      </c>
      <c r="H569" s="3">
        <v>1.7241577714599501</v>
      </c>
      <c r="I569" s="3">
        <v>2.2424551088142799</v>
      </c>
      <c r="J569" s="3">
        <v>2.6716203060619801</v>
      </c>
      <c r="K569" s="3">
        <v>1.56251799668561</v>
      </c>
      <c r="L569" s="3">
        <v>2.1000239304937698</v>
      </c>
      <c r="M569" s="1" t="s">
        <v>132</v>
      </c>
      <c r="N569" s="1" t="s">
        <v>133</v>
      </c>
      <c r="O569" s="1" t="s">
        <v>962</v>
      </c>
      <c r="P569" t="str">
        <f t="shared" si="8"/>
        <v>UP</v>
      </c>
    </row>
    <row r="570" spans="1:17" ht="15" customHeight="1">
      <c r="A570" s="1" t="s">
        <v>963</v>
      </c>
      <c r="B570" s="3">
        <v>-0.58265197557978998</v>
      </c>
      <c r="C570" s="3">
        <v>0.32174083260983299</v>
      </c>
      <c r="D570" s="3">
        <v>-0.62929869611935996</v>
      </c>
      <c r="E570" s="3">
        <v>-0.54511964759209997</v>
      </c>
      <c r="F570" s="3">
        <v>-0.42570297608445301</v>
      </c>
      <c r="G570" s="3">
        <v>-1.7550958876312099</v>
      </c>
      <c r="H570" s="3">
        <v>-1.1772517963117399</v>
      </c>
      <c r="I570" s="3">
        <v>-1.5758595798373101</v>
      </c>
      <c r="J570" s="3">
        <v>-2.4256429819952201</v>
      </c>
      <c r="K570" s="3">
        <v>-1.2513361352378201</v>
      </c>
      <c r="L570" s="3">
        <v>-2.7755350741827902</v>
      </c>
      <c r="M570" s="1" t="s">
        <v>38</v>
      </c>
      <c r="N570" s="1" t="s">
        <v>24</v>
      </c>
      <c r="O570" s="1" t="s">
        <v>964</v>
      </c>
      <c r="P570" t="str">
        <f t="shared" si="8"/>
        <v>UP</v>
      </c>
    </row>
    <row r="571" spans="1:17" ht="15" customHeight="1">
      <c r="A571" s="1" t="s">
        <v>965</v>
      </c>
      <c r="B571" s="3">
        <v>-0.340669370961935</v>
      </c>
      <c r="C571" s="3">
        <v>2.3783563246444501E-2</v>
      </c>
      <c r="D571" s="3">
        <v>-0.15273406031683201</v>
      </c>
      <c r="E571" s="3">
        <v>1.4116688759403799E-3</v>
      </c>
      <c r="F571" s="3">
        <v>0.13593090651904899</v>
      </c>
      <c r="G571" s="3">
        <v>0.16726336915429599</v>
      </c>
      <c r="H571" s="3">
        <v>0.56490906633759896</v>
      </c>
      <c r="I571" s="3">
        <v>0.91818372306416995</v>
      </c>
      <c r="J571" s="3">
        <v>1.6087395058396801</v>
      </c>
      <c r="K571" s="3">
        <v>1.9659582451984801</v>
      </c>
      <c r="L571" s="3">
        <v>2.6473119197268402</v>
      </c>
      <c r="M571" s="1" t="s">
        <v>108</v>
      </c>
      <c r="N571" s="1" t="s">
        <v>109</v>
      </c>
      <c r="O571" s="1" t="s">
        <v>966</v>
      </c>
      <c r="P571" t="str">
        <f t="shared" si="8"/>
        <v>UP</v>
      </c>
    </row>
    <row r="572" spans="1:17" ht="15" customHeight="1">
      <c r="A572" s="1" t="s">
        <v>967</v>
      </c>
      <c r="B572" s="3">
        <v>0.52592318706637498</v>
      </c>
      <c r="C572" s="3">
        <v>0.997446776762412</v>
      </c>
      <c r="D572" s="3">
        <v>0.82777092914323203</v>
      </c>
      <c r="E572" s="3">
        <v>1.2635664891896099</v>
      </c>
      <c r="F572" s="3">
        <v>1.2030210153862899</v>
      </c>
      <c r="G572" s="3">
        <v>0.62888476728156295</v>
      </c>
      <c r="H572" s="3">
        <v>1.4872729678242</v>
      </c>
      <c r="I572" s="3">
        <v>1.1767604101515901</v>
      </c>
      <c r="J572" s="3">
        <v>1.09194274551213</v>
      </c>
      <c r="K572" s="3">
        <v>1.5567062527804401</v>
      </c>
      <c r="L572" s="3">
        <v>1.38159297131186</v>
      </c>
      <c r="M572" s="1" t="s">
        <v>95</v>
      </c>
      <c r="N572" s="1" t="s">
        <v>96</v>
      </c>
      <c r="O572" s="1" t="s">
        <v>968</v>
      </c>
      <c r="P572" t="str">
        <f t="shared" si="8"/>
        <v>UP</v>
      </c>
    </row>
    <row r="573" spans="1:17" ht="15" customHeight="1">
      <c r="A573" s="15" t="s">
        <v>969</v>
      </c>
      <c r="B573" s="3">
        <v>0.77394993406968005</v>
      </c>
      <c r="C573" s="3">
        <v>0.88986687774994999</v>
      </c>
      <c r="D573" s="3">
        <v>0.92865509319198802</v>
      </c>
      <c r="E573" s="3">
        <v>1.0008732235834199</v>
      </c>
      <c r="F573" s="3">
        <v>0.80785659494275897</v>
      </c>
      <c r="G573" s="3">
        <v>1.3626970831598999</v>
      </c>
      <c r="H573" s="3">
        <v>1.0624765541947101</v>
      </c>
      <c r="I573" s="3">
        <v>1.1317213333510401</v>
      </c>
      <c r="J573" s="3">
        <v>1.6655681828679501</v>
      </c>
      <c r="K573" s="3">
        <v>0.805663375658075</v>
      </c>
      <c r="L573" s="3">
        <v>1.29057439050972</v>
      </c>
      <c r="M573" s="1" t="s">
        <v>19</v>
      </c>
      <c r="N573" s="1" t="s">
        <v>20</v>
      </c>
      <c r="O573" s="1" t="s">
        <v>970</v>
      </c>
      <c r="P573" t="str">
        <f t="shared" si="8"/>
        <v>UP</v>
      </c>
    </row>
    <row r="574" spans="1:17" ht="15" customHeight="1">
      <c r="A574" s="15" t="s">
        <v>971</v>
      </c>
      <c r="B574" s="3">
        <v>0.67087084831839905</v>
      </c>
      <c r="C574" s="3">
        <v>-5.6193263509788101E-2</v>
      </c>
      <c r="D574" s="3">
        <v>1.05824409742231</v>
      </c>
      <c r="E574" s="3">
        <v>1.1924711843317899</v>
      </c>
      <c r="F574" s="3">
        <v>1.26919139285473</v>
      </c>
      <c r="G574" s="3">
        <v>2.7988600385845701</v>
      </c>
      <c r="H574" s="3">
        <v>1.6863256458209499</v>
      </c>
      <c r="I574" s="3">
        <v>2.6130363558521901</v>
      </c>
      <c r="J574" s="3">
        <v>3.2303752128609999</v>
      </c>
      <c r="K574" s="3">
        <v>1.84494331943811</v>
      </c>
      <c r="L574" s="3">
        <v>2.86747783157832</v>
      </c>
      <c r="M574" s="1" t="s">
        <v>19</v>
      </c>
      <c r="N574" s="1" t="s">
        <v>20</v>
      </c>
      <c r="O574" s="1" t="s">
        <v>99</v>
      </c>
      <c r="P574" t="str">
        <f t="shared" si="8"/>
        <v>UP</v>
      </c>
    </row>
    <row r="575" spans="1:17" ht="15" customHeight="1">
      <c r="A575" s="15" t="s">
        <v>972</v>
      </c>
      <c r="B575" s="3">
        <v>-2.60185157238936E-2</v>
      </c>
      <c r="C575" s="3">
        <v>-0.358018497202231</v>
      </c>
      <c r="D575" s="3">
        <v>-4.2339883631854598E-2</v>
      </c>
      <c r="E575" s="3">
        <v>0.10705128317224701</v>
      </c>
      <c r="F575" s="3">
        <v>-7.21041123499261E-2</v>
      </c>
      <c r="G575" s="3">
        <v>0.73213652635720305</v>
      </c>
      <c r="H575" s="3">
        <v>0.55255632313975001</v>
      </c>
      <c r="I575" s="3">
        <v>1.07514295452166</v>
      </c>
      <c r="J575" s="3">
        <v>1.8378139852846</v>
      </c>
      <c r="K575" s="3">
        <v>1.2918785851944301</v>
      </c>
      <c r="L575" s="3">
        <v>1.7148560783882401</v>
      </c>
      <c r="M575" s="1" t="s">
        <v>38</v>
      </c>
      <c r="N575" s="1" t="s">
        <v>24</v>
      </c>
      <c r="O575" s="1" t="s">
        <v>44</v>
      </c>
      <c r="P575" t="str">
        <f t="shared" si="8"/>
        <v>UP</v>
      </c>
    </row>
    <row r="576" spans="1:17" ht="15" customHeight="1">
      <c r="A576" s="15" t="s">
        <v>973</v>
      </c>
      <c r="B576" s="3">
        <v>0.229174096290781</v>
      </c>
      <c r="C576" s="3">
        <v>-0.27181411508118702</v>
      </c>
      <c r="D576" s="3">
        <v>0.16287082854266899</v>
      </c>
      <c r="E576" s="3">
        <v>-0.18874223680100899</v>
      </c>
      <c r="F576" s="3">
        <v>-0.23684358698776301</v>
      </c>
      <c r="G576" s="3">
        <v>1.1264388313512099</v>
      </c>
      <c r="H576" s="3">
        <v>0.47055117840495803</v>
      </c>
      <c r="I576" s="3">
        <v>1.5312556876572001</v>
      </c>
      <c r="J576" s="3">
        <v>2.6361788402920698</v>
      </c>
      <c r="K576" s="3">
        <v>1.3070621846731401</v>
      </c>
      <c r="L576" s="3">
        <v>2.2683734366993402</v>
      </c>
      <c r="M576" s="1" t="s">
        <v>19</v>
      </c>
      <c r="N576" s="1" t="s">
        <v>20</v>
      </c>
      <c r="O576" s="1" t="s">
        <v>974</v>
      </c>
      <c r="P576" t="str">
        <f t="shared" si="8"/>
        <v>UP</v>
      </c>
    </row>
    <row r="577" spans="1:16" ht="15" customHeight="1">
      <c r="A577" s="15" t="s">
        <v>975</v>
      </c>
      <c r="B577" s="3">
        <v>-5.5241110000893198E-2</v>
      </c>
      <c r="C577" s="3">
        <v>-0.58695604490544795</v>
      </c>
      <c r="D577" s="3">
        <v>-0.74548069558074803</v>
      </c>
      <c r="E577" s="3">
        <v>-0.34914738438850801</v>
      </c>
      <c r="F577" s="3">
        <v>-0.11919914977039101</v>
      </c>
      <c r="G577" s="3">
        <v>-0.36278649932471502</v>
      </c>
      <c r="H577" s="3">
        <v>0.369595626460893</v>
      </c>
      <c r="I577" s="3">
        <v>-2.3309010376145098E-3</v>
      </c>
      <c r="J577" s="3">
        <v>-0.51382463614534202</v>
      </c>
      <c r="K577" s="3">
        <v>-0.548248258778398</v>
      </c>
      <c r="L577" s="3">
        <v>-1.5882265534857301</v>
      </c>
      <c r="M577" s="1" t="s">
        <v>15</v>
      </c>
      <c r="N577" s="1" t="s">
        <v>16</v>
      </c>
      <c r="O577" s="1" t="s">
        <v>976</v>
      </c>
      <c r="P577" t="str">
        <f t="shared" si="8"/>
        <v>UP</v>
      </c>
    </row>
    <row r="578" spans="1:16" ht="15" customHeight="1">
      <c r="A578" s="15" t="s">
        <v>977</v>
      </c>
      <c r="B578" s="3">
        <v>0.42745014210509502</v>
      </c>
      <c r="C578" s="3">
        <v>0.11898274988468099</v>
      </c>
      <c r="D578" s="3">
        <v>0.58831271497409199</v>
      </c>
      <c r="E578" s="3">
        <v>0.81124190729662204</v>
      </c>
      <c r="F578" s="3">
        <v>1.01158966013312</v>
      </c>
      <c r="G578" s="3">
        <v>1.7942728522106</v>
      </c>
      <c r="H578" s="3">
        <v>1.7046573750792</v>
      </c>
      <c r="I578" s="3">
        <v>1.73766318162985</v>
      </c>
      <c r="J578" s="3">
        <v>1.7471750972106601</v>
      </c>
      <c r="K578" s="3">
        <v>0.464404434761574</v>
      </c>
      <c r="L578" s="3">
        <v>0.67651504134279505</v>
      </c>
      <c r="M578" s="1" t="s">
        <v>63</v>
      </c>
      <c r="N578" s="1" t="s">
        <v>64</v>
      </c>
      <c r="O578" s="1" t="s">
        <v>555</v>
      </c>
      <c r="P578" t="str">
        <f t="shared" ref="P578:P641" si="9">IF((OR(D578&gt;=$Q$3,C578&gt;=$Q$3,E578&gt;=$Q$3,F578&gt;=$Q$3,G578&gt;=$Q$3,H578&gt;=$Q$3,I578&gt;=$Q$3,J578&gt;=$Q$3,K578&gt;=$Q$3,L578&gt;=$Q$3,B578&gt;=$Q$3)),"UP","DOWN")</f>
        <v>UP</v>
      </c>
    </row>
    <row r="579" spans="1:16" ht="15" customHeight="1">
      <c r="A579" s="15" t="s">
        <v>978</v>
      </c>
      <c r="B579" s="3">
        <v>-0.14683096325103201</v>
      </c>
      <c r="C579" s="3">
        <v>0.32149012115421299</v>
      </c>
      <c r="D579" s="3">
        <v>0.36858227413012501</v>
      </c>
      <c r="E579" s="3">
        <v>0.60932450011809702</v>
      </c>
      <c r="F579" s="3">
        <v>0.99494766555449698</v>
      </c>
      <c r="G579" s="3">
        <v>1.1805695115449899</v>
      </c>
      <c r="H579" s="3">
        <v>1.37538379878994</v>
      </c>
      <c r="I579" s="3">
        <v>1.7140143938775001</v>
      </c>
      <c r="J579" s="3">
        <v>1.7426152722417201</v>
      </c>
      <c r="K579" s="3">
        <v>1.97559645174774</v>
      </c>
      <c r="L579" s="3">
        <v>2.2189402483007998</v>
      </c>
      <c r="M579" s="1" t="s">
        <v>95</v>
      </c>
      <c r="N579" s="1" t="s">
        <v>96</v>
      </c>
      <c r="O579" s="1" t="s">
        <v>979</v>
      </c>
      <c r="P579" t="str">
        <f t="shared" si="9"/>
        <v>UP</v>
      </c>
    </row>
    <row r="580" spans="1:16" ht="15" customHeight="1">
      <c r="A580" s="15" t="s">
        <v>980</v>
      </c>
      <c r="B580" s="3">
        <v>-0.73309944833859797</v>
      </c>
      <c r="C580" s="3">
        <v>-0.53408067602907305</v>
      </c>
      <c r="D580" s="3">
        <v>-1.34714911902555</v>
      </c>
      <c r="E580" s="3">
        <v>-1.1927425011007999</v>
      </c>
      <c r="F580" s="3">
        <v>-1.0218453763547699</v>
      </c>
      <c r="G580" s="3">
        <v>-1.99258406653738</v>
      </c>
      <c r="H580" s="3">
        <v>-1.00372317746442</v>
      </c>
      <c r="I580" s="3">
        <v>-1.22128163638711</v>
      </c>
      <c r="J580" s="3">
        <v>-1.92466921533836</v>
      </c>
      <c r="K580" s="3">
        <v>-1.0170125086462001</v>
      </c>
      <c r="L580" s="3">
        <v>-1.57731383550334</v>
      </c>
      <c r="M580" s="6" t="s">
        <v>203</v>
      </c>
      <c r="N580" s="1" t="s">
        <v>204</v>
      </c>
      <c r="O580" s="1" t="s">
        <v>981</v>
      </c>
      <c r="P580" t="str">
        <f t="shared" si="9"/>
        <v>DOWN</v>
      </c>
    </row>
    <row r="581" spans="1:16" ht="15" customHeight="1">
      <c r="A581" s="15" t="s">
        <v>982</v>
      </c>
      <c r="B581" s="3">
        <v>-0.94890710623005903</v>
      </c>
      <c r="C581" s="3">
        <v>-0.66623609058587097</v>
      </c>
      <c r="D581" s="3">
        <v>-0.89104571114811804</v>
      </c>
      <c r="E581" s="3">
        <v>-0.79181442320697204</v>
      </c>
      <c r="F581" s="3">
        <v>-0.44898178077616402</v>
      </c>
      <c r="G581" s="3">
        <v>-1.1288707218092899</v>
      </c>
      <c r="H581" s="3">
        <v>-0.71751304472465505</v>
      </c>
      <c r="I581" s="3">
        <v>-0.74531562186754197</v>
      </c>
      <c r="J581" s="3">
        <v>-1.6061930022963999</v>
      </c>
      <c r="K581" s="3">
        <v>-0.27434665723296697</v>
      </c>
      <c r="L581" s="3">
        <v>-0.67712389151901997</v>
      </c>
      <c r="M581" s="1" t="s">
        <v>63</v>
      </c>
      <c r="N581" s="1" t="s">
        <v>64</v>
      </c>
      <c r="O581" s="1" t="s">
        <v>983</v>
      </c>
      <c r="P581" t="str">
        <f t="shared" si="9"/>
        <v>DOWN</v>
      </c>
    </row>
    <row r="582" spans="1:16" ht="15" customHeight="1">
      <c r="A582" s="15" t="s">
        <v>984</v>
      </c>
      <c r="B582" s="3">
        <v>-0.44244788715298999</v>
      </c>
      <c r="C582" s="3">
        <v>-0.28613216855561202</v>
      </c>
      <c r="D582" s="3">
        <v>-0.20759580765893401</v>
      </c>
      <c r="E582" s="3">
        <v>-5.70047612480011E-2</v>
      </c>
      <c r="F582" s="3">
        <v>0.18268628076198901</v>
      </c>
      <c r="G582" s="3">
        <v>0.64096107733322105</v>
      </c>
      <c r="H582" s="3">
        <v>0.47737109000414502</v>
      </c>
      <c r="I582" s="3">
        <v>1.26245817651832</v>
      </c>
      <c r="J582" s="3">
        <v>1.9768220759531501</v>
      </c>
      <c r="K582" s="3">
        <v>2.1054738153686299</v>
      </c>
      <c r="L582" s="3">
        <v>2.5666699824719399</v>
      </c>
      <c r="M582" s="1" t="s">
        <v>145</v>
      </c>
      <c r="N582" s="1" t="s">
        <v>146</v>
      </c>
      <c r="O582" s="1" t="s">
        <v>624</v>
      </c>
      <c r="P582" t="str">
        <f t="shared" si="9"/>
        <v>UP</v>
      </c>
    </row>
    <row r="583" spans="1:16" ht="15" customHeight="1">
      <c r="A583" s="15" t="s">
        <v>985</v>
      </c>
      <c r="B583" s="3">
        <v>-1.38360623348959</v>
      </c>
      <c r="C583" s="3">
        <v>3.3125163490167198E-2</v>
      </c>
      <c r="D583" s="3">
        <v>-0.581163341654927</v>
      </c>
      <c r="E583" s="3">
        <v>-1.6676787672985001</v>
      </c>
      <c r="F583" s="3">
        <v>-0.49179187345661501</v>
      </c>
      <c r="G583" s="3">
        <v>-2.4358097272718702</v>
      </c>
      <c r="H583" s="3">
        <v>-1.2768838458396501</v>
      </c>
      <c r="I583" s="3">
        <v>-1.6337082404916301</v>
      </c>
      <c r="J583" s="3">
        <v>-3.8502182872630599</v>
      </c>
      <c r="K583" s="3">
        <v>-1.03614282051088</v>
      </c>
      <c r="L583" s="3">
        <v>-4.4052257447792202</v>
      </c>
      <c r="M583" s="1" t="s">
        <v>29</v>
      </c>
      <c r="N583" s="1"/>
      <c r="O583" s="1"/>
      <c r="P583" t="str">
        <f t="shared" si="9"/>
        <v>UP</v>
      </c>
    </row>
    <row r="584" spans="1:16" ht="15" customHeight="1">
      <c r="A584" s="15" t="s">
        <v>986</v>
      </c>
      <c r="B584" s="3">
        <v>-0.108756567830972</v>
      </c>
      <c r="C584" s="3">
        <v>4.6678455967177103E-2</v>
      </c>
      <c r="D584" s="3">
        <v>-0.44556968591185497</v>
      </c>
      <c r="E584" s="3">
        <v>-0.24394935705065701</v>
      </c>
      <c r="F584" s="3">
        <v>0.156545619956482</v>
      </c>
      <c r="G584" s="3">
        <v>-0.65325963134259601</v>
      </c>
      <c r="H584" s="3">
        <v>4.67337346617058E-2</v>
      </c>
      <c r="I584" s="3">
        <v>-0.40672181848709599</v>
      </c>
      <c r="J584" s="3">
        <v>-1.0883189483965801</v>
      </c>
      <c r="K584" s="3">
        <v>-0.67621984799506396</v>
      </c>
      <c r="L584" s="3">
        <v>-1.64748536085667</v>
      </c>
      <c r="M584" s="1" t="s">
        <v>29</v>
      </c>
      <c r="N584" s="1"/>
      <c r="O584" s="1"/>
      <c r="P584" t="str">
        <f t="shared" si="9"/>
        <v>UP</v>
      </c>
    </row>
    <row r="585" spans="1:16" ht="15" customHeight="1">
      <c r="A585" s="15" t="s">
        <v>987</v>
      </c>
      <c r="B585" s="3">
        <v>-1.26995269321065</v>
      </c>
      <c r="C585" s="3">
        <v>0.14974594443436001</v>
      </c>
      <c r="D585" s="3">
        <v>-0.62491316774683903</v>
      </c>
      <c r="E585" s="3">
        <v>-0.93253103312725605</v>
      </c>
      <c r="F585" s="3">
        <v>7.9235273637171394E-2</v>
      </c>
      <c r="G585" s="3">
        <v>-1.9125543491196799</v>
      </c>
      <c r="H585" s="3">
        <v>-0.46736961683822797</v>
      </c>
      <c r="I585" s="3">
        <v>0.33775651561491699</v>
      </c>
      <c r="J585" s="3">
        <v>-1.08911510295686</v>
      </c>
      <c r="K585" s="3">
        <v>0.87922245003667598</v>
      </c>
      <c r="L585" s="3">
        <v>-0.47938583403102702</v>
      </c>
      <c r="M585" s="1" t="s">
        <v>287</v>
      </c>
      <c r="N585" s="1" t="s">
        <v>288</v>
      </c>
      <c r="O585" s="1" t="s">
        <v>988</v>
      </c>
      <c r="P585" t="str">
        <f t="shared" si="9"/>
        <v>UP</v>
      </c>
    </row>
    <row r="586" spans="1:16" ht="15" customHeight="1">
      <c r="A586" s="15" t="s">
        <v>989</v>
      </c>
      <c r="B586" s="3">
        <v>0.442784117763658</v>
      </c>
      <c r="C586" s="3">
        <v>-0.157475978412081</v>
      </c>
      <c r="D586" s="3">
        <v>0.42956355675554903</v>
      </c>
      <c r="E586" s="3">
        <v>0.20208230018221701</v>
      </c>
      <c r="F586" s="3">
        <v>-9.2120490782663794E-2</v>
      </c>
      <c r="G586" s="3">
        <v>1.1132682132679299</v>
      </c>
      <c r="H586" s="3">
        <v>0.420781522032811</v>
      </c>
      <c r="I586" s="3">
        <v>1.2173879282128901</v>
      </c>
      <c r="J586" s="3">
        <v>1.6838928758052301</v>
      </c>
      <c r="K586" s="3">
        <v>2.2284164107702301E-2</v>
      </c>
      <c r="L586" s="3">
        <v>0.97280023809127703</v>
      </c>
      <c r="M586" s="1" t="s">
        <v>29</v>
      </c>
      <c r="N586" s="1"/>
      <c r="O586" s="1"/>
      <c r="P586" t="str">
        <f t="shared" si="9"/>
        <v>UP</v>
      </c>
    </row>
    <row r="587" spans="1:16" ht="15" customHeight="1">
      <c r="A587" s="15" t="s">
        <v>990</v>
      </c>
      <c r="B587" s="3">
        <v>1.93359925431369</v>
      </c>
      <c r="C587" s="3">
        <v>1.59874320946725</v>
      </c>
      <c r="D587" s="3">
        <v>2.3089469489071202</v>
      </c>
      <c r="E587" s="3">
        <v>2.1043749092063599</v>
      </c>
      <c r="F587" s="3">
        <v>1.74180592574196</v>
      </c>
      <c r="G587" s="3">
        <v>3.0612616905224002</v>
      </c>
      <c r="H587" s="3">
        <v>1.9507242194074601</v>
      </c>
      <c r="I587" s="3">
        <v>2.5525894652235999</v>
      </c>
      <c r="J587" s="3">
        <v>3.1736242702554698</v>
      </c>
      <c r="K587" s="3">
        <v>1.6880260059372501</v>
      </c>
      <c r="L587" s="3">
        <v>2.6849516974687901</v>
      </c>
      <c r="M587" s="1" t="s">
        <v>19</v>
      </c>
      <c r="N587" s="1" t="s">
        <v>20</v>
      </c>
      <c r="O587" s="1" t="s">
        <v>99</v>
      </c>
      <c r="P587" t="str">
        <f t="shared" si="9"/>
        <v>UP</v>
      </c>
    </row>
    <row r="588" spans="1:16" ht="15" customHeight="1">
      <c r="A588" s="15" t="s">
        <v>991</v>
      </c>
      <c r="B588" s="3">
        <v>0.21843175320074401</v>
      </c>
      <c r="C588" s="3">
        <v>0.328435134946507</v>
      </c>
      <c r="D588" s="3">
        <v>0.65415967501545402</v>
      </c>
      <c r="E588" s="3">
        <v>0.77364524383150202</v>
      </c>
      <c r="F588" s="3">
        <v>0.71841952846110602</v>
      </c>
      <c r="G588" s="3">
        <v>0.97517045082683396</v>
      </c>
      <c r="H588" s="3">
        <v>0.97131347243522204</v>
      </c>
      <c r="I588" s="3">
        <v>1.21553987401675</v>
      </c>
      <c r="J588" s="3">
        <v>1.4293422073128901</v>
      </c>
      <c r="K588" s="3">
        <v>1.38608482301282</v>
      </c>
      <c r="L588" s="3">
        <v>1.67377729780814</v>
      </c>
      <c r="M588" s="1" t="s">
        <v>139</v>
      </c>
      <c r="N588" s="1" t="s">
        <v>140</v>
      </c>
      <c r="O588" s="1" t="s">
        <v>992</v>
      </c>
      <c r="P588" t="str">
        <f t="shared" si="9"/>
        <v>UP</v>
      </c>
    </row>
    <row r="589" spans="1:16" ht="15" customHeight="1">
      <c r="A589" s="15" t="s">
        <v>993</v>
      </c>
      <c r="B589" s="3">
        <v>-0.73057926418317598</v>
      </c>
      <c r="C589" s="3">
        <v>-8.6770311070374098E-2</v>
      </c>
      <c r="D589" s="3">
        <v>-0.78996402596818505</v>
      </c>
      <c r="E589" s="3">
        <v>-0.69348624176724105</v>
      </c>
      <c r="F589" s="3">
        <v>-0.55521914195710298</v>
      </c>
      <c r="G589" s="3">
        <v>-1.5930893486455999</v>
      </c>
      <c r="H589" s="3">
        <v>-0.59779417882299202</v>
      </c>
      <c r="I589" s="3">
        <v>-1.1685049074634</v>
      </c>
      <c r="J589" s="3">
        <v>-1.5552761028722</v>
      </c>
      <c r="K589" s="3">
        <v>-0.69859974610382802</v>
      </c>
      <c r="L589" s="3">
        <v>-1.1043488759453599</v>
      </c>
      <c r="M589" s="1" t="s">
        <v>108</v>
      </c>
      <c r="N589" s="1" t="s">
        <v>109</v>
      </c>
      <c r="O589" s="1" t="s">
        <v>378</v>
      </c>
      <c r="P589" t="str">
        <f t="shared" si="9"/>
        <v>DOWN</v>
      </c>
    </row>
    <row r="590" spans="1:16" ht="15" customHeight="1">
      <c r="A590" s="15" t="s">
        <v>994</v>
      </c>
      <c r="B590" s="3">
        <v>7.5552833930309898E-2</v>
      </c>
      <c r="C590" s="3">
        <v>0.58402819466321398</v>
      </c>
      <c r="D590" s="3">
        <v>0.87358377127616305</v>
      </c>
      <c r="E590" s="3">
        <v>1.3629035939583201</v>
      </c>
      <c r="F590" s="3">
        <v>1.7053717399747099</v>
      </c>
      <c r="G590" s="3">
        <v>1.55367548667778</v>
      </c>
      <c r="H590" s="3">
        <v>1.9722011505207999</v>
      </c>
      <c r="I590" s="3">
        <v>1.8323094456393401</v>
      </c>
      <c r="J590" s="3">
        <v>1.5072019586926699</v>
      </c>
      <c r="K590" s="3">
        <v>1.96378987586567</v>
      </c>
      <c r="L590" s="3">
        <v>1.5391027574589</v>
      </c>
      <c r="M590" s="1" t="s">
        <v>38</v>
      </c>
      <c r="N590" s="1" t="s">
        <v>24</v>
      </c>
      <c r="O590" s="1" t="s">
        <v>995</v>
      </c>
      <c r="P590" t="str">
        <f t="shared" si="9"/>
        <v>UP</v>
      </c>
    </row>
    <row r="591" spans="1:16" ht="15" customHeight="1">
      <c r="A591" s="15" t="s">
        <v>996</v>
      </c>
      <c r="B591" s="3">
        <v>0.22427988834697199</v>
      </c>
      <c r="C591" s="3">
        <v>0.350552811514241</v>
      </c>
      <c r="D591" s="3">
        <v>0.69332341993073499</v>
      </c>
      <c r="E591" s="3">
        <v>1.21329972801029</v>
      </c>
      <c r="F591" s="3">
        <v>1.2940719753424501</v>
      </c>
      <c r="G591" s="3">
        <v>1.7721121160219</v>
      </c>
      <c r="H591" s="3">
        <v>2.0006078811222698</v>
      </c>
      <c r="I591" s="3">
        <v>2.1105216243739502</v>
      </c>
      <c r="J591" s="3">
        <v>2.1011484432137202</v>
      </c>
      <c r="K591" s="3">
        <v>1.9985032730271</v>
      </c>
      <c r="L591" s="3">
        <v>1.86275582060786</v>
      </c>
      <c r="M591" s="1" t="s">
        <v>38</v>
      </c>
      <c r="N591" s="1" t="s">
        <v>24</v>
      </c>
      <c r="O591" s="1" t="s">
        <v>997</v>
      </c>
      <c r="P591" t="str">
        <f t="shared" si="9"/>
        <v>UP</v>
      </c>
    </row>
    <row r="592" spans="1:16" ht="15" customHeight="1">
      <c r="A592" s="15" t="s">
        <v>998</v>
      </c>
      <c r="B592" s="3">
        <v>-0.33893823761698</v>
      </c>
      <c r="C592" s="3">
        <v>-9.1596109154711197E-2</v>
      </c>
      <c r="D592" s="3">
        <v>0.24025407351168099</v>
      </c>
      <c r="E592" s="3">
        <v>0.70210061830711101</v>
      </c>
      <c r="F592" s="3">
        <v>0.73257667829022199</v>
      </c>
      <c r="G592" s="3">
        <v>0.98331904301099904</v>
      </c>
      <c r="H592" s="3">
        <v>1.0791702638309499</v>
      </c>
      <c r="I592" s="3">
        <v>1.42611943446208</v>
      </c>
      <c r="J592" s="3">
        <v>1.6105665158853699</v>
      </c>
      <c r="K592" s="3">
        <v>2.0530014833702799</v>
      </c>
      <c r="L592" s="3">
        <v>2.19626219613516</v>
      </c>
      <c r="M592" s="1" t="s">
        <v>315</v>
      </c>
      <c r="N592" s="1" t="s">
        <v>316</v>
      </c>
      <c r="O592" s="1" t="s">
        <v>999</v>
      </c>
      <c r="P592" t="str">
        <f t="shared" si="9"/>
        <v>UP</v>
      </c>
    </row>
    <row r="593" spans="1:16" ht="15" customHeight="1">
      <c r="A593" s="15" t="s">
        <v>1000</v>
      </c>
      <c r="B593" s="3">
        <v>8.6054475811827499E-2</v>
      </c>
      <c r="C593" s="3">
        <v>-0.39639227699993501</v>
      </c>
      <c r="D593" s="3">
        <v>-0.37450557968090198</v>
      </c>
      <c r="E593" s="3">
        <v>-0.568704008720332</v>
      </c>
      <c r="F593" s="3">
        <v>-0.89511465146723601</v>
      </c>
      <c r="G593" s="3">
        <v>-0.63386772243664502</v>
      </c>
      <c r="H593" s="3">
        <v>-0.94495194136625005</v>
      </c>
      <c r="I593" s="3">
        <v>-1.0659838772988699</v>
      </c>
      <c r="J593" s="3">
        <v>-1.1387797967047399</v>
      </c>
      <c r="K593" s="3">
        <v>-1.73672678161559</v>
      </c>
      <c r="L593" s="3">
        <v>-1.6468205812446</v>
      </c>
      <c r="M593" s="1" t="s">
        <v>145</v>
      </c>
      <c r="N593" s="1" t="s">
        <v>146</v>
      </c>
      <c r="O593" s="1" t="s">
        <v>169</v>
      </c>
      <c r="P593" t="str">
        <f t="shared" si="9"/>
        <v>UP</v>
      </c>
    </row>
    <row r="594" spans="1:16" ht="15" customHeight="1">
      <c r="A594" s="15" t="s">
        <v>1001</v>
      </c>
      <c r="B594" s="3">
        <v>0.79223476309916296</v>
      </c>
      <c r="C594" s="3">
        <v>0.75685254604100505</v>
      </c>
      <c r="D594" s="3">
        <v>1.5056640170800299</v>
      </c>
      <c r="E594" s="3">
        <v>1.4031990587719301</v>
      </c>
      <c r="F594" s="3">
        <v>1.2229374898751999</v>
      </c>
      <c r="G594" s="3">
        <v>2.4058158864868302</v>
      </c>
      <c r="H594" s="3">
        <v>1.6494703155152699</v>
      </c>
      <c r="I594" s="3">
        <v>2.2455174325788398</v>
      </c>
      <c r="J594" s="3">
        <v>2.75875624096293</v>
      </c>
      <c r="K594" s="3">
        <v>1.35364421830773</v>
      </c>
      <c r="L594" s="3">
        <v>2.1411877125869299</v>
      </c>
      <c r="M594" s="1" t="s">
        <v>119</v>
      </c>
      <c r="N594" s="1" t="s">
        <v>120</v>
      </c>
      <c r="O594" s="1" t="s">
        <v>1002</v>
      </c>
      <c r="P594" t="str">
        <f t="shared" si="9"/>
        <v>UP</v>
      </c>
    </row>
    <row r="595" spans="1:16" ht="15" customHeight="1">
      <c r="A595" s="15" t="s">
        <v>1003</v>
      </c>
      <c r="B595" s="3">
        <v>1.9743226206803199E-2</v>
      </c>
      <c r="C595" s="3">
        <v>0.25170703383216603</v>
      </c>
      <c r="D595" s="3">
        <v>4.6180517407770003E-3</v>
      </c>
      <c r="E595" s="3">
        <v>-5.0320605601467602E-2</v>
      </c>
      <c r="F595" s="3">
        <v>8.1776262400437602E-2</v>
      </c>
      <c r="G595" s="3">
        <v>-0.18660836539040701</v>
      </c>
      <c r="H595" s="3">
        <v>-0.418537204686802</v>
      </c>
      <c r="I595" s="3">
        <v>-0.56420316132777004</v>
      </c>
      <c r="J595" s="3">
        <v>-0.96429801201325804</v>
      </c>
      <c r="K595" s="3">
        <v>-1.05143341809393</v>
      </c>
      <c r="L595" s="3">
        <v>-1.6568713264611801</v>
      </c>
      <c r="M595" s="1" t="s">
        <v>145</v>
      </c>
      <c r="N595" s="1" t="s">
        <v>146</v>
      </c>
      <c r="O595" s="1" t="s">
        <v>173</v>
      </c>
      <c r="P595" t="str">
        <f t="shared" si="9"/>
        <v>UP</v>
      </c>
    </row>
    <row r="596" spans="1:16" ht="15" customHeight="1">
      <c r="A596" s="15" t="s">
        <v>1004</v>
      </c>
      <c r="B596" s="3">
        <v>0.26282463742258799</v>
      </c>
      <c r="C596" s="3">
        <v>0.41963007631686999</v>
      </c>
      <c r="D596" s="3">
        <v>0.27854717892715902</v>
      </c>
      <c r="E596" s="3">
        <v>0.43027853858764598</v>
      </c>
      <c r="F596" s="3">
        <v>0.202667028335211</v>
      </c>
      <c r="G596" s="3">
        <v>-3.6813083308957398E-2</v>
      </c>
      <c r="H596" s="3">
        <v>-0.179327170227985</v>
      </c>
      <c r="I596" s="3">
        <v>-0.52333237248957998</v>
      </c>
      <c r="J596" s="3">
        <v>-0.70979022578281703</v>
      </c>
      <c r="K596" s="3">
        <v>-0.67621154171435405</v>
      </c>
      <c r="L596" s="3">
        <v>-1.70292949514694</v>
      </c>
      <c r="M596" s="1" t="s">
        <v>145</v>
      </c>
      <c r="N596" s="1" t="s">
        <v>146</v>
      </c>
      <c r="O596" s="1" t="s">
        <v>1005</v>
      </c>
      <c r="P596" t="str">
        <f t="shared" si="9"/>
        <v>UP</v>
      </c>
    </row>
    <row r="597" spans="1:16" ht="15" customHeight="1">
      <c r="A597" s="15" t="s">
        <v>1006</v>
      </c>
      <c r="B597" s="3">
        <v>7.3994225298954497E-2</v>
      </c>
      <c r="C597" s="3">
        <v>-2.94740467035179E-2</v>
      </c>
      <c r="D597" s="3">
        <v>-0.322421993609602</v>
      </c>
      <c r="E597" s="3">
        <v>-0.52393350098610303</v>
      </c>
      <c r="F597" s="3">
        <v>-0.14552190820010899</v>
      </c>
      <c r="G597" s="3">
        <v>-2.05145247269928</v>
      </c>
      <c r="H597" s="3">
        <v>-0.91281667210608297</v>
      </c>
      <c r="I597" s="3">
        <v>-1.6847835955991399</v>
      </c>
      <c r="J597" s="3">
        <v>-2.9905356294270402</v>
      </c>
      <c r="K597" s="3">
        <v>-1.3854648938086001</v>
      </c>
      <c r="L597" s="3">
        <v>-3.0089065338276599</v>
      </c>
      <c r="M597" s="1" t="s">
        <v>145</v>
      </c>
      <c r="N597" s="1" t="s">
        <v>146</v>
      </c>
      <c r="O597" s="1"/>
      <c r="P597" t="str">
        <f t="shared" si="9"/>
        <v>UP</v>
      </c>
    </row>
    <row r="598" spans="1:16" ht="15" customHeight="1">
      <c r="A598" s="15" t="s">
        <v>1007</v>
      </c>
      <c r="B598" s="3">
        <v>1.0833873400223999</v>
      </c>
      <c r="C598" s="3">
        <v>0.14478513371365301</v>
      </c>
      <c r="D598" s="3">
        <v>0.73832373075793101</v>
      </c>
      <c r="E598" s="3">
        <v>0.40840115943586702</v>
      </c>
      <c r="F598" s="3">
        <v>0.29139048942224799</v>
      </c>
      <c r="G598" s="3">
        <v>0.86322557149578905</v>
      </c>
      <c r="H598" s="3">
        <v>-0.145306030016012</v>
      </c>
      <c r="I598" s="3">
        <v>-0.101018054377878</v>
      </c>
      <c r="J598" s="3">
        <v>-0.21439224265679899</v>
      </c>
      <c r="K598" s="3">
        <v>-1.3572231446053999</v>
      </c>
      <c r="L598" s="3">
        <v>-1.50838606567487</v>
      </c>
      <c r="M598" s="1" t="s">
        <v>145</v>
      </c>
      <c r="N598" s="1" t="s">
        <v>146</v>
      </c>
      <c r="O598" s="1" t="s">
        <v>1008</v>
      </c>
      <c r="P598" t="str">
        <f t="shared" si="9"/>
        <v>UP</v>
      </c>
    </row>
    <row r="599" spans="1:16" ht="15" customHeight="1">
      <c r="A599" s="15" t="s">
        <v>1009</v>
      </c>
      <c r="B599" s="3">
        <v>0.30473547090091402</v>
      </c>
      <c r="C599" s="3">
        <v>0.51104922609775805</v>
      </c>
      <c r="D599" s="3">
        <v>0.92356072882126095</v>
      </c>
      <c r="E599" s="3">
        <v>1.1452274459270599</v>
      </c>
      <c r="F599" s="3">
        <v>1.0531988047049501</v>
      </c>
      <c r="G599" s="3">
        <v>1.6314950220534301</v>
      </c>
      <c r="H599" s="3">
        <v>1.6085867810808501</v>
      </c>
      <c r="I599" s="3">
        <v>1.90841016540731</v>
      </c>
      <c r="J599" s="3">
        <v>2.2798974320412602</v>
      </c>
      <c r="K599" s="3">
        <v>1.75101095346309</v>
      </c>
      <c r="L599" s="3">
        <v>2.1430981920445098</v>
      </c>
      <c r="M599" s="1" t="s">
        <v>63</v>
      </c>
      <c r="N599" s="1" t="s">
        <v>64</v>
      </c>
      <c r="O599" s="1" t="s">
        <v>1010</v>
      </c>
      <c r="P599" t="str">
        <f t="shared" si="9"/>
        <v>UP</v>
      </c>
    </row>
    <row r="600" spans="1:16" ht="15" customHeight="1">
      <c r="A600" s="15" t="s">
        <v>1011</v>
      </c>
      <c r="B600" s="3">
        <v>0.49092308580488903</v>
      </c>
      <c r="C600" s="3">
        <v>-0.56636525476473898</v>
      </c>
      <c r="D600" s="3">
        <v>0.65289817875401002</v>
      </c>
      <c r="E600" s="3">
        <v>0.89271641001097202</v>
      </c>
      <c r="F600" s="3">
        <v>0.78211994913468397</v>
      </c>
      <c r="G600" s="3">
        <v>2.12359536145504</v>
      </c>
      <c r="H600" s="3">
        <v>1.3145787912347799</v>
      </c>
      <c r="I600" s="3">
        <v>1.5066302245873</v>
      </c>
      <c r="J600" s="3">
        <v>1.49115103796488</v>
      </c>
      <c r="K600" s="3">
        <v>-0.17816723736640899</v>
      </c>
      <c r="L600" s="3">
        <v>4.6841427999614299E-2</v>
      </c>
      <c r="M600" s="1" t="s">
        <v>119</v>
      </c>
      <c r="N600" s="1" t="s">
        <v>120</v>
      </c>
      <c r="O600" s="1" t="s">
        <v>628</v>
      </c>
      <c r="P600" t="str">
        <f t="shared" si="9"/>
        <v>UP</v>
      </c>
    </row>
    <row r="601" spans="1:16" ht="15" customHeight="1">
      <c r="A601" s="15" t="s">
        <v>1012</v>
      </c>
      <c r="B601" s="3">
        <v>-0.38593583256780101</v>
      </c>
      <c r="C601" s="3">
        <v>4.9076630249299001E-2</v>
      </c>
      <c r="D601" s="3">
        <v>-0.217566397668818</v>
      </c>
      <c r="E601" s="3">
        <v>-0.11371229064354101</v>
      </c>
      <c r="F601" s="3">
        <v>6.8263678635234207E-2</v>
      </c>
      <c r="G601" s="3">
        <v>-1.3957318694940299</v>
      </c>
      <c r="H601" s="3">
        <v>-0.57533026267167497</v>
      </c>
      <c r="I601" s="3">
        <v>-1.01608607306705</v>
      </c>
      <c r="J601" s="3">
        <v>-1.50672836831298</v>
      </c>
      <c r="K601" s="3">
        <v>-0.81767512404593201</v>
      </c>
      <c r="L601" s="3">
        <v>-1.77239385006783</v>
      </c>
      <c r="M601" s="1" t="s">
        <v>34</v>
      </c>
      <c r="N601" s="1" t="s">
        <v>35</v>
      </c>
      <c r="O601" s="1" t="s">
        <v>1013</v>
      </c>
      <c r="P601" t="str">
        <f t="shared" si="9"/>
        <v>UP</v>
      </c>
    </row>
    <row r="602" spans="1:16" ht="15" customHeight="1">
      <c r="A602" s="15" t="s">
        <v>1014</v>
      </c>
      <c r="B602" s="3">
        <v>-0.26048543747452901</v>
      </c>
      <c r="C602" s="3">
        <v>-0.78228193776677102</v>
      </c>
      <c r="D602" s="3">
        <v>-0.85757876959538804</v>
      </c>
      <c r="E602" s="3">
        <v>-0.78054663337520802</v>
      </c>
      <c r="F602" s="3">
        <v>-0.74423273247243205</v>
      </c>
      <c r="G602" s="3">
        <v>-0.66119894235910703</v>
      </c>
      <c r="H602" s="3">
        <v>-0.67519842726111201</v>
      </c>
      <c r="I602" s="3">
        <v>-0.68790942655380105</v>
      </c>
      <c r="J602" s="3">
        <v>-0.78082744165145002</v>
      </c>
      <c r="K602" s="3">
        <v>-1.20491146678362</v>
      </c>
      <c r="L602" s="3">
        <v>-1.5601506958779101</v>
      </c>
      <c r="M602" s="1" t="s">
        <v>29</v>
      </c>
      <c r="N602" s="1"/>
      <c r="O602" s="1"/>
      <c r="P602" t="str">
        <f t="shared" si="9"/>
        <v>DOWN</v>
      </c>
    </row>
    <row r="603" spans="1:16" ht="15" customHeight="1">
      <c r="A603" s="15" t="s">
        <v>1015</v>
      </c>
      <c r="B603" s="3">
        <v>0.27808650575440302</v>
      </c>
      <c r="C603" s="3">
        <v>0.293280291259087</v>
      </c>
      <c r="D603" s="3">
        <v>0.59138541334320105</v>
      </c>
      <c r="E603" s="3">
        <v>0.50654314723913596</v>
      </c>
      <c r="F603" s="3">
        <v>0.64709281844352595</v>
      </c>
      <c r="G603" s="3">
        <v>0.93227268023335896</v>
      </c>
      <c r="H603" s="3">
        <v>0.44950470550190902</v>
      </c>
      <c r="I603" s="3">
        <v>0.82362559665419999</v>
      </c>
      <c r="J603" s="3">
        <v>1.1475341776314301</v>
      </c>
      <c r="K603" s="3">
        <v>1.16651811133529</v>
      </c>
      <c r="L603" s="3">
        <v>1.5184897883911701</v>
      </c>
      <c r="M603" s="1" t="s">
        <v>108</v>
      </c>
      <c r="N603" s="1" t="s">
        <v>109</v>
      </c>
      <c r="O603" s="1" t="s">
        <v>1016</v>
      </c>
      <c r="P603" t="str">
        <f t="shared" si="9"/>
        <v>UP</v>
      </c>
    </row>
    <row r="604" spans="1:16" ht="15" customHeight="1">
      <c r="A604" s="15" t="s">
        <v>1017</v>
      </c>
      <c r="B604" s="3">
        <v>0.55973375170017103</v>
      </c>
      <c r="C604" s="3">
        <v>0.26631100103494199</v>
      </c>
      <c r="D604" s="3">
        <v>0.72573733471019697</v>
      </c>
      <c r="E604" s="3">
        <v>0.40222733070075201</v>
      </c>
      <c r="F604" s="3">
        <v>0.47089515195947501</v>
      </c>
      <c r="G604" s="3">
        <v>1.2881002772612</v>
      </c>
      <c r="H604" s="3">
        <v>0.41899057189289302</v>
      </c>
      <c r="I604" s="3">
        <v>1.03833847996249</v>
      </c>
      <c r="J604" s="3">
        <v>1.7541207214812</v>
      </c>
      <c r="K604" s="3">
        <v>0.92780340046120802</v>
      </c>
      <c r="L604" s="3">
        <v>1.70737648502272</v>
      </c>
      <c r="M604" s="1" t="s">
        <v>38</v>
      </c>
      <c r="N604" s="1" t="s">
        <v>24</v>
      </c>
      <c r="O604" s="1" t="s">
        <v>1018</v>
      </c>
      <c r="P604" t="str">
        <f t="shared" si="9"/>
        <v>UP</v>
      </c>
    </row>
    <row r="605" spans="1:16" ht="15" customHeight="1">
      <c r="A605" s="15" t="s">
        <v>1019</v>
      </c>
      <c r="B605" s="3">
        <v>3.5065411891271901E-2</v>
      </c>
      <c r="C605" s="3">
        <v>-8.2543888022653306E-2</v>
      </c>
      <c r="D605" s="3">
        <v>-0.491215207286676</v>
      </c>
      <c r="E605" s="3">
        <v>-0.70365390789702997</v>
      </c>
      <c r="F605" s="3">
        <v>-0.94828067885513201</v>
      </c>
      <c r="G605" s="3">
        <v>-1.2535971419377001</v>
      </c>
      <c r="H605" s="3">
        <v>-1.1741812080518099</v>
      </c>
      <c r="I605" s="3">
        <v>-1.4306571414946601</v>
      </c>
      <c r="J605" s="3">
        <v>-1.6172857411119199</v>
      </c>
      <c r="K605" s="3">
        <v>-1.0636348467739001</v>
      </c>
      <c r="L605" s="3">
        <v>-1.02021144163677</v>
      </c>
      <c r="M605" s="1" t="s">
        <v>1020</v>
      </c>
      <c r="N605" s="1" t="s">
        <v>1021</v>
      </c>
      <c r="O605" s="1" t="s">
        <v>1022</v>
      </c>
      <c r="P605" t="str">
        <f t="shared" si="9"/>
        <v>UP</v>
      </c>
    </row>
    <row r="606" spans="1:16" ht="15" customHeight="1">
      <c r="A606" s="15" t="s">
        <v>1023</v>
      </c>
      <c r="B606" s="3">
        <v>0.32622652565587201</v>
      </c>
      <c r="C606" s="3">
        <v>-0.31592612454823399</v>
      </c>
      <c r="D606" s="3">
        <v>5.7790703915981602E-2</v>
      </c>
      <c r="E606" s="3">
        <v>-0.34565123066859899</v>
      </c>
      <c r="F606" s="3">
        <v>-0.84190771335714898</v>
      </c>
      <c r="G606" s="3">
        <v>-0.53650284979418295</v>
      </c>
      <c r="H606" s="3">
        <v>-1.5055307575300001</v>
      </c>
      <c r="I606" s="3">
        <v>-1.7374997689557601</v>
      </c>
      <c r="J606" s="3">
        <v>-1.80456927720819</v>
      </c>
      <c r="K606" s="3">
        <v>-2.0722326678168201</v>
      </c>
      <c r="L606" s="3">
        <v>-1.57117979702851</v>
      </c>
      <c r="M606" s="1" t="s">
        <v>29</v>
      </c>
      <c r="N606" s="1"/>
      <c r="O606" s="1"/>
      <c r="P606" t="str">
        <f t="shared" si="9"/>
        <v>UP</v>
      </c>
    </row>
    <row r="607" spans="1:16" ht="15" customHeight="1">
      <c r="A607" s="15" t="s">
        <v>1024</v>
      </c>
      <c r="B607" s="3">
        <v>-0.12531316360084199</v>
      </c>
      <c r="C607" s="3">
        <v>0.198713646606831</v>
      </c>
      <c r="D607" s="3">
        <v>-0.31312246368570901</v>
      </c>
      <c r="E607" s="3">
        <v>-0.28616751160110798</v>
      </c>
      <c r="F607" s="3">
        <v>-0.39397309152619597</v>
      </c>
      <c r="G607" s="3">
        <v>-1.93955301845168</v>
      </c>
      <c r="H607" s="3">
        <v>-1.3847662380075501</v>
      </c>
      <c r="I607" s="3">
        <v>-1.8445132125997801</v>
      </c>
      <c r="J607" s="3">
        <v>-2.7734712590545501</v>
      </c>
      <c r="K607" s="3">
        <v>-1.5206678073139499</v>
      </c>
      <c r="L607" s="3">
        <v>-2.3803139644591198</v>
      </c>
      <c r="M607" s="1" t="s">
        <v>287</v>
      </c>
      <c r="N607" s="1" t="s">
        <v>288</v>
      </c>
      <c r="O607" s="1" t="s">
        <v>182</v>
      </c>
      <c r="P607" t="str">
        <f t="shared" si="9"/>
        <v>UP</v>
      </c>
    </row>
    <row r="608" spans="1:16" ht="15" customHeight="1">
      <c r="A608" s="15" t="s">
        <v>1025</v>
      </c>
      <c r="B608" s="3">
        <v>1.0125569492886499</v>
      </c>
      <c r="C608" s="3">
        <v>0.63513178806207604</v>
      </c>
      <c r="D608" s="3">
        <v>1.2902075281483101</v>
      </c>
      <c r="E608" s="3">
        <v>1.0190265310890501</v>
      </c>
      <c r="F608" s="3">
        <v>0.80515496234335704</v>
      </c>
      <c r="G608" s="3">
        <v>2.1086755458940201</v>
      </c>
      <c r="H608" s="3">
        <v>1.0003931494599301</v>
      </c>
      <c r="I608" s="3">
        <v>1.6797840001623101</v>
      </c>
      <c r="J608" s="3">
        <v>2.11665653534775</v>
      </c>
      <c r="K608" s="3">
        <v>0.35345352135317698</v>
      </c>
      <c r="L608" s="3">
        <v>1.38053753306372</v>
      </c>
      <c r="M608" s="1" t="s">
        <v>19</v>
      </c>
      <c r="N608" s="1" t="s">
        <v>20</v>
      </c>
      <c r="O608" s="1" t="s">
        <v>99</v>
      </c>
      <c r="P608" t="str">
        <f t="shared" si="9"/>
        <v>UP</v>
      </c>
    </row>
    <row r="609" spans="1:16" ht="15" customHeight="1">
      <c r="A609" s="15" t="s">
        <v>1026</v>
      </c>
      <c r="B609" s="3">
        <v>0.89586598385004301</v>
      </c>
      <c r="C609" s="3">
        <v>0.75273851854505502</v>
      </c>
      <c r="D609" s="3">
        <v>1.20229422162541</v>
      </c>
      <c r="E609" s="3">
        <v>1.1242366104632</v>
      </c>
      <c r="F609" s="3">
        <v>0.95449976140064496</v>
      </c>
      <c r="G609" s="3">
        <v>1.82810149871544</v>
      </c>
      <c r="H609" s="3">
        <v>1.21764302615193</v>
      </c>
      <c r="I609" s="3">
        <v>1.36674930831693</v>
      </c>
      <c r="J609" s="3">
        <v>1.5715038273909301</v>
      </c>
      <c r="K609" s="3">
        <v>0.83885178694461204</v>
      </c>
      <c r="L609" s="3">
        <v>1.36458573920479</v>
      </c>
      <c r="M609" s="1" t="s">
        <v>139</v>
      </c>
      <c r="N609" s="1" t="s">
        <v>140</v>
      </c>
      <c r="O609" s="1" t="s">
        <v>215</v>
      </c>
      <c r="P609" t="str">
        <f t="shared" si="9"/>
        <v>UP</v>
      </c>
    </row>
    <row r="610" spans="1:16" ht="15" customHeight="1">
      <c r="A610" s="15" t="s">
        <v>1027</v>
      </c>
      <c r="B610" s="3">
        <v>-1.0489956024287099</v>
      </c>
      <c r="C610" s="3">
        <v>-0.64707557636128998</v>
      </c>
      <c r="D610" s="3">
        <v>-0.994115178161457</v>
      </c>
      <c r="E610" s="3">
        <v>-0.90790219168212505</v>
      </c>
      <c r="F610" s="3">
        <v>-0.50586053724132496</v>
      </c>
      <c r="G610" s="3">
        <v>-1.6717906834791101</v>
      </c>
      <c r="H610" s="3">
        <v>-0.53676621832280103</v>
      </c>
      <c r="I610" s="3">
        <v>-0.73677857395219304</v>
      </c>
      <c r="J610" s="3">
        <v>-1.31168653081541</v>
      </c>
      <c r="K610" s="3">
        <v>-1.2622762550985701E-2</v>
      </c>
      <c r="L610" s="3">
        <v>-0.74553695386234797</v>
      </c>
      <c r="M610" s="1" t="s">
        <v>38</v>
      </c>
      <c r="N610" s="1" t="s">
        <v>24</v>
      </c>
      <c r="O610" s="1" t="s">
        <v>1028</v>
      </c>
      <c r="P610" t="str">
        <f t="shared" si="9"/>
        <v>DOWN</v>
      </c>
    </row>
    <row r="611" spans="1:16" ht="15" customHeight="1">
      <c r="A611" s="1" t="s">
        <v>1029</v>
      </c>
      <c r="B611" s="3">
        <v>9.0040945443876405E-2</v>
      </c>
      <c r="C611" s="3">
        <v>-0.16965509486726199</v>
      </c>
      <c r="D611" s="3">
        <v>0.407259235591724</v>
      </c>
      <c r="E611" s="3">
        <v>0.592639257886999</v>
      </c>
      <c r="F611" s="3">
        <v>0.35396173273793102</v>
      </c>
      <c r="G611" s="3">
        <v>1.28582098055756</v>
      </c>
      <c r="H611" s="3">
        <v>0.63281923673168505</v>
      </c>
      <c r="I611" s="3">
        <v>1.0465630887970301</v>
      </c>
      <c r="J611" s="3">
        <v>1.6934252652719699</v>
      </c>
      <c r="K611" s="3">
        <v>1.1618419127986299</v>
      </c>
      <c r="L611" s="3">
        <v>1.7890541109468101</v>
      </c>
      <c r="M611" s="1" t="s">
        <v>287</v>
      </c>
      <c r="N611" s="1" t="s">
        <v>288</v>
      </c>
      <c r="O611" s="1" t="s">
        <v>1030</v>
      </c>
      <c r="P611" t="str">
        <f t="shared" si="9"/>
        <v>UP</v>
      </c>
    </row>
    <row r="612" spans="1:16" ht="15" customHeight="1">
      <c r="A612" s="1" t="s">
        <v>1031</v>
      </c>
      <c r="B612" s="3">
        <v>-0.15139414441301699</v>
      </c>
      <c r="C612" s="3">
        <v>0.12935091994672701</v>
      </c>
      <c r="D612" s="3">
        <v>-0.56150261990856298</v>
      </c>
      <c r="E612" s="3">
        <v>-0.48776721587204702</v>
      </c>
      <c r="F612" s="3">
        <v>-0.10283680742677299</v>
      </c>
      <c r="G612" s="3">
        <v>-1.3860956617336999</v>
      </c>
      <c r="H612" s="3">
        <v>-0.31878696775633503</v>
      </c>
      <c r="I612" s="3">
        <v>-0.82061771872439204</v>
      </c>
      <c r="J612" s="3">
        <v>-1.50532181805289</v>
      </c>
      <c r="K612" s="3">
        <v>-0.38969202267307901</v>
      </c>
      <c r="L612" s="3">
        <v>-1.0248046165493701</v>
      </c>
      <c r="M612" s="1" t="s">
        <v>29</v>
      </c>
      <c r="N612" s="1"/>
      <c r="O612" s="1"/>
      <c r="P612" t="str">
        <f t="shared" si="9"/>
        <v>UP</v>
      </c>
    </row>
    <row r="613" spans="1:16" ht="15" customHeight="1">
      <c r="A613" s="1" t="s">
        <v>1032</v>
      </c>
      <c r="B613" s="3">
        <v>-0.49546375482600202</v>
      </c>
      <c r="C613" s="3">
        <v>0.62229546267092795</v>
      </c>
      <c r="D613" s="3">
        <v>-0.79068540346790805</v>
      </c>
      <c r="E613" s="3">
        <v>-0.67122873880954104</v>
      </c>
      <c r="F613" s="3">
        <v>-0.54872314322133198</v>
      </c>
      <c r="G613" s="3">
        <v>-2.4117625127654598</v>
      </c>
      <c r="H613" s="3">
        <v>-1.2454248438522799</v>
      </c>
      <c r="I613" s="3">
        <v>-2.06116824587275</v>
      </c>
      <c r="J613" s="3">
        <v>-3.2924381530358202</v>
      </c>
      <c r="K613" s="3">
        <v>-1.6016551383618201</v>
      </c>
      <c r="L613" s="3">
        <v>-3.2236123725514898</v>
      </c>
      <c r="M613" s="1" t="s">
        <v>63</v>
      </c>
      <c r="N613" s="1" t="s">
        <v>64</v>
      </c>
      <c r="O613" s="1" t="s">
        <v>555</v>
      </c>
      <c r="P613" t="str">
        <f t="shared" si="9"/>
        <v>UP</v>
      </c>
    </row>
    <row r="614" spans="1:16" ht="15" customHeight="1">
      <c r="A614" s="1" t="s">
        <v>1033</v>
      </c>
      <c r="B614" s="3">
        <v>0.41033059712463199</v>
      </c>
      <c r="C614" s="3">
        <v>0.25826872561615599</v>
      </c>
      <c r="D614" s="3">
        <v>0.43351306415138702</v>
      </c>
      <c r="E614" s="3">
        <v>0.23822194750414599</v>
      </c>
      <c r="F614" s="3">
        <v>0.218686508515157</v>
      </c>
      <c r="G614" s="3">
        <v>0.945534238978611</v>
      </c>
      <c r="H614" s="3">
        <v>0.56979340963737601</v>
      </c>
      <c r="I614" s="3">
        <v>1.2599494089902099</v>
      </c>
      <c r="J614" s="3">
        <v>1.6294330414688101</v>
      </c>
      <c r="K614" s="3">
        <v>1.0164406783983</v>
      </c>
      <c r="L614" s="3">
        <v>1.51315950683208</v>
      </c>
      <c r="M614" s="1" t="s">
        <v>315</v>
      </c>
      <c r="N614" s="1" t="s">
        <v>316</v>
      </c>
      <c r="O614" s="1" t="s">
        <v>1034</v>
      </c>
      <c r="P614" t="str">
        <f t="shared" si="9"/>
        <v>UP</v>
      </c>
    </row>
    <row r="615" spans="1:16" ht="15" customHeight="1">
      <c r="A615" s="1" t="s">
        <v>1035</v>
      </c>
      <c r="B615" s="3">
        <v>-1.0190548729000299</v>
      </c>
      <c r="C615" s="3">
        <v>6.1934858932903798E-2</v>
      </c>
      <c r="D615" s="3">
        <v>7.1193321121121297E-2</v>
      </c>
      <c r="E615" s="3">
        <v>-0.32272479176553198</v>
      </c>
      <c r="F615" s="3">
        <v>0.12639311781139301</v>
      </c>
      <c r="G615" s="3">
        <v>-1.35150721232505</v>
      </c>
      <c r="H615" s="3">
        <v>-0.57188038081371195</v>
      </c>
      <c r="I615" s="3">
        <v>-0.43059975272915801</v>
      </c>
      <c r="J615" s="3">
        <v>-1.6225517372605001</v>
      </c>
      <c r="K615" s="3">
        <v>0.48211637141082098</v>
      </c>
      <c r="L615" s="3">
        <v>-0.43491274741128999</v>
      </c>
      <c r="M615" s="1" t="s">
        <v>203</v>
      </c>
      <c r="N615" s="1" t="s">
        <v>204</v>
      </c>
      <c r="O615" s="1" t="s">
        <v>410</v>
      </c>
      <c r="P615" t="str">
        <f t="shared" si="9"/>
        <v>UP</v>
      </c>
    </row>
    <row r="616" spans="1:16" ht="15" customHeight="1">
      <c r="A616" s="1" t="s">
        <v>1036</v>
      </c>
      <c r="B616" s="3">
        <v>0.53358069171295097</v>
      </c>
      <c r="C616" s="3">
        <v>-2.7690685833634598E-2</v>
      </c>
      <c r="D616" s="3">
        <v>0.63446530259993705</v>
      </c>
      <c r="E616" s="3">
        <v>0.81041588990577096</v>
      </c>
      <c r="F616" s="3">
        <v>0.61305870884290903</v>
      </c>
      <c r="G616" s="3">
        <v>1.26115004747708</v>
      </c>
      <c r="H616" s="3">
        <v>0.93727231170946901</v>
      </c>
      <c r="I616" s="3">
        <v>0.85095490036611998</v>
      </c>
      <c r="J616" s="3">
        <v>1.3980827007119301</v>
      </c>
      <c r="K616" s="3">
        <v>0.68484307816012202</v>
      </c>
      <c r="L616" s="3">
        <v>1.5466417866704201</v>
      </c>
      <c r="M616" s="1" t="s">
        <v>101</v>
      </c>
      <c r="N616" s="1" t="s">
        <v>102</v>
      </c>
      <c r="O616" s="1" t="s">
        <v>1037</v>
      </c>
      <c r="P616" t="str">
        <f t="shared" si="9"/>
        <v>UP</v>
      </c>
    </row>
    <row r="617" spans="1:16" ht="15" customHeight="1">
      <c r="A617" s="1" t="s">
        <v>1038</v>
      </c>
      <c r="B617" s="3">
        <v>0.76151910106311504</v>
      </c>
      <c r="C617" s="3">
        <v>0.54981591527152696</v>
      </c>
      <c r="D617" s="3">
        <v>1.0023874965603901</v>
      </c>
      <c r="E617" s="3">
        <v>1.0847882623996199</v>
      </c>
      <c r="F617" s="3">
        <v>0.99168613758254598</v>
      </c>
      <c r="G617" s="3">
        <v>1.9141033232847999</v>
      </c>
      <c r="H617" s="3">
        <v>1.4810997305706</v>
      </c>
      <c r="I617" s="3">
        <v>1.98631701311121</v>
      </c>
      <c r="J617" s="3">
        <v>2.3632560559073998</v>
      </c>
      <c r="K617" s="3">
        <v>1.5831818910475799</v>
      </c>
      <c r="L617" s="3">
        <v>2.15051528218798</v>
      </c>
      <c r="M617" s="1" t="s">
        <v>101</v>
      </c>
      <c r="N617" s="1" t="s">
        <v>102</v>
      </c>
      <c r="O617" s="1" t="s">
        <v>1039</v>
      </c>
      <c r="P617" t="str">
        <f t="shared" si="9"/>
        <v>UP</v>
      </c>
    </row>
    <row r="618" spans="1:16" ht="15" customHeight="1">
      <c r="A618" s="1" t="s">
        <v>1040</v>
      </c>
      <c r="B618" s="3">
        <v>0.47841059624013099</v>
      </c>
      <c r="C618" s="3">
        <v>0.156256304114405</v>
      </c>
      <c r="D618" s="3">
        <v>0.54275622232877097</v>
      </c>
      <c r="E618" s="3">
        <v>0.63843584360513606</v>
      </c>
      <c r="F618" s="3">
        <v>0.52607958673454303</v>
      </c>
      <c r="G618" s="3">
        <v>1.2027748716861499</v>
      </c>
      <c r="H618" s="3">
        <v>0.88582970689672103</v>
      </c>
      <c r="I618" s="3">
        <v>1.31651438751426</v>
      </c>
      <c r="J618" s="3">
        <v>1.5543245500913501</v>
      </c>
      <c r="K618" s="3">
        <v>0.91063599542451001</v>
      </c>
      <c r="L618" s="3">
        <v>1.3947299537792499</v>
      </c>
      <c r="M618" s="1" t="s">
        <v>203</v>
      </c>
      <c r="N618" s="1" t="s">
        <v>204</v>
      </c>
      <c r="O618" s="1" t="s">
        <v>1041</v>
      </c>
      <c r="P618" t="str">
        <f t="shared" si="9"/>
        <v>UP</v>
      </c>
    </row>
    <row r="619" spans="1:16" ht="15" customHeight="1">
      <c r="A619" s="1" t="s">
        <v>1042</v>
      </c>
      <c r="B619" s="3">
        <v>0.39401223229239701</v>
      </c>
      <c r="C619" s="3">
        <v>0.67159061686561194</v>
      </c>
      <c r="D619" s="3">
        <v>0.140864128754704</v>
      </c>
      <c r="E619" s="3">
        <v>0.497492354807687</v>
      </c>
      <c r="F619" s="3">
        <v>9.0225191310159006E-2</v>
      </c>
      <c r="G619" s="3">
        <v>-1.20426404726657</v>
      </c>
      <c r="H619" s="3">
        <v>-0.31242352380411598</v>
      </c>
      <c r="I619" s="3">
        <v>-1.08129244799816</v>
      </c>
      <c r="J619" s="3">
        <v>-1.91569007525824</v>
      </c>
      <c r="K619" s="3">
        <v>-0.79608132310725399</v>
      </c>
      <c r="L619" s="3">
        <v>-1.8951517554875701</v>
      </c>
      <c r="M619" s="1" t="s">
        <v>29</v>
      </c>
      <c r="N619" s="1"/>
      <c r="O619" s="1"/>
      <c r="P619" t="str">
        <f t="shared" si="9"/>
        <v>UP</v>
      </c>
    </row>
    <row r="620" spans="1:16" ht="15" customHeight="1">
      <c r="A620" s="1" t="s">
        <v>1043</v>
      </c>
      <c r="B620" s="3">
        <v>-0.17476629125746601</v>
      </c>
      <c r="C620" s="3">
        <v>-0.156272472280643</v>
      </c>
      <c r="D620" s="3">
        <v>-0.19939177093361199</v>
      </c>
      <c r="E620" s="3">
        <v>0.15617613124504301</v>
      </c>
      <c r="F620" s="3">
        <v>0.277328577684402</v>
      </c>
      <c r="G620" s="3">
        <v>0.41487499854077597</v>
      </c>
      <c r="H620" s="3">
        <v>0.84601538428783896</v>
      </c>
      <c r="I620" s="3">
        <v>1.1262633025884601</v>
      </c>
      <c r="J620" s="3">
        <v>1.4327485138534899</v>
      </c>
      <c r="K620" s="3">
        <v>1.5198340576450999</v>
      </c>
      <c r="L620" s="3">
        <v>1.6359556461954801</v>
      </c>
      <c r="M620" s="1" t="s">
        <v>29</v>
      </c>
      <c r="N620" s="1"/>
      <c r="O620" s="1"/>
      <c r="P620" t="str">
        <f t="shared" si="9"/>
        <v>UP</v>
      </c>
    </row>
    <row r="621" spans="1:16" ht="15" customHeight="1">
      <c r="A621" s="1" t="s">
        <v>1044</v>
      </c>
      <c r="B621" s="3">
        <v>0.76786199875092598</v>
      </c>
      <c r="C621" s="3">
        <v>8.8270150800233094E-2</v>
      </c>
      <c r="D621" s="3">
        <v>0.704194387107974</v>
      </c>
      <c r="E621" s="3">
        <v>0.46971474517516498</v>
      </c>
      <c r="F621" s="3">
        <v>0.29501722088330601</v>
      </c>
      <c r="G621" s="3">
        <v>1.49196425532285</v>
      </c>
      <c r="H621" s="3">
        <v>0.31869859178285898</v>
      </c>
      <c r="I621" s="3">
        <v>0.85060108601554496</v>
      </c>
      <c r="J621" s="3">
        <v>1.6744561897906101</v>
      </c>
      <c r="K621" s="3">
        <v>0.73208517585515698</v>
      </c>
      <c r="L621" s="3">
        <v>1.5659994991756101</v>
      </c>
      <c r="M621" s="1" t="s">
        <v>29</v>
      </c>
      <c r="N621" s="1"/>
      <c r="O621" s="1"/>
      <c r="P621" t="str">
        <f t="shared" si="9"/>
        <v>UP</v>
      </c>
    </row>
    <row r="622" spans="1:16" ht="15" customHeight="1">
      <c r="A622" s="1" t="s">
        <v>1045</v>
      </c>
      <c r="B622" s="3">
        <v>0.57847562594009305</v>
      </c>
      <c r="C622" s="3">
        <v>6.8609645624589793E-2</v>
      </c>
      <c r="D622" s="3">
        <v>0.56289469504818801</v>
      </c>
      <c r="E622" s="3">
        <v>0.13600390608204599</v>
      </c>
      <c r="F622" s="3">
        <v>-0.43905430919161798</v>
      </c>
      <c r="G622" s="3">
        <v>0.25667937206972502</v>
      </c>
      <c r="H622" s="3">
        <v>-0.43890081055348101</v>
      </c>
      <c r="I622" s="3">
        <v>-0.42879295865983502</v>
      </c>
      <c r="J622" s="3">
        <v>-0.43169643992564199</v>
      </c>
      <c r="K622" s="3">
        <v>-1.7927371553290301</v>
      </c>
      <c r="L622" s="3">
        <v>-1.08892124450345</v>
      </c>
      <c r="M622" s="1" t="s">
        <v>29</v>
      </c>
      <c r="N622" s="1"/>
      <c r="O622" s="1"/>
      <c r="P622" t="str">
        <f t="shared" si="9"/>
        <v>UP</v>
      </c>
    </row>
    <row r="623" spans="1:16" ht="15" customHeight="1">
      <c r="A623" s="1" t="s">
        <v>1046</v>
      </c>
      <c r="B623" s="3">
        <v>-1.22182092559074</v>
      </c>
      <c r="C623" s="3">
        <v>-0.97981942923688303</v>
      </c>
      <c r="D623" s="3">
        <v>-1.4245354373852399</v>
      </c>
      <c r="E623" s="3">
        <v>-1.2896440553519799</v>
      </c>
      <c r="F623" s="3">
        <v>-1.29300383046919</v>
      </c>
      <c r="G623" s="3">
        <v>-2.1234108189022201</v>
      </c>
      <c r="H623" s="3">
        <v>-1.5048310613690801</v>
      </c>
      <c r="I623" s="3">
        <v>-1.35986287526161</v>
      </c>
      <c r="J623" s="3">
        <v>-1.4665340611876201</v>
      </c>
      <c r="K623" s="3">
        <v>-0.752432194528453</v>
      </c>
      <c r="L623" s="3">
        <v>-0.79232441715011803</v>
      </c>
      <c r="M623" s="1" t="s">
        <v>203</v>
      </c>
      <c r="N623" s="1" t="s">
        <v>204</v>
      </c>
      <c r="O623" s="1" t="s">
        <v>1047</v>
      </c>
      <c r="P623" t="str">
        <f t="shared" si="9"/>
        <v>DOWN</v>
      </c>
    </row>
    <row r="624" spans="1:16" ht="15" customHeight="1">
      <c r="A624" s="1" t="s">
        <v>1048</v>
      </c>
      <c r="B624" s="3">
        <v>-0.479402844097852</v>
      </c>
      <c r="C624" s="3">
        <v>-0.56223992254932198</v>
      </c>
      <c r="D624" s="3">
        <v>-1.0987957987638599</v>
      </c>
      <c r="E624" s="3">
        <v>-1.6697691427289101</v>
      </c>
      <c r="F624" s="3">
        <v>-2.0385812416501499</v>
      </c>
      <c r="G624" s="3">
        <v>-2.0072197390047601</v>
      </c>
      <c r="H624" s="3">
        <v>-2.2604013625903501</v>
      </c>
      <c r="I624" s="3">
        <v>-2.0540704980572499</v>
      </c>
      <c r="J624" s="3">
        <v>-1.84182428765219</v>
      </c>
      <c r="K624" s="3">
        <v>-1.7523027333342001</v>
      </c>
      <c r="L624" s="3">
        <v>-1.51882747472433</v>
      </c>
      <c r="M624" s="1" t="s">
        <v>29</v>
      </c>
      <c r="N624" s="1"/>
      <c r="O624" s="1"/>
      <c r="P624" t="str">
        <f t="shared" si="9"/>
        <v>DOWN</v>
      </c>
    </row>
    <row r="625" spans="1:16" ht="15" customHeight="1">
      <c r="A625" s="1" t="s">
        <v>1049</v>
      </c>
      <c r="B625" s="3">
        <v>0.59432076971022296</v>
      </c>
      <c r="C625" s="3">
        <v>0.857459837780152</v>
      </c>
      <c r="D625" s="3">
        <v>0.39966144956698901</v>
      </c>
      <c r="E625" s="3">
        <v>6.9465855543021399E-2</v>
      </c>
      <c r="F625" s="3">
        <v>0.20907687543214601</v>
      </c>
      <c r="G625" s="3">
        <v>-0.37117817148399501</v>
      </c>
      <c r="H625" s="3">
        <v>-0.66052083816583496</v>
      </c>
      <c r="I625" s="3">
        <v>-1.0016563703258301</v>
      </c>
      <c r="J625" s="3">
        <v>-1.4672860467753499</v>
      </c>
      <c r="K625" s="3">
        <v>-1.41521251761403</v>
      </c>
      <c r="L625" s="3">
        <v>-2.1397157562031199</v>
      </c>
      <c r="M625" s="1" t="s">
        <v>29</v>
      </c>
      <c r="N625" s="1"/>
      <c r="O625" s="1"/>
      <c r="P625" t="str">
        <f t="shared" si="9"/>
        <v>UP</v>
      </c>
    </row>
    <row r="626" spans="1:16" ht="15" customHeight="1">
      <c r="A626" s="1" t="s">
        <v>1050</v>
      </c>
      <c r="B626" s="3">
        <v>1.9618839996914199</v>
      </c>
      <c r="C626" s="3">
        <v>1.8911342631104699</v>
      </c>
      <c r="D626" s="3">
        <v>2.4851202240225199</v>
      </c>
      <c r="E626" s="3">
        <v>2.4977967138805401</v>
      </c>
      <c r="F626" s="3">
        <v>2.1515375409250801</v>
      </c>
      <c r="G626" s="3">
        <v>2.4912691598316701</v>
      </c>
      <c r="H626" s="3">
        <v>1.88759961228482</v>
      </c>
      <c r="I626" s="3">
        <v>1.9111079850763</v>
      </c>
      <c r="J626" s="3">
        <v>2.11258708177265</v>
      </c>
      <c r="K626" s="3">
        <v>1.9571776976795101</v>
      </c>
      <c r="L626" s="3">
        <v>2.3426652678103399</v>
      </c>
      <c r="M626" s="1" t="s">
        <v>63</v>
      </c>
      <c r="N626" s="1" t="s">
        <v>64</v>
      </c>
      <c r="O626" s="1" t="s">
        <v>1051</v>
      </c>
      <c r="P626" t="str">
        <f t="shared" si="9"/>
        <v>UP</v>
      </c>
    </row>
    <row r="627" spans="1:16" ht="15" customHeight="1">
      <c r="A627" s="1" t="s">
        <v>1052</v>
      </c>
      <c r="B627" s="3">
        <v>0.83503581557702899</v>
      </c>
      <c r="C627" s="3">
        <v>0.90623884774665897</v>
      </c>
      <c r="D627" s="3">
        <v>1.2111195602768099</v>
      </c>
      <c r="E627" s="3">
        <v>1.4119614358705901</v>
      </c>
      <c r="F627" s="3">
        <v>1.4539729277187401</v>
      </c>
      <c r="G627" s="3">
        <v>1.6983645680850601</v>
      </c>
      <c r="H627" s="3">
        <v>1.49858733581987</v>
      </c>
      <c r="I627" s="3">
        <v>1.2160804414250701</v>
      </c>
      <c r="J627" s="3">
        <v>1.5439044558948301</v>
      </c>
      <c r="K627" s="3">
        <v>1.52132750207159</v>
      </c>
      <c r="L627" s="3">
        <v>1.7893903076917801</v>
      </c>
      <c r="M627" s="1" t="s">
        <v>95</v>
      </c>
      <c r="N627" s="1" t="s">
        <v>96</v>
      </c>
      <c r="O627" s="1" t="s">
        <v>1053</v>
      </c>
      <c r="P627" t="str">
        <f t="shared" si="9"/>
        <v>UP</v>
      </c>
    </row>
    <row r="628" spans="1:16" ht="15" customHeight="1">
      <c r="A628" s="16" t="s">
        <v>1054</v>
      </c>
      <c r="B628" s="3">
        <v>0.91726359965644999</v>
      </c>
      <c r="C628" s="3">
        <v>0.88715489959960703</v>
      </c>
      <c r="D628" s="3">
        <v>1.33427632545341</v>
      </c>
      <c r="E628" s="3">
        <v>1.3558522244907001</v>
      </c>
      <c r="F628" s="3">
        <v>1.12723015141646</v>
      </c>
      <c r="G628" s="3">
        <v>1.6574412403710199</v>
      </c>
      <c r="H628" s="3">
        <v>1.1455706629992699</v>
      </c>
      <c r="I628" s="3">
        <v>1.41630532681512</v>
      </c>
      <c r="J628" s="3">
        <v>1.70879337043088</v>
      </c>
      <c r="K628" s="3">
        <v>1.1150763625667099</v>
      </c>
      <c r="L628" s="3">
        <v>1.4406923722665099</v>
      </c>
      <c r="M628" s="1" t="s">
        <v>1055</v>
      </c>
      <c r="N628" s="1" t="s">
        <v>1056</v>
      </c>
      <c r="O628" s="1" t="s">
        <v>1057</v>
      </c>
      <c r="P628" t="str">
        <f t="shared" si="9"/>
        <v>UP</v>
      </c>
    </row>
    <row r="629" spans="1:16" ht="15" customHeight="1">
      <c r="A629" s="1" t="s">
        <v>1058</v>
      </c>
      <c r="B629" s="3">
        <v>2.0052257722848001E-2</v>
      </c>
      <c r="C629" s="3">
        <v>0.17527167178984601</v>
      </c>
      <c r="D629" s="3">
        <v>-8.3127879794881995E-2</v>
      </c>
      <c r="E629" s="3">
        <v>-0.50008939496855698</v>
      </c>
      <c r="F629" s="3">
        <v>-0.73842406247140202</v>
      </c>
      <c r="G629" s="3">
        <v>-1.3451604264483401</v>
      </c>
      <c r="H629" s="3">
        <v>-1.72591813886226</v>
      </c>
      <c r="I629" s="3">
        <v>-2.0952663239765901</v>
      </c>
      <c r="J629" s="3">
        <v>-2.3969509102859101</v>
      </c>
      <c r="K629" s="3">
        <v>-2.6258844512978099</v>
      </c>
      <c r="L629" s="3">
        <v>-2.93078477453275</v>
      </c>
      <c r="M629" s="1" t="s">
        <v>95</v>
      </c>
      <c r="N629" s="1" t="s">
        <v>96</v>
      </c>
      <c r="O629" s="1" t="s">
        <v>1059</v>
      </c>
      <c r="P629" t="str">
        <f t="shared" si="9"/>
        <v>UP</v>
      </c>
    </row>
    <row r="630" spans="1:16" ht="15" customHeight="1">
      <c r="A630" s="1" t="s">
        <v>1060</v>
      </c>
      <c r="B630" s="3">
        <v>0.60000698117360296</v>
      </c>
      <c r="C630" s="3">
        <v>0.32701101059264598</v>
      </c>
      <c r="D630" s="3">
        <v>0.56254353856143302</v>
      </c>
      <c r="E630" s="3">
        <v>0.28990812358191698</v>
      </c>
      <c r="F630" s="3">
        <v>3.77157145176037E-2</v>
      </c>
      <c r="G630" s="3">
        <v>0.84451980582307695</v>
      </c>
      <c r="H630" s="3">
        <v>0.283776812470243</v>
      </c>
      <c r="I630" s="3">
        <v>0.94027605326372599</v>
      </c>
      <c r="J630" s="3">
        <v>1.6153789181625</v>
      </c>
      <c r="K630" s="3">
        <v>0.81773903817803895</v>
      </c>
      <c r="L630" s="3">
        <v>1.43017166785335</v>
      </c>
      <c r="M630" s="1" t="s">
        <v>38</v>
      </c>
      <c r="N630" s="1" t="s">
        <v>24</v>
      </c>
      <c r="O630" s="1" t="s">
        <v>645</v>
      </c>
      <c r="P630" t="str">
        <f t="shared" si="9"/>
        <v>UP</v>
      </c>
    </row>
    <row r="631" spans="1:16" ht="15" customHeight="1">
      <c r="A631" s="1" t="s">
        <v>1061</v>
      </c>
      <c r="B631" s="3">
        <v>-6.5976884198590394E-2</v>
      </c>
      <c r="C631" s="3">
        <v>0.11133758792578299</v>
      </c>
      <c r="D631" s="3">
        <v>0.38715714687774699</v>
      </c>
      <c r="E631" s="3">
        <v>0.47927908984114098</v>
      </c>
      <c r="F631" s="3">
        <v>0.61717772927222603</v>
      </c>
      <c r="G631" s="3">
        <v>0.84228376306580999</v>
      </c>
      <c r="H631" s="3">
        <v>0.81093546816351603</v>
      </c>
      <c r="I631" s="3">
        <v>1.1670893222716601</v>
      </c>
      <c r="J631" s="3">
        <v>1.27932193132161</v>
      </c>
      <c r="K631" s="3">
        <v>1.71198720453799</v>
      </c>
      <c r="L631" s="3">
        <v>1.9017951852481101</v>
      </c>
      <c r="M631" s="1" t="s">
        <v>38</v>
      </c>
      <c r="N631" s="1" t="s">
        <v>24</v>
      </c>
      <c r="O631" s="1" t="s">
        <v>1062</v>
      </c>
      <c r="P631" t="str">
        <f t="shared" si="9"/>
        <v>UP</v>
      </c>
    </row>
    <row r="632" spans="1:16" ht="15" customHeight="1">
      <c r="A632" s="1" t="s">
        <v>1063</v>
      </c>
      <c r="B632" s="3">
        <v>0.85024530766350304</v>
      </c>
      <c r="C632" s="3">
        <v>0.96438705285167703</v>
      </c>
      <c r="D632" s="3">
        <v>1.4121957389739801</v>
      </c>
      <c r="E632" s="3">
        <v>1.42406902457565</v>
      </c>
      <c r="F632" s="3">
        <v>1.4154848469711501</v>
      </c>
      <c r="G632" s="3">
        <v>2.1548704533671401</v>
      </c>
      <c r="H632" s="3">
        <v>1.7289568181372701</v>
      </c>
      <c r="I632" s="3">
        <v>2.0782109813288199</v>
      </c>
      <c r="J632" s="3">
        <v>2.4319889847566998</v>
      </c>
      <c r="K632" s="3">
        <v>1.97643129204394</v>
      </c>
      <c r="L632" s="3">
        <v>2.30720708304827</v>
      </c>
      <c r="M632" s="1" t="s">
        <v>315</v>
      </c>
      <c r="N632" s="1" t="s">
        <v>316</v>
      </c>
      <c r="O632" s="1" t="s">
        <v>1064</v>
      </c>
      <c r="P632" t="str">
        <f t="shared" si="9"/>
        <v>UP</v>
      </c>
    </row>
    <row r="633" spans="1:16" ht="15" customHeight="1">
      <c r="A633" s="1" t="s">
        <v>1065</v>
      </c>
      <c r="B633" s="3">
        <v>0.50256212788927301</v>
      </c>
      <c r="C633" s="3">
        <v>0.51227858485123501</v>
      </c>
      <c r="D633" s="3">
        <v>0.80700530033505402</v>
      </c>
      <c r="E633" s="3">
        <v>0.97708329641574299</v>
      </c>
      <c r="F633" s="3">
        <v>0.91089725686544099</v>
      </c>
      <c r="G633" s="3">
        <v>1.4239495828947499</v>
      </c>
      <c r="H633" s="3">
        <v>1.3602682068687499</v>
      </c>
      <c r="I633" s="3">
        <v>1.6904624568901701</v>
      </c>
      <c r="J633" s="3">
        <v>1.75873004859295</v>
      </c>
      <c r="K633" s="3">
        <v>1.37050576762378</v>
      </c>
      <c r="L633" s="3">
        <v>1.72411506194921</v>
      </c>
      <c r="M633" s="1" t="s">
        <v>203</v>
      </c>
      <c r="N633" s="1" t="s">
        <v>204</v>
      </c>
      <c r="O633" s="1" t="s">
        <v>1066</v>
      </c>
      <c r="P633" t="str">
        <f t="shared" si="9"/>
        <v>UP</v>
      </c>
    </row>
    <row r="634" spans="1:16" ht="15" customHeight="1">
      <c r="A634" s="1" t="s">
        <v>1067</v>
      </c>
      <c r="B634" s="3">
        <v>0.27076099294327199</v>
      </c>
      <c r="C634" s="3">
        <v>-0.30029742433352502</v>
      </c>
      <c r="D634" s="3">
        <v>0.248946321059452</v>
      </c>
      <c r="E634" s="3">
        <v>-0.63260336750941404</v>
      </c>
      <c r="F634" s="3">
        <v>-1.23151351064346</v>
      </c>
      <c r="G634" s="3">
        <v>-0.69473186331696901</v>
      </c>
      <c r="H634" s="3">
        <v>-2.0208334335423999</v>
      </c>
      <c r="I634" s="3">
        <v>-1.82204829800316</v>
      </c>
      <c r="J634" s="3">
        <v>-1.7964406397677199</v>
      </c>
      <c r="K634" s="3">
        <v>-3.2244066880969098</v>
      </c>
      <c r="L634" s="3">
        <v>-2.62349608163048</v>
      </c>
      <c r="M634" s="1" t="s">
        <v>29</v>
      </c>
      <c r="N634" s="1"/>
      <c r="O634" s="1"/>
      <c r="P634" t="str">
        <f t="shared" si="9"/>
        <v>UP</v>
      </c>
    </row>
    <row r="635" spans="1:16" ht="15" customHeight="1">
      <c r="A635" s="15" t="s">
        <v>1068</v>
      </c>
      <c r="B635" s="3">
        <v>0.99444344704731802</v>
      </c>
      <c r="C635" s="3">
        <v>0.81923441126386298</v>
      </c>
      <c r="D635" s="3">
        <v>1.50410071541881</v>
      </c>
      <c r="E635" s="3">
        <v>1.3059451079409501</v>
      </c>
      <c r="F635" s="3">
        <v>1.08857936156735</v>
      </c>
      <c r="G635" s="3">
        <v>2.2025912061247901</v>
      </c>
      <c r="H635" s="3">
        <v>1.0191589747235801</v>
      </c>
      <c r="I635" s="3">
        <v>1.5681103814636801</v>
      </c>
      <c r="J635" s="3">
        <v>2.3258326326159202</v>
      </c>
      <c r="K635" s="3">
        <v>1.19734986432747</v>
      </c>
      <c r="L635" s="3">
        <v>2.0772892591858301</v>
      </c>
      <c r="M635" s="1" t="s">
        <v>19</v>
      </c>
      <c r="N635" s="1" t="s">
        <v>20</v>
      </c>
      <c r="O635" s="1" t="s">
        <v>99</v>
      </c>
      <c r="P635" t="str">
        <f t="shared" si="9"/>
        <v>UP</v>
      </c>
    </row>
    <row r="636" spans="1:16" ht="15" customHeight="1">
      <c r="A636" s="15" t="s">
        <v>1069</v>
      </c>
      <c r="B636" s="3">
        <v>3.0144804485028601E-2</v>
      </c>
      <c r="C636" s="3">
        <v>-0.409953232599994</v>
      </c>
      <c r="D636" s="3">
        <v>-0.40115077450791498</v>
      </c>
      <c r="E636" s="3">
        <v>-0.24032185233953601</v>
      </c>
      <c r="F636" s="3">
        <v>-0.21235145911034201</v>
      </c>
      <c r="G636" s="3">
        <v>-0.29210911269454898</v>
      </c>
      <c r="H636" s="3">
        <v>0.15194406982842701</v>
      </c>
      <c r="I636" s="3">
        <v>-0.247411438660053</v>
      </c>
      <c r="J636" s="3">
        <v>-0.59597778518686295</v>
      </c>
      <c r="K636" s="3">
        <v>-0.679416335232221</v>
      </c>
      <c r="L636" s="3">
        <v>-1.8469290481012199</v>
      </c>
      <c r="M636" s="1" t="s">
        <v>63</v>
      </c>
      <c r="N636" s="1" t="s">
        <v>64</v>
      </c>
      <c r="O636" s="1" t="s">
        <v>182</v>
      </c>
      <c r="P636" t="str">
        <f t="shared" si="9"/>
        <v>UP</v>
      </c>
    </row>
    <row r="637" spans="1:16" ht="15" customHeight="1">
      <c r="A637" s="15" t="s">
        <v>1070</v>
      </c>
      <c r="B637" s="3">
        <v>0.82578744075680199</v>
      </c>
      <c r="C637" s="3">
        <v>0.30024398801343499</v>
      </c>
      <c r="D637" s="3">
        <v>1.11295357878113</v>
      </c>
      <c r="E637" s="3">
        <v>0.88522260265847696</v>
      </c>
      <c r="F637" s="3">
        <v>0.73074553029071099</v>
      </c>
      <c r="G637" s="3">
        <v>2.2657977765557198</v>
      </c>
      <c r="H637" s="3">
        <v>1.3743195979152301</v>
      </c>
      <c r="I637" s="3">
        <v>2.2712715134737702</v>
      </c>
      <c r="J637" s="3">
        <v>2.90068837468253</v>
      </c>
      <c r="K637" s="3">
        <v>1.0939132359382999</v>
      </c>
      <c r="L637" s="3">
        <v>2.1258043733551202</v>
      </c>
      <c r="M637" s="1" t="s">
        <v>29</v>
      </c>
      <c r="N637" s="1"/>
      <c r="O637" s="1"/>
      <c r="P637" t="str">
        <f t="shared" si="9"/>
        <v>UP</v>
      </c>
    </row>
    <row r="638" spans="1:16" ht="15" customHeight="1">
      <c r="A638" s="15" t="s">
        <v>1071</v>
      </c>
      <c r="B638" s="3">
        <v>0.25823303556903099</v>
      </c>
      <c r="C638" s="3">
        <v>0.49013277747095102</v>
      </c>
      <c r="D638" s="3">
        <v>0.81188639478364899</v>
      </c>
      <c r="E638" s="3">
        <v>0.97845506971753304</v>
      </c>
      <c r="F638" s="3">
        <v>1.0557278041243401</v>
      </c>
      <c r="G638" s="3">
        <v>1.1113257886513399</v>
      </c>
      <c r="H638" s="3">
        <v>1.12899965088665</v>
      </c>
      <c r="I638" s="3">
        <v>1.30420481834319</v>
      </c>
      <c r="J638" s="3">
        <v>1.32177835957232</v>
      </c>
      <c r="K638" s="3">
        <v>1.53635158916375</v>
      </c>
      <c r="L638" s="3">
        <v>1.8257068352308701</v>
      </c>
      <c r="M638" s="1" t="s">
        <v>132</v>
      </c>
      <c r="N638" s="1" t="s">
        <v>133</v>
      </c>
      <c r="O638" s="1" t="s">
        <v>1072</v>
      </c>
      <c r="P638" t="str">
        <f t="shared" si="9"/>
        <v>UP</v>
      </c>
    </row>
    <row r="639" spans="1:16" ht="15" customHeight="1">
      <c r="A639" s="15" t="s">
        <v>1073</v>
      </c>
      <c r="B639" s="3">
        <v>-0.60267389113046299</v>
      </c>
      <c r="C639" s="3">
        <v>-8.2993260368341801E-2</v>
      </c>
      <c r="D639" s="3">
        <v>-0.36903754830584701</v>
      </c>
      <c r="E639" s="3">
        <v>-0.51450131444698599</v>
      </c>
      <c r="F639" s="3">
        <v>-0.24214821824625099</v>
      </c>
      <c r="G639" s="3">
        <v>-1.71401590016959</v>
      </c>
      <c r="H639" s="3">
        <v>-0.80427809911954995</v>
      </c>
      <c r="I639" s="3">
        <v>-1.2902418483012099</v>
      </c>
      <c r="J639" s="3">
        <v>-2.06163765476356</v>
      </c>
      <c r="K639" s="3">
        <v>-0.54321958969047901</v>
      </c>
      <c r="L639" s="3">
        <v>-1.20145530980642</v>
      </c>
      <c r="M639" s="1" t="s">
        <v>63</v>
      </c>
      <c r="N639" s="1" t="s">
        <v>64</v>
      </c>
      <c r="O639" s="1" t="s">
        <v>1074</v>
      </c>
      <c r="P639" t="str">
        <f t="shared" si="9"/>
        <v>DOWN</v>
      </c>
    </row>
    <row r="640" spans="1:16" ht="15" customHeight="1">
      <c r="A640" s="15" t="s">
        <v>1075</v>
      </c>
      <c r="B640" s="3">
        <v>-0.88974772308391803</v>
      </c>
      <c r="C640" s="3">
        <v>-0.59146408996646405</v>
      </c>
      <c r="D640" s="3">
        <v>-0.74342463704610695</v>
      </c>
      <c r="E640" s="3">
        <v>-1.1899601330923599</v>
      </c>
      <c r="F640" s="3">
        <v>-0.617816125103956</v>
      </c>
      <c r="G640" s="3">
        <v>-2.12341753017779</v>
      </c>
      <c r="H640" s="3">
        <v>-0.90760002218747204</v>
      </c>
      <c r="I640" s="3">
        <v>-1.2142219033927799</v>
      </c>
      <c r="J640" s="3">
        <v>-1.5404169716143199</v>
      </c>
      <c r="K640" s="3">
        <v>-5.6656301950124902E-2</v>
      </c>
      <c r="L640" s="3">
        <v>-0.72621342855325499</v>
      </c>
      <c r="M640" s="1" t="s">
        <v>29</v>
      </c>
      <c r="N640" s="1"/>
      <c r="O640" s="1"/>
      <c r="P640" t="str">
        <f t="shared" si="9"/>
        <v>DOWN</v>
      </c>
    </row>
    <row r="641" spans="1:17" ht="15" customHeight="1">
      <c r="A641" s="15" t="s">
        <v>1076</v>
      </c>
      <c r="B641" s="3">
        <v>-0.71033103140876097</v>
      </c>
      <c r="C641" s="3">
        <v>4.16577460382829E-2</v>
      </c>
      <c r="D641" s="3">
        <v>-0.75146698162496595</v>
      </c>
      <c r="E641" s="3">
        <v>-1.1532224957185799</v>
      </c>
      <c r="F641" s="3">
        <v>-0.52601270723359705</v>
      </c>
      <c r="G641" s="3">
        <v>-2.2238165332965201</v>
      </c>
      <c r="H641" s="3">
        <v>-0.83223533095386304</v>
      </c>
      <c r="I641" s="3">
        <v>-1.64207808270714</v>
      </c>
      <c r="J641" s="3">
        <v>-2.60391210210395</v>
      </c>
      <c r="K641" s="3">
        <v>-1.1353527836751001</v>
      </c>
      <c r="L641" s="3">
        <v>-2.3064907098000198</v>
      </c>
      <c r="M641" s="1" t="s">
        <v>287</v>
      </c>
      <c r="N641" s="1" t="s">
        <v>288</v>
      </c>
      <c r="O641" s="1" t="s">
        <v>1077</v>
      </c>
      <c r="P641" t="str">
        <f t="shared" si="9"/>
        <v>UP</v>
      </c>
    </row>
    <row r="642" spans="1:17" ht="15" customHeight="1">
      <c r="A642" s="15" t="s">
        <v>1078</v>
      </c>
      <c r="B642" s="3">
        <v>0.81220968061202503</v>
      </c>
      <c r="C642" s="3">
        <v>1.61143643714758</v>
      </c>
      <c r="D642" s="3">
        <v>1.6635231460878801</v>
      </c>
      <c r="E642" s="3">
        <v>1.93344098495094</v>
      </c>
      <c r="F642" s="3">
        <v>2.0847894037560901</v>
      </c>
      <c r="G642" s="3">
        <v>1.59851593095369</v>
      </c>
      <c r="H642" s="3">
        <v>2.1618965276418902</v>
      </c>
      <c r="I642" s="3">
        <v>2.1030694343693699</v>
      </c>
      <c r="J642" s="3">
        <v>1.98164774136504</v>
      </c>
      <c r="K642" s="3">
        <v>2.5735423946343001</v>
      </c>
      <c r="L642" s="3">
        <v>2.4232389554971498</v>
      </c>
      <c r="M642" s="1" t="s">
        <v>38</v>
      </c>
      <c r="N642" s="1" t="s">
        <v>24</v>
      </c>
      <c r="O642" s="1" t="s">
        <v>1079</v>
      </c>
      <c r="P642" t="str">
        <f t="shared" ref="P642:P705" si="10">IF((OR(D642&gt;=$Q$3,C642&gt;=$Q$3,E642&gt;=$Q$3,F642&gt;=$Q$3,G642&gt;=$Q$3,H642&gt;=$Q$3,I642&gt;=$Q$3,J642&gt;=$Q$3,K642&gt;=$Q$3,L642&gt;=$Q$3,B642&gt;=$Q$3)),"UP","DOWN")</f>
        <v>UP</v>
      </c>
    </row>
    <row r="643" spans="1:17" ht="15" customHeight="1">
      <c r="A643" s="15" t="s">
        <v>1080</v>
      </c>
      <c r="B643" s="3">
        <v>1.54949925105538</v>
      </c>
      <c r="C643" s="3">
        <v>1.01311414118806</v>
      </c>
      <c r="D643" s="3">
        <v>1.7580237853321401</v>
      </c>
      <c r="E643" s="3">
        <v>1.50011288733702</v>
      </c>
      <c r="F643" s="3">
        <v>1.2556851787347201</v>
      </c>
      <c r="G643" s="3">
        <v>2.72324400351558</v>
      </c>
      <c r="H643" s="3">
        <v>1.46984850073295</v>
      </c>
      <c r="I643" s="3">
        <v>2.2699619723268301</v>
      </c>
      <c r="J643" s="3">
        <v>2.6852229935577698</v>
      </c>
      <c r="K643" s="3">
        <v>0.52531242195519601</v>
      </c>
      <c r="L643" s="3">
        <v>1.75091711688386</v>
      </c>
      <c r="M643" s="1" t="s">
        <v>132</v>
      </c>
      <c r="N643" s="1" t="s">
        <v>133</v>
      </c>
      <c r="O643" s="1" t="s">
        <v>1081</v>
      </c>
      <c r="P643" t="str">
        <f t="shared" si="10"/>
        <v>UP</v>
      </c>
    </row>
    <row r="644" spans="1:17" ht="15" customHeight="1">
      <c r="A644" s="15" t="s">
        <v>1082</v>
      </c>
      <c r="B644" s="3">
        <v>-7.7435718053579905E-2</v>
      </c>
      <c r="C644" s="3">
        <v>-0.63411344948654602</v>
      </c>
      <c r="D644" s="3">
        <v>-0.16606911033494701</v>
      </c>
      <c r="E644" s="3">
        <v>-0.53486331287670996</v>
      </c>
      <c r="F644" s="3">
        <v>-0.70592151134061198</v>
      </c>
      <c r="G644" s="3">
        <v>0.43624314929665098</v>
      </c>
      <c r="H644" s="3">
        <v>-6.4024376005143796E-2</v>
      </c>
      <c r="I644" s="3">
        <v>0.488071924349681</v>
      </c>
      <c r="J644" s="3">
        <v>1.5279404272438399</v>
      </c>
      <c r="K644" s="3">
        <v>0.73602028533048103</v>
      </c>
      <c r="L644" s="3">
        <v>1.4366422724895</v>
      </c>
      <c r="M644" s="1" t="s">
        <v>119</v>
      </c>
      <c r="N644" s="1" t="s">
        <v>120</v>
      </c>
      <c r="O644" s="1" t="s">
        <v>255</v>
      </c>
      <c r="P644" t="str">
        <f t="shared" si="10"/>
        <v>UP</v>
      </c>
    </row>
    <row r="645" spans="1:17" ht="15" customHeight="1">
      <c r="A645" s="18" t="s">
        <v>1083</v>
      </c>
      <c r="B645" s="3">
        <v>-4.79278836940909E-2</v>
      </c>
      <c r="C645" s="3">
        <v>0.43942844205564402</v>
      </c>
      <c r="D645" s="3">
        <v>-9.8753888643029294E-2</v>
      </c>
      <c r="E645" s="3">
        <v>6.7233123004561196E-3</v>
      </c>
      <c r="F645" s="3">
        <v>-0.106950987102336</v>
      </c>
      <c r="G645" s="3">
        <v>-1.3265240659481401</v>
      </c>
      <c r="H645" s="3">
        <v>-0.76411377021571203</v>
      </c>
      <c r="I645" s="3">
        <v>-1.20976760210044</v>
      </c>
      <c r="J645" s="3">
        <v>-1.69705508988622</v>
      </c>
      <c r="K645" s="3">
        <v>-0.83136609536172001</v>
      </c>
      <c r="L645" s="3">
        <v>-1.0777646272689601</v>
      </c>
      <c r="M645" s="1" t="s">
        <v>57</v>
      </c>
      <c r="N645" s="1" t="s">
        <v>58</v>
      </c>
      <c r="O645" s="1" t="s">
        <v>1084</v>
      </c>
      <c r="P645" t="str">
        <f t="shared" si="10"/>
        <v>UP</v>
      </c>
    </row>
    <row r="646" spans="1:17" ht="15" customHeight="1">
      <c r="A646" s="15" t="s">
        <v>1085</v>
      </c>
      <c r="B646" s="3">
        <v>-0.50579840338984805</v>
      </c>
      <c r="C646" s="3">
        <v>-0.334360078539779</v>
      </c>
      <c r="D646" s="3">
        <v>-0.79650713271065898</v>
      </c>
      <c r="E646" s="3">
        <v>-1.0018650346617399</v>
      </c>
      <c r="F646" s="3">
        <v>-1.1932663911691099</v>
      </c>
      <c r="G646" s="3">
        <v>-1.8520258529736899</v>
      </c>
      <c r="H646" s="3">
        <v>-1.8017329594622</v>
      </c>
      <c r="I646" s="3">
        <v>-2.62279199804343</v>
      </c>
      <c r="J646" s="3">
        <v>-3.12706924600307</v>
      </c>
      <c r="K646" s="3">
        <v>-2.7976723996292101</v>
      </c>
      <c r="L646" s="3">
        <v>-3.2733227231633801</v>
      </c>
      <c r="M646" s="1" t="s">
        <v>19</v>
      </c>
      <c r="N646" s="1" t="s">
        <v>20</v>
      </c>
      <c r="O646" s="1" t="s">
        <v>99</v>
      </c>
      <c r="P646" t="str">
        <f t="shared" si="10"/>
        <v>DOWN</v>
      </c>
    </row>
    <row r="647" spans="1:17" ht="15" customHeight="1">
      <c r="A647" s="1" t="s">
        <v>1086</v>
      </c>
      <c r="B647" s="3">
        <v>-0.47028752012149799</v>
      </c>
      <c r="C647" s="3">
        <v>-0.31467872023772497</v>
      </c>
      <c r="D647" s="3">
        <v>-0.389959161518102</v>
      </c>
      <c r="E647" s="3">
        <v>-0.31258257203964301</v>
      </c>
      <c r="F647" s="3">
        <v>-0.66236323147672305</v>
      </c>
      <c r="G647" s="3">
        <v>-0.863717746085506</v>
      </c>
      <c r="H647" s="3">
        <v>-0.98429182939043003</v>
      </c>
      <c r="I647" s="3">
        <v>-1.4182770013045101</v>
      </c>
      <c r="J647" s="3">
        <v>-1.86642734942013</v>
      </c>
      <c r="K647" s="3">
        <v>-1.6439954688301901</v>
      </c>
      <c r="L647" s="3">
        <v>-2.1039492769938</v>
      </c>
      <c r="M647" s="1" t="s">
        <v>57</v>
      </c>
      <c r="N647" s="1" t="s">
        <v>58</v>
      </c>
      <c r="O647" s="1" t="s">
        <v>1087</v>
      </c>
      <c r="P647" t="str">
        <f t="shared" si="10"/>
        <v>DOWN</v>
      </c>
    </row>
    <row r="648" spans="1:17" ht="15" customHeight="1">
      <c r="A648" s="1" t="s">
        <v>1088</v>
      </c>
      <c r="B648" s="3">
        <v>0.36708341971785402</v>
      </c>
      <c r="C648" s="3">
        <v>0.24977839225687701</v>
      </c>
      <c r="D648" s="3">
        <v>0.74705429609432605</v>
      </c>
      <c r="E648" s="3">
        <v>0.780918957491885</v>
      </c>
      <c r="F648" s="3">
        <v>0.69779895582276397</v>
      </c>
      <c r="G648" s="3">
        <v>1.27765356081987</v>
      </c>
      <c r="H648" s="3">
        <v>1.21058551083374</v>
      </c>
      <c r="I648" s="3">
        <v>1.4017872376165801</v>
      </c>
      <c r="J648" s="3">
        <v>1.6910828111090499</v>
      </c>
      <c r="K648" s="3">
        <v>1.2020340257342601</v>
      </c>
      <c r="L648" s="3">
        <v>1.7469685556863901</v>
      </c>
      <c r="M648" s="1" t="s">
        <v>132</v>
      </c>
      <c r="N648" s="1" t="s">
        <v>133</v>
      </c>
      <c r="O648" s="1" t="s">
        <v>1089</v>
      </c>
      <c r="P648" t="str">
        <f t="shared" si="10"/>
        <v>UP</v>
      </c>
    </row>
    <row r="649" spans="1:17" ht="15" customHeight="1">
      <c r="A649" s="1" t="s">
        <v>1090</v>
      </c>
      <c r="B649" s="3">
        <v>0.25392167840197899</v>
      </c>
      <c r="C649" s="3">
        <v>0.37468769925390799</v>
      </c>
      <c r="D649" s="3">
        <v>0.61463209383342499</v>
      </c>
      <c r="E649" s="3">
        <v>0.83857301641429804</v>
      </c>
      <c r="F649" s="3">
        <v>0.83550458923275295</v>
      </c>
      <c r="G649" s="3">
        <v>1.28863080969572</v>
      </c>
      <c r="H649" s="3">
        <v>1.17657970261086</v>
      </c>
      <c r="I649" s="3">
        <v>1.13507614442356</v>
      </c>
      <c r="J649" s="3">
        <v>1.59037106690751</v>
      </c>
      <c r="K649" s="3">
        <v>1.4138946904565499</v>
      </c>
      <c r="L649" s="3">
        <v>1.8065254112842399</v>
      </c>
      <c r="M649" s="1" t="s">
        <v>128</v>
      </c>
      <c r="N649" s="1" t="s">
        <v>129</v>
      </c>
      <c r="O649" s="1" t="s">
        <v>130</v>
      </c>
      <c r="P649" t="str">
        <f t="shared" si="10"/>
        <v>UP</v>
      </c>
    </row>
    <row r="650" spans="1:17" ht="15" customHeight="1">
      <c r="A650" s="1" t="s">
        <v>1091</v>
      </c>
      <c r="B650" s="3">
        <v>-0.55554232750642396</v>
      </c>
      <c r="C650" s="3">
        <v>-6.3182673501922998E-2</v>
      </c>
      <c r="D650" s="3">
        <v>-0.39595133866126098</v>
      </c>
      <c r="E650" s="3">
        <v>-0.2021117939948</v>
      </c>
      <c r="F650" s="3">
        <v>-4.93290220906362E-2</v>
      </c>
      <c r="G650" s="3">
        <v>-1.80058436071834</v>
      </c>
      <c r="H650" s="3">
        <v>-0.32675312268836998</v>
      </c>
      <c r="I650" s="3">
        <v>-0.79172209983173203</v>
      </c>
      <c r="J650" s="3">
        <v>-1.8302924494984101</v>
      </c>
      <c r="K650" s="3">
        <v>-0.10683084640201</v>
      </c>
      <c r="L650" s="3">
        <v>-0.79875318898321501</v>
      </c>
      <c r="M650" s="1" t="s">
        <v>38</v>
      </c>
      <c r="N650" s="1" t="s">
        <v>24</v>
      </c>
      <c r="O650" s="1" t="s">
        <v>1092</v>
      </c>
      <c r="P650" t="str">
        <f t="shared" si="10"/>
        <v>DOWN</v>
      </c>
    </row>
    <row r="651" spans="1:17" ht="15" customHeight="1">
      <c r="A651" s="1" t="s">
        <v>1093</v>
      </c>
      <c r="B651" s="3">
        <v>5.3045114630658599E-2</v>
      </c>
      <c r="C651" s="3">
        <v>0.44863924918839798</v>
      </c>
      <c r="D651" s="3">
        <v>-0.242894928583301</v>
      </c>
      <c r="E651" s="3">
        <v>-0.19472002486432399</v>
      </c>
      <c r="F651" s="3">
        <v>9.9597075531191001E-2</v>
      </c>
      <c r="G651" s="3">
        <v>-0.59575312602326502</v>
      </c>
      <c r="H651" s="3">
        <v>0.27395006107869002</v>
      </c>
      <c r="I651" s="3">
        <v>-0.32912423183137202</v>
      </c>
      <c r="J651" s="3">
        <v>-0.78815712448031605</v>
      </c>
      <c r="K651" s="3">
        <v>-0.37362490550739202</v>
      </c>
      <c r="L651" s="3">
        <v>-1.5155974375357699</v>
      </c>
      <c r="M651" s="1" t="s">
        <v>29</v>
      </c>
      <c r="N651" s="1"/>
      <c r="O651" s="1"/>
      <c r="P651" t="str">
        <f t="shared" si="10"/>
        <v>UP</v>
      </c>
    </row>
    <row r="652" spans="1:17" ht="15" customHeight="1">
      <c r="A652" s="1" t="s">
        <v>1094</v>
      </c>
      <c r="B652" s="3">
        <v>1.1345599339114401</v>
      </c>
      <c r="C652" s="3">
        <v>1.5234740505335</v>
      </c>
      <c r="D652" s="3">
        <v>1.6805806262109799</v>
      </c>
      <c r="E652" s="3">
        <v>1.90344401688778</v>
      </c>
      <c r="F652" s="3">
        <v>1.9379607371404901</v>
      </c>
      <c r="G652" s="3">
        <v>1.89881150228372</v>
      </c>
      <c r="H652" s="3">
        <v>2.33181423842999</v>
      </c>
      <c r="I652" s="3">
        <v>2.3389719190257101</v>
      </c>
      <c r="J652" s="3">
        <v>2.1981001217921001</v>
      </c>
      <c r="K652" s="3">
        <v>2.3155832876560201</v>
      </c>
      <c r="L652" s="3">
        <v>2.2441616501758399</v>
      </c>
      <c r="M652" s="1" t="s">
        <v>536</v>
      </c>
      <c r="N652" s="1" t="s">
        <v>53</v>
      </c>
      <c r="O652" s="1" t="s">
        <v>1095</v>
      </c>
      <c r="P652" t="str">
        <f t="shared" si="10"/>
        <v>UP</v>
      </c>
    </row>
    <row r="653" spans="1:17" ht="15" customHeight="1">
      <c r="A653" s="1" t="s">
        <v>1096</v>
      </c>
      <c r="B653" s="3">
        <v>0.53201365291832403</v>
      </c>
      <c r="C653" s="3">
        <v>0.15636054200171501</v>
      </c>
      <c r="D653" s="3">
        <v>0.83011802018020397</v>
      </c>
      <c r="E653" s="3">
        <v>0.59981950754610702</v>
      </c>
      <c r="F653" s="3">
        <v>0.52023984227631903</v>
      </c>
      <c r="G653" s="3">
        <v>1.6497330016188301</v>
      </c>
      <c r="H653" s="3">
        <v>0.72584752132125696</v>
      </c>
      <c r="I653" s="3">
        <v>1.2855198950814799</v>
      </c>
      <c r="J653" s="3">
        <v>1.8347633457706001</v>
      </c>
      <c r="K653" s="3">
        <v>0.90769006584998502</v>
      </c>
      <c r="L653" s="3">
        <v>1.9252276862681501</v>
      </c>
      <c r="M653" s="1" t="s">
        <v>57</v>
      </c>
      <c r="N653" s="1" t="s">
        <v>58</v>
      </c>
      <c r="O653" s="1" t="s">
        <v>716</v>
      </c>
      <c r="P653" t="str">
        <f t="shared" si="10"/>
        <v>UP</v>
      </c>
      <c r="Q653" s="13"/>
    </row>
    <row r="654" spans="1:17" ht="15" customHeight="1">
      <c r="A654" s="1" t="s">
        <v>1097</v>
      </c>
      <c r="B654" s="3">
        <v>0.16157079245159001</v>
      </c>
      <c r="C654" s="3">
        <v>0.95096329687255299</v>
      </c>
      <c r="D654" s="3">
        <v>0.75247583232360005</v>
      </c>
      <c r="E654" s="3">
        <v>0.72848035736167405</v>
      </c>
      <c r="F654" s="3">
        <v>1.0378726640440401</v>
      </c>
      <c r="G654" s="3">
        <v>1.11656085819966</v>
      </c>
      <c r="H654" s="3">
        <v>1.07839638699522</v>
      </c>
      <c r="I654" s="3">
        <v>1.2276257221937299</v>
      </c>
      <c r="J654" s="3">
        <v>1.3255437851398599</v>
      </c>
      <c r="K654" s="3">
        <v>1.48113348968678</v>
      </c>
      <c r="L654" s="3">
        <v>1.61511578147237</v>
      </c>
      <c r="M654" s="1" t="s">
        <v>38</v>
      </c>
      <c r="N654" s="1" t="s">
        <v>24</v>
      </c>
      <c r="O654" s="1" t="s">
        <v>1098</v>
      </c>
      <c r="P654" t="str">
        <f t="shared" si="10"/>
        <v>UP</v>
      </c>
    </row>
    <row r="655" spans="1:17" ht="15" customHeight="1">
      <c r="A655" s="1" t="s">
        <v>1099</v>
      </c>
      <c r="B655" s="3">
        <v>0.80522251640540699</v>
      </c>
      <c r="C655" s="3">
        <v>0.89271206798727798</v>
      </c>
      <c r="D655" s="3">
        <v>1.27837633717342</v>
      </c>
      <c r="E655" s="3">
        <v>1.3474122331996801</v>
      </c>
      <c r="F655" s="3">
        <v>1.4179332363872299</v>
      </c>
      <c r="G655" s="3">
        <v>2.04113635816051</v>
      </c>
      <c r="H655" s="3">
        <v>1.8492567134286699</v>
      </c>
      <c r="I655" s="3">
        <v>2.1344109153543802</v>
      </c>
      <c r="J655" s="3">
        <v>2.6459881041604798</v>
      </c>
      <c r="K655" s="3">
        <v>1.99685807682829</v>
      </c>
      <c r="L655" s="3">
        <v>2.6011976235130998</v>
      </c>
      <c r="M655" s="1" t="s">
        <v>536</v>
      </c>
      <c r="N655" s="1" t="s">
        <v>53</v>
      </c>
      <c r="O655" s="1" t="s">
        <v>1100</v>
      </c>
      <c r="P655" t="str">
        <f t="shared" si="10"/>
        <v>UP</v>
      </c>
    </row>
    <row r="656" spans="1:17" ht="15" customHeight="1">
      <c r="A656" s="1" t="s">
        <v>1101</v>
      </c>
      <c r="B656" s="3">
        <v>0.219739906337894</v>
      </c>
      <c r="C656" s="3">
        <v>0.34435447950162601</v>
      </c>
      <c r="D656" s="3">
        <v>1.1545702809990599</v>
      </c>
      <c r="E656" s="3">
        <v>0.88856065701283005</v>
      </c>
      <c r="F656" s="3">
        <v>0.98171843005924797</v>
      </c>
      <c r="G656" s="3">
        <v>1.4352813774878499</v>
      </c>
      <c r="H656" s="3">
        <v>1.02279642255242</v>
      </c>
      <c r="I656" s="3">
        <v>1.1527390580330099</v>
      </c>
      <c r="J656" s="3">
        <v>1.4443050944375599</v>
      </c>
      <c r="K656" s="3">
        <v>1.1398217910274799</v>
      </c>
      <c r="L656" s="3">
        <v>1.73425590710452</v>
      </c>
      <c r="M656" s="1" t="s">
        <v>132</v>
      </c>
      <c r="N656" s="1" t="s">
        <v>133</v>
      </c>
      <c r="O656" s="1" t="s">
        <v>1102</v>
      </c>
      <c r="P656" t="str">
        <f t="shared" si="10"/>
        <v>UP</v>
      </c>
    </row>
    <row r="657" spans="1:17" ht="15" customHeight="1">
      <c r="A657" s="1" t="s">
        <v>1103</v>
      </c>
      <c r="B657" s="3">
        <v>0.58547670509552396</v>
      </c>
      <c r="C657" s="3">
        <v>1.4011384496200601</v>
      </c>
      <c r="D657" s="3">
        <v>1.89069314276</v>
      </c>
      <c r="E657" s="3">
        <v>2.08361966091327</v>
      </c>
      <c r="F657" s="3">
        <v>2.0784349971212701</v>
      </c>
      <c r="G657" s="3">
        <v>2.14301044489339</v>
      </c>
      <c r="H657" s="3">
        <v>2.0659150262015298</v>
      </c>
      <c r="I657" s="3">
        <v>2.4237304386480401</v>
      </c>
      <c r="J657" s="3">
        <v>2.7065348749990799</v>
      </c>
      <c r="K657" s="3">
        <v>2.1625243978861501</v>
      </c>
      <c r="L657" s="3">
        <v>2.4263389619403801</v>
      </c>
      <c r="M657" s="1" t="s">
        <v>95</v>
      </c>
      <c r="N657" s="1" t="s">
        <v>96</v>
      </c>
      <c r="O657" s="1" t="s">
        <v>1104</v>
      </c>
      <c r="P657" t="str">
        <f t="shared" si="10"/>
        <v>UP</v>
      </c>
    </row>
    <row r="658" spans="1:17" ht="15" customHeight="1">
      <c r="A658" s="1" t="s">
        <v>1105</v>
      </c>
      <c r="B658" s="3">
        <v>0.61560260847897297</v>
      </c>
      <c r="C658" s="3">
        <v>1.21316238380039</v>
      </c>
      <c r="D658" s="3">
        <v>1.3317766149074499</v>
      </c>
      <c r="E658" s="3">
        <v>1.6231534406828301</v>
      </c>
      <c r="F658" s="3">
        <v>1.7641257943587501</v>
      </c>
      <c r="G658" s="3">
        <v>1.57748069127047</v>
      </c>
      <c r="H658" s="3">
        <v>1.9404275814287799</v>
      </c>
      <c r="I658" s="3">
        <v>1.8134853091137799</v>
      </c>
      <c r="J658" s="3">
        <v>1.65951761387872</v>
      </c>
      <c r="K658" s="3">
        <v>1.84951761979643</v>
      </c>
      <c r="L658" s="3">
        <v>1.70376986776577</v>
      </c>
      <c r="M658" s="1" t="s">
        <v>315</v>
      </c>
      <c r="N658" s="1" t="s">
        <v>316</v>
      </c>
      <c r="O658" s="1" t="s">
        <v>1106</v>
      </c>
      <c r="P658" t="str">
        <f t="shared" si="10"/>
        <v>UP</v>
      </c>
    </row>
    <row r="659" spans="1:17" ht="15" customHeight="1">
      <c r="A659" s="1" t="s">
        <v>1107</v>
      </c>
      <c r="B659" s="3">
        <v>0.85389656119703405</v>
      </c>
      <c r="C659" s="3">
        <v>0.78716816880966101</v>
      </c>
      <c r="D659" s="3">
        <v>1.38804911987507</v>
      </c>
      <c r="E659" s="3">
        <v>1.6451168168286501</v>
      </c>
      <c r="F659" s="3">
        <v>1.39451943659142</v>
      </c>
      <c r="G659" s="3">
        <v>2.0461437746881201</v>
      </c>
      <c r="H659" s="3">
        <v>1.8692631793307199</v>
      </c>
      <c r="I659" s="3">
        <v>1.7876894856273999</v>
      </c>
      <c r="J659" s="3">
        <v>1.9326696726813899</v>
      </c>
      <c r="K659" s="3">
        <v>1.2312052701126901</v>
      </c>
      <c r="L659" s="3">
        <v>1.5552511843555501</v>
      </c>
      <c r="M659" s="1" t="s">
        <v>63</v>
      </c>
      <c r="N659" s="1" t="s">
        <v>64</v>
      </c>
      <c r="O659" s="1" t="s">
        <v>557</v>
      </c>
      <c r="P659" t="str">
        <f t="shared" si="10"/>
        <v>UP</v>
      </c>
    </row>
    <row r="660" spans="1:17" ht="15" customHeight="1">
      <c r="A660" s="1" t="s">
        <v>1108</v>
      </c>
      <c r="B660" s="3">
        <v>2.58161426438628E-2</v>
      </c>
      <c r="C660" s="3">
        <v>0.39993351761781298</v>
      </c>
      <c r="D660" s="3">
        <v>0.53474287314035296</v>
      </c>
      <c r="E660" s="3">
        <v>0.64431008986137195</v>
      </c>
      <c r="F660" s="3">
        <v>0.82811009793594204</v>
      </c>
      <c r="G660" s="3">
        <v>0.99064152118420201</v>
      </c>
      <c r="H660" s="3">
        <v>0.871163798207921</v>
      </c>
      <c r="I660" s="3">
        <v>1.1675057817388499</v>
      </c>
      <c r="J660" s="3">
        <v>1.3777188424996101</v>
      </c>
      <c r="K660" s="3">
        <v>1.31093345248167</v>
      </c>
      <c r="L660" s="3">
        <v>1.6835491440472901</v>
      </c>
      <c r="M660" s="1" t="s">
        <v>203</v>
      </c>
      <c r="N660" s="1" t="s">
        <v>204</v>
      </c>
      <c r="O660" s="1" t="s">
        <v>1109</v>
      </c>
      <c r="P660" t="str">
        <f t="shared" si="10"/>
        <v>UP</v>
      </c>
    </row>
    <row r="661" spans="1:17" ht="15" customHeight="1">
      <c r="A661" s="1" t="s">
        <v>1110</v>
      </c>
      <c r="B661" s="3">
        <v>0.51402980242434104</v>
      </c>
      <c r="C661" s="3">
        <v>1.08523397324673</v>
      </c>
      <c r="D661" s="3">
        <v>1.4031813091193099</v>
      </c>
      <c r="E661" s="3">
        <v>1.71438933451376</v>
      </c>
      <c r="F661" s="3">
        <v>1.95395939138193</v>
      </c>
      <c r="G661" s="3">
        <v>1.98726399806354</v>
      </c>
      <c r="H661" s="3">
        <v>2.2882331866152898</v>
      </c>
      <c r="I661" s="3">
        <v>2.3941143882781901</v>
      </c>
      <c r="J661" s="3">
        <v>2.4119572466447501</v>
      </c>
      <c r="K661" s="3">
        <v>2.4886699103268999</v>
      </c>
      <c r="L661" s="3">
        <v>2.3937556475389199</v>
      </c>
      <c r="M661" s="1" t="s">
        <v>15</v>
      </c>
      <c r="N661" s="1" t="s">
        <v>16</v>
      </c>
      <c r="O661" s="1" t="s">
        <v>1111</v>
      </c>
      <c r="P661" t="str">
        <f t="shared" si="10"/>
        <v>UP</v>
      </c>
    </row>
    <row r="662" spans="1:17" ht="15" customHeight="1">
      <c r="A662" s="1" t="s">
        <v>1112</v>
      </c>
      <c r="B662" s="3">
        <v>1.57611242768259</v>
      </c>
      <c r="C662" s="3">
        <v>1.0953835086630901</v>
      </c>
      <c r="D662" s="3">
        <v>1.8467122774333999</v>
      </c>
      <c r="E662" s="3">
        <v>1.8419852867471</v>
      </c>
      <c r="F662" s="3">
        <v>1.69647836908226</v>
      </c>
      <c r="G662" s="3">
        <v>3.10661613318804</v>
      </c>
      <c r="H662" s="3">
        <v>2.4284448529929898</v>
      </c>
      <c r="I662" s="3">
        <v>3.0694474506263298</v>
      </c>
      <c r="J662" s="3">
        <v>4.01969843252777</v>
      </c>
      <c r="K662" s="3">
        <v>2.8439301038489901</v>
      </c>
      <c r="L662" s="3">
        <v>3.81337863026129</v>
      </c>
      <c r="M662" s="1" t="s">
        <v>15</v>
      </c>
      <c r="N662" s="1" t="s">
        <v>16</v>
      </c>
      <c r="O662" s="1" t="s">
        <v>1113</v>
      </c>
      <c r="P662" t="str">
        <f t="shared" si="10"/>
        <v>UP</v>
      </c>
    </row>
    <row r="663" spans="1:17" ht="15" customHeight="1">
      <c r="A663" s="1" t="s">
        <v>1114</v>
      </c>
      <c r="B663" s="3">
        <v>-7.4928641917745897E-2</v>
      </c>
      <c r="C663" s="3">
        <v>0.55116042321328196</v>
      </c>
      <c r="D663" s="3">
        <v>0.82415228767652005</v>
      </c>
      <c r="E663" s="3">
        <v>1.1282751337100201</v>
      </c>
      <c r="F663" s="3">
        <v>1.2372052341928099</v>
      </c>
      <c r="G663" s="3">
        <v>0.71929477946300902</v>
      </c>
      <c r="H663" s="3">
        <v>1.4361892517553001</v>
      </c>
      <c r="I663" s="3">
        <v>1.25296509454688</v>
      </c>
      <c r="J663" s="3">
        <v>1.1256258433844</v>
      </c>
      <c r="K663" s="3">
        <v>1.7655664411477101</v>
      </c>
      <c r="L663" s="3">
        <v>1.79705066567696</v>
      </c>
      <c r="M663" s="1" t="s">
        <v>15</v>
      </c>
      <c r="N663" s="1" t="s">
        <v>16</v>
      </c>
      <c r="O663" s="1" t="s">
        <v>1115</v>
      </c>
      <c r="P663" t="str">
        <f t="shared" si="10"/>
        <v>UP</v>
      </c>
    </row>
    <row r="664" spans="1:17" ht="15" customHeight="1">
      <c r="A664" s="1" t="s">
        <v>1116</v>
      </c>
      <c r="B664" s="3">
        <v>0.83635883046429504</v>
      </c>
      <c r="C664" s="3">
        <v>0.72530731461748599</v>
      </c>
      <c r="D664" s="3">
        <v>1.36466087163164</v>
      </c>
      <c r="E664" s="3">
        <v>1.50451183732432</v>
      </c>
      <c r="F664" s="3">
        <v>1.48554674930179</v>
      </c>
      <c r="G664" s="3">
        <v>2.7556314973207301</v>
      </c>
      <c r="H664" s="3">
        <v>2.15495245186256</v>
      </c>
      <c r="I664" s="3">
        <v>2.8149536652234</v>
      </c>
      <c r="J664" s="3">
        <v>3.33378384968282</v>
      </c>
      <c r="K664" s="3">
        <v>2.35545639481305</v>
      </c>
      <c r="L664" s="3">
        <v>3.0758599528089401</v>
      </c>
      <c r="M664" s="1" t="s">
        <v>132</v>
      </c>
      <c r="N664" s="1" t="s">
        <v>133</v>
      </c>
      <c r="O664" s="1" t="s">
        <v>1117</v>
      </c>
      <c r="P664" t="str">
        <f t="shared" si="10"/>
        <v>UP</v>
      </c>
    </row>
    <row r="665" spans="1:17" ht="15" customHeight="1">
      <c r="A665" s="1" t="s">
        <v>1118</v>
      </c>
      <c r="B665" s="3">
        <v>0.37022429581268101</v>
      </c>
      <c r="C665" s="3">
        <v>0.73699927114334496</v>
      </c>
      <c r="D665" s="3">
        <v>1.01526568904835</v>
      </c>
      <c r="E665" s="3">
        <v>1.5680405525543399</v>
      </c>
      <c r="F665" s="3">
        <v>1.61947909139538</v>
      </c>
      <c r="G665" s="3">
        <v>1.99278269762503</v>
      </c>
      <c r="H665" s="3">
        <v>2.27191704236404</v>
      </c>
      <c r="I665" s="3">
        <v>2.2527406840730699</v>
      </c>
      <c r="J665" s="3">
        <v>2.6406750517416202</v>
      </c>
      <c r="K665" s="3">
        <v>2.5498244451201999</v>
      </c>
      <c r="L665" s="3">
        <v>2.8504758157736401</v>
      </c>
      <c r="M665" s="1" t="s">
        <v>132</v>
      </c>
      <c r="N665" s="1" t="s">
        <v>133</v>
      </c>
      <c r="O665" s="1" t="s">
        <v>1119</v>
      </c>
      <c r="P665" t="str">
        <f t="shared" si="10"/>
        <v>UP</v>
      </c>
      <c r="Q665" s="1"/>
    </row>
    <row r="666" spans="1:17" ht="15" customHeight="1">
      <c r="A666" s="1" t="s">
        <v>1120</v>
      </c>
      <c r="B666" s="3">
        <v>0.72539510651345296</v>
      </c>
      <c r="C666" s="3">
        <v>1.1457001068680099</v>
      </c>
      <c r="D666" s="3">
        <v>2.0728993711453998</v>
      </c>
      <c r="E666" s="3">
        <v>2.5677480992157902</v>
      </c>
      <c r="F666" s="3">
        <v>2.7177014625477498</v>
      </c>
      <c r="G666" s="3">
        <v>3.4355359223038202</v>
      </c>
      <c r="H666" s="3">
        <v>3.3356814381218598</v>
      </c>
      <c r="I666" s="3">
        <v>3.7653053946887698</v>
      </c>
      <c r="J666" s="3">
        <v>3.9955434326930699</v>
      </c>
      <c r="K666" s="3">
        <v>3.8396202544591702</v>
      </c>
      <c r="L666" s="3">
        <v>4.18170029266782</v>
      </c>
      <c r="M666" s="1" t="s">
        <v>132</v>
      </c>
      <c r="N666" s="1" t="s">
        <v>133</v>
      </c>
      <c r="O666" s="1" t="s">
        <v>532</v>
      </c>
      <c r="P666" t="str">
        <f t="shared" si="10"/>
        <v>UP</v>
      </c>
    </row>
    <row r="667" spans="1:17" ht="15" customHeight="1">
      <c r="A667" s="1" t="s">
        <v>1121</v>
      </c>
      <c r="B667" s="3">
        <v>-0.87848642742106098</v>
      </c>
      <c r="C667" s="3">
        <v>-0.73920841484779598</v>
      </c>
      <c r="D667" s="3">
        <v>-0.80620348244765705</v>
      </c>
      <c r="E667" s="3">
        <v>-1.2284290352876801</v>
      </c>
      <c r="F667" s="3">
        <v>-0.74606141622390998</v>
      </c>
      <c r="G667" s="3">
        <v>-1.7476609567549399</v>
      </c>
      <c r="H667" s="3">
        <v>-1.2798633392807</v>
      </c>
      <c r="I667" s="3">
        <v>-1.3330421827374199</v>
      </c>
      <c r="J667" s="3">
        <v>-2.03657845874198</v>
      </c>
      <c r="K667" s="3">
        <v>-0.85420963592267096</v>
      </c>
      <c r="L667" s="3">
        <v>-1.8582561458128599</v>
      </c>
      <c r="M667" s="1" t="s">
        <v>29</v>
      </c>
      <c r="N667" s="1"/>
      <c r="O667" s="1"/>
      <c r="P667" t="str">
        <f t="shared" si="10"/>
        <v>DOWN</v>
      </c>
    </row>
    <row r="668" spans="1:17" ht="15" customHeight="1">
      <c r="A668" s="1" t="s">
        <v>1122</v>
      </c>
      <c r="B668" s="3">
        <v>1.1059379282916999</v>
      </c>
      <c r="C668" s="3">
        <v>0.83941862187284599</v>
      </c>
      <c r="D668" s="3">
        <v>1.3811847142626701</v>
      </c>
      <c r="E668" s="3">
        <v>1.3596367459105001</v>
      </c>
      <c r="F668" s="3">
        <v>1.2853522259472101</v>
      </c>
      <c r="G668" s="3">
        <v>2.1739200348942398</v>
      </c>
      <c r="H668" s="3">
        <v>1.1687160187750401</v>
      </c>
      <c r="I668" s="3">
        <v>1.95754134557076</v>
      </c>
      <c r="J668" s="3">
        <v>2.7342687493171098</v>
      </c>
      <c r="K668" s="3">
        <v>1.6049956555587599</v>
      </c>
      <c r="L668" s="3">
        <v>2.5114667269566899</v>
      </c>
      <c r="M668" s="1" t="s">
        <v>63</v>
      </c>
      <c r="N668" s="1" t="s">
        <v>64</v>
      </c>
      <c r="O668" s="1" t="s">
        <v>1123</v>
      </c>
      <c r="P668" t="str">
        <f t="shared" si="10"/>
        <v>UP</v>
      </c>
    </row>
    <row r="669" spans="1:17" ht="15" customHeight="1">
      <c r="A669" s="1" t="s">
        <v>1124</v>
      </c>
      <c r="B669" s="3">
        <v>0.20741898057585001</v>
      </c>
      <c r="C669" s="3">
        <v>-0.25269305465390701</v>
      </c>
      <c r="D669" s="3">
        <v>-0.363977562056786</v>
      </c>
      <c r="E669" s="3">
        <v>-0.81234176299868399</v>
      </c>
      <c r="F669" s="3">
        <v>-1.2697031377506001</v>
      </c>
      <c r="G669" s="3">
        <v>-1.1804313954577399</v>
      </c>
      <c r="H669" s="3">
        <v>-1.70091311041346</v>
      </c>
      <c r="I669" s="3">
        <v>-1.73722035047847</v>
      </c>
      <c r="J669" s="3">
        <v>-1.7516044611055299</v>
      </c>
      <c r="K669" s="3">
        <v>-1.8993100557023299</v>
      </c>
      <c r="L669" s="3">
        <v>-1.65985363739269</v>
      </c>
      <c r="M669" s="1" t="s">
        <v>203</v>
      </c>
      <c r="N669" s="1" t="s">
        <v>204</v>
      </c>
      <c r="O669" s="1" t="s">
        <v>1125</v>
      </c>
      <c r="P669" t="str">
        <f t="shared" si="10"/>
        <v>UP</v>
      </c>
    </row>
    <row r="670" spans="1:17" ht="15" customHeight="1">
      <c r="A670" s="1" t="s">
        <v>1126</v>
      </c>
      <c r="B670" s="3">
        <v>-0.667401033995907</v>
      </c>
      <c r="C670" s="3">
        <v>-1.1568847906561499</v>
      </c>
      <c r="D670" s="3">
        <v>-1.26830931281673</v>
      </c>
      <c r="E670" s="3">
        <v>-1.2074879000282299</v>
      </c>
      <c r="F670" s="3">
        <v>-0.80673291536923697</v>
      </c>
      <c r="G670" s="3">
        <v>-1.0992428678247399</v>
      </c>
      <c r="H670" s="3">
        <v>-0.54301435292561995</v>
      </c>
      <c r="I670" s="3">
        <v>-0.86302850017745802</v>
      </c>
      <c r="J670" s="3">
        <v>-1.39995576508727</v>
      </c>
      <c r="K670" s="3">
        <v>-0.81367141516401797</v>
      </c>
      <c r="L670" s="3">
        <v>-2.0548646667836201</v>
      </c>
      <c r="M670" s="1" t="s">
        <v>119</v>
      </c>
      <c r="N670" s="1" t="s">
        <v>120</v>
      </c>
      <c r="O670" s="1"/>
      <c r="P670" t="str">
        <f t="shared" si="10"/>
        <v>DOWN</v>
      </c>
    </row>
    <row r="671" spans="1:17" ht="15" customHeight="1">
      <c r="A671" s="1" t="s">
        <v>1127</v>
      </c>
      <c r="B671" s="3">
        <v>0.30996018571842998</v>
      </c>
      <c r="C671" s="3">
        <v>0.47084194997248802</v>
      </c>
      <c r="D671" s="3">
        <v>-2.8725510768153301E-2</v>
      </c>
      <c r="E671" s="3">
        <v>-0.21180189861839899</v>
      </c>
      <c r="F671" s="3">
        <v>-0.32070702705494702</v>
      </c>
      <c r="G671" s="3">
        <v>-1.08743609692459</v>
      </c>
      <c r="H671" s="3">
        <v>-0.87067460238856897</v>
      </c>
      <c r="I671" s="3">
        <v>-1.3202161195780899</v>
      </c>
      <c r="J671" s="3">
        <v>-1.7947213336623</v>
      </c>
      <c r="K671" s="3">
        <v>-1.51482602177588</v>
      </c>
      <c r="L671" s="3">
        <v>-2.4569887412689302</v>
      </c>
      <c r="M671" s="1" t="s">
        <v>38</v>
      </c>
      <c r="N671" s="1" t="s">
        <v>24</v>
      </c>
      <c r="O671" s="1" t="s">
        <v>1128</v>
      </c>
      <c r="P671" t="str">
        <f t="shared" si="10"/>
        <v>UP</v>
      </c>
    </row>
    <row r="672" spans="1:17" ht="15" customHeight="1">
      <c r="A672" s="1" t="s">
        <v>1129</v>
      </c>
      <c r="B672" s="3">
        <v>-1.1032014350699799</v>
      </c>
      <c r="C672" s="3">
        <v>-0.76110968242579602</v>
      </c>
      <c r="D672" s="3">
        <v>-0.693307067589927</v>
      </c>
      <c r="E672" s="3">
        <v>-0.80271065166993005</v>
      </c>
      <c r="F672" s="3">
        <v>-0.37956875759668401</v>
      </c>
      <c r="G672" s="3">
        <v>-1.61251104980161</v>
      </c>
      <c r="H672" s="3">
        <v>-1.0364397834610199</v>
      </c>
      <c r="I672" s="3">
        <v>-0.95395593386651001</v>
      </c>
      <c r="J672" s="3">
        <v>-1.53961598352119</v>
      </c>
      <c r="K672" s="3">
        <v>3.45620152773825E-2</v>
      </c>
      <c r="L672" s="3">
        <v>-0.59756873451805703</v>
      </c>
      <c r="M672" s="1" t="s">
        <v>38</v>
      </c>
      <c r="N672" s="1" t="s">
        <v>24</v>
      </c>
      <c r="O672" s="1" t="s">
        <v>645</v>
      </c>
      <c r="P672" t="str">
        <f t="shared" si="10"/>
        <v>UP</v>
      </c>
    </row>
    <row r="673" spans="1:16" ht="15" customHeight="1">
      <c r="A673" s="1" t="s">
        <v>1130</v>
      </c>
      <c r="B673" s="3">
        <v>0.27820084141787599</v>
      </c>
      <c r="C673" s="3">
        <v>0.72361397244412096</v>
      </c>
      <c r="D673" s="3">
        <v>0.540120922332049</v>
      </c>
      <c r="E673" s="3">
        <v>0.55893318070822395</v>
      </c>
      <c r="F673" s="3">
        <v>0.65249973822650298</v>
      </c>
      <c r="G673" s="3">
        <v>7.4006235189264302E-2</v>
      </c>
      <c r="H673" s="3">
        <v>0.121345209608531</v>
      </c>
      <c r="I673" s="3">
        <v>-0.46120085867257898</v>
      </c>
      <c r="J673" s="3">
        <v>-0.580212092887056</v>
      </c>
      <c r="K673" s="3">
        <v>-0.66508382642199904</v>
      </c>
      <c r="L673" s="3">
        <v>-1.5113438844099101</v>
      </c>
      <c r="M673" s="1" t="s">
        <v>38</v>
      </c>
      <c r="N673" s="1" t="s">
        <v>24</v>
      </c>
      <c r="O673" s="1" t="s">
        <v>1131</v>
      </c>
      <c r="P673" t="str">
        <f t="shared" si="10"/>
        <v>UP</v>
      </c>
    </row>
    <row r="674" spans="1:16" ht="15" customHeight="1">
      <c r="A674" s="1" t="s">
        <v>1132</v>
      </c>
      <c r="B674" s="3">
        <v>0.69345686818219998</v>
      </c>
      <c r="C674" s="3">
        <v>0.177518349616197</v>
      </c>
      <c r="D674" s="3">
        <v>0.74203344126425796</v>
      </c>
      <c r="E674" s="3">
        <v>0.78262598761774704</v>
      </c>
      <c r="F674" s="3">
        <v>0.51611848444930397</v>
      </c>
      <c r="G674" s="3">
        <v>1.05616670362162</v>
      </c>
      <c r="H674" s="3">
        <v>0.616436478591596</v>
      </c>
      <c r="I674" s="3">
        <v>0.63481425360718002</v>
      </c>
      <c r="J674" s="3">
        <v>0.97798676519678696</v>
      </c>
      <c r="K674" s="3">
        <v>0.91146313062585405</v>
      </c>
      <c r="L674" s="3">
        <v>1.5072793864293299</v>
      </c>
      <c r="M674" s="1" t="s">
        <v>38</v>
      </c>
      <c r="N674" s="1" t="s">
        <v>24</v>
      </c>
      <c r="O674" s="1" t="s">
        <v>1133</v>
      </c>
      <c r="P674" t="str">
        <f t="shared" si="10"/>
        <v>UP</v>
      </c>
    </row>
    <row r="675" spans="1:16" ht="15" customHeight="1">
      <c r="A675" s="1" t="s">
        <v>1134</v>
      </c>
      <c r="B675" s="3">
        <v>-7.3675310374827899E-2</v>
      </c>
      <c r="C675" s="3">
        <v>-0.53444708915104799</v>
      </c>
      <c r="D675" s="3">
        <v>-7.06139791409304E-2</v>
      </c>
      <c r="E675" s="3">
        <v>-0.15058723433965401</v>
      </c>
      <c r="F675" s="3">
        <v>-0.15668184535740001</v>
      </c>
      <c r="G675" s="3">
        <v>1.09370935683619</v>
      </c>
      <c r="H675" s="3">
        <v>0.99122242161716001</v>
      </c>
      <c r="I675" s="3">
        <v>2.00523826330266</v>
      </c>
      <c r="J675" s="3">
        <v>2.91990870453734</v>
      </c>
      <c r="K675" s="3">
        <v>2.40647852226616</v>
      </c>
      <c r="L675" s="3">
        <v>3.2725546513734698</v>
      </c>
      <c r="M675" s="1" t="s">
        <v>139</v>
      </c>
      <c r="N675" s="1" t="s">
        <v>140</v>
      </c>
      <c r="O675" s="1" t="s">
        <v>1135</v>
      </c>
      <c r="P675" t="str">
        <f t="shared" si="10"/>
        <v>UP</v>
      </c>
    </row>
    <row r="676" spans="1:16" ht="15" customHeight="1">
      <c r="A676" s="1" t="s">
        <v>1136</v>
      </c>
      <c r="B676" s="3">
        <v>0.91228543931958295</v>
      </c>
      <c r="C676" s="3">
        <v>0.464540257886362</v>
      </c>
      <c r="D676" s="3">
        <v>0.90890535149919705</v>
      </c>
      <c r="E676" s="3">
        <v>0.83789956452980197</v>
      </c>
      <c r="F676" s="3">
        <v>0.51838778847203004</v>
      </c>
      <c r="G676" s="3">
        <v>1.7326330016125999</v>
      </c>
      <c r="H676" s="3">
        <v>0.58244168477014902</v>
      </c>
      <c r="I676" s="3">
        <v>0.89907920377022699</v>
      </c>
      <c r="J676" s="3">
        <v>1.19998316163174</v>
      </c>
      <c r="K676" s="3">
        <v>0.11942505950507699</v>
      </c>
      <c r="L676" s="3">
        <v>0.67043553039525805</v>
      </c>
      <c r="M676" s="1" t="s">
        <v>57</v>
      </c>
      <c r="N676" s="1" t="s">
        <v>58</v>
      </c>
      <c r="O676" s="1" t="s">
        <v>708</v>
      </c>
      <c r="P676" t="str">
        <f t="shared" si="10"/>
        <v>UP</v>
      </c>
    </row>
    <row r="677" spans="1:16" ht="15" customHeight="1">
      <c r="A677" s="1" t="s">
        <v>1137</v>
      </c>
      <c r="B677" s="3">
        <v>0.56153538935594605</v>
      </c>
      <c r="C677" s="3">
        <v>0.38990632917033002</v>
      </c>
      <c r="D677" s="3">
        <v>0.95717548663023899</v>
      </c>
      <c r="E677" s="3">
        <v>0.99219700889546703</v>
      </c>
      <c r="F677" s="3">
        <v>0.84760985898285901</v>
      </c>
      <c r="G677" s="3">
        <v>1.4517733397891399</v>
      </c>
      <c r="H677" s="3">
        <v>1.1072527722507199</v>
      </c>
      <c r="I677" s="3">
        <v>1.45781975764009</v>
      </c>
      <c r="J677" s="3">
        <v>1.98348834886845</v>
      </c>
      <c r="K677" s="3">
        <v>1.2530363935575399</v>
      </c>
      <c r="L677" s="3">
        <v>1.87268207677629</v>
      </c>
      <c r="M677" s="1" t="s">
        <v>108</v>
      </c>
      <c r="N677" s="1" t="s">
        <v>109</v>
      </c>
      <c r="O677" s="1" t="s">
        <v>1138</v>
      </c>
      <c r="P677" t="str">
        <f t="shared" si="10"/>
        <v>UP</v>
      </c>
    </row>
    <row r="678" spans="1:16" ht="15" customHeight="1">
      <c r="A678" s="1" t="s">
        <v>1139</v>
      </c>
      <c r="B678" s="3">
        <v>-6.2775342634211598E-2</v>
      </c>
      <c r="C678" s="3">
        <v>-7.9540240739611207E-3</v>
      </c>
      <c r="D678" s="3">
        <v>-0.19759193846162401</v>
      </c>
      <c r="E678" s="3">
        <v>-0.13221820824970301</v>
      </c>
      <c r="F678" s="3">
        <v>-4.7523013621232402E-2</v>
      </c>
      <c r="G678" s="3">
        <v>-0.73351255929194303</v>
      </c>
      <c r="H678" s="3">
        <v>0.285491104097086</v>
      </c>
      <c r="I678" s="3">
        <v>-0.36597874174815898</v>
      </c>
      <c r="J678" s="3">
        <v>-1.4619648042542801</v>
      </c>
      <c r="K678" s="3">
        <v>-0.222445414583687</v>
      </c>
      <c r="L678" s="3">
        <v>-1.5389951197506899</v>
      </c>
      <c r="M678" s="1" t="s">
        <v>203</v>
      </c>
      <c r="N678" s="1" t="s">
        <v>204</v>
      </c>
      <c r="O678" s="1" t="s">
        <v>344</v>
      </c>
      <c r="P678" t="str">
        <f t="shared" si="10"/>
        <v>UP</v>
      </c>
    </row>
    <row r="679" spans="1:16" ht="15" customHeight="1">
      <c r="A679" s="1" t="s">
        <v>1140</v>
      </c>
      <c r="B679" s="3">
        <v>0.236410858702926</v>
      </c>
      <c r="C679" s="3">
        <v>-0.11456368383860099</v>
      </c>
      <c r="D679" s="3">
        <v>0.39252524891737001</v>
      </c>
      <c r="E679" s="3">
        <v>0.359310210856575</v>
      </c>
      <c r="F679" s="3">
        <v>0.28695992101879197</v>
      </c>
      <c r="G679" s="3">
        <v>1.26208006949149</v>
      </c>
      <c r="H679" s="3">
        <v>0.87865951560620204</v>
      </c>
      <c r="I679" s="3">
        <v>1.51436207313947</v>
      </c>
      <c r="J679" s="3">
        <v>1.8564469430592001</v>
      </c>
      <c r="K679" s="3">
        <v>0.66122650678189099</v>
      </c>
      <c r="L679" s="3">
        <v>1.1573754326651799</v>
      </c>
      <c r="M679" s="1" t="s">
        <v>63</v>
      </c>
      <c r="N679" s="1" t="s">
        <v>64</v>
      </c>
      <c r="O679" s="1" t="s">
        <v>1141</v>
      </c>
      <c r="P679" t="str">
        <f t="shared" si="10"/>
        <v>UP</v>
      </c>
    </row>
    <row r="680" spans="1:16" ht="15" customHeight="1">
      <c r="A680" s="1" t="s">
        <v>1142</v>
      </c>
      <c r="B680" s="3">
        <v>0.786338861422063</v>
      </c>
      <c r="C680" s="3">
        <v>0.368421880140472</v>
      </c>
      <c r="D680" s="3">
        <v>0.77818323285189706</v>
      </c>
      <c r="E680" s="3">
        <v>0.77805836278997498</v>
      </c>
      <c r="F680" s="3">
        <v>0.69386773007035296</v>
      </c>
      <c r="G680" s="3">
        <v>1.1557208414711599</v>
      </c>
      <c r="H680" s="3">
        <v>0.97414378182469996</v>
      </c>
      <c r="I680" s="3">
        <v>1.06546354807096</v>
      </c>
      <c r="J680" s="3">
        <v>1.5268191766944199</v>
      </c>
      <c r="K680" s="3">
        <v>0.838946091545827</v>
      </c>
      <c r="L680" s="3">
        <v>1.46568888539428</v>
      </c>
      <c r="M680" s="1" t="s">
        <v>132</v>
      </c>
      <c r="N680" s="1" t="s">
        <v>133</v>
      </c>
      <c r="O680" s="1" t="s">
        <v>1143</v>
      </c>
      <c r="P680" t="str">
        <f t="shared" si="10"/>
        <v>UP</v>
      </c>
    </row>
    <row r="681" spans="1:16" ht="15" customHeight="1">
      <c r="A681" s="1" t="s">
        <v>1144</v>
      </c>
      <c r="B681" s="3">
        <v>1.38973886395238</v>
      </c>
      <c r="C681" s="3">
        <v>1.38727667077713</v>
      </c>
      <c r="D681" s="3">
        <v>1.9579060724080899</v>
      </c>
      <c r="E681" s="3">
        <v>1.8402992210881099</v>
      </c>
      <c r="F681" s="3">
        <v>1.55423415255095</v>
      </c>
      <c r="G681" s="3">
        <v>1.89762256762507</v>
      </c>
      <c r="H681" s="3">
        <v>1.28225754875255</v>
      </c>
      <c r="I681" s="3">
        <v>1.0332193960979099</v>
      </c>
      <c r="J681" s="3">
        <v>0.78571441512851503</v>
      </c>
      <c r="K681" s="3">
        <v>0.42492029082958699</v>
      </c>
      <c r="L681" s="3">
        <v>0.43287279866866801</v>
      </c>
      <c r="M681" s="1" t="s">
        <v>315</v>
      </c>
      <c r="N681" s="1" t="s">
        <v>316</v>
      </c>
      <c r="O681" s="1" t="s">
        <v>1145</v>
      </c>
      <c r="P681" t="str">
        <f t="shared" si="10"/>
        <v>UP</v>
      </c>
    </row>
    <row r="682" spans="1:16" ht="15" customHeight="1">
      <c r="A682" s="1" t="s">
        <v>1146</v>
      </c>
      <c r="B682" s="3">
        <v>-0.99155053773463597</v>
      </c>
      <c r="C682" s="3">
        <v>0.10200219116887101</v>
      </c>
      <c r="D682" s="3">
        <v>-0.56044457264806502</v>
      </c>
      <c r="E682" s="3">
        <v>-0.96815967464251895</v>
      </c>
      <c r="F682" s="3">
        <v>-0.25938123544324398</v>
      </c>
      <c r="G682" s="3">
        <v>-1.97235956449251</v>
      </c>
      <c r="H682" s="3">
        <v>-0.91036919875151801</v>
      </c>
      <c r="I682" s="3">
        <v>-0.79515325159464001</v>
      </c>
      <c r="J682" s="3">
        <v>-1.8614823612770699</v>
      </c>
      <c r="K682" s="3">
        <v>-0.51676648705003003</v>
      </c>
      <c r="L682" s="3">
        <v>-1.5958328582522801</v>
      </c>
      <c r="M682" s="1" t="s">
        <v>386</v>
      </c>
      <c r="N682" s="1" t="s">
        <v>387</v>
      </c>
      <c r="O682" s="1" t="s">
        <v>1147</v>
      </c>
      <c r="P682" t="str">
        <f t="shared" si="10"/>
        <v>UP</v>
      </c>
    </row>
    <row r="683" spans="1:16" ht="15" customHeight="1">
      <c r="A683" s="1" t="s">
        <v>1148</v>
      </c>
      <c r="B683" s="3">
        <v>-0.62498949618375998</v>
      </c>
      <c r="C683" s="3">
        <v>0.14423896268168501</v>
      </c>
      <c r="D683" s="3">
        <v>-0.27315748877799201</v>
      </c>
      <c r="E683" s="3">
        <v>-0.32885671286398199</v>
      </c>
      <c r="F683" s="3">
        <v>0.259871668813768</v>
      </c>
      <c r="G683" s="3">
        <v>-0.473577281458954</v>
      </c>
      <c r="H683" s="3">
        <v>5.9966453686301401E-2</v>
      </c>
      <c r="I683" s="3">
        <v>-0.44803317759092998</v>
      </c>
      <c r="J683" s="3">
        <v>-1.7053863416866</v>
      </c>
      <c r="K683" s="3">
        <v>-0.104002172675712</v>
      </c>
      <c r="L683" s="3">
        <v>-0.71779645359985</v>
      </c>
      <c r="M683" s="1" t="s">
        <v>132</v>
      </c>
      <c r="N683" s="1" t="s">
        <v>133</v>
      </c>
      <c r="O683" s="1" t="s">
        <v>1149</v>
      </c>
      <c r="P683" t="str">
        <f t="shared" si="10"/>
        <v>UP</v>
      </c>
    </row>
    <row r="684" spans="1:16" ht="15" customHeight="1">
      <c r="A684" s="1" t="s">
        <v>1150</v>
      </c>
      <c r="B684" s="3">
        <v>1.48854723399877E-2</v>
      </c>
      <c r="C684" s="3">
        <v>-4.34190009084389E-2</v>
      </c>
      <c r="D684" s="3">
        <v>-0.33727026701297103</v>
      </c>
      <c r="E684" s="3">
        <v>-0.17022530003321101</v>
      </c>
      <c r="F684" s="3">
        <v>0.53312832661421705</v>
      </c>
      <c r="G684" s="3">
        <v>-0.59505362465791201</v>
      </c>
      <c r="H684" s="3">
        <v>0.77038329369103198</v>
      </c>
      <c r="I684" s="3">
        <v>-0.14080858798773899</v>
      </c>
      <c r="J684" s="3">
        <v>-0.56228525824301001</v>
      </c>
      <c r="K684" s="3">
        <v>0.32212401741076002</v>
      </c>
      <c r="L684" s="3">
        <v>-1.5168172831824001</v>
      </c>
      <c r="M684" s="1" t="s">
        <v>29</v>
      </c>
      <c r="N684" s="1"/>
      <c r="O684" s="1"/>
      <c r="P684" t="str">
        <f t="shared" si="10"/>
        <v>UP</v>
      </c>
    </row>
    <row r="685" spans="1:16" ht="15" customHeight="1">
      <c r="A685" s="1" t="s">
        <v>1151</v>
      </c>
      <c r="B685" s="3">
        <v>0.41005455219863302</v>
      </c>
      <c r="C685" s="3">
        <v>-1.1751399874102</v>
      </c>
      <c r="D685" s="3">
        <v>-0.57971857027346396</v>
      </c>
      <c r="E685" s="3">
        <v>-0.96268029839093205</v>
      </c>
      <c r="F685" s="3">
        <v>-1.0228821243241699</v>
      </c>
      <c r="G685" s="3">
        <v>5.4398087343522E-2</v>
      </c>
      <c r="H685" s="3">
        <v>-0.66676409239679502</v>
      </c>
      <c r="I685" s="3">
        <v>-0.15739996098565801</v>
      </c>
      <c r="J685" s="3">
        <v>-0.125098038978704</v>
      </c>
      <c r="K685" s="3">
        <v>-1.7661054642409799</v>
      </c>
      <c r="L685" s="3">
        <v>-1.0936706517763899</v>
      </c>
      <c r="M685" s="1" t="s">
        <v>29</v>
      </c>
      <c r="N685" s="1"/>
      <c r="O685" s="1"/>
      <c r="P685" t="str">
        <f t="shared" si="10"/>
        <v>UP</v>
      </c>
    </row>
    <row r="686" spans="1:16" ht="15" customHeight="1">
      <c r="A686" s="1" t="s">
        <v>1152</v>
      </c>
      <c r="B686" s="3">
        <v>-0.11851080375216</v>
      </c>
      <c r="C686" s="3">
        <v>-0.67594895650072595</v>
      </c>
      <c r="D686" s="3">
        <v>-0.80452592575933202</v>
      </c>
      <c r="E686" s="3">
        <v>-0.48371151618382602</v>
      </c>
      <c r="F686" s="3">
        <v>-0.28144862581076402</v>
      </c>
      <c r="G686" s="3">
        <v>-1.3133738704953</v>
      </c>
      <c r="H686" s="3">
        <v>-0.567833365587876</v>
      </c>
      <c r="I686" s="3">
        <v>-1.09198116971073</v>
      </c>
      <c r="J686" s="3">
        <v>-1.7690402207302101</v>
      </c>
      <c r="K686" s="3">
        <v>-1.2390838714238499</v>
      </c>
      <c r="L686" s="3">
        <v>-2.5107581414187199</v>
      </c>
      <c r="M686" s="1" t="s">
        <v>29</v>
      </c>
      <c r="N686" s="1"/>
      <c r="O686" s="1"/>
      <c r="P686" t="str">
        <f t="shared" si="10"/>
        <v>DOWN</v>
      </c>
    </row>
    <row r="687" spans="1:16" ht="15" customHeight="1">
      <c r="A687" s="1" t="s">
        <v>1153</v>
      </c>
      <c r="B687" s="3">
        <v>-0.21722138481485501</v>
      </c>
      <c r="C687" s="3">
        <v>-4.15598657436973E-2</v>
      </c>
      <c r="D687" s="3">
        <v>-0.24360556161459401</v>
      </c>
      <c r="E687" s="3">
        <v>-0.22979256714596299</v>
      </c>
      <c r="F687" s="3">
        <v>0.242956618638939</v>
      </c>
      <c r="G687" s="3">
        <v>-0.34678118273575598</v>
      </c>
      <c r="H687" s="3">
        <v>0.325037397350672</v>
      </c>
      <c r="I687" s="3">
        <v>-4.0412213911385303E-2</v>
      </c>
      <c r="J687" s="3">
        <v>-0.66010999893609501</v>
      </c>
      <c r="K687" s="3">
        <v>-0.54649392285204501</v>
      </c>
      <c r="L687" s="3">
        <v>-1.7450540726266199</v>
      </c>
      <c r="M687" s="1" t="s">
        <v>139</v>
      </c>
      <c r="N687" s="1" t="s">
        <v>140</v>
      </c>
      <c r="O687" s="1" t="s">
        <v>630</v>
      </c>
      <c r="P687" t="str">
        <f t="shared" si="10"/>
        <v>UP</v>
      </c>
    </row>
    <row r="688" spans="1:16" ht="15" customHeight="1">
      <c r="A688" s="1" t="s">
        <v>1154</v>
      </c>
      <c r="B688" s="3">
        <v>4.5731627992263699E-2</v>
      </c>
      <c r="C688" s="3">
        <v>9.0825688433162605E-2</v>
      </c>
      <c r="D688" s="3">
        <v>-0.17420456272137799</v>
      </c>
      <c r="E688" s="3">
        <v>1.5217255352480599E-2</v>
      </c>
      <c r="F688" s="3">
        <v>-0.269191611726254</v>
      </c>
      <c r="G688" s="3">
        <v>-0.99244114354638702</v>
      </c>
      <c r="H688" s="3">
        <v>-0.90286387248637701</v>
      </c>
      <c r="I688" s="3">
        <v>-1.4215399602016301</v>
      </c>
      <c r="J688" s="3">
        <v>-1.93299798460067</v>
      </c>
      <c r="K688" s="3">
        <v>-1.52499345490576</v>
      </c>
      <c r="L688" s="3">
        <v>-2.0874031681817802</v>
      </c>
      <c r="M688" s="1" t="s">
        <v>139</v>
      </c>
      <c r="N688" s="1" t="s">
        <v>140</v>
      </c>
      <c r="O688" s="1" t="s">
        <v>215</v>
      </c>
      <c r="P688" t="str">
        <f t="shared" si="10"/>
        <v>UP</v>
      </c>
    </row>
    <row r="689" spans="1:16" ht="15" customHeight="1">
      <c r="A689" s="1" t="s">
        <v>1155</v>
      </c>
      <c r="B689" s="3">
        <v>-0.67963856545134804</v>
      </c>
      <c r="C689" s="3">
        <v>-0.60838847635140703</v>
      </c>
      <c r="D689" s="3">
        <v>-1.1155356549790101</v>
      </c>
      <c r="E689" s="3">
        <v>-0.95874446480503905</v>
      </c>
      <c r="F689" s="3">
        <v>-0.950157752774062</v>
      </c>
      <c r="G689" s="3">
        <v>-2.3743150948211298</v>
      </c>
      <c r="H689" s="3">
        <v>-2.2020952710197901</v>
      </c>
      <c r="I689" s="3">
        <v>-2.1464727596756599</v>
      </c>
      <c r="J689" s="3">
        <v>-3.1425038959227898</v>
      </c>
      <c r="K689" s="3">
        <v>-2.20477102114496</v>
      </c>
      <c r="L689" s="3">
        <v>-3.13458972606947</v>
      </c>
      <c r="M689" s="1" t="s">
        <v>38</v>
      </c>
      <c r="N689" s="1" t="s">
        <v>24</v>
      </c>
      <c r="O689" s="1" t="s">
        <v>1156</v>
      </c>
      <c r="P689" t="str">
        <f t="shared" si="10"/>
        <v>DOWN</v>
      </c>
    </row>
    <row r="690" spans="1:16" ht="15" customHeight="1">
      <c r="A690" s="1" t="s">
        <v>1157</v>
      </c>
      <c r="B690" s="3">
        <v>1.05260158161791</v>
      </c>
      <c r="C690" s="3">
        <v>0.50646969031796196</v>
      </c>
      <c r="D690" s="3">
        <v>1.25723901517013</v>
      </c>
      <c r="E690" s="3">
        <v>0.99714120977707599</v>
      </c>
      <c r="F690" s="3">
        <v>0.63616286961672797</v>
      </c>
      <c r="G690" s="3">
        <v>1.77328547378658</v>
      </c>
      <c r="H690" s="3">
        <v>0.67220169257655704</v>
      </c>
      <c r="I690" s="3">
        <v>1.16147863345615</v>
      </c>
      <c r="J690" s="3">
        <v>1.51074803325392</v>
      </c>
      <c r="K690" s="3">
        <v>0.19263888797295101</v>
      </c>
      <c r="L690" s="3">
        <v>1.11575614601202</v>
      </c>
      <c r="M690" s="1" t="s">
        <v>132</v>
      </c>
      <c r="N690" s="1" t="s">
        <v>133</v>
      </c>
      <c r="O690" s="1" t="s">
        <v>1158</v>
      </c>
      <c r="P690" t="str">
        <f t="shared" si="10"/>
        <v>UP</v>
      </c>
    </row>
    <row r="691" spans="1:16" ht="15" customHeight="1">
      <c r="A691" s="1" t="s">
        <v>1159</v>
      </c>
      <c r="B691" s="3">
        <v>-0.93455698594705405</v>
      </c>
      <c r="C691" s="3">
        <v>-0.80040010817039797</v>
      </c>
      <c r="D691" s="3">
        <v>-1.13717369018892</v>
      </c>
      <c r="E691" s="3">
        <v>-1.7588102434823401</v>
      </c>
      <c r="F691" s="3">
        <v>-1.13377653301892</v>
      </c>
      <c r="G691" s="3">
        <v>-2.89475378592795</v>
      </c>
      <c r="H691" s="3">
        <v>-1.85881890852993</v>
      </c>
      <c r="I691" s="3">
        <v>-1.21908601300237</v>
      </c>
      <c r="J691" s="3">
        <v>-2.4032030073387101</v>
      </c>
      <c r="K691" s="3">
        <v>-0.73302702156448796</v>
      </c>
      <c r="L691" s="3">
        <v>-2.01022185100592</v>
      </c>
      <c r="M691" s="1" t="s">
        <v>29</v>
      </c>
      <c r="N691" s="1"/>
      <c r="O691" s="1"/>
      <c r="P691" t="str">
        <f t="shared" si="10"/>
        <v>DOWN</v>
      </c>
    </row>
    <row r="692" spans="1:16" ht="15" customHeight="1">
      <c r="A692" s="1" t="s">
        <v>1160</v>
      </c>
      <c r="B692" s="3">
        <v>0.34720132409266002</v>
      </c>
      <c r="C692" s="3">
        <v>0.62082231155943002</v>
      </c>
      <c r="D692" s="3">
        <v>0.43181973050297101</v>
      </c>
      <c r="E692" s="3">
        <v>0.14086278568681801</v>
      </c>
      <c r="F692" s="3">
        <v>5.3676229523099903E-2</v>
      </c>
      <c r="G692" s="3">
        <v>-0.118884466335971</v>
      </c>
      <c r="H692" s="3">
        <v>-0.33196472675940097</v>
      </c>
      <c r="I692" s="3">
        <v>-0.38807351357573</v>
      </c>
      <c r="J692" s="3">
        <v>-0.73318100475544201</v>
      </c>
      <c r="K692" s="3">
        <v>-1.26014345445959</v>
      </c>
      <c r="L692" s="3">
        <v>-1.63245277819891</v>
      </c>
      <c r="M692" s="1" t="s">
        <v>38</v>
      </c>
      <c r="N692" s="1" t="s">
        <v>24</v>
      </c>
      <c r="O692" s="1" t="s">
        <v>405</v>
      </c>
      <c r="P692" t="str">
        <f t="shared" si="10"/>
        <v>UP</v>
      </c>
    </row>
    <row r="693" spans="1:16" ht="15" customHeight="1">
      <c r="A693" s="1" t="s">
        <v>1161</v>
      </c>
      <c r="B693" s="3">
        <v>-0.20183131461103601</v>
      </c>
      <c r="C693" s="3">
        <v>1.4561063161226699</v>
      </c>
      <c r="D693" s="3">
        <v>0.67232101247695797</v>
      </c>
      <c r="E693" s="3">
        <v>7.7289393904140996E-2</v>
      </c>
      <c r="F693" s="3">
        <v>0.73625016434595103</v>
      </c>
      <c r="G693" s="3">
        <v>-1.16590548904563</v>
      </c>
      <c r="H693" s="3">
        <v>-0.46267257616572599</v>
      </c>
      <c r="I693" s="3">
        <v>-0.39610323301364297</v>
      </c>
      <c r="J693" s="3">
        <v>-2.0112178458470198</v>
      </c>
      <c r="K693" s="3">
        <v>-0.12783267344816099</v>
      </c>
      <c r="L693" s="3">
        <v>-1.20798076522761</v>
      </c>
      <c r="M693" s="1" t="s">
        <v>29</v>
      </c>
      <c r="N693" s="1"/>
      <c r="O693" s="1"/>
      <c r="P693" t="str">
        <f t="shared" si="10"/>
        <v>UP</v>
      </c>
    </row>
    <row r="694" spans="1:16" ht="15" customHeight="1">
      <c r="A694" s="1" t="s">
        <v>1162</v>
      </c>
      <c r="B694" s="3">
        <v>1.24827100759015</v>
      </c>
      <c r="C694" s="3">
        <v>1.6452361004983</v>
      </c>
      <c r="D694" s="3">
        <v>1.31714379789864</v>
      </c>
      <c r="E694" s="3">
        <v>1.4513243067397501</v>
      </c>
      <c r="F694" s="3">
        <v>1.2831915519727299</v>
      </c>
      <c r="G694" s="3">
        <v>0.84323774273982899</v>
      </c>
      <c r="H694" s="3">
        <v>0.66110006142392197</v>
      </c>
      <c r="I694" s="3">
        <v>0.61231800764281097</v>
      </c>
      <c r="J694" s="3">
        <v>0.62515205752487302</v>
      </c>
      <c r="K694" s="3">
        <v>0.61396945274756398</v>
      </c>
      <c r="L694" s="3">
        <v>1.1845707283489599</v>
      </c>
      <c r="M694" s="1" t="s">
        <v>139</v>
      </c>
      <c r="N694" s="1" t="s">
        <v>140</v>
      </c>
      <c r="O694" s="1" t="s">
        <v>1163</v>
      </c>
      <c r="P694" t="str">
        <f t="shared" si="10"/>
        <v>UP</v>
      </c>
    </row>
    <row r="695" spans="1:16" ht="15" customHeight="1">
      <c r="A695" s="1" t="s">
        <v>1164</v>
      </c>
      <c r="B695" s="3">
        <v>3.26188196672113E-2</v>
      </c>
      <c r="C695" s="3">
        <v>0.72573972765516603</v>
      </c>
      <c r="D695" s="3">
        <v>0.30470008636804702</v>
      </c>
      <c r="E695" s="3">
        <v>8.0476598036667304E-2</v>
      </c>
      <c r="F695" s="3">
        <v>0.24928487425788001</v>
      </c>
      <c r="G695" s="3">
        <v>-0.31929276883237401</v>
      </c>
      <c r="H695" s="3">
        <v>-0.62042157484180105</v>
      </c>
      <c r="I695" s="3">
        <v>-1.08130143237348</v>
      </c>
      <c r="J695" s="3">
        <v>-1.4804186271747199</v>
      </c>
      <c r="K695" s="3">
        <v>-1.2748792681551899</v>
      </c>
      <c r="L695" s="3">
        <v>-1.6375900100706999</v>
      </c>
      <c r="M695" s="1" t="s">
        <v>63</v>
      </c>
      <c r="N695" s="1" t="s">
        <v>64</v>
      </c>
      <c r="O695" s="1" t="s">
        <v>1165</v>
      </c>
      <c r="P695" t="str">
        <f t="shared" si="10"/>
        <v>UP</v>
      </c>
    </row>
    <row r="696" spans="1:16" ht="15" customHeight="1">
      <c r="A696" s="1" t="s">
        <v>1166</v>
      </c>
      <c r="B696" s="3">
        <v>0.31431102577410502</v>
      </c>
      <c r="C696" s="3">
        <v>1.0775004844642599</v>
      </c>
      <c r="D696" s="3">
        <v>1.19448863544739</v>
      </c>
      <c r="E696" s="3">
        <v>1.3325779843574701</v>
      </c>
      <c r="F696" s="3">
        <v>1.5995609908274899</v>
      </c>
      <c r="G696" s="3">
        <v>1.44458024681664</v>
      </c>
      <c r="H696" s="3">
        <v>1.62356734817551</v>
      </c>
      <c r="I696" s="3">
        <v>1.6786934910392499</v>
      </c>
      <c r="J696" s="3">
        <v>1.52785033237154</v>
      </c>
      <c r="K696" s="3">
        <v>1.7280495271218701</v>
      </c>
      <c r="L696" s="3">
        <v>1.6438572071573001</v>
      </c>
      <c r="M696" s="1" t="s">
        <v>132</v>
      </c>
      <c r="N696" s="1" t="s">
        <v>133</v>
      </c>
      <c r="O696" s="1" t="s">
        <v>1167</v>
      </c>
      <c r="P696" t="str">
        <f t="shared" si="10"/>
        <v>UP</v>
      </c>
    </row>
    <row r="697" spans="1:16" ht="15" customHeight="1">
      <c r="A697" s="1" t="s">
        <v>1168</v>
      </c>
      <c r="B697" s="3">
        <v>0.35253968338622699</v>
      </c>
      <c r="C697" s="3">
        <v>0.76900985078170803</v>
      </c>
      <c r="D697" s="3">
        <v>0.41449302990221698</v>
      </c>
      <c r="E697" s="3">
        <v>0.58225401430201995</v>
      </c>
      <c r="F697" s="3">
        <v>0.32826129347356497</v>
      </c>
      <c r="G697" s="3">
        <v>-0.62709897732069098</v>
      </c>
      <c r="H697" s="3">
        <v>-0.54339881194987205</v>
      </c>
      <c r="I697" s="3">
        <v>-1.25590039923435</v>
      </c>
      <c r="J697" s="3">
        <v>-1.76062173790217</v>
      </c>
      <c r="K697" s="3">
        <v>-1.1488562138213201</v>
      </c>
      <c r="L697" s="3">
        <v>-1.8961857718617201</v>
      </c>
      <c r="M697" s="1" t="s">
        <v>1169</v>
      </c>
      <c r="N697" s="1" t="s">
        <v>1170</v>
      </c>
      <c r="O697" s="1" t="s">
        <v>1171</v>
      </c>
      <c r="P697" t="str">
        <f t="shared" si="10"/>
        <v>UP</v>
      </c>
    </row>
    <row r="698" spans="1:16" ht="15" customHeight="1">
      <c r="A698" s="1" t="s">
        <v>1172</v>
      </c>
      <c r="B698" s="3">
        <v>-1.8282715978891799</v>
      </c>
      <c r="C698" s="3">
        <v>-0.602199345841123</v>
      </c>
      <c r="D698" s="3">
        <v>-1.15818214652027</v>
      </c>
      <c r="E698" s="3">
        <v>-0.95621823246650195</v>
      </c>
      <c r="F698" s="3">
        <v>-0.63095929925763905</v>
      </c>
      <c r="G698" s="3">
        <v>-3.0644237172521298</v>
      </c>
      <c r="H698" s="3">
        <v>-1.5751172910261999</v>
      </c>
      <c r="I698" s="3">
        <v>-1.0420677030751599</v>
      </c>
      <c r="J698" s="3">
        <v>-3.1251670110317802</v>
      </c>
      <c r="K698" s="3">
        <v>-0.93119494640783396</v>
      </c>
      <c r="L698" s="3">
        <v>-3.3125740084861102</v>
      </c>
      <c r="M698" s="1" t="s">
        <v>63</v>
      </c>
      <c r="N698" s="1" t="s">
        <v>64</v>
      </c>
      <c r="O698" s="1" t="s">
        <v>1173</v>
      </c>
      <c r="P698" t="str">
        <f t="shared" si="10"/>
        <v>DOWN</v>
      </c>
    </row>
    <row r="699" spans="1:16" ht="15" customHeight="1">
      <c r="A699" s="1" t="s">
        <v>1174</v>
      </c>
      <c r="B699" s="3">
        <v>-0.64997552276826498</v>
      </c>
      <c r="C699" s="3">
        <v>-0.52321651717504003</v>
      </c>
      <c r="D699" s="3">
        <v>-0.68300143689540105</v>
      </c>
      <c r="E699" s="3">
        <v>-1.17208307632737</v>
      </c>
      <c r="F699" s="3">
        <v>-0.74782051535849503</v>
      </c>
      <c r="G699" s="3">
        <v>-1.6971218853810801</v>
      </c>
      <c r="H699" s="3">
        <v>-1.3556128985348701</v>
      </c>
      <c r="I699" s="3">
        <v>-1.2086130470281999</v>
      </c>
      <c r="J699" s="3">
        <v>-2.6264953351830802</v>
      </c>
      <c r="K699" s="3">
        <v>-1.24072811159628</v>
      </c>
      <c r="L699" s="3">
        <v>-2.6123998586526702</v>
      </c>
      <c r="M699" s="1" t="s">
        <v>29</v>
      </c>
      <c r="N699" s="1"/>
      <c r="O699" s="1"/>
      <c r="P699" t="str">
        <f t="shared" si="10"/>
        <v>DOWN</v>
      </c>
    </row>
    <row r="700" spans="1:16" ht="15" customHeight="1">
      <c r="A700" s="1" t="s">
        <v>1175</v>
      </c>
      <c r="B700" s="3">
        <v>0.65132178584399203</v>
      </c>
      <c r="C700" s="3">
        <v>0.54539808162554704</v>
      </c>
      <c r="D700" s="3">
        <v>0.60442522096995099</v>
      </c>
      <c r="E700" s="3">
        <v>0.582580070625494</v>
      </c>
      <c r="F700" s="3">
        <v>0.51255946402904695</v>
      </c>
      <c r="G700" s="3">
        <v>0.99766886262097998</v>
      </c>
      <c r="H700" s="3">
        <v>0.85091718812779604</v>
      </c>
      <c r="I700" s="3">
        <v>1.0668180172474999</v>
      </c>
      <c r="J700" s="3">
        <v>1.53221765272022</v>
      </c>
      <c r="K700" s="3">
        <v>0.63926548556128904</v>
      </c>
      <c r="L700" s="3">
        <v>0.71650573839146503</v>
      </c>
      <c r="M700" s="1" t="s">
        <v>237</v>
      </c>
      <c r="N700" s="1"/>
      <c r="O700" s="1"/>
      <c r="P700" t="str">
        <f t="shared" si="10"/>
        <v>UP</v>
      </c>
    </row>
    <row r="701" spans="1:16" ht="15" customHeight="1">
      <c r="A701" s="1" t="s">
        <v>1176</v>
      </c>
      <c r="B701" s="3">
        <v>-1.6815784273066801</v>
      </c>
      <c r="C701" s="3">
        <v>-0.24164682952865499</v>
      </c>
      <c r="D701" s="3">
        <v>-0.99451182780915603</v>
      </c>
      <c r="E701" s="3">
        <v>-1.58731643484611</v>
      </c>
      <c r="F701" s="3">
        <v>-0.77889191350597997</v>
      </c>
      <c r="G701" s="3">
        <v>-2.33220989682283</v>
      </c>
      <c r="H701" s="3">
        <v>-1.4640460867577101</v>
      </c>
      <c r="I701" s="3">
        <v>-2.3704949229711598</v>
      </c>
      <c r="J701" s="3">
        <v>-2.62786145796191</v>
      </c>
      <c r="K701" s="3">
        <v>-0.90577883469310605</v>
      </c>
      <c r="L701" s="3">
        <v>-2.9883039027286298</v>
      </c>
      <c r="M701" s="1" t="s">
        <v>29</v>
      </c>
      <c r="N701" s="1"/>
      <c r="O701" s="1"/>
      <c r="P701" t="str">
        <f t="shared" si="10"/>
        <v>DOWN</v>
      </c>
    </row>
    <row r="702" spans="1:16" ht="15" customHeight="1">
      <c r="A702" s="1" t="s">
        <v>1177</v>
      </c>
      <c r="B702" s="3">
        <v>-0.72456051267815902</v>
      </c>
      <c r="C702" s="3">
        <v>-0.13900194122260401</v>
      </c>
      <c r="D702" s="3">
        <v>-0.50063603375731003</v>
      </c>
      <c r="E702" s="3">
        <v>-1.0723558821568799</v>
      </c>
      <c r="F702" s="3">
        <v>-0.26292206626932602</v>
      </c>
      <c r="G702" s="3">
        <v>-1.49799987419586</v>
      </c>
      <c r="H702" s="3">
        <v>-9.8156869294885193E-2</v>
      </c>
      <c r="I702" s="3">
        <v>-0.62245274912748105</v>
      </c>
      <c r="J702" s="3">
        <v>-1.7638418507354801</v>
      </c>
      <c r="K702" s="3">
        <v>0.20612938214165599</v>
      </c>
      <c r="L702" s="3">
        <v>-1.5196598047447201</v>
      </c>
      <c r="M702" s="1" t="s">
        <v>29</v>
      </c>
      <c r="N702" s="1"/>
      <c r="O702" s="1"/>
      <c r="P702" t="str">
        <f t="shared" si="10"/>
        <v>UP</v>
      </c>
    </row>
    <row r="703" spans="1:16" ht="15" customHeight="1">
      <c r="A703" s="1" t="s">
        <v>1178</v>
      </c>
      <c r="B703" s="3">
        <v>-0.51054463084026602</v>
      </c>
      <c r="C703" s="3">
        <v>-0.78132310588675602</v>
      </c>
      <c r="D703" s="3">
        <v>-0.97437522549850397</v>
      </c>
      <c r="E703" s="3">
        <v>-0.93339155764494097</v>
      </c>
      <c r="F703" s="3">
        <v>-0.79810600502635398</v>
      </c>
      <c r="G703" s="3">
        <v>-1.82737552827992</v>
      </c>
      <c r="H703" s="3">
        <v>-1.12381884919544</v>
      </c>
      <c r="I703" s="3">
        <v>-1.99900486363665</v>
      </c>
      <c r="J703" s="3">
        <v>-2.9838797144356501</v>
      </c>
      <c r="K703" s="3">
        <v>-1.8238337855620299</v>
      </c>
      <c r="L703" s="3">
        <v>-2.9822361732824301</v>
      </c>
      <c r="M703" s="1" t="s">
        <v>38</v>
      </c>
      <c r="N703" s="1" t="s">
        <v>24</v>
      </c>
      <c r="O703" s="1" t="s">
        <v>947</v>
      </c>
      <c r="P703" t="str">
        <f t="shared" si="10"/>
        <v>DOWN</v>
      </c>
    </row>
    <row r="704" spans="1:16" ht="15" customHeight="1">
      <c r="A704" s="1" t="s">
        <v>1179</v>
      </c>
      <c r="B704" s="3">
        <v>-0.16896740688610501</v>
      </c>
      <c r="C704" s="3">
        <v>-0.85878230137287603</v>
      </c>
      <c r="D704" s="3">
        <v>-0.58602748790426595</v>
      </c>
      <c r="E704" s="3">
        <v>-0.72025635638142205</v>
      </c>
      <c r="F704" s="3">
        <v>-0.92752148345748497</v>
      </c>
      <c r="G704" s="3">
        <v>-1.18263350445009</v>
      </c>
      <c r="H704" s="3">
        <v>-0.67254333576324399</v>
      </c>
      <c r="I704" s="3">
        <v>-1.1139695806127701</v>
      </c>
      <c r="J704" s="3">
        <v>-1.8230091867637499</v>
      </c>
      <c r="K704" s="3">
        <v>-1.3693976836574799</v>
      </c>
      <c r="L704" s="3">
        <v>-2.1317136746773899</v>
      </c>
      <c r="M704" s="1" t="s">
        <v>63</v>
      </c>
      <c r="N704" s="1" t="s">
        <v>64</v>
      </c>
      <c r="O704" s="1" t="s">
        <v>1180</v>
      </c>
      <c r="P704" t="str">
        <f t="shared" si="10"/>
        <v>DOWN</v>
      </c>
    </row>
    <row r="705" spans="1:16" ht="15" customHeight="1">
      <c r="A705" s="1" t="s">
        <v>1181</v>
      </c>
      <c r="B705" s="3">
        <v>0.111819907497471</v>
      </c>
      <c r="C705" s="3">
        <v>-0.87954552917874196</v>
      </c>
      <c r="D705" s="3">
        <v>-0.74263890629755602</v>
      </c>
      <c r="E705" s="3">
        <v>-0.44973588064894898</v>
      </c>
      <c r="F705" s="3">
        <v>-0.43472017818961001</v>
      </c>
      <c r="G705" s="3">
        <v>-1.4736037804105699</v>
      </c>
      <c r="H705" s="3">
        <v>-0.89917387675251204</v>
      </c>
      <c r="I705" s="3">
        <v>-0.55572797028246401</v>
      </c>
      <c r="J705" s="3">
        <v>-1.7461917441135599</v>
      </c>
      <c r="K705" s="3">
        <v>-0.582414628077353</v>
      </c>
      <c r="L705" s="3">
        <v>-0.43971663637522002</v>
      </c>
      <c r="M705" s="1" t="s">
        <v>57</v>
      </c>
      <c r="N705" s="1" t="s">
        <v>58</v>
      </c>
      <c r="O705" s="1" t="s">
        <v>716</v>
      </c>
      <c r="P705" t="str">
        <f t="shared" si="10"/>
        <v>UP</v>
      </c>
    </row>
    <row r="706" spans="1:16" ht="15" customHeight="1">
      <c r="A706" s="1" t="s">
        <v>1182</v>
      </c>
      <c r="B706" s="3">
        <v>3.0658081427192498</v>
      </c>
      <c r="C706" s="3">
        <v>3.2894654045132898</v>
      </c>
      <c r="D706" s="3">
        <v>3.6712018916605</v>
      </c>
      <c r="E706" s="3">
        <v>3.47154733478158</v>
      </c>
      <c r="F706" s="3">
        <v>3.10236324330788</v>
      </c>
      <c r="G706" s="3">
        <v>3.5243337427106001</v>
      </c>
      <c r="H706" s="3">
        <v>2.73716397848023</v>
      </c>
      <c r="I706" s="3">
        <v>2.81620986013347</v>
      </c>
      <c r="J706" s="3">
        <v>2.51161940609905</v>
      </c>
      <c r="K706" s="3">
        <v>1.65584390039005</v>
      </c>
      <c r="L706" s="3">
        <v>1.6340650713564</v>
      </c>
      <c r="M706" s="1" t="s">
        <v>38</v>
      </c>
      <c r="N706" s="1" t="s">
        <v>24</v>
      </c>
      <c r="O706" s="1" t="s">
        <v>1183</v>
      </c>
      <c r="P706" t="str">
        <f t="shared" ref="P706:P769" si="11">IF((OR(D706&gt;=$Q$3,C706&gt;=$Q$3,E706&gt;=$Q$3,F706&gt;=$Q$3,G706&gt;=$Q$3,H706&gt;=$Q$3,I706&gt;=$Q$3,J706&gt;=$Q$3,K706&gt;=$Q$3,L706&gt;=$Q$3,B706&gt;=$Q$3)),"UP","DOWN")</f>
        <v>UP</v>
      </c>
    </row>
    <row r="707" spans="1:16" ht="15" customHeight="1">
      <c r="A707" s="1" t="s">
        <v>1184</v>
      </c>
      <c r="B707" s="3">
        <v>9.6952341809453002E-2</v>
      </c>
      <c r="C707" s="3">
        <v>0.42841402153611902</v>
      </c>
      <c r="D707" s="3">
        <v>0.71401672956635298</v>
      </c>
      <c r="E707" s="3">
        <v>1.05336105872326</v>
      </c>
      <c r="F707" s="3">
        <v>1.3672969891695901</v>
      </c>
      <c r="G707" s="3">
        <v>1.3479889762311501</v>
      </c>
      <c r="H707" s="3">
        <v>1.8419489204232</v>
      </c>
      <c r="I707" s="3">
        <v>1.91887566635831</v>
      </c>
      <c r="J707" s="3">
        <v>1.86973566051194</v>
      </c>
      <c r="K707" s="3">
        <v>2.1301900109466798</v>
      </c>
      <c r="L707" s="3">
        <v>2.2130031380422599</v>
      </c>
      <c r="M707" s="1" t="s">
        <v>34</v>
      </c>
      <c r="N707" s="1" t="s">
        <v>35</v>
      </c>
      <c r="O707" s="1" t="s">
        <v>1185</v>
      </c>
      <c r="P707" t="str">
        <f t="shared" si="11"/>
        <v>UP</v>
      </c>
    </row>
    <row r="708" spans="1:16" ht="15" customHeight="1">
      <c r="A708" s="1" t="s">
        <v>1186</v>
      </c>
      <c r="B708" s="3">
        <v>0.382467585403587</v>
      </c>
      <c r="C708" s="3">
        <v>0.13087517698973899</v>
      </c>
      <c r="D708" s="3">
        <v>0.62191518554266001</v>
      </c>
      <c r="E708" s="3">
        <v>0.626473596594883</v>
      </c>
      <c r="F708" s="3">
        <v>0.57926467769924705</v>
      </c>
      <c r="G708" s="3">
        <v>1.3598603506882201</v>
      </c>
      <c r="H708" s="3">
        <v>1.25517516043594</v>
      </c>
      <c r="I708" s="3">
        <v>1.58836166110615</v>
      </c>
      <c r="J708" s="3">
        <v>1.7354604273776699</v>
      </c>
      <c r="K708" s="3">
        <v>1.1623406793061399</v>
      </c>
      <c r="L708" s="3">
        <v>1.62353042383958</v>
      </c>
      <c r="M708" s="1" t="s">
        <v>139</v>
      </c>
      <c r="N708" s="1" t="s">
        <v>140</v>
      </c>
      <c r="O708" s="1" t="s">
        <v>1187</v>
      </c>
      <c r="P708" t="str">
        <f t="shared" si="11"/>
        <v>UP</v>
      </c>
    </row>
    <row r="709" spans="1:16" ht="15" customHeight="1">
      <c r="A709" s="1" t="s">
        <v>1188</v>
      </c>
      <c r="B709" s="3">
        <v>5.2477923012582701E-2</v>
      </c>
      <c r="C709" s="3">
        <v>-0.17638223972098999</v>
      </c>
      <c r="D709" s="3">
        <v>0.178601995901019</v>
      </c>
      <c r="E709" s="3">
        <v>0.224264093890814</v>
      </c>
      <c r="F709" s="3">
        <v>0.26901096318031598</v>
      </c>
      <c r="G709" s="3">
        <v>1.0608458601116399</v>
      </c>
      <c r="H709" s="3">
        <v>1.2149930873811901</v>
      </c>
      <c r="I709" s="3">
        <v>1.6000441121769999</v>
      </c>
      <c r="J709" s="3">
        <v>1.9161233313400401</v>
      </c>
      <c r="K709" s="3">
        <v>1.13190967591481</v>
      </c>
      <c r="L709" s="3">
        <v>1.4937512094858501</v>
      </c>
      <c r="M709" s="1" t="s">
        <v>139</v>
      </c>
      <c r="N709" s="1" t="s">
        <v>140</v>
      </c>
      <c r="O709" s="1" t="s">
        <v>1189</v>
      </c>
      <c r="P709" t="str">
        <f t="shared" si="11"/>
        <v>UP</v>
      </c>
    </row>
    <row r="710" spans="1:16" ht="15" customHeight="1">
      <c r="A710" s="1" t="s">
        <v>1190</v>
      </c>
      <c r="B710" s="3">
        <v>-0.37120161693387799</v>
      </c>
      <c r="C710" s="3">
        <v>-2.8987537873593001E-2</v>
      </c>
      <c r="D710" s="3">
        <v>-0.674762050896342</v>
      </c>
      <c r="E710" s="3">
        <v>-0.72501836200927305</v>
      </c>
      <c r="F710" s="3">
        <v>-0.804419336677482</v>
      </c>
      <c r="G710" s="3">
        <v>-2.0068494912014598</v>
      </c>
      <c r="H710" s="3">
        <v>-1.6141520252980199</v>
      </c>
      <c r="I710" s="3">
        <v>-2.0888401970330501</v>
      </c>
      <c r="J710" s="3">
        <v>-2.7808325889204801</v>
      </c>
      <c r="K710" s="3">
        <v>-1.8322715381742101</v>
      </c>
      <c r="L710" s="3">
        <v>-2.2046321616826199</v>
      </c>
      <c r="M710" s="1" t="s">
        <v>38</v>
      </c>
      <c r="N710" s="1" t="s">
        <v>24</v>
      </c>
      <c r="O710" s="1" t="s">
        <v>44</v>
      </c>
      <c r="P710" t="str">
        <f t="shared" si="11"/>
        <v>DOWN</v>
      </c>
    </row>
    <row r="711" spans="1:16" ht="15" customHeight="1">
      <c r="A711" s="16" t="s">
        <v>1191</v>
      </c>
      <c r="B711" s="3">
        <v>-1.07691013098473</v>
      </c>
      <c r="C711" s="3">
        <v>-0.72587003806498396</v>
      </c>
      <c r="D711" s="3">
        <v>-0.81745645114270304</v>
      </c>
      <c r="E711" s="3">
        <v>-1.2794004850012199</v>
      </c>
      <c r="F711" s="3">
        <v>-0.81597498955769299</v>
      </c>
      <c r="G711" s="3">
        <v>-1.8592278436260701</v>
      </c>
      <c r="H711" s="3">
        <v>-1.6971584920177001</v>
      </c>
      <c r="I711" s="3">
        <v>-1.3568466487361599</v>
      </c>
      <c r="J711" s="3">
        <v>-2.3759855574988902</v>
      </c>
      <c r="K711" s="3">
        <v>-1.1230814484685701</v>
      </c>
      <c r="L711" s="3">
        <v>-1.7681228044856601</v>
      </c>
      <c r="M711" s="1" t="s">
        <v>19</v>
      </c>
      <c r="N711" s="1" t="s">
        <v>20</v>
      </c>
      <c r="O711" s="1" t="s">
        <v>99</v>
      </c>
      <c r="P711" t="str">
        <f t="shared" si="11"/>
        <v>DOWN</v>
      </c>
    </row>
    <row r="712" spans="1:16" ht="15" customHeight="1">
      <c r="A712" s="16" t="s">
        <v>1192</v>
      </c>
      <c r="B712" s="3">
        <v>-0.45504794295034601</v>
      </c>
      <c r="C712" s="3">
        <v>-1.14544327739513</v>
      </c>
      <c r="D712" s="3">
        <v>-0.93439952215420696</v>
      </c>
      <c r="E712" s="3">
        <v>-1.06135212458939</v>
      </c>
      <c r="F712" s="3">
        <v>-1.0441951667793801</v>
      </c>
      <c r="G712" s="3">
        <v>-1.34646638426999</v>
      </c>
      <c r="H712" s="3">
        <v>-1.30635662660777</v>
      </c>
      <c r="I712" s="3">
        <v>-1.30385446318697</v>
      </c>
      <c r="J712" s="3">
        <v>-1.61500219466128</v>
      </c>
      <c r="K712" s="3">
        <v>-1.7128364247885199</v>
      </c>
      <c r="L712" s="3">
        <v>-1.69968558295214</v>
      </c>
      <c r="M712" s="1" t="s">
        <v>29</v>
      </c>
      <c r="N712" s="1"/>
      <c r="O712" s="1"/>
      <c r="P712" t="str">
        <f t="shared" si="11"/>
        <v>DOWN</v>
      </c>
    </row>
    <row r="713" spans="1:16" ht="15" customHeight="1">
      <c r="A713" s="16" t="s">
        <v>1193</v>
      </c>
      <c r="B713" s="3">
        <v>8.1147125959263697E-2</v>
      </c>
      <c r="C713" s="3">
        <v>0.83825914030464899</v>
      </c>
      <c r="D713" s="3">
        <v>0.246037576620979</v>
      </c>
      <c r="E713" s="3">
        <v>6.8303499750510394E-2</v>
      </c>
      <c r="F713" s="3">
        <v>0.70012782568405896</v>
      </c>
      <c r="G713" s="3">
        <v>-0.88846860231691704</v>
      </c>
      <c r="H713" s="3">
        <v>-0.65184286563946603</v>
      </c>
      <c r="I713" s="3">
        <v>-0.35227582533650598</v>
      </c>
      <c r="J713" s="3">
        <v>-1.4894923648256</v>
      </c>
      <c r="K713" s="3">
        <v>-0.211162735669953</v>
      </c>
      <c r="L713" s="3">
        <v>-1.86663104335996</v>
      </c>
      <c r="M713" s="1" t="s">
        <v>29</v>
      </c>
      <c r="N713" s="1"/>
      <c r="O713" s="1"/>
      <c r="P713" t="str">
        <f t="shared" si="11"/>
        <v>UP</v>
      </c>
    </row>
    <row r="714" spans="1:16" ht="15" customHeight="1">
      <c r="A714" s="16" t="s">
        <v>1194</v>
      </c>
      <c r="B714" s="3">
        <v>1.3388486704051801</v>
      </c>
      <c r="C714" s="3">
        <v>-0.16299365150617301</v>
      </c>
      <c r="D714" s="3">
        <v>0.57100747872134106</v>
      </c>
      <c r="E714" s="3">
        <v>0.203218434764248</v>
      </c>
      <c r="F714" s="3">
        <v>0.11090395826706401</v>
      </c>
      <c r="G714" s="3">
        <v>1.5707527777000301</v>
      </c>
      <c r="H714" s="3">
        <v>0.84189370383592799</v>
      </c>
      <c r="I714" s="3">
        <v>1.1434649425147401</v>
      </c>
      <c r="J714" s="3">
        <v>1.24564586752934</v>
      </c>
      <c r="K714" s="3">
        <v>-1.26858869143334</v>
      </c>
      <c r="L714" s="3">
        <v>-0.40045066703862697</v>
      </c>
      <c r="M714" s="1" t="s">
        <v>38</v>
      </c>
      <c r="N714" s="1" t="s">
        <v>24</v>
      </c>
      <c r="O714" s="1" t="s">
        <v>1195</v>
      </c>
      <c r="P714" t="str">
        <f t="shared" si="11"/>
        <v>UP</v>
      </c>
    </row>
    <row r="715" spans="1:16" ht="15" customHeight="1">
      <c r="A715" s="16" t="s">
        <v>1196</v>
      </c>
      <c r="B715" s="3">
        <v>0.256638460442914</v>
      </c>
      <c r="C715" s="3">
        <v>-9.2746683402946395E-2</v>
      </c>
      <c r="D715" s="3">
        <v>0.37076469637374598</v>
      </c>
      <c r="E715" s="3">
        <v>0.32847453397958598</v>
      </c>
      <c r="F715" s="3">
        <v>7.0903513121232206E-2</v>
      </c>
      <c r="G715" s="3">
        <v>0.62707820394570002</v>
      </c>
      <c r="H715" s="3">
        <v>0.473492598243339</v>
      </c>
      <c r="I715" s="3">
        <v>0.77819782362329404</v>
      </c>
      <c r="J715" s="3">
        <v>1.5374880697501401</v>
      </c>
      <c r="K715" s="3">
        <v>1.16763641292314</v>
      </c>
      <c r="L715" s="3">
        <v>2.0354181125037001</v>
      </c>
      <c r="M715" s="1" t="s">
        <v>287</v>
      </c>
      <c r="N715" s="1" t="s">
        <v>288</v>
      </c>
      <c r="O715" s="1" t="s">
        <v>1197</v>
      </c>
      <c r="P715" t="str">
        <f t="shared" si="11"/>
        <v>UP</v>
      </c>
    </row>
    <row r="716" spans="1:16" ht="15" customHeight="1">
      <c r="A716" s="16" t="s">
        <v>1198</v>
      </c>
      <c r="B716" s="3">
        <v>0.49243112128493399</v>
      </c>
      <c r="C716" s="3">
        <v>0.93726999011367396</v>
      </c>
      <c r="D716" s="3">
        <v>1.05108243364772</v>
      </c>
      <c r="E716" s="3">
        <v>1.3857300862389199</v>
      </c>
      <c r="F716" s="3">
        <v>1.5233141277256701</v>
      </c>
      <c r="G716" s="3">
        <v>1.2327218980508501</v>
      </c>
      <c r="H716" s="3">
        <v>1.65744068171755</v>
      </c>
      <c r="I716" s="3">
        <v>1.57569233595991</v>
      </c>
      <c r="J716" s="3">
        <v>1.5111960889107099</v>
      </c>
      <c r="K716" s="3">
        <v>1.83335976768798</v>
      </c>
      <c r="L716" s="3">
        <v>1.99575066895278</v>
      </c>
      <c r="M716" s="1" t="s">
        <v>536</v>
      </c>
      <c r="N716" s="1" t="s">
        <v>53</v>
      </c>
      <c r="O716" s="1" t="s">
        <v>1199</v>
      </c>
      <c r="P716" t="str">
        <f t="shared" si="11"/>
        <v>UP</v>
      </c>
    </row>
    <row r="717" spans="1:16" ht="15" customHeight="1">
      <c r="A717" s="16" t="s">
        <v>1200</v>
      </c>
      <c r="B717" s="3">
        <v>0.23577765493900199</v>
      </c>
      <c r="C717" s="3">
        <v>-0.37159073124536002</v>
      </c>
      <c r="D717" s="3">
        <v>0.18962806800003501</v>
      </c>
      <c r="E717" s="3">
        <v>-0.26615409053677702</v>
      </c>
      <c r="F717" s="3">
        <v>-0.56145692367376898</v>
      </c>
      <c r="G717" s="3">
        <v>0.387799352676239</v>
      </c>
      <c r="H717" s="3">
        <v>-0.38916233571546399</v>
      </c>
      <c r="I717" s="3">
        <v>-0.183450239684358</v>
      </c>
      <c r="J717" s="3">
        <v>3.2670255135450001E-2</v>
      </c>
      <c r="K717" s="3">
        <v>-1.5338669210938201</v>
      </c>
      <c r="L717" s="3">
        <v>-0.59083938314524798</v>
      </c>
      <c r="M717" s="1" t="s">
        <v>29</v>
      </c>
      <c r="N717" s="1"/>
      <c r="O717" s="1"/>
      <c r="P717" t="str">
        <f t="shared" si="11"/>
        <v>UP</v>
      </c>
    </row>
    <row r="718" spans="1:16" ht="15" customHeight="1">
      <c r="A718" s="16" t="s">
        <v>1201</v>
      </c>
      <c r="B718" s="3">
        <v>0.69607449587005399</v>
      </c>
      <c r="C718" s="3">
        <v>0.40861859962316599</v>
      </c>
      <c r="D718" s="3">
        <v>0.90743888135080197</v>
      </c>
      <c r="E718" s="3">
        <v>0.63070974560372906</v>
      </c>
      <c r="F718" s="3">
        <v>0.46280424143609</v>
      </c>
      <c r="G718" s="3">
        <v>1.61145129193599</v>
      </c>
      <c r="H718" s="3">
        <v>0.77684187857695397</v>
      </c>
      <c r="I718" s="3">
        <v>1.47437355153918</v>
      </c>
      <c r="J718" s="3">
        <v>1.4483679760100501</v>
      </c>
      <c r="K718" s="3">
        <v>-0.15524744594103501</v>
      </c>
      <c r="L718" s="3">
        <v>0.45944319552132201</v>
      </c>
      <c r="M718" s="1" t="s">
        <v>237</v>
      </c>
      <c r="N718" s="1"/>
      <c r="O718" s="1"/>
      <c r="P718" t="str">
        <f t="shared" si="11"/>
        <v>UP</v>
      </c>
    </row>
    <row r="719" spans="1:16" ht="15" customHeight="1">
      <c r="A719" s="16" t="s">
        <v>1202</v>
      </c>
      <c r="B719" s="3">
        <v>0.26924293746357097</v>
      </c>
      <c r="C719" s="3">
        <v>0.37055173747476799</v>
      </c>
      <c r="D719" s="3">
        <v>0.18162591057167601</v>
      </c>
      <c r="E719" s="3">
        <v>0.18214832691101199</v>
      </c>
      <c r="F719" s="3">
        <v>4.2925725888575697E-2</v>
      </c>
      <c r="G719" s="3">
        <v>-0.73159864942354402</v>
      </c>
      <c r="H719" s="3">
        <v>-0.19334994042550299</v>
      </c>
      <c r="I719" s="3">
        <v>-0.68383264028668</v>
      </c>
      <c r="J719" s="3">
        <v>-1.4140421824468601</v>
      </c>
      <c r="K719" s="3">
        <v>-0.73328370178179503</v>
      </c>
      <c r="L719" s="3">
        <v>-1.95831849027542</v>
      </c>
      <c r="M719" s="1" t="s">
        <v>29</v>
      </c>
      <c r="N719" s="1"/>
      <c r="O719" s="1"/>
      <c r="P719" t="str">
        <f t="shared" si="11"/>
        <v>UP</v>
      </c>
    </row>
    <row r="720" spans="1:16" ht="15" customHeight="1">
      <c r="A720" s="16" t="s">
        <v>1203</v>
      </c>
      <c r="B720" s="3">
        <v>8.1522122386196896E-2</v>
      </c>
      <c r="C720" s="3">
        <v>-0.167198990048359</v>
      </c>
      <c r="D720" s="3">
        <v>0.40116755274502502</v>
      </c>
      <c r="E720" s="3">
        <v>0.138002631045374</v>
      </c>
      <c r="F720" s="3">
        <v>-2.27618301423516E-2</v>
      </c>
      <c r="G720" s="3">
        <v>0.96075558429935504</v>
      </c>
      <c r="H720" s="3">
        <v>0.50891468078267998</v>
      </c>
      <c r="I720" s="3">
        <v>1.0677994509734601</v>
      </c>
      <c r="J720" s="3">
        <v>1.7970816833265699</v>
      </c>
      <c r="K720" s="3">
        <v>0.54703041238560302</v>
      </c>
      <c r="L720" s="3">
        <v>1.2594787174492901</v>
      </c>
      <c r="M720" s="1" t="s">
        <v>29</v>
      </c>
      <c r="N720" s="1"/>
      <c r="O720" s="1"/>
      <c r="P720" t="str">
        <f t="shared" si="11"/>
        <v>UP</v>
      </c>
    </row>
    <row r="721" spans="1:16" ht="15" customHeight="1">
      <c r="A721" s="16" t="s">
        <v>1204</v>
      </c>
      <c r="B721" s="3">
        <v>-1.75603928830748E-4</v>
      </c>
      <c r="C721" s="3">
        <v>-4.8221682583088898E-2</v>
      </c>
      <c r="D721" s="3">
        <v>0.27942067142913501</v>
      </c>
      <c r="E721" s="3">
        <v>0.25267173447298003</v>
      </c>
      <c r="F721" s="3">
        <v>0.24890203013471901</v>
      </c>
      <c r="G721" s="3">
        <v>0.95663151886854203</v>
      </c>
      <c r="H721" s="3">
        <v>0.59232306748707997</v>
      </c>
      <c r="I721" s="3">
        <v>1.0096227838204901</v>
      </c>
      <c r="J721" s="3">
        <v>1.69376064310848</v>
      </c>
      <c r="K721" s="3">
        <v>1.2553796832951301</v>
      </c>
      <c r="L721" s="3">
        <v>1.84143391838041</v>
      </c>
      <c r="M721" s="1" t="s">
        <v>57</v>
      </c>
      <c r="N721" s="1" t="s">
        <v>58</v>
      </c>
      <c r="O721" s="1" t="s">
        <v>1205</v>
      </c>
      <c r="P721" t="str">
        <f t="shared" si="11"/>
        <v>UP</v>
      </c>
    </row>
    <row r="722" spans="1:16" ht="15" customHeight="1">
      <c r="A722" s="16" t="s">
        <v>1206</v>
      </c>
      <c r="B722" s="3">
        <v>0.179742858789843</v>
      </c>
      <c r="C722" s="3">
        <v>-0.18729668531629001</v>
      </c>
      <c r="D722" s="3">
        <v>0.488767180357916</v>
      </c>
      <c r="E722" s="3">
        <v>0.48279165492229098</v>
      </c>
      <c r="F722" s="3">
        <v>0.31970265719376201</v>
      </c>
      <c r="G722" s="3">
        <v>1.8060428988005</v>
      </c>
      <c r="H722" s="3">
        <v>1.1441831246073499</v>
      </c>
      <c r="I722" s="3">
        <v>1.7237222419718501</v>
      </c>
      <c r="J722" s="3">
        <v>2.4392228978958701</v>
      </c>
      <c r="K722" s="3">
        <v>1.24301278840165</v>
      </c>
      <c r="L722" s="3">
        <v>1.9352668594909299</v>
      </c>
      <c r="M722" s="1" t="s">
        <v>29</v>
      </c>
      <c r="N722" s="1"/>
      <c r="O722" s="1"/>
      <c r="P722" t="str">
        <f t="shared" si="11"/>
        <v>UP</v>
      </c>
    </row>
    <row r="723" spans="1:16" ht="15" customHeight="1">
      <c r="A723" s="16" t="s">
        <v>1207</v>
      </c>
      <c r="B723" s="3">
        <v>-0.52087151462675896</v>
      </c>
      <c r="C723" s="3">
        <v>0.22652085242247799</v>
      </c>
      <c r="D723" s="3">
        <v>-0.59488012440438698</v>
      </c>
      <c r="E723" s="3">
        <v>-0.58466964050881198</v>
      </c>
      <c r="F723" s="3">
        <v>-0.34995434875381398</v>
      </c>
      <c r="G723" s="3">
        <v>-1.33069578036105</v>
      </c>
      <c r="H723" s="3">
        <v>-0.74400369943279099</v>
      </c>
      <c r="I723" s="3">
        <v>-0.91281835098875697</v>
      </c>
      <c r="J723" s="3">
        <v>-1.72979714241697</v>
      </c>
      <c r="K723" s="3">
        <v>-0.96792961574200598</v>
      </c>
      <c r="L723" s="3">
        <v>-1.2863222910476799</v>
      </c>
      <c r="M723" s="1" t="s">
        <v>38</v>
      </c>
      <c r="N723" s="1" t="s">
        <v>24</v>
      </c>
      <c r="O723" s="1" t="s">
        <v>44</v>
      </c>
      <c r="P723" t="str">
        <f t="shared" si="11"/>
        <v>UP</v>
      </c>
    </row>
    <row r="724" spans="1:16" ht="15" customHeight="1">
      <c r="A724" s="16" t="s">
        <v>1208</v>
      </c>
      <c r="B724" s="3">
        <v>-1.09450876659216</v>
      </c>
      <c r="C724" s="3">
        <v>-0.23718966415112799</v>
      </c>
      <c r="D724" s="3">
        <v>-1.42475303068703</v>
      </c>
      <c r="E724" s="3">
        <v>-1.1120714209739599</v>
      </c>
      <c r="F724" s="3">
        <v>-0.93309015048490795</v>
      </c>
      <c r="G724" s="3">
        <v>-2.83523848262015</v>
      </c>
      <c r="H724" s="3">
        <v>-1.1742268305935999</v>
      </c>
      <c r="I724" s="3">
        <v>-1.80633126998306</v>
      </c>
      <c r="J724" s="3">
        <v>-3.2139522220539298</v>
      </c>
      <c r="K724" s="3">
        <v>-1.6538591757791701</v>
      </c>
      <c r="L724" s="3">
        <v>-3.6743261611543701</v>
      </c>
      <c r="M724" s="1" t="s">
        <v>29</v>
      </c>
      <c r="N724" s="1"/>
      <c r="O724" s="1"/>
      <c r="P724" t="str">
        <f t="shared" si="11"/>
        <v>DOWN</v>
      </c>
    </row>
    <row r="725" spans="1:16" ht="15" customHeight="1">
      <c r="A725" s="16" t="s">
        <v>1209</v>
      </c>
      <c r="B725" s="3">
        <v>-0.75772006794389102</v>
      </c>
      <c r="C725" s="3">
        <v>-1.3874832881947801</v>
      </c>
      <c r="D725" s="3">
        <v>-1.2585037955329099</v>
      </c>
      <c r="E725" s="3">
        <v>-1.5669927626819999</v>
      </c>
      <c r="F725" s="3">
        <v>-1.7229503058316</v>
      </c>
      <c r="G725" s="3">
        <v>-1.2203293499558501</v>
      </c>
      <c r="H725" s="3">
        <v>-1.5755921045218999</v>
      </c>
      <c r="I725" s="3">
        <v>-1.1121695299957099</v>
      </c>
      <c r="J725" s="3">
        <v>-0.26003492028323</v>
      </c>
      <c r="K725" s="3">
        <v>-0.74127671824220698</v>
      </c>
      <c r="L725" s="3">
        <v>-0.27778526998748498</v>
      </c>
      <c r="M725" s="1" t="s">
        <v>38</v>
      </c>
      <c r="N725" s="1" t="s">
        <v>24</v>
      </c>
      <c r="O725" s="1" t="s">
        <v>1210</v>
      </c>
      <c r="P725" t="str">
        <f t="shared" si="11"/>
        <v>DOWN</v>
      </c>
    </row>
    <row r="726" spans="1:16" ht="15" customHeight="1">
      <c r="A726" s="16" t="s">
        <v>1211</v>
      </c>
      <c r="B726" s="3">
        <v>-1.4525601210175301</v>
      </c>
      <c r="C726" s="3">
        <v>-1.15509198469316</v>
      </c>
      <c r="D726" s="3">
        <v>-1.9805412756418399</v>
      </c>
      <c r="E726" s="3">
        <v>-1.8046920410923599</v>
      </c>
      <c r="F726" s="3">
        <v>-1.59281729955558</v>
      </c>
      <c r="G726" s="3">
        <v>-2.6558259405281999</v>
      </c>
      <c r="H726" s="3">
        <v>-1.8044381129545</v>
      </c>
      <c r="I726" s="3">
        <v>-1.07650753609146</v>
      </c>
      <c r="J726" s="3">
        <v>-1.6552521314561801</v>
      </c>
      <c r="K726" s="3">
        <v>0.45095035874115402</v>
      </c>
      <c r="L726" s="3">
        <v>8.9898397128131594E-2</v>
      </c>
      <c r="M726" s="1" t="s">
        <v>19</v>
      </c>
      <c r="N726" s="1" t="s">
        <v>20</v>
      </c>
      <c r="O726" s="1" t="s">
        <v>99</v>
      </c>
      <c r="P726" t="str">
        <f t="shared" si="11"/>
        <v>UP</v>
      </c>
    </row>
    <row r="727" spans="1:16" ht="15" customHeight="1">
      <c r="A727" s="16" t="s">
        <v>1212</v>
      </c>
      <c r="B727" s="3">
        <v>-1.02814136495797</v>
      </c>
      <c r="C727" s="3">
        <v>-0.81558900378095101</v>
      </c>
      <c r="D727" s="3">
        <v>-1.2574839108651601</v>
      </c>
      <c r="E727" s="3">
        <v>-1.18329586701861</v>
      </c>
      <c r="F727" s="3">
        <v>-0.82785596640765402</v>
      </c>
      <c r="G727" s="3">
        <v>-2.1547725800722501</v>
      </c>
      <c r="H727" s="3">
        <v>-0.92009576468432297</v>
      </c>
      <c r="I727" s="3">
        <v>-1.09442220301135</v>
      </c>
      <c r="J727" s="3">
        <v>-1.5425819031883701</v>
      </c>
      <c r="K727" s="3">
        <v>-0.64508152181732403</v>
      </c>
      <c r="L727" s="3">
        <v>-1.0663474485900699</v>
      </c>
      <c r="M727" s="1" t="s">
        <v>38</v>
      </c>
      <c r="N727" s="1" t="s">
        <v>24</v>
      </c>
      <c r="O727" s="1" t="s">
        <v>1213</v>
      </c>
      <c r="P727" t="str">
        <f t="shared" si="11"/>
        <v>DOWN</v>
      </c>
    </row>
    <row r="728" spans="1:16" ht="15" customHeight="1">
      <c r="A728" s="16" t="s">
        <v>1214</v>
      </c>
      <c r="B728" s="3">
        <v>-0.66929151211191595</v>
      </c>
      <c r="C728" s="3">
        <v>-0.18652754736261001</v>
      </c>
      <c r="D728" s="3">
        <v>-0.54239661588445398</v>
      </c>
      <c r="E728" s="3">
        <v>-0.488031868402938</v>
      </c>
      <c r="F728" s="3">
        <v>-0.26292196921114702</v>
      </c>
      <c r="G728" s="3">
        <v>-1.4241333264146701</v>
      </c>
      <c r="H728" s="3">
        <v>-0.59479080095086201</v>
      </c>
      <c r="I728" s="3">
        <v>-0.55646031108806704</v>
      </c>
      <c r="J728" s="3">
        <v>-1.57405227199654</v>
      </c>
      <c r="K728" s="3">
        <v>-0.171360424483923</v>
      </c>
      <c r="L728" s="3">
        <v>-0.25131981411590598</v>
      </c>
      <c r="M728" s="1" t="s">
        <v>38</v>
      </c>
      <c r="N728" s="1" t="s">
        <v>24</v>
      </c>
      <c r="O728" s="1" t="s">
        <v>44</v>
      </c>
      <c r="P728" t="str">
        <f t="shared" si="11"/>
        <v>DOWN</v>
      </c>
    </row>
    <row r="729" spans="1:16" ht="15" customHeight="1">
      <c r="A729" s="16" t="s">
        <v>1215</v>
      </c>
      <c r="B729" s="3">
        <v>-0.44172309272100901</v>
      </c>
      <c r="C729" s="3">
        <v>-0.94900209898576404</v>
      </c>
      <c r="D729" s="3">
        <v>-0.49753094357807898</v>
      </c>
      <c r="E729" s="3">
        <v>-0.50807894244149099</v>
      </c>
      <c r="F729" s="3">
        <v>-0.392624595744754</v>
      </c>
      <c r="G729" s="3">
        <v>1.03919717844229</v>
      </c>
      <c r="H729" s="3">
        <v>0.49436560361557702</v>
      </c>
      <c r="I729" s="3">
        <v>1.3519336603233101</v>
      </c>
      <c r="J729" s="3">
        <v>2.2554866847341102</v>
      </c>
      <c r="K729" s="3">
        <v>1.2615509678298</v>
      </c>
      <c r="L729" s="3">
        <v>2.1858409154932001</v>
      </c>
      <c r="M729" s="1" t="s">
        <v>626</v>
      </c>
      <c r="N729" s="1" t="s">
        <v>627</v>
      </c>
      <c r="O729" s="1" t="s">
        <v>1216</v>
      </c>
      <c r="P729" t="str">
        <f t="shared" si="11"/>
        <v>UP</v>
      </c>
    </row>
    <row r="730" spans="1:16" ht="15" customHeight="1">
      <c r="A730" s="1" t="s">
        <v>1217</v>
      </c>
      <c r="B730" s="3">
        <v>0.347475859545816</v>
      </c>
      <c r="C730" s="3">
        <v>0.28728933050205602</v>
      </c>
      <c r="D730" s="3">
        <v>0.72738386264175403</v>
      </c>
      <c r="E730" s="3">
        <v>0.84308083997038097</v>
      </c>
      <c r="F730" s="3">
        <v>1.02925447503572</v>
      </c>
      <c r="G730" s="3">
        <v>2.0765572037553501</v>
      </c>
      <c r="H730" s="3">
        <v>2.10292340478675</v>
      </c>
      <c r="I730" s="3">
        <v>2.76043995824211</v>
      </c>
      <c r="J730" s="3">
        <v>3.5055455101449202</v>
      </c>
      <c r="K730" s="3">
        <v>3.11515711081619</v>
      </c>
      <c r="L730" s="3">
        <v>3.82549010062572</v>
      </c>
      <c r="M730" s="1" t="s">
        <v>119</v>
      </c>
      <c r="N730" s="1" t="s">
        <v>120</v>
      </c>
      <c r="O730" s="1" t="s">
        <v>242</v>
      </c>
      <c r="P730" t="str">
        <f t="shared" si="11"/>
        <v>UP</v>
      </c>
    </row>
    <row r="731" spans="1:16" ht="15" customHeight="1">
      <c r="A731" s="1" t="s">
        <v>1218</v>
      </c>
      <c r="B731" s="3">
        <v>-7.0381946984624605E-2</v>
      </c>
      <c r="C731" s="3">
        <v>-0.116138444014138</v>
      </c>
      <c r="D731" s="3">
        <v>0.118398778815702</v>
      </c>
      <c r="E731" s="3">
        <v>0.10045551742765101</v>
      </c>
      <c r="F731" s="3">
        <v>0.27554301990958802</v>
      </c>
      <c r="G731" s="3">
        <v>0.81247330806388296</v>
      </c>
      <c r="H731" s="3">
        <v>1.0856604440400599</v>
      </c>
      <c r="I731" s="3">
        <v>1.3317367453598601</v>
      </c>
      <c r="J731" s="3">
        <v>1.7473434104799499</v>
      </c>
      <c r="K731" s="3">
        <v>1.67871880574494</v>
      </c>
      <c r="L731" s="3">
        <v>2.1307587257978802</v>
      </c>
      <c r="M731" s="1" t="s">
        <v>119</v>
      </c>
      <c r="N731" s="1" t="s">
        <v>120</v>
      </c>
      <c r="O731" s="1" t="s">
        <v>245</v>
      </c>
      <c r="P731" t="str">
        <f t="shared" si="11"/>
        <v>UP</v>
      </c>
    </row>
    <row r="732" spans="1:16" ht="15" customHeight="1">
      <c r="A732" s="1" t="s">
        <v>1219</v>
      </c>
      <c r="B732" s="3">
        <v>-0.314536911282848</v>
      </c>
      <c r="C732" s="3">
        <v>-0.82900421719020601</v>
      </c>
      <c r="D732" s="3">
        <v>-0.37204524915074799</v>
      </c>
      <c r="E732" s="3">
        <v>-0.49626379741258497</v>
      </c>
      <c r="F732" s="3">
        <v>-0.43849997488473302</v>
      </c>
      <c r="G732" s="3">
        <v>0.47994272421396</v>
      </c>
      <c r="H732" s="3">
        <v>0.30639934980841099</v>
      </c>
      <c r="I732" s="3">
        <v>0.77364458926174695</v>
      </c>
      <c r="J732" s="3">
        <v>1.5934321182645499</v>
      </c>
      <c r="K732" s="3">
        <v>1.0809508464425399</v>
      </c>
      <c r="L732" s="3">
        <v>1.88303385561632</v>
      </c>
      <c r="M732" s="1" t="s">
        <v>119</v>
      </c>
      <c r="N732" s="1" t="s">
        <v>120</v>
      </c>
      <c r="O732" s="1" t="s">
        <v>255</v>
      </c>
      <c r="P732" t="str">
        <f t="shared" si="11"/>
        <v>UP</v>
      </c>
    </row>
    <row r="733" spans="1:16" ht="15" customHeight="1">
      <c r="A733" s="1" t="s">
        <v>1220</v>
      </c>
      <c r="B733" s="3">
        <v>0.115308356603628</v>
      </c>
      <c r="C733" s="3">
        <v>3.4097098236056701E-2</v>
      </c>
      <c r="D733" s="3">
        <v>0.28985649171780498</v>
      </c>
      <c r="E733" s="3">
        <v>0.46474670494993098</v>
      </c>
      <c r="F733" s="3">
        <v>0.58402738052966396</v>
      </c>
      <c r="G733" s="3">
        <v>1.43924113178168</v>
      </c>
      <c r="H733" s="3">
        <v>1.38534554022014</v>
      </c>
      <c r="I733" s="3">
        <v>1.7723324564816401</v>
      </c>
      <c r="J733" s="3">
        <v>2.4730029408941698</v>
      </c>
      <c r="K733" s="3">
        <v>1.97837037333358</v>
      </c>
      <c r="L733" s="3">
        <v>2.7896041506848799</v>
      </c>
      <c r="M733" s="1" t="s">
        <v>247</v>
      </c>
      <c r="N733" s="1" t="s">
        <v>248</v>
      </c>
      <c r="O733" s="1" t="s">
        <v>249</v>
      </c>
      <c r="P733" t="str">
        <f t="shared" si="11"/>
        <v>UP</v>
      </c>
    </row>
    <row r="734" spans="1:16" ht="15" customHeight="1">
      <c r="A734" s="1" t="s">
        <v>1221</v>
      </c>
      <c r="B734" s="3">
        <v>-6.2756791766295394E-2</v>
      </c>
      <c r="C734" s="3">
        <v>-0.48039152665506502</v>
      </c>
      <c r="D734" s="3">
        <v>-0.162595701141899</v>
      </c>
      <c r="E734" s="3">
        <v>-0.422147562705941</v>
      </c>
      <c r="F734" s="3">
        <v>-0.24136534314736</v>
      </c>
      <c r="G734" s="3">
        <v>0.97515590740907498</v>
      </c>
      <c r="H734" s="3">
        <v>0.64107218073336902</v>
      </c>
      <c r="I734" s="3">
        <v>1.48667754145052</v>
      </c>
      <c r="J734" s="3">
        <v>2.2871880643661502</v>
      </c>
      <c r="K734" s="3">
        <v>1.5000050051443801</v>
      </c>
      <c r="L734" s="3">
        <v>2.2919731663878502</v>
      </c>
      <c r="M734" s="1" t="s">
        <v>119</v>
      </c>
      <c r="N734" s="1" t="s">
        <v>120</v>
      </c>
      <c r="O734" s="1" t="s">
        <v>1222</v>
      </c>
      <c r="P734" t="str">
        <f t="shared" si="11"/>
        <v>UP</v>
      </c>
    </row>
    <row r="735" spans="1:16" ht="15" customHeight="1">
      <c r="A735" s="1" t="s">
        <v>1223</v>
      </c>
      <c r="B735" s="3">
        <v>-1.0033634517727501</v>
      </c>
      <c r="C735" s="3">
        <v>-0.95702454230449396</v>
      </c>
      <c r="D735" s="3">
        <v>-1.6151156724273701</v>
      </c>
      <c r="E735" s="3">
        <v>-1.3637448998082</v>
      </c>
      <c r="F735" s="3">
        <v>-1.35309299754568</v>
      </c>
      <c r="G735" s="3">
        <v>-2.2952874367653902</v>
      </c>
      <c r="H735" s="3">
        <v>-1.2813396461197</v>
      </c>
      <c r="I735" s="3">
        <v>-1.83552901214035</v>
      </c>
      <c r="J735" s="3">
        <v>-2.0103555262767698</v>
      </c>
      <c r="K735" s="3">
        <v>-1.10398653712332</v>
      </c>
      <c r="L735" s="3">
        <v>-1.3665719396679601</v>
      </c>
      <c r="M735" s="1" t="s">
        <v>38</v>
      </c>
      <c r="N735" s="1" t="s">
        <v>24</v>
      </c>
      <c r="O735" s="1" t="s">
        <v>1224</v>
      </c>
      <c r="P735" t="str">
        <f t="shared" si="11"/>
        <v>DOWN</v>
      </c>
    </row>
    <row r="736" spans="1:16" ht="15" customHeight="1">
      <c r="A736" s="1" t="s">
        <v>1225</v>
      </c>
      <c r="B736" s="3">
        <v>-1.3275750217412201</v>
      </c>
      <c r="C736" s="3">
        <v>-1.29130402429971</v>
      </c>
      <c r="D736" s="3">
        <v>-1.2948291312061999</v>
      </c>
      <c r="E736" s="3">
        <v>-1.41704040988804</v>
      </c>
      <c r="F736" s="3">
        <v>-1.2460384517398</v>
      </c>
      <c r="G736" s="3">
        <v>-2.2544232941861799</v>
      </c>
      <c r="H736" s="3">
        <v>-1.4181022707797399</v>
      </c>
      <c r="I736" s="3">
        <v>-1.93968168398796</v>
      </c>
      <c r="J736" s="3">
        <v>-2.2221795451023798</v>
      </c>
      <c r="K736" s="3">
        <v>-0.97303142362522999</v>
      </c>
      <c r="L736" s="3">
        <v>-1.3286481823464</v>
      </c>
      <c r="M736" s="1" t="s">
        <v>139</v>
      </c>
      <c r="N736" s="1" t="s">
        <v>140</v>
      </c>
      <c r="O736" s="1" t="s">
        <v>1226</v>
      </c>
      <c r="P736" t="str">
        <f t="shared" si="11"/>
        <v>DOWN</v>
      </c>
    </row>
    <row r="737" spans="1:16" ht="15" customHeight="1">
      <c r="A737" s="1" t="s">
        <v>1227</v>
      </c>
      <c r="B737" s="3">
        <v>1.0266796340197299</v>
      </c>
      <c r="C737" s="3">
        <v>0.78302318572996499</v>
      </c>
      <c r="D737" s="3">
        <v>0.95338033841137304</v>
      </c>
      <c r="E737" s="3">
        <v>0.57740690920735904</v>
      </c>
      <c r="F737" s="3">
        <v>0.19753634885472701</v>
      </c>
      <c r="G737" s="3">
        <v>0.12889316542629101</v>
      </c>
      <c r="H737" s="3">
        <v>-0.76495579140596603</v>
      </c>
      <c r="I737" s="3">
        <v>-1.2064964410505901</v>
      </c>
      <c r="J737" s="3">
        <v>-1.5005891779949501</v>
      </c>
      <c r="K737" s="3">
        <v>-2.0038099365576501</v>
      </c>
      <c r="L737" s="3">
        <v>-1.99169224779348</v>
      </c>
      <c r="M737" s="1" t="s">
        <v>95</v>
      </c>
      <c r="N737" s="1" t="s">
        <v>96</v>
      </c>
      <c r="O737" s="1" t="s">
        <v>1228</v>
      </c>
      <c r="P737" t="str">
        <f t="shared" si="11"/>
        <v>UP</v>
      </c>
    </row>
    <row r="738" spans="1:16" ht="15" customHeight="1">
      <c r="A738" s="1" t="s">
        <v>1229</v>
      </c>
      <c r="B738" s="3">
        <v>5.0060620912454099E-2</v>
      </c>
      <c r="C738" s="3">
        <v>-3.4781443736017201E-2</v>
      </c>
      <c r="D738" s="3">
        <v>0.55356977760333803</v>
      </c>
      <c r="E738" s="3">
        <v>0.39531765773910299</v>
      </c>
      <c r="F738" s="3">
        <v>0.55884071637763599</v>
      </c>
      <c r="G738" s="3">
        <v>1.10706109200801</v>
      </c>
      <c r="H738" s="3">
        <v>0.98714153507399705</v>
      </c>
      <c r="I738" s="3">
        <v>1.1347309053892201</v>
      </c>
      <c r="J738" s="3">
        <v>1.6277094702718</v>
      </c>
      <c r="K738" s="3">
        <v>1.2201162198509401</v>
      </c>
      <c r="L738" s="3">
        <v>1.71659824059755</v>
      </c>
      <c r="M738" s="1" t="s">
        <v>34</v>
      </c>
      <c r="N738" s="1" t="s">
        <v>35</v>
      </c>
      <c r="O738" s="1" t="s">
        <v>1230</v>
      </c>
      <c r="P738" t="str">
        <f t="shared" si="11"/>
        <v>UP</v>
      </c>
    </row>
    <row r="739" spans="1:16" ht="15" customHeight="1">
      <c r="A739" s="1" t="s">
        <v>1231</v>
      </c>
      <c r="B739" s="3">
        <v>-0.19615208118236799</v>
      </c>
      <c r="C739" s="3">
        <v>-0.29426475578093497</v>
      </c>
      <c r="D739" s="3">
        <v>-6.0182372707247002E-2</v>
      </c>
      <c r="E739" s="3">
        <v>-7.3013961645863296E-2</v>
      </c>
      <c r="F739" s="3">
        <v>-0.147109382219023</v>
      </c>
      <c r="G739" s="3">
        <v>0.46900586940716299</v>
      </c>
      <c r="H739" s="3">
        <v>0.29358393414307798</v>
      </c>
      <c r="I739" s="3">
        <v>0.82781860036062804</v>
      </c>
      <c r="J739" s="3">
        <v>1.52067774378395</v>
      </c>
      <c r="K739" s="3">
        <v>1.0884682764847999</v>
      </c>
      <c r="L739" s="3">
        <v>1.5633127264768201</v>
      </c>
      <c r="M739" s="1" t="s">
        <v>38</v>
      </c>
      <c r="N739" s="1" t="s">
        <v>24</v>
      </c>
      <c r="O739" s="1" t="s">
        <v>1232</v>
      </c>
      <c r="P739" t="str">
        <f t="shared" si="11"/>
        <v>UP</v>
      </c>
    </row>
    <row r="740" spans="1:16" ht="15" customHeight="1">
      <c r="A740" s="1" t="s">
        <v>1233</v>
      </c>
      <c r="B740" s="3">
        <v>0.16927266831580801</v>
      </c>
      <c r="C740" s="3">
        <v>-0.30426642917452301</v>
      </c>
      <c r="D740" s="3">
        <v>-0.20160515380297001</v>
      </c>
      <c r="E740" s="3">
        <v>-0.54744330402038499</v>
      </c>
      <c r="F740" s="3">
        <v>-0.91898779796046903</v>
      </c>
      <c r="G740" s="3">
        <v>-0.39990052738783699</v>
      </c>
      <c r="H740" s="3">
        <v>-0.84628563795399803</v>
      </c>
      <c r="I740" s="3">
        <v>-0.86316924565853803</v>
      </c>
      <c r="J740" s="3">
        <v>-0.95909845168844499</v>
      </c>
      <c r="K740" s="3">
        <v>-1.60402054711225</v>
      </c>
      <c r="L740" s="3">
        <v>-1.2780451436164999</v>
      </c>
      <c r="M740" s="1" t="s">
        <v>315</v>
      </c>
      <c r="N740" s="1" t="s">
        <v>316</v>
      </c>
      <c r="O740" s="1" t="s">
        <v>1234</v>
      </c>
      <c r="P740" t="str">
        <f t="shared" si="11"/>
        <v>UP</v>
      </c>
    </row>
    <row r="741" spans="1:16" ht="15" customHeight="1">
      <c r="A741" s="1" t="s">
        <v>1235</v>
      </c>
      <c r="B741" s="3">
        <v>-1.0465145865041601</v>
      </c>
      <c r="C741" s="3">
        <v>-8.9115488716362296E-2</v>
      </c>
      <c r="D741" s="3">
        <v>-0.48040403263505399</v>
      </c>
      <c r="E741" s="3">
        <v>-0.99448147460765401</v>
      </c>
      <c r="F741" s="3">
        <v>-0.58736109470359199</v>
      </c>
      <c r="G741" s="3">
        <v>-1.9936651944424399</v>
      </c>
      <c r="H741" s="3">
        <v>-0.77522932569883196</v>
      </c>
      <c r="I741" s="3">
        <v>-1.1664396593477799</v>
      </c>
      <c r="J741" s="3">
        <v>-1.77624340675798</v>
      </c>
      <c r="K741" s="3">
        <v>-0.70566800976109301</v>
      </c>
      <c r="L741" s="3">
        <v>-1.5051121286127001</v>
      </c>
      <c r="M741" s="1" t="s">
        <v>1169</v>
      </c>
      <c r="N741" s="1" t="s">
        <v>1170</v>
      </c>
      <c r="O741" s="1" t="s">
        <v>27</v>
      </c>
      <c r="P741" t="str">
        <f t="shared" si="11"/>
        <v>DOWN</v>
      </c>
    </row>
    <row r="742" spans="1:16" ht="15" customHeight="1">
      <c r="A742" s="1" t="s">
        <v>1236</v>
      </c>
      <c r="B742" s="3">
        <v>-2.9967661333009599E-2</v>
      </c>
      <c r="C742" s="3">
        <v>-0.146938754523561</v>
      </c>
      <c r="D742" s="3">
        <v>-0.30146212453280502</v>
      </c>
      <c r="E742" s="3">
        <v>-0.34184061450240399</v>
      </c>
      <c r="F742" s="3">
        <v>-0.29391190866264599</v>
      </c>
      <c r="G742" s="3">
        <v>-0.113471888479653</v>
      </c>
      <c r="H742" s="3">
        <v>0.46427648670724903</v>
      </c>
      <c r="I742" s="3">
        <v>0.97718393146145599</v>
      </c>
      <c r="J742" s="3">
        <v>1.3822574561927301</v>
      </c>
      <c r="K742" s="3">
        <v>1.6993452404470799</v>
      </c>
      <c r="L742" s="3">
        <v>2.1721013017215798</v>
      </c>
      <c r="M742" s="1" t="s">
        <v>29</v>
      </c>
      <c r="N742" s="1"/>
      <c r="O742" s="1"/>
      <c r="P742" t="str">
        <f t="shared" si="11"/>
        <v>UP</v>
      </c>
    </row>
    <row r="743" spans="1:16" ht="15" customHeight="1">
      <c r="A743" s="1" t="s">
        <v>1237</v>
      </c>
      <c r="B743" s="3">
        <v>0.26402837595132</v>
      </c>
      <c r="C743" s="3">
        <v>6.7365167978722995E-2</v>
      </c>
      <c r="D743" s="3">
        <v>0.74879019864309704</v>
      </c>
      <c r="E743" s="3">
        <v>0.84118334838358</v>
      </c>
      <c r="F743" s="3">
        <v>0.66876329351039199</v>
      </c>
      <c r="G743" s="3">
        <v>1.4512901778504099</v>
      </c>
      <c r="H743" s="3">
        <v>1.0392481867563399</v>
      </c>
      <c r="I743" s="3">
        <v>1.2357397818087601</v>
      </c>
      <c r="J743" s="3">
        <v>1.92752001677356</v>
      </c>
      <c r="K743" s="3">
        <v>1.3307682751779699</v>
      </c>
      <c r="L743" s="3">
        <v>2.1218844576249301</v>
      </c>
      <c r="M743" s="1" t="s">
        <v>38</v>
      </c>
      <c r="N743" s="1" t="s">
        <v>24</v>
      </c>
      <c r="O743" s="1" t="s">
        <v>262</v>
      </c>
      <c r="P743" t="str">
        <f t="shared" si="11"/>
        <v>UP</v>
      </c>
    </row>
    <row r="744" spans="1:16" ht="15" customHeight="1">
      <c r="A744" s="1" t="s">
        <v>1238</v>
      </c>
      <c r="B744" s="3">
        <v>0.43139250565783899</v>
      </c>
      <c r="C744" s="3">
        <v>9.3787891322812997E-2</v>
      </c>
      <c r="D744" s="3">
        <v>0.498239570153658</v>
      </c>
      <c r="E744" s="3">
        <v>0.70514001037670004</v>
      </c>
      <c r="F744" s="3">
        <v>0.72563463929748795</v>
      </c>
      <c r="G744" s="3">
        <v>1.35247937488457</v>
      </c>
      <c r="H744" s="3">
        <v>1.187612884065</v>
      </c>
      <c r="I744" s="3">
        <v>1.3578671844568799</v>
      </c>
      <c r="J744" s="3">
        <v>1.55511127159194</v>
      </c>
      <c r="K744" s="3">
        <v>0.82589864031988602</v>
      </c>
      <c r="L744" s="3">
        <v>1.3727110966432901</v>
      </c>
      <c r="M744" s="1" t="s">
        <v>29</v>
      </c>
      <c r="N744" s="1"/>
      <c r="O744" s="1"/>
      <c r="P744" t="str">
        <f t="shared" si="11"/>
        <v>UP</v>
      </c>
    </row>
    <row r="745" spans="1:16" ht="15" customHeight="1">
      <c r="A745" s="5" t="s">
        <v>1239</v>
      </c>
      <c r="B745" s="3">
        <v>-0.24048736793130299</v>
      </c>
      <c r="C745" s="3">
        <v>0.63790999580242402</v>
      </c>
      <c r="D745" s="3">
        <v>0.39047496910316798</v>
      </c>
      <c r="E745" s="3">
        <v>0.58709060844078798</v>
      </c>
      <c r="F745" s="3">
        <v>1.1516706957707099</v>
      </c>
      <c r="G745" s="3">
        <v>0.59229082973646796</v>
      </c>
      <c r="H745" s="3">
        <v>1.68548867730634</v>
      </c>
      <c r="I745" s="3">
        <v>1.88935814786041</v>
      </c>
      <c r="J745" s="3">
        <v>1.5874237657618799</v>
      </c>
      <c r="K745" s="3">
        <v>2.6199383930989999</v>
      </c>
      <c r="L745" s="3">
        <v>2.40546988289953</v>
      </c>
      <c r="M745" s="1" t="s">
        <v>119</v>
      </c>
      <c r="N745" s="1" t="s">
        <v>120</v>
      </c>
      <c r="O745" s="1" t="s">
        <v>255</v>
      </c>
      <c r="P745" t="str">
        <f t="shared" si="11"/>
        <v>UP</v>
      </c>
    </row>
    <row r="746" spans="1:16" ht="15" customHeight="1">
      <c r="A746" s="1" t="s">
        <v>1240</v>
      </c>
      <c r="B746" s="3">
        <v>-0.88688515794172895</v>
      </c>
      <c r="C746" s="3">
        <v>-1.0924182320525699</v>
      </c>
      <c r="D746" s="3">
        <v>-1.3160692878629701</v>
      </c>
      <c r="E746" s="3">
        <v>-1.45883252711616</v>
      </c>
      <c r="F746" s="3">
        <v>-1.51268102118022</v>
      </c>
      <c r="G746" s="3">
        <v>-1.56811017284114</v>
      </c>
      <c r="H746" s="3">
        <v>-1.12925422352251</v>
      </c>
      <c r="I746" s="3">
        <v>-0.60288441623185696</v>
      </c>
      <c r="J746" s="3">
        <v>-0.87284781627333696</v>
      </c>
      <c r="K746" s="3">
        <v>-0.660796739815384</v>
      </c>
      <c r="L746" s="3">
        <v>-0.72028592909226197</v>
      </c>
      <c r="M746" s="1" t="s">
        <v>29</v>
      </c>
      <c r="N746" s="1"/>
      <c r="O746" s="1"/>
      <c r="P746" t="str">
        <f t="shared" si="11"/>
        <v>DOWN</v>
      </c>
    </row>
    <row r="747" spans="1:16" ht="15" customHeight="1">
      <c r="A747" s="1" t="s">
        <v>1241</v>
      </c>
      <c r="B747" s="3">
        <v>-1.31827927553383</v>
      </c>
      <c r="C747" s="3">
        <v>-0.65218832843712105</v>
      </c>
      <c r="D747" s="3">
        <v>-0.88820629028817599</v>
      </c>
      <c r="E747" s="3">
        <v>-0.95544538789525701</v>
      </c>
      <c r="F747" s="3">
        <v>-0.74564520262805001</v>
      </c>
      <c r="G747" s="3">
        <v>-1.7018039480241001</v>
      </c>
      <c r="H747" s="3">
        <v>-0.71713479635925903</v>
      </c>
      <c r="I747" s="3">
        <v>-0.84756949366010603</v>
      </c>
      <c r="J747" s="3">
        <v>-1.38279445603534</v>
      </c>
      <c r="K747" s="3">
        <v>-3.25192334051356E-2</v>
      </c>
      <c r="L747" s="3">
        <v>-0.48475564319224601</v>
      </c>
      <c r="M747" s="1" t="s">
        <v>95</v>
      </c>
      <c r="N747" s="1" t="s">
        <v>96</v>
      </c>
      <c r="O747" s="1" t="s">
        <v>1242</v>
      </c>
      <c r="P747" t="str">
        <f t="shared" si="11"/>
        <v>DOWN</v>
      </c>
    </row>
    <row r="748" spans="1:16" ht="15" customHeight="1">
      <c r="A748" s="1" t="s">
        <v>1243</v>
      </c>
      <c r="B748" s="3">
        <v>2.1361689779424702</v>
      </c>
      <c r="C748" s="3">
        <v>1.6844149101150301</v>
      </c>
      <c r="D748" s="3">
        <v>2.4085100494478202</v>
      </c>
      <c r="E748" s="3">
        <v>2.0873749820130598</v>
      </c>
      <c r="F748" s="3">
        <v>1.61523187521987</v>
      </c>
      <c r="G748" s="3">
        <v>2.6546687698326998</v>
      </c>
      <c r="H748" s="3">
        <v>1.3155194000682799</v>
      </c>
      <c r="I748" s="3">
        <v>1.59803164711506</v>
      </c>
      <c r="J748" s="3">
        <v>2.0417481777467099</v>
      </c>
      <c r="K748" s="3">
        <v>0.72674023339886995</v>
      </c>
      <c r="L748" s="3">
        <v>1.5148924554158401</v>
      </c>
      <c r="M748" s="1" t="s">
        <v>139</v>
      </c>
      <c r="N748" s="1" t="s">
        <v>140</v>
      </c>
      <c r="O748" s="1" t="s">
        <v>624</v>
      </c>
      <c r="P748" t="str">
        <f t="shared" si="11"/>
        <v>UP</v>
      </c>
    </row>
    <row r="749" spans="1:16" ht="15" customHeight="1">
      <c r="A749" s="1" t="s">
        <v>1244</v>
      </c>
      <c r="B749" s="3">
        <v>0.71684925343149297</v>
      </c>
      <c r="C749" s="3">
        <v>0.36893701902702603</v>
      </c>
      <c r="D749" s="3">
        <v>1.03425029237431</v>
      </c>
      <c r="E749" s="3">
        <v>1.1192553730933099</v>
      </c>
      <c r="F749" s="3">
        <v>1.0142634668125201</v>
      </c>
      <c r="G749" s="3">
        <v>1.93162971273247</v>
      </c>
      <c r="H749" s="3">
        <v>1.5019730008322001</v>
      </c>
      <c r="I749" s="3">
        <v>1.9066815858524</v>
      </c>
      <c r="J749" s="3">
        <v>2.2450912077459799</v>
      </c>
      <c r="K749" s="3">
        <v>1.2969319257501699</v>
      </c>
      <c r="L749" s="3">
        <v>1.7323199199671</v>
      </c>
      <c r="M749" s="1" t="s">
        <v>231</v>
      </c>
      <c r="N749" s="1" t="s">
        <v>232</v>
      </c>
      <c r="O749" s="1" t="s">
        <v>1245</v>
      </c>
      <c r="P749" t="str">
        <f t="shared" si="11"/>
        <v>UP</v>
      </c>
    </row>
    <row r="750" spans="1:16" ht="15" customHeight="1">
      <c r="A750" s="1" t="s">
        <v>1246</v>
      </c>
      <c r="B750" s="3">
        <v>0.49717794700576001</v>
      </c>
      <c r="C750" s="3">
        <v>0.43941452986088703</v>
      </c>
      <c r="D750" s="3">
        <v>1.0775479143379401</v>
      </c>
      <c r="E750" s="3">
        <v>1.12019458949235</v>
      </c>
      <c r="F750" s="3">
        <v>1.14313535969913</v>
      </c>
      <c r="G750" s="3">
        <v>2.2538686341665302</v>
      </c>
      <c r="H750" s="3">
        <v>1.4747973817745199</v>
      </c>
      <c r="I750" s="3">
        <v>2.0409126970341598</v>
      </c>
      <c r="J750" s="3">
        <v>2.27486763651951</v>
      </c>
      <c r="K750" s="3">
        <v>1.20348586148652</v>
      </c>
      <c r="L750" s="3">
        <v>1.2921467962758</v>
      </c>
      <c r="M750" s="1" t="s">
        <v>38</v>
      </c>
      <c r="N750" s="1" t="s">
        <v>24</v>
      </c>
      <c r="O750" s="1" t="s">
        <v>1247</v>
      </c>
      <c r="P750" t="str">
        <f t="shared" si="11"/>
        <v>UP</v>
      </c>
    </row>
    <row r="751" spans="1:16" ht="15" customHeight="1">
      <c r="A751" s="1" t="s">
        <v>1248</v>
      </c>
      <c r="B751" s="3">
        <v>-1.4700462401292899E-2</v>
      </c>
      <c r="C751" s="3">
        <v>1.96107399158062E-2</v>
      </c>
      <c r="D751" s="3">
        <v>-0.34364222500979802</v>
      </c>
      <c r="E751" s="3">
        <v>-0.170967531773211</v>
      </c>
      <c r="F751" s="3">
        <v>-0.38986580047389202</v>
      </c>
      <c r="G751" s="3">
        <v>-0.70696202157576304</v>
      </c>
      <c r="H751" s="3">
        <v>-0.30810281836603698</v>
      </c>
      <c r="I751" s="3">
        <v>-0.79184496223898804</v>
      </c>
      <c r="J751" s="3">
        <v>-1.19208040627207</v>
      </c>
      <c r="K751" s="3">
        <v>-0.96420222254329102</v>
      </c>
      <c r="L751" s="3">
        <v>-1.7106854269085801</v>
      </c>
      <c r="M751" s="1" t="s">
        <v>231</v>
      </c>
      <c r="N751" s="1" t="s">
        <v>232</v>
      </c>
      <c r="O751" s="1" t="s">
        <v>464</v>
      </c>
      <c r="P751" t="str">
        <f t="shared" si="11"/>
        <v>UP</v>
      </c>
    </row>
    <row r="752" spans="1:16" ht="15" customHeight="1">
      <c r="A752" s="4" t="s">
        <v>1249</v>
      </c>
      <c r="B752" s="3">
        <v>0.80973957679942599</v>
      </c>
      <c r="C752" s="3">
        <v>1.10517785819422</v>
      </c>
      <c r="D752" s="3">
        <v>1.3809356402275501</v>
      </c>
      <c r="E752" s="3">
        <v>1.48114249478563</v>
      </c>
      <c r="F752" s="3">
        <v>1.4684316103863999</v>
      </c>
      <c r="G752" s="3">
        <v>1.7110961599915</v>
      </c>
      <c r="H752" s="3">
        <v>1.33774156463966</v>
      </c>
      <c r="I752" s="3">
        <v>1.30026670114025</v>
      </c>
      <c r="J752" s="3">
        <v>1.26376603648925</v>
      </c>
      <c r="K752" s="3">
        <v>1.25549380565666</v>
      </c>
      <c r="L752" s="3">
        <v>1.2953994610361099</v>
      </c>
      <c r="M752" s="1" t="s">
        <v>57</v>
      </c>
      <c r="N752" s="1" t="s">
        <v>58</v>
      </c>
      <c r="O752" s="1" t="s">
        <v>1250</v>
      </c>
      <c r="P752" t="str">
        <f t="shared" si="11"/>
        <v>UP</v>
      </c>
    </row>
    <row r="753" spans="1:16" ht="15" customHeight="1">
      <c r="A753" s="1" t="s">
        <v>1251</v>
      </c>
      <c r="B753" s="3">
        <v>0.31927175484829801</v>
      </c>
      <c r="C753" s="3">
        <v>0.56234941996055698</v>
      </c>
      <c r="D753" s="3">
        <v>0.29640021652043202</v>
      </c>
      <c r="E753" s="3">
        <v>0.362630840779746</v>
      </c>
      <c r="F753" s="3">
        <v>2.5868904558863899E-3</v>
      </c>
      <c r="G753" s="3">
        <v>-1.2531472886035</v>
      </c>
      <c r="H753" s="3">
        <v>-1.2094766644797501</v>
      </c>
      <c r="I753" s="3">
        <v>-1.84555939186857</v>
      </c>
      <c r="J753" s="3">
        <v>-3.5210098325792201</v>
      </c>
      <c r="K753" s="3">
        <v>-1.4740942780634001</v>
      </c>
      <c r="L753" s="3">
        <v>-2.8242858225970902</v>
      </c>
      <c r="M753" s="1" t="s">
        <v>237</v>
      </c>
      <c r="N753" s="1"/>
      <c r="O753" s="1"/>
      <c r="P753" t="str">
        <f t="shared" si="11"/>
        <v>UP</v>
      </c>
    </row>
    <row r="754" spans="1:16" ht="15" customHeight="1">
      <c r="A754" s="1" t="s">
        <v>1252</v>
      </c>
      <c r="B754" s="3">
        <v>-0.16431179190123901</v>
      </c>
      <c r="C754" s="3">
        <v>0.20743664033221801</v>
      </c>
      <c r="D754" s="3">
        <v>0.51772149719142802</v>
      </c>
      <c r="E754" s="3">
        <v>0.669078700879571</v>
      </c>
      <c r="F754" s="3">
        <v>0.683251483045758</v>
      </c>
      <c r="G754" s="3">
        <v>0.969234063554827</v>
      </c>
      <c r="H754" s="3">
        <v>0.93162564822602101</v>
      </c>
      <c r="I754" s="3">
        <v>1.1287813456678</v>
      </c>
      <c r="J754" s="3">
        <v>1.59517188942576</v>
      </c>
      <c r="K754" s="3">
        <v>1.5393716691502899</v>
      </c>
      <c r="L754" s="3">
        <v>1.84774825980955</v>
      </c>
      <c r="M754" s="1" t="s">
        <v>29</v>
      </c>
      <c r="N754" s="1"/>
      <c r="O754" s="1"/>
      <c r="P754" t="str">
        <f t="shared" si="11"/>
        <v>UP</v>
      </c>
    </row>
    <row r="755" spans="1:16" ht="15" customHeight="1">
      <c r="A755" s="1" t="s">
        <v>1253</v>
      </c>
      <c r="B755" s="3">
        <v>-1.27292991760082</v>
      </c>
      <c r="C755" s="3">
        <v>-0.77479049946608702</v>
      </c>
      <c r="D755" s="3">
        <v>-1.14378323096589</v>
      </c>
      <c r="E755" s="3">
        <v>-1.0119841012697499</v>
      </c>
      <c r="F755" s="3">
        <v>-1.05472649581165</v>
      </c>
      <c r="G755" s="3">
        <v>-2.3215302364874799</v>
      </c>
      <c r="H755" s="3">
        <v>-1.0557192720096</v>
      </c>
      <c r="I755" s="3">
        <v>-1.44178798685402</v>
      </c>
      <c r="J755" s="3">
        <v>-2.2868814558406201</v>
      </c>
      <c r="K755" s="3">
        <v>-0.95388441417859504</v>
      </c>
      <c r="L755" s="3">
        <v>-1.33838432394684</v>
      </c>
      <c r="M755" s="1" t="s">
        <v>1254</v>
      </c>
      <c r="N755" s="1" t="s">
        <v>82</v>
      </c>
      <c r="O755" s="1" t="s">
        <v>193</v>
      </c>
      <c r="P755" t="str">
        <f t="shared" si="11"/>
        <v>DOWN</v>
      </c>
    </row>
    <row r="756" spans="1:16" ht="15" customHeight="1">
      <c r="A756" s="1" t="s">
        <v>1255</v>
      </c>
      <c r="B756" s="3">
        <v>-0.25312331318071701</v>
      </c>
      <c r="C756" s="3">
        <v>0.45109024410526999</v>
      </c>
      <c r="D756" s="3">
        <v>3.3321169260789901E-2</v>
      </c>
      <c r="E756" s="3">
        <v>-0.16358082687004499</v>
      </c>
      <c r="F756" s="3">
        <v>0.67340472793274997</v>
      </c>
      <c r="G756" s="3">
        <v>-0.42512714160002801</v>
      </c>
      <c r="H756" s="3">
        <v>3.9104161513452203E-2</v>
      </c>
      <c r="I756" s="3">
        <v>1.0412021444742601</v>
      </c>
      <c r="J756" s="3">
        <v>0.19061704006038499</v>
      </c>
      <c r="K756" s="3">
        <v>1.5861374431456401</v>
      </c>
      <c r="L756" s="3">
        <v>0.80889518297542795</v>
      </c>
      <c r="M756" s="1" t="s">
        <v>34</v>
      </c>
      <c r="N756" s="1" t="s">
        <v>35</v>
      </c>
      <c r="O756" s="1" t="s">
        <v>1256</v>
      </c>
      <c r="P756" t="str">
        <f t="shared" si="11"/>
        <v>UP</v>
      </c>
    </row>
    <row r="757" spans="1:16" ht="15" customHeight="1">
      <c r="A757" s="1" t="s">
        <v>1257</v>
      </c>
      <c r="B757" s="3">
        <v>0.95042825021103505</v>
      </c>
      <c r="C757" s="3">
        <v>0.61592984226729197</v>
      </c>
      <c r="D757" s="3">
        <v>0.99384585406405801</v>
      </c>
      <c r="E757" s="3">
        <v>0.91678996825300496</v>
      </c>
      <c r="F757" s="3">
        <v>0.66250779061777199</v>
      </c>
      <c r="G757" s="3">
        <v>1.3968725581477699</v>
      </c>
      <c r="H757" s="3">
        <v>1.0706378500981</v>
      </c>
      <c r="I757" s="3">
        <v>1.2900357433109999</v>
      </c>
      <c r="J757" s="3">
        <v>1.6381363188496301</v>
      </c>
      <c r="K757" s="3">
        <v>1.23789737898984</v>
      </c>
      <c r="L757" s="3">
        <v>1.7763809961572199</v>
      </c>
      <c r="M757" s="1" t="s">
        <v>34</v>
      </c>
      <c r="N757" s="1" t="s">
        <v>35</v>
      </c>
      <c r="O757" s="1" t="s">
        <v>1258</v>
      </c>
      <c r="P757" t="str">
        <f t="shared" si="11"/>
        <v>UP</v>
      </c>
    </row>
    <row r="758" spans="1:16" ht="15" customHeight="1">
      <c r="A758" s="1" t="s">
        <v>1259</v>
      </c>
      <c r="B758" s="3">
        <v>1.3158194890897199</v>
      </c>
      <c r="C758" s="3">
        <v>1.4029125575404799</v>
      </c>
      <c r="D758" s="3">
        <v>1.6980567116676799</v>
      </c>
      <c r="E758" s="3">
        <v>1.5095674687343501</v>
      </c>
      <c r="F758" s="3">
        <v>1.2954534158506099</v>
      </c>
      <c r="G758" s="3">
        <v>1.45777862753714</v>
      </c>
      <c r="H758" s="3">
        <v>1.12498226237595</v>
      </c>
      <c r="I758" s="3">
        <v>0.936061064235299</v>
      </c>
      <c r="J758" s="3">
        <v>0.80255676078812999</v>
      </c>
      <c r="K758" s="3">
        <v>0.17781077030011799</v>
      </c>
      <c r="L758" s="3">
        <v>0.19506002406758499</v>
      </c>
      <c r="M758" s="1" t="s">
        <v>34</v>
      </c>
      <c r="N758" s="1" t="s">
        <v>35</v>
      </c>
      <c r="O758" s="1" t="s">
        <v>1260</v>
      </c>
      <c r="P758" t="str">
        <f t="shared" si="11"/>
        <v>UP</v>
      </c>
    </row>
    <row r="759" spans="1:16" ht="15" customHeight="1">
      <c r="A759" s="1" t="s">
        <v>1261</v>
      </c>
      <c r="B759" s="3">
        <v>-0.88872082370511096</v>
      </c>
      <c r="C759" s="3">
        <v>-0.91353177798643803</v>
      </c>
      <c r="D759" s="3">
        <v>-1.59021427800099</v>
      </c>
      <c r="E759" s="3">
        <v>-1.7947458007191499</v>
      </c>
      <c r="F759" s="3">
        <v>-2.0218088991682701</v>
      </c>
      <c r="G759" s="3">
        <v>-2.7053479473017301</v>
      </c>
      <c r="H759" s="3">
        <v>-2.45898052602963</v>
      </c>
      <c r="I759" s="3">
        <v>-2.4216577843533198</v>
      </c>
      <c r="J759" s="3">
        <v>-2.19917512193854</v>
      </c>
      <c r="K759" s="3">
        <v>-1.2428103258515999</v>
      </c>
      <c r="L759" s="3">
        <v>-1.28131721079404</v>
      </c>
      <c r="M759" s="1" t="s">
        <v>38</v>
      </c>
      <c r="N759" s="1" t="s">
        <v>24</v>
      </c>
      <c r="O759" s="1" t="s">
        <v>44</v>
      </c>
      <c r="P759" t="str">
        <f t="shared" si="11"/>
        <v>DOWN</v>
      </c>
    </row>
    <row r="760" spans="1:16" ht="15" customHeight="1">
      <c r="A760" s="1" t="s">
        <v>1262</v>
      </c>
      <c r="B760" s="3">
        <v>0.93821821466297195</v>
      </c>
      <c r="C760" s="3">
        <v>0.97746169631297397</v>
      </c>
      <c r="D760" s="3">
        <v>1.20659060102702</v>
      </c>
      <c r="E760" s="3">
        <v>1.22961863027151</v>
      </c>
      <c r="F760" s="3">
        <v>1.0416512159123701</v>
      </c>
      <c r="G760" s="3">
        <v>1.51448425575809</v>
      </c>
      <c r="H760" s="3">
        <v>1.48814006829765</v>
      </c>
      <c r="I760" s="3">
        <v>1.7224067104667899</v>
      </c>
      <c r="J760" s="3">
        <v>1.91137187876582</v>
      </c>
      <c r="K760" s="3">
        <v>1.6500487075190799</v>
      </c>
      <c r="L760" s="3">
        <v>1.98826523201761</v>
      </c>
      <c r="M760" s="1" t="s">
        <v>132</v>
      </c>
      <c r="N760" s="1" t="s">
        <v>133</v>
      </c>
      <c r="O760" s="1" t="s">
        <v>1263</v>
      </c>
      <c r="P760" t="str">
        <f t="shared" si="11"/>
        <v>UP</v>
      </c>
    </row>
    <row r="761" spans="1:16" ht="15" customHeight="1">
      <c r="A761" s="1" t="s">
        <v>1264</v>
      </c>
      <c r="B761" s="3">
        <v>1.10974713247266</v>
      </c>
      <c r="C761" s="3">
        <v>0.99968561276609702</v>
      </c>
      <c r="D761" s="3">
        <v>1.4245951272267801</v>
      </c>
      <c r="E761" s="3">
        <v>1.0901448463465599</v>
      </c>
      <c r="F761" s="3">
        <v>0.86426228514733905</v>
      </c>
      <c r="G761" s="3">
        <v>1.6160780942650199</v>
      </c>
      <c r="H761" s="3">
        <v>0.85037710050886495</v>
      </c>
      <c r="I761" s="3">
        <v>1.1590403978967001</v>
      </c>
      <c r="J761" s="3">
        <v>1.7677915159289299</v>
      </c>
      <c r="K761" s="3">
        <v>1.3674067354656601</v>
      </c>
      <c r="L761" s="3">
        <v>2.31220598919196</v>
      </c>
      <c r="M761" s="1" t="s">
        <v>203</v>
      </c>
      <c r="N761" s="1" t="s">
        <v>204</v>
      </c>
      <c r="O761" s="1" t="s">
        <v>193</v>
      </c>
      <c r="P761" t="str">
        <f t="shared" si="11"/>
        <v>UP</v>
      </c>
    </row>
    <row r="762" spans="1:16" ht="15" customHeight="1">
      <c r="A762" s="1" t="s">
        <v>1265</v>
      </c>
      <c r="B762" s="3">
        <v>0.13029700577286099</v>
      </c>
      <c r="C762" s="3">
        <v>-0.20099051657231901</v>
      </c>
      <c r="D762" s="3">
        <v>-0.17318593637162299</v>
      </c>
      <c r="E762" s="3">
        <v>-0.36907634202697898</v>
      </c>
      <c r="F762" s="3">
        <v>-0.221883676843253</v>
      </c>
      <c r="G762" s="3">
        <v>0.62081457706822496</v>
      </c>
      <c r="H762" s="3">
        <v>0.62787501786418898</v>
      </c>
      <c r="I762" s="3">
        <v>0.87855808923715195</v>
      </c>
      <c r="J762" s="3">
        <v>1.5871942086400099</v>
      </c>
      <c r="K762" s="3">
        <v>1.1543448932928799</v>
      </c>
      <c r="L762" s="3">
        <v>1.83745392578941</v>
      </c>
      <c r="M762" s="1" t="s">
        <v>38</v>
      </c>
      <c r="N762" s="1" t="s">
        <v>24</v>
      </c>
      <c r="O762" s="1" t="s">
        <v>1266</v>
      </c>
      <c r="P762" t="str">
        <f t="shared" si="11"/>
        <v>UP</v>
      </c>
    </row>
    <row r="763" spans="1:16" ht="15" customHeight="1">
      <c r="A763" s="1" t="s">
        <v>1267</v>
      </c>
      <c r="B763" s="3">
        <v>1.1873507765412901</v>
      </c>
      <c r="C763" s="3">
        <v>1.420968454072</v>
      </c>
      <c r="D763" s="3">
        <v>1.9963882597773599</v>
      </c>
      <c r="E763" s="3">
        <v>2.12268077032356</v>
      </c>
      <c r="F763" s="3">
        <v>2.0204901136325599</v>
      </c>
      <c r="G763" s="3">
        <v>2.48552357280589</v>
      </c>
      <c r="H763" s="3">
        <v>2.39344463110799</v>
      </c>
      <c r="I763" s="3">
        <v>2.5944401504227099</v>
      </c>
      <c r="J763" s="3">
        <v>2.7463022438966598</v>
      </c>
      <c r="K763" s="3">
        <v>2.19628814390606</v>
      </c>
      <c r="L763" s="3">
        <v>2.6898550315858301</v>
      </c>
      <c r="M763" s="1" t="s">
        <v>132</v>
      </c>
      <c r="N763" s="1" t="s">
        <v>133</v>
      </c>
      <c r="O763" s="1" t="s">
        <v>1268</v>
      </c>
      <c r="P763" t="str">
        <f t="shared" si="11"/>
        <v>UP</v>
      </c>
    </row>
    <row r="764" spans="1:16" ht="15" customHeight="1">
      <c r="A764" s="1" t="s">
        <v>1269</v>
      </c>
      <c r="B764" s="3">
        <v>1.0619256533767301</v>
      </c>
      <c r="C764" s="3">
        <v>0.73630224212653295</v>
      </c>
      <c r="D764" s="3">
        <v>1.37501356651231</v>
      </c>
      <c r="E764" s="3">
        <v>1.21316386990782</v>
      </c>
      <c r="F764" s="3">
        <v>0.84227910207756596</v>
      </c>
      <c r="G764" s="3">
        <v>1.69069146919908</v>
      </c>
      <c r="H764" s="3">
        <v>0.198664777495655</v>
      </c>
      <c r="I764" s="3">
        <v>0.37330674246503698</v>
      </c>
      <c r="J764" s="3">
        <v>0.27208249881866398</v>
      </c>
      <c r="K764" s="3">
        <v>-0.77621172685332496</v>
      </c>
      <c r="L764" s="3">
        <v>-0.57876102262991502</v>
      </c>
      <c r="M764" s="1" t="s">
        <v>315</v>
      </c>
      <c r="N764" s="1" t="s">
        <v>316</v>
      </c>
      <c r="O764" s="1" t="s">
        <v>1270</v>
      </c>
      <c r="P764" t="str">
        <f t="shared" si="11"/>
        <v>UP</v>
      </c>
    </row>
    <row r="765" spans="1:16" ht="15" customHeight="1">
      <c r="A765" s="1" t="s">
        <v>1271</v>
      </c>
      <c r="B765" s="3">
        <v>1.0758090628349299</v>
      </c>
      <c r="C765" s="3">
        <v>1.04933948413038</v>
      </c>
      <c r="D765" s="3">
        <v>1.5078606414214599</v>
      </c>
      <c r="E765" s="3">
        <v>1.01481983071528</v>
      </c>
      <c r="F765" s="3">
        <v>0.66970225395187699</v>
      </c>
      <c r="G765" s="3">
        <v>1.28174969523588</v>
      </c>
      <c r="H765" s="3">
        <v>-0.32914112581650901</v>
      </c>
      <c r="I765" s="3">
        <v>-0.156363124749093</v>
      </c>
      <c r="J765" s="3">
        <v>-0.32112733680612898</v>
      </c>
      <c r="K765" s="3">
        <v>-1.7969512601711699</v>
      </c>
      <c r="L765" s="3">
        <v>-1.47035439727293</v>
      </c>
      <c r="M765" s="1" t="s">
        <v>29</v>
      </c>
      <c r="N765" s="1"/>
      <c r="O765" s="1"/>
      <c r="P765" t="str">
        <f t="shared" si="11"/>
        <v>UP</v>
      </c>
    </row>
    <row r="766" spans="1:16" ht="15" customHeight="1">
      <c r="A766" s="1" t="s">
        <v>1272</v>
      </c>
      <c r="B766" s="3">
        <v>0.11196953811080999</v>
      </c>
      <c r="C766" s="3">
        <v>-0.23979523411887099</v>
      </c>
      <c r="D766" s="3">
        <v>-0.51260435362161605</v>
      </c>
      <c r="E766" s="3">
        <v>-0.54144747778708502</v>
      </c>
      <c r="F766" s="3">
        <v>-0.53898550142588197</v>
      </c>
      <c r="G766" s="3">
        <v>-1.0948842551775999</v>
      </c>
      <c r="H766" s="3">
        <v>-0.66313896288265095</v>
      </c>
      <c r="I766" s="3">
        <v>-0.91106403169434902</v>
      </c>
      <c r="J766" s="3">
        <v>-1.33670978585158</v>
      </c>
      <c r="K766" s="3">
        <v>-1.45405258085164</v>
      </c>
      <c r="L766" s="3">
        <v>-2.1005323188549001</v>
      </c>
      <c r="M766" s="1" t="s">
        <v>19</v>
      </c>
      <c r="N766" s="1" t="s">
        <v>20</v>
      </c>
      <c r="O766" s="1" t="s">
        <v>1273</v>
      </c>
      <c r="P766" t="str">
        <f t="shared" si="11"/>
        <v>UP</v>
      </c>
    </row>
    <row r="767" spans="1:16" ht="15" customHeight="1">
      <c r="A767" s="1" t="s">
        <v>1274</v>
      </c>
      <c r="B767" s="3">
        <v>-0.62634081114803197</v>
      </c>
      <c r="C767" s="3">
        <v>-1.0667881611215899</v>
      </c>
      <c r="D767" s="3">
        <v>-1.09894597691594</v>
      </c>
      <c r="E767" s="3">
        <v>-1.5480015290248801</v>
      </c>
      <c r="F767" s="3">
        <v>-1.77927710226415</v>
      </c>
      <c r="G767" s="3">
        <v>-1.2754782283337101</v>
      </c>
      <c r="H767" s="3">
        <v>-1.5385243468991101</v>
      </c>
      <c r="I767" s="3">
        <v>-1.0575772663845799</v>
      </c>
      <c r="J767" s="3">
        <v>-0.66983434189688495</v>
      </c>
      <c r="K767" s="3">
        <v>-1.0741728257862999</v>
      </c>
      <c r="L767" s="3">
        <v>-0.66214979035176302</v>
      </c>
      <c r="M767" s="1" t="s">
        <v>29</v>
      </c>
      <c r="N767" s="1"/>
      <c r="O767" s="1"/>
      <c r="P767" t="str">
        <f t="shared" si="11"/>
        <v>DOWN</v>
      </c>
    </row>
    <row r="768" spans="1:16" ht="15" customHeight="1">
      <c r="A768" s="1" t="s">
        <v>1275</v>
      </c>
      <c r="B768" s="3">
        <v>-8.2193792572751806E-2</v>
      </c>
      <c r="C768" s="3">
        <v>0.52391974886616799</v>
      </c>
      <c r="D768" s="3">
        <v>-3.6163655041001101E-2</v>
      </c>
      <c r="E768" s="3">
        <v>-3.9353211009957201E-2</v>
      </c>
      <c r="F768" s="3">
        <v>5.78206738602212E-4</v>
      </c>
      <c r="G768" s="3">
        <v>-1.1565510191847299</v>
      </c>
      <c r="H768" s="3">
        <v>-0.46306258533738698</v>
      </c>
      <c r="I768" s="3">
        <v>-0.96305314990931601</v>
      </c>
      <c r="J768" s="3">
        <v>-1.7179654838310401</v>
      </c>
      <c r="K768" s="3">
        <v>-1.10174131869554</v>
      </c>
      <c r="L768" s="3">
        <v>-1.9063414216779799</v>
      </c>
      <c r="M768" s="1" t="s">
        <v>29</v>
      </c>
      <c r="N768" s="1"/>
      <c r="O768" s="1"/>
      <c r="P768" t="str">
        <f t="shared" si="11"/>
        <v>UP</v>
      </c>
    </row>
    <row r="769" spans="1:16" ht="15" customHeight="1">
      <c r="A769" s="1" t="s">
        <v>1276</v>
      </c>
      <c r="B769" s="3">
        <v>-1.3173381702379701</v>
      </c>
      <c r="C769" s="3">
        <v>-1.6944907407725001</v>
      </c>
      <c r="D769" s="3">
        <v>-2.2554754912985402</v>
      </c>
      <c r="E769" s="3">
        <v>-1.9822979201103199</v>
      </c>
      <c r="F769" s="3">
        <v>-1.88438216048496</v>
      </c>
      <c r="G769" s="3">
        <v>-2.5143155283729501</v>
      </c>
      <c r="H769" s="3">
        <v>-2.19697888168773</v>
      </c>
      <c r="I769" s="3">
        <v>-2.0793702186957699</v>
      </c>
      <c r="J769" s="3">
        <v>-2.0618703403706702</v>
      </c>
      <c r="K769" s="3">
        <v>-1.1278521420174701</v>
      </c>
      <c r="L769" s="3">
        <v>-0.87139179485264695</v>
      </c>
      <c r="M769" s="1" t="s">
        <v>29</v>
      </c>
      <c r="N769" s="1"/>
      <c r="O769" s="1"/>
      <c r="P769" t="str">
        <f t="shared" si="11"/>
        <v>DOWN</v>
      </c>
    </row>
    <row r="770" spans="1:16" ht="15" customHeight="1">
      <c r="A770" s="1" t="s">
        <v>1277</v>
      </c>
      <c r="B770" s="3">
        <v>-1.0900239371675</v>
      </c>
      <c r="C770" s="3">
        <v>-0.28881337926463901</v>
      </c>
      <c r="D770" s="3">
        <v>-0.66619060128193397</v>
      </c>
      <c r="E770" s="3">
        <v>-0.759209222633627</v>
      </c>
      <c r="F770" s="3">
        <v>-0.30623345084793702</v>
      </c>
      <c r="G770" s="3">
        <v>-1.5560237455207899</v>
      </c>
      <c r="H770" s="3">
        <v>-0.28326318138969803</v>
      </c>
      <c r="I770" s="3">
        <v>-0.15436550951310701</v>
      </c>
      <c r="J770" s="3">
        <v>-0.80168044087991697</v>
      </c>
      <c r="K770" s="3">
        <v>0.38179262519314699</v>
      </c>
      <c r="L770" s="3">
        <v>-0.116829108995434</v>
      </c>
      <c r="M770" s="1" t="s">
        <v>34</v>
      </c>
      <c r="N770" s="1" t="s">
        <v>35</v>
      </c>
      <c r="O770" s="1" t="s">
        <v>1278</v>
      </c>
      <c r="P770" t="str">
        <f t="shared" ref="P770:P833" si="12">IF((OR(D770&gt;=$Q$3,C770&gt;=$Q$3,E770&gt;=$Q$3,F770&gt;=$Q$3,G770&gt;=$Q$3,H770&gt;=$Q$3,I770&gt;=$Q$3,J770&gt;=$Q$3,K770&gt;=$Q$3,L770&gt;=$Q$3,B770&gt;=$Q$3)),"UP","DOWN")</f>
        <v>UP</v>
      </c>
    </row>
    <row r="771" spans="1:16" ht="15" customHeight="1">
      <c r="A771" s="1" t="s">
        <v>1279</v>
      </c>
      <c r="B771" s="3">
        <v>0.22281568300391499</v>
      </c>
      <c r="C771" s="3">
        <v>9.6638720336493997E-2</v>
      </c>
      <c r="D771" s="3">
        <v>0.59307461968623498</v>
      </c>
      <c r="E771" s="3">
        <v>0.71033165257391395</v>
      </c>
      <c r="F771" s="3">
        <v>0.68992834323741004</v>
      </c>
      <c r="G771" s="3">
        <v>1.14786350719283</v>
      </c>
      <c r="H771" s="3">
        <v>1.0841309105830901</v>
      </c>
      <c r="I771" s="3">
        <v>1.29469736070847</v>
      </c>
      <c r="J771" s="3">
        <v>1.79004856423187</v>
      </c>
      <c r="K771" s="3">
        <v>1.75615480432238</v>
      </c>
      <c r="L771" s="3">
        <v>2.2815055890617102</v>
      </c>
      <c r="M771" s="1" t="s">
        <v>315</v>
      </c>
      <c r="N771" s="1" t="s">
        <v>316</v>
      </c>
      <c r="O771" s="1" t="s">
        <v>1280</v>
      </c>
      <c r="P771" t="str">
        <f t="shared" si="12"/>
        <v>UP</v>
      </c>
    </row>
    <row r="772" spans="1:16" ht="15" customHeight="1">
      <c r="A772" s="1" t="s">
        <v>1281</v>
      </c>
      <c r="B772" s="3">
        <v>0.46402752903953398</v>
      </c>
      <c r="C772" s="3">
        <v>0.42874993994823901</v>
      </c>
      <c r="D772" s="3">
        <v>0.22095192997188701</v>
      </c>
      <c r="E772" s="3">
        <v>0.32442336898683499</v>
      </c>
      <c r="F772" s="3">
        <v>0.77382703766347405</v>
      </c>
      <c r="G772" s="3">
        <v>-0.46209134921261802</v>
      </c>
      <c r="H772" s="3">
        <v>0.34294129357161401</v>
      </c>
      <c r="I772" s="3">
        <v>-0.86894538461556603</v>
      </c>
      <c r="J772" s="3">
        <v>-1.51130252860773</v>
      </c>
      <c r="K772" s="3">
        <v>-0.27497698986137897</v>
      </c>
      <c r="L772" s="3">
        <v>-2.47847625761456</v>
      </c>
      <c r="M772" s="1" t="s">
        <v>29</v>
      </c>
      <c r="N772" s="1"/>
      <c r="O772" s="1"/>
      <c r="P772" t="str">
        <f t="shared" si="12"/>
        <v>UP</v>
      </c>
    </row>
    <row r="773" spans="1:16" ht="15" customHeight="1">
      <c r="A773" s="1" t="s">
        <v>1282</v>
      </c>
      <c r="B773" s="3">
        <v>-0.93813614695626801</v>
      </c>
      <c r="C773" s="3">
        <v>-0.76311570915211702</v>
      </c>
      <c r="D773" s="3">
        <v>-1.26315140943031</v>
      </c>
      <c r="E773" s="3">
        <v>-1.12095907096769</v>
      </c>
      <c r="F773" s="3">
        <v>-1.16205471378743</v>
      </c>
      <c r="G773" s="3">
        <v>-1.5424982414161099</v>
      </c>
      <c r="H773" s="3">
        <v>-1.4888919570297701</v>
      </c>
      <c r="I773" s="3">
        <v>-1.8719560199460801</v>
      </c>
      <c r="J773" s="3">
        <v>-2.41256396326609</v>
      </c>
      <c r="K773" s="3">
        <v>-1.92505971922928</v>
      </c>
      <c r="L773" s="3">
        <v>-2.0606295768451801</v>
      </c>
      <c r="M773" s="1" t="s">
        <v>29</v>
      </c>
      <c r="N773" s="1"/>
      <c r="O773" s="1"/>
      <c r="P773" t="str">
        <f t="shared" si="12"/>
        <v>DOWN</v>
      </c>
    </row>
    <row r="774" spans="1:16" ht="15" customHeight="1">
      <c r="A774" s="1" t="s">
        <v>1283</v>
      </c>
      <c r="B774" s="3">
        <v>-1.3798776710376099</v>
      </c>
      <c r="C774" s="3">
        <v>-1.44513223041226</v>
      </c>
      <c r="D774" s="3">
        <v>-1.46089015811117</v>
      </c>
      <c r="E774" s="3">
        <v>-1.5416290394990799</v>
      </c>
      <c r="F774" s="3">
        <v>-1.2534249995522699</v>
      </c>
      <c r="G774" s="3">
        <v>-1.1804575005365201</v>
      </c>
      <c r="H774" s="3">
        <v>-1.3988947949325901</v>
      </c>
      <c r="I774" s="3">
        <v>-0.95839411686110298</v>
      </c>
      <c r="J774" s="3">
        <v>1.7254859653951699E-2</v>
      </c>
      <c r="K774" s="3">
        <v>-9.6248851204811095E-2</v>
      </c>
      <c r="L774" s="3">
        <v>0.48448063184152801</v>
      </c>
      <c r="M774" s="1" t="s">
        <v>29</v>
      </c>
      <c r="N774" s="1"/>
      <c r="O774" s="1"/>
      <c r="P774" t="str">
        <f t="shared" si="12"/>
        <v>UP</v>
      </c>
    </row>
    <row r="775" spans="1:16" ht="15" customHeight="1">
      <c r="A775" s="1" t="s">
        <v>1284</v>
      </c>
      <c r="B775" s="3">
        <v>-0.11472202828238</v>
      </c>
      <c r="C775" s="3">
        <v>1.20578097574669</v>
      </c>
      <c r="D775" s="3">
        <v>0.69047399802165599</v>
      </c>
      <c r="E775" s="3">
        <v>0.90389130333032297</v>
      </c>
      <c r="F775" s="3">
        <v>1.02362493167382</v>
      </c>
      <c r="G775" s="3">
        <v>-0.225491390161145</v>
      </c>
      <c r="H775" s="3">
        <v>0.83337816774059903</v>
      </c>
      <c r="I775" s="3">
        <v>1.35856399847631</v>
      </c>
      <c r="J775" s="3">
        <v>0.580962932914032</v>
      </c>
      <c r="K775" s="3">
        <v>1.8151493678986299</v>
      </c>
      <c r="L775" s="3">
        <v>0.93054785096167103</v>
      </c>
      <c r="M775" s="1" t="s">
        <v>38</v>
      </c>
      <c r="N775" s="1" t="s">
        <v>24</v>
      </c>
      <c r="O775" s="1" t="s">
        <v>1285</v>
      </c>
      <c r="P775" t="str">
        <f t="shared" si="12"/>
        <v>UP</v>
      </c>
    </row>
    <row r="776" spans="1:16" ht="15" customHeight="1">
      <c r="A776" s="1" t="s">
        <v>1286</v>
      </c>
      <c r="B776" s="3">
        <v>1.8982503161193001E-2</v>
      </c>
      <c r="C776" s="3">
        <v>-0.35464553260784398</v>
      </c>
      <c r="D776" s="3">
        <v>-0.434917023981921</v>
      </c>
      <c r="E776" s="3">
        <v>-0.15791848580364201</v>
      </c>
      <c r="F776" s="3">
        <v>-0.50924470902772401</v>
      </c>
      <c r="G776" s="3">
        <v>-2.38159935612904E-2</v>
      </c>
      <c r="H776" s="3">
        <v>-1.1295469795729101</v>
      </c>
      <c r="I776" s="3">
        <v>-1.6070923706495199</v>
      </c>
      <c r="J776" s="3">
        <v>-0.65603838021246696</v>
      </c>
      <c r="K776" s="3">
        <v>-1.3907278643099299</v>
      </c>
      <c r="L776" s="3">
        <v>-1.6189770245236501</v>
      </c>
      <c r="M776" s="1" t="s">
        <v>38</v>
      </c>
      <c r="N776" s="1" t="s">
        <v>24</v>
      </c>
      <c r="O776" s="1" t="s">
        <v>44</v>
      </c>
      <c r="P776" t="str">
        <f t="shared" si="12"/>
        <v>UP</v>
      </c>
    </row>
    <row r="777" spans="1:16" ht="15" customHeight="1">
      <c r="A777" s="1" t="s">
        <v>1287</v>
      </c>
      <c r="B777" s="3">
        <v>-2.0712576981958302</v>
      </c>
      <c r="C777" s="3">
        <v>-1.8822426593253101</v>
      </c>
      <c r="D777" s="3">
        <v>-2.4480034630440302</v>
      </c>
      <c r="E777" s="3">
        <v>-2.59971659640604</v>
      </c>
      <c r="F777" s="3">
        <v>-2.0727417125047798</v>
      </c>
      <c r="G777" s="3">
        <v>-2.87010200443039</v>
      </c>
      <c r="H777" s="3">
        <v>-2.2848440864391302</v>
      </c>
      <c r="I777" s="3">
        <v>-2.3819106500045799</v>
      </c>
      <c r="J777" s="3">
        <v>-2.2297384133551699</v>
      </c>
      <c r="K777" s="3">
        <v>-0.92464300811467903</v>
      </c>
      <c r="L777" s="3">
        <v>-0.69906326868495605</v>
      </c>
      <c r="M777" s="1" t="s">
        <v>132</v>
      </c>
      <c r="N777" s="1" t="s">
        <v>133</v>
      </c>
      <c r="O777" s="1" t="s">
        <v>489</v>
      </c>
      <c r="P777" t="str">
        <f t="shared" si="12"/>
        <v>DOWN</v>
      </c>
    </row>
    <row r="778" spans="1:16" ht="15" customHeight="1">
      <c r="A778" s="1" t="s">
        <v>1288</v>
      </c>
      <c r="B778" s="3">
        <v>9.4513099431750194E-2</v>
      </c>
      <c r="C778" s="3">
        <v>0.81139817125555103</v>
      </c>
      <c r="D778" s="3">
        <v>0.19827445449584899</v>
      </c>
      <c r="E778" s="3">
        <v>0.31298923323771299</v>
      </c>
      <c r="F778" s="3">
        <v>0.47828102317494098</v>
      </c>
      <c r="G778" s="3">
        <v>-0.83286785817812203</v>
      </c>
      <c r="H778" s="3">
        <v>-0.346626896007318</v>
      </c>
      <c r="I778" s="3">
        <v>-0.63161376941038305</v>
      </c>
      <c r="J778" s="3">
        <v>-1.8304871687936599</v>
      </c>
      <c r="K778" s="3">
        <v>-0.65815762421032198</v>
      </c>
      <c r="L778" s="3">
        <v>-1.6940648765984401</v>
      </c>
      <c r="M778" s="1" t="s">
        <v>139</v>
      </c>
      <c r="N778" s="1" t="s">
        <v>140</v>
      </c>
      <c r="O778" s="1" t="s">
        <v>574</v>
      </c>
      <c r="P778" t="str">
        <f t="shared" si="12"/>
        <v>UP</v>
      </c>
    </row>
    <row r="779" spans="1:16" ht="15" customHeight="1">
      <c r="A779" s="1" t="s">
        <v>1289</v>
      </c>
      <c r="B779" s="3">
        <v>0.88759468812104103</v>
      </c>
      <c r="C779" s="3">
        <v>0.289776119443239</v>
      </c>
      <c r="D779" s="3">
        <v>0.46501378951031602</v>
      </c>
      <c r="E779" s="3">
        <v>-3.1795850550045197E-2</v>
      </c>
      <c r="F779" s="3">
        <v>-0.46661182687623198</v>
      </c>
      <c r="G779" s="3">
        <v>0.38179677290291297</v>
      </c>
      <c r="H779" s="3">
        <v>-0.797695572387362</v>
      </c>
      <c r="I779" s="3">
        <v>-0.45584380500571497</v>
      </c>
      <c r="J779" s="3">
        <v>-0.41277310985106003</v>
      </c>
      <c r="K779" s="3">
        <v>-1.61835054963215</v>
      </c>
      <c r="L779" s="3">
        <v>-0.97847433356746805</v>
      </c>
      <c r="M779" s="1" t="s">
        <v>101</v>
      </c>
      <c r="N779" s="1" t="s">
        <v>102</v>
      </c>
      <c r="O779" s="1" t="s">
        <v>1290</v>
      </c>
      <c r="P779" t="str">
        <f t="shared" si="12"/>
        <v>UP</v>
      </c>
    </row>
    <row r="780" spans="1:16" ht="15" customHeight="1">
      <c r="A780" s="1" t="s">
        <v>1291</v>
      </c>
      <c r="B780" s="3">
        <v>-6.79296708046282E-4</v>
      </c>
      <c r="C780" s="3">
        <v>0.64497888597714104</v>
      </c>
      <c r="D780" s="3">
        <v>-0.17851740652093301</v>
      </c>
      <c r="E780" s="3">
        <v>-0.16667731238713501</v>
      </c>
      <c r="F780" s="3">
        <v>-7.10930409267507E-2</v>
      </c>
      <c r="G780" s="3">
        <v>-1.5578083860596099</v>
      </c>
      <c r="H780" s="3">
        <v>-0.58323851472449895</v>
      </c>
      <c r="I780" s="3">
        <v>-1.1639894334596399</v>
      </c>
      <c r="J780" s="3">
        <v>-1.69798683313873</v>
      </c>
      <c r="K780" s="3">
        <v>-0.80527026601523199</v>
      </c>
      <c r="L780" s="3">
        <v>-1.4580790533840799</v>
      </c>
      <c r="M780" s="1" t="s">
        <v>119</v>
      </c>
      <c r="N780" s="1" t="s">
        <v>120</v>
      </c>
      <c r="O780" s="1" t="s">
        <v>200</v>
      </c>
      <c r="P780" t="str">
        <f t="shared" si="12"/>
        <v>UP</v>
      </c>
    </row>
    <row r="781" spans="1:16" ht="15" customHeight="1">
      <c r="A781" s="1" t="s">
        <v>1292</v>
      </c>
      <c r="B781" s="3">
        <v>-0.95079920967348097</v>
      </c>
      <c r="C781" s="3">
        <v>-2.1984716628750101</v>
      </c>
      <c r="D781" s="3">
        <v>-1.9681316352480001</v>
      </c>
      <c r="E781" s="3">
        <v>-2.62863426191862</v>
      </c>
      <c r="F781" s="3">
        <v>-2.70753508011782</v>
      </c>
      <c r="G781" s="3">
        <v>-1.95457580535219</v>
      </c>
      <c r="H781" s="3">
        <v>-2.7796742318797598</v>
      </c>
      <c r="I781" s="3">
        <v>-2.1624541162473099</v>
      </c>
      <c r="J781" s="3">
        <v>-0.95438924927855096</v>
      </c>
      <c r="K781" s="3">
        <v>-2.1931042768773099</v>
      </c>
      <c r="L781" s="3">
        <v>-1.1718461931356301</v>
      </c>
      <c r="M781" s="1" t="s">
        <v>203</v>
      </c>
      <c r="N781" s="1" t="s">
        <v>204</v>
      </c>
      <c r="O781" s="1" t="s">
        <v>285</v>
      </c>
      <c r="P781" t="str">
        <f t="shared" si="12"/>
        <v>DOWN</v>
      </c>
    </row>
    <row r="782" spans="1:16" ht="15" customHeight="1">
      <c r="A782" s="1" t="s">
        <v>1293</v>
      </c>
      <c r="B782" s="3">
        <v>0.59089858792152605</v>
      </c>
      <c r="C782" s="3">
        <v>0.50130430113097502</v>
      </c>
      <c r="D782" s="3">
        <v>0.81414861566813601</v>
      </c>
      <c r="E782" s="3">
        <v>0.81969676134666902</v>
      </c>
      <c r="F782" s="3">
        <v>0.80256040959316599</v>
      </c>
      <c r="G782" s="3">
        <v>1.63071827907567</v>
      </c>
      <c r="H782" s="3">
        <v>0.80449962982011103</v>
      </c>
      <c r="I782" s="3">
        <v>1.1912407359761099</v>
      </c>
      <c r="J782" s="3">
        <v>1.8237951991532999</v>
      </c>
      <c r="K782" s="3">
        <v>1.2033514150156499</v>
      </c>
      <c r="L782" s="3">
        <v>1.9145560046527501</v>
      </c>
      <c r="M782" s="1" t="s">
        <v>29</v>
      </c>
      <c r="N782" s="1"/>
      <c r="O782" s="1"/>
      <c r="P782" t="str">
        <f t="shared" si="12"/>
        <v>UP</v>
      </c>
    </row>
    <row r="783" spans="1:16" ht="15" customHeight="1">
      <c r="A783" s="16" t="s">
        <v>1294</v>
      </c>
      <c r="B783" s="3">
        <v>0.86192694001229797</v>
      </c>
      <c r="C783" s="3">
        <v>0.61195590320047499</v>
      </c>
      <c r="D783" s="3">
        <v>1.3721225098196299</v>
      </c>
      <c r="E783" s="3">
        <v>1.40995445680637</v>
      </c>
      <c r="F783" s="3">
        <v>1.23672284388825</v>
      </c>
      <c r="G783" s="3">
        <v>2.3878018176808902</v>
      </c>
      <c r="H783" s="3">
        <v>1.7698081181287499</v>
      </c>
      <c r="I783" s="3">
        <v>2.2224211608748101</v>
      </c>
      <c r="J783" s="3">
        <v>3.0166908893030402</v>
      </c>
      <c r="K783" s="3">
        <v>2.3250906631006401</v>
      </c>
      <c r="L783" s="3">
        <v>3.0946231262702901</v>
      </c>
      <c r="M783" s="1" t="s">
        <v>38</v>
      </c>
      <c r="N783" s="1" t="s">
        <v>24</v>
      </c>
      <c r="O783" s="1" t="s">
        <v>44</v>
      </c>
      <c r="P783" t="str">
        <f t="shared" si="12"/>
        <v>UP</v>
      </c>
    </row>
    <row r="784" spans="1:16" ht="15" customHeight="1">
      <c r="A784" s="16" t="s">
        <v>1295</v>
      </c>
      <c r="B784" s="3">
        <v>0.107645689655327</v>
      </c>
      <c r="C784" s="3">
        <v>-0.333100297498089</v>
      </c>
      <c r="D784" s="3">
        <v>6.6069201636175301E-2</v>
      </c>
      <c r="E784" s="3">
        <v>-0.42741445825941798</v>
      </c>
      <c r="F784" s="3">
        <v>-0.40075151115725099</v>
      </c>
      <c r="G784" s="3">
        <v>0.86193073029563205</v>
      </c>
      <c r="H784" s="3">
        <v>-0.206428286224596</v>
      </c>
      <c r="I784" s="3">
        <v>1.0427012924502601</v>
      </c>
      <c r="J784" s="3">
        <v>1.65122555673039</v>
      </c>
      <c r="K784" s="3">
        <v>0.276812762400238</v>
      </c>
      <c r="L784" s="3">
        <v>1.2633456227583699</v>
      </c>
      <c r="M784" s="1" t="s">
        <v>19</v>
      </c>
      <c r="N784" s="1" t="s">
        <v>20</v>
      </c>
      <c r="O784" s="1" t="s">
        <v>1296</v>
      </c>
      <c r="P784" t="str">
        <f t="shared" si="12"/>
        <v>UP</v>
      </c>
    </row>
    <row r="785" spans="1:16" ht="15" customHeight="1">
      <c r="A785" s="16" t="s">
        <v>1297</v>
      </c>
      <c r="B785" s="3">
        <v>1.07906998956693</v>
      </c>
      <c r="C785" s="3">
        <v>0.76221785303108103</v>
      </c>
      <c r="D785" s="3">
        <v>1.2644524802344901</v>
      </c>
      <c r="E785" s="3">
        <v>1.0612321187824301</v>
      </c>
      <c r="F785" s="3">
        <v>0.86242853300811195</v>
      </c>
      <c r="G785" s="3">
        <v>1.9773918699829101</v>
      </c>
      <c r="H785" s="3">
        <v>0.85131949382549099</v>
      </c>
      <c r="I785" s="3">
        <v>1.3550719710365799</v>
      </c>
      <c r="J785" s="3">
        <v>1.3686545841365301</v>
      </c>
      <c r="K785" s="3">
        <v>-0.152278962615124</v>
      </c>
      <c r="L785" s="3">
        <v>0.28210897906523902</v>
      </c>
      <c r="M785" s="1" t="s">
        <v>38</v>
      </c>
      <c r="N785" s="1" t="s">
        <v>24</v>
      </c>
      <c r="O785" s="1" t="s">
        <v>1298</v>
      </c>
      <c r="P785" t="str">
        <f t="shared" si="12"/>
        <v>UP</v>
      </c>
    </row>
    <row r="786" spans="1:16" ht="15" customHeight="1">
      <c r="A786" s="16" t="s">
        <v>1299</v>
      </c>
      <c r="B786" s="3">
        <v>0.281314949787355</v>
      </c>
      <c r="C786" s="3">
        <v>-0.19026684589107901</v>
      </c>
      <c r="D786" s="3">
        <v>-3.0363846242357401E-2</v>
      </c>
      <c r="E786" s="3">
        <v>-0.60301579379320702</v>
      </c>
      <c r="F786" s="3">
        <v>-0.85797888829641999</v>
      </c>
      <c r="G786" s="3">
        <v>-0.50814855617197896</v>
      </c>
      <c r="H786" s="3">
        <v>-1.4929492568692599</v>
      </c>
      <c r="I786" s="3">
        <v>-1.37387851381082</v>
      </c>
      <c r="J786" s="3">
        <v>-1.21719595392408</v>
      </c>
      <c r="K786" s="3">
        <v>-1.79746777964065</v>
      </c>
      <c r="L786" s="3">
        <v>-1.2879880755624999</v>
      </c>
      <c r="M786" s="1" t="s">
        <v>19</v>
      </c>
      <c r="N786" s="1" t="s">
        <v>20</v>
      </c>
      <c r="O786" s="1" t="s">
        <v>213</v>
      </c>
      <c r="P786" t="str">
        <f t="shared" si="12"/>
        <v>UP</v>
      </c>
    </row>
    <row r="787" spans="1:16" ht="15" customHeight="1">
      <c r="A787" s="16" t="s">
        <v>1300</v>
      </c>
      <c r="B787" s="3">
        <v>-0.94886520870744195</v>
      </c>
      <c r="C787" s="3">
        <v>-0.30437066106016802</v>
      </c>
      <c r="D787" s="3">
        <v>-0.44012000086660102</v>
      </c>
      <c r="E787" s="3">
        <v>-0.86721611707875701</v>
      </c>
      <c r="F787" s="3">
        <v>-0.127700971430208</v>
      </c>
      <c r="G787" s="3">
        <v>-1.78503214527799</v>
      </c>
      <c r="H787" s="3">
        <v>-0.24814604596478201</v>
      </c>
      <c r="I787" s="3">
        <v>-9.3803274849338494E-2</v>
      </c>
      <c r="J787" s="3">
        <v>-1.03239605343371</v>
      </c>
      <c r="K787" s="3">
        <v>0.42323612264389199</v>
      </c>
      <c r="L787" s="3">
        <v>-7.9482774826110505E-2</v>
      </c>
      <c r="M787" s="1" t="s">
        <v>38</v>
      </c>
      <c r="N787" s="1" t="s">
        <v>24</v>
      </c>
      <c r="O787" s="1" t="s">
        <v>1301</v>
      </c>
      <c r="P787" t="str">
        <f t="shared" si="12"/>
        <v>UP</v>
      </c>
    </row>
    <row r="788" spans="1:16" ht="15" customHeight="1">
      <c r="A788" s="16" t="s">
        <v>1302</v>
      </c>
      <c r="B788" s="3">
        <v>-1.7275411286392801</v>
      </c>
      <c r="C788" s="3">
        <v>-1.17288200006141</v>
      </c>
      <c r="D788" s="3">
        <v>-1.3744303918019101</v>
      </c>
      <c r="E788" s="3">
        <v>-1.71457983653139</v>
      </c>
      <c r="F788" s="3">
        <v>-1.2041280262430401</v>
      </c>
      <c r="G788" s="3">
        <v>-2.3544440876479</v>
      </c>
      <c r="H788" s="3">
        <v>-1.42994833526059</v>
      </c>
      <c r="I788" s="3">
        <v>-1.40770412915318</v>
      </c>
      <c r="J788" s="3">
        <v>-1.4398830269865299</v>
      </c>
      <c r="K788" s="3">
        <v>-0.60456533372146404</v>
      </c>
      <c r="L788" s="3">
        <v>-0.93077548604802196</v>
      </c>
      <c r="M788" s="1" t="s">
        <v>203</v>
      </c>
      <c r="N788" s="1" t="s">
        <v>204</v>
      </c>
      <c r="O788" s="1" t="s">
        <v>1303</v>
      </c>
      <c r="P788" t="str">
        <f t="shared" si="12"/>
        <v>DOWN</v>
      </c>
    </row>
    <row r="789" spans="1:16" ht="15" customHeight="1">
      <c r="A789" s="16" t="s">
        <v>1304</v>
      </c>
      <c r="B789" s="3">
        <v>-1.15335800911834</v>
      </c>
      <c r="C789" s="3">
        <v>0.10700961335586701</v>
      </c>
      <c r="D789" s="3">
        <v>-0.46398850493710397</v>
      </c>
      <c r="E789" s="3">
        <v>-0.66783030650994402</v>
      </c>
      <c r="F789" s="3">
        <v>0.12335242975353</v>
      </c>
      <c r="G789" s="3">
        <v>-1.5842523054642099</v>
      </c>
      <c r="H789" s="3">
        <v>-0.41173630871678302</v>
      </c>
      <c r="I789" s="3">
        <v>0.16999827820035601</v>
      </c>
      <c r="J789" s="3">
        <v>-1.3985323186883001</v>
      </c>
      <c r="K789" s="3">
        <v>0.650077163773078</v>
      </c>
      <c r="L789" s="3">
        <v>-0.74139263371394204</v>
      </c>
      <c r="M789" s="1" t="s">
        <v>38</v>
      </c>
      <c r="N789" s="1" t="s">
        <v>24</v>
      </c>
      <c r="O789" s="1" t="s">
        <v>1305</v>
      </c>
      <c r="P789" t="str">
        <f t="shared" si="12"/>
        <v>UP</v>
      </c>
    </row>
    <row r="790" spans="1:16" ht="15" customHeight="1">
      <c r="A790" s="16" t="s">
        <v>1306</v>
      </c>
      <c r="B790" s="3">
        <v>0.126980752030769</v>
      </c>
      <c r="C790" s="3">
        <v>1.5340958076911699</v>
      </c>
      <c r="D790" s="3">
        <v>0.93443068538115803</v>
      </c>
      <c r="E790" s="3">
        <v>0.95983248815937905</v>
      </c>
      <c r="F790" s="3">
        <v>1.7781731559696601</v>
      </c>
      <c r="G790" s="3">
        <v>0.96999127317373601</v>
      </c>
      <c r="H790" s="3">
        <v>1.5038311902036801</v>
      </c>
      <c r="I790" s="3">
        <v>2.0351490171742102</v>
      </c>
      <c r="J790" s="3">
        <v>1.1729075540099401</v>
      </c>
      <c r="K790" s="3">
        <v>2.4454471167290599</v>
      </c>
      <c r="L790" s="3">
        <v>1.36490853446889</v>
      </c>
      <c r="M790" s="1" t="s">
        <v>536</v>
      </c>
      <c r="N790" s="1" t="s">
        <v>53</v>
      </c>
      <c r="O790" s="1" t="s">
        <v>1307</v>
      </c>
      <c r="P790" t="str">
        <f t="shared" si="12"/>
        <v>UP</v>
      </c>
    </row>
    <row r="791" spans="1:16" ht="15" customHeight="1">
      <c r="A791" s="16" t="s">
        <v>1308</v>
      </c>
      <c r="B791" s="3">
        <v>0.95992621865372896</v>
      </c>
      <c r="C791" s="3">
        <v>1.0162149498197499</v>
      </c>
      <c r="D791" s="3">
        <v>1.7657239801101401</v>
      </c>
      <c r="E791" s="3">
        <v>2.06391427016406</v>
      </c>
      <c r="F791" s="3">
        <v>1.9592626502005299</v>
      </c>
      <c r="G791" s="3">
        <v>2.6029682102331599</v>
      </c>
      <c r="H791" s="3">
        <v>2.4576006309911498</v>
      </c>
      <c r="I791" s="3">
        <v>2.6479891395594599</v>
      </c>
      <c r="J791" s="3">
        <v>3.1259666442830301</v>
      </c>
      <c r="K791" s="3">
        <v>2.6788412835183499</v>
      </c>
      <c r="L791" s="3">
        <v>3.16856166958403</v>
      </c>
      <c r="M791" s="1" t="s">
        <v>132</v>
      </c>
      <c r="N791" s="1" t="s">
        <v>133</v>
      </c>
      <c r="O791" s="1" t="s">
        <v>1309</v>
      </c>
      <c r="P791" t="str">
        <f t="shared" si="12"/>
        <v>UP</v>
      </c>
    </row>
    <row r="792" spans="1:16" ht="15" customHeight="1">
      <c r="A792" s="16" t="s">
        <v>1310</v>
      </c>
      <c r="B792" s="3">
        <v>-0.73329532709512102</v>
      </c>
      <c r="C792" s="3">
        <v>-1.3189556049206299</v>
      </c>
      <c r="D792" s="3">
        <v>-1.29717959474746</v>
      </c>
      <c r="E792" s="3">
        <v>-1.6858164970621301</v>
      </c>
      <c r="F792" s="3">
        <v>-1.8520638599994499</v>
      </c>
      <c r="G792" s="3">
        <v>-1.39635047803415</v>
      </c>
      <c r="H792" s="3">
        <v>-1.7954423032689899</v>
      </c>
      <c r="I792" s="3">
        <v>-1.4149217231803499</v>
      </c>
      <c r="J792" s="3">
        <v>-1.08086464425566</v>
      </c>
      <c r="K792" s="3">
        <v>-1.2541262604933801</v>
      </c>
      <c r="L792" s="3">
        <v>-0.84273472966602203</v>
      </c>
      <c r="M792" s="1" t="s">
        <v>1311</v>
      </c>
      <c r="N792" s="1" t="s">
        <v>1312</v>
      </c>
      <c r="O792" s="1" t="s">
        <v>1313</v>
      </c>
      <c r="P792" t="str">
        <f t="shared" si="12"/>
        <v>DOWN</v>
      </c>
    </row>
    <row r="793" spans="1:16" ht="15" customHeight="1">
      <c r="A793" s="16" t="s">
        <v>1314</v>
      </c>
      <c r="B793" s="3">
        <v>-1.1299513646149799</v>
      </c>
      <c r="C793" s="3">
        <v>-1.31197615145102</v>
      </c>
      <c r="D793" s="3">
        <v>-1.5284696977713299</v>
      </c>
      <c r="E793" s="3">
        <v>-1.91136095067751</v>
      </c>
      <c r="F793" s="3">
        <v>-1.7496994669727</v>
      </c>
      <c r="G793" s="3">
        <v>-2.7290263606516998</v>
      </c>
      <c r="H793" s="3">
        <v>-2.1212450542927499</v>
      </c>
      <c r="I793" s="3">
        <v>-2.9120407935802701</v>
      </c>
      <c r="J793" s="3">
        <v>-2.9334496484930299</v>
      </c>
      <c r="K793" s="3">
        <v>-1.7686798033961499</v>
      </c>
      <c r="L793" s="3">
        <v>-2.3609064788040799</v>
      </c>
      <c r="M793" s="1" t="s">
        <v>29</v>
      </c>
      <c r="N793" s="1"/>
      <c r="O793" s="1"/>
      <c r="P793" t="str">
        <f t="shared" si="12"/>
        <v>DOWN</v>
      </c>
    </row>
    <row r="794" spans="1:16" ht="15" customHeight="1">
      <c r="A794" s="16" t="s">
        <v>1315</v>
      </c>
      <c r="B794" s="3">
        <v>-0.98016113478479305</v>
      </c>
      <c r="C794" s="3">
        <v>-0.18224804921818299</v>
      </c>
      <c r="D794" s="3">
        <v>-0.707227484420758</v>
      </c>
      <c r="E794" s="3">
        <v>-0.67540146843876303</v>
      </c>
      <c r="F794" s="3">
        <v>-0.38954353083104898</v>
      </c>
      <c r="G794" s="3">
        <v>-1.2954081134625399</v>
      </c>
      <c r="H794" s="3">
        <v>-0.77038243872161305</v>
      </c>
      <c r="I794" s="3">
        <v>-1.06612534327381</v>
      </c>
      <c r="J794" s="3">
        <v>-1.9004548906696599</v>
      </c>
      <c r="K794" s="3">
        <v>-0.67742401811073805</v>
      </c>
      <c r="L794" s="3">
        <v>-1.28210290456898</v>
      </c>
      <c r="M794" s="1" t="s">
        <v>95</v>
      </c>
      <c r="N794" s="1" t="s">
        <v>96</v>
      </c>
      <c r="O794" s="1" t="s">
        <v>1316</v>
      </c>
      <c r="P794" t="str">
        <f t="shared" si="12"/>
        <v>DOWN</v>
      </c>
    </row>
    <row r="795" spans="1:16" ht="15" customHeight="1">
      <c r="A795" s="16" t="s">
        <v>1317</v>
      </c>
      <c r="B795" s="3">
        <v>0.765705365840323</v>
      </c>
      <c r="C795" s="3">
        <v>0.39742320869221198</v>
      </c>
      <c r="D795" s="3">
        <v>0.93162497832486102</v>
      </c>
      <c r="E795" s="3">
        <v>0.76632938504344295</v>
      </c>
      <c r="F795" s="3">
        <v>0.59061626939269796</v>
      </c>
      <c r="G795" s="3">
        <v>1.6400867702732</v>
      </c>
      <c r="H795" s="3">
        <v>1.0980205817369599</v>
      </c>
      <c r="I795" s="3">
        <v>1.3924809989828499</v>
      </c>
      <c r="J795" s="3">
        <v>1.72609230227572</v>
      </c>
      <c r="K795" s="3">
        <v>5.1462007839077901E-2</v>
      </c>
      <c r="L795" s="3">
        <v>0.93316684599619604</v>
      </c>
      <c r="M795" s="1" t="s">
        <v>139</v>
      </c>
      <c r="N795" s="1" t="s">
        <v>140</v>
      </c>
      <c r="O795" s="1" t="s">
        <v>180</v>
      </c>
      <c r="P795" t="str">
        <f t="shared" si="12"/>
        <v>UP</v>
      </c>
    </row>
    <row r="796" spans="1:16" ht="15" customHeight="1">
      <c r="A796" s="16" t="s">
        <v>1318</v>
      </c>
      <c r="B796" s="3">
        <v>-2.8244054255434001E-2</v>
      </c>
      <c r="C796" s="3">
        <v>0.80817445939904198</v>
      </c>
      <c r="D796" s="3">
        <v>0.90362207344247603</v>
      </c>
      <c r="E796" s="3">
        <v>1.54864180367535</v>
      </c>
      <c r="F796" s="3">
        <v>1.6945675820293999</v>
      </c>
      <c r="G796" s="3">
        <v>0.98688806738741597</v>
      </c>
      <c r="H796" s="3">
        <v>1.78491517617689</v>
      </c>
      <c r="I796" s="3">
        <v>1.6881564807640399</v>
      </c>
      <c r="J796" s="3">
        <v>1.6559854419095099</v>
      </c>
      <c r="K796" s="3">
        <v>2.4989419017293</v>
      </c>
      <c r="L796" s="3">
        <v>2.6275260568915701</v>
      </c>
      <c r="M796" s="1" t="s">
        <v>132</v>
      </c>
      <c r="N796" s="1" t="s">
        <v>133</v>
      </c>
      <c r="O796" s="1" t="s">
        <v>1319</v>
      </c>
      <c r="P796" t="str">
        <f t="shared" si="12"/>
        <v>UP</v>
      </c>
    </row>
    <row r="797" spans="1:16" ht="15" customHeight="1">
      <c r="A797" s="16" t="s">
        <v>1320</v>
      </c>
      <c r="B797" s="3">
        <v>-0.13976617574660399</v>
      </c>
      <c r="C797" s="3">
        <v>0.800961067215195</v>
      </c>
      <c r="D797" s="3">
        <v>-0.15691706686712001</v>
      </c>
      <c r="E797" s="3">
        <v>-0.20804011684792401</v>
      </c>
      <c r="F797" s="3">
        <v>0.19501798611508001</v>
      </c>
      <c r="G797" s="3">
        <v>-1.18285661670172</v>
      </c>
      <c r="H797" s="3">
        <v>-0.33869499869726299</v>
      </c>
      <c r="I797" s="3">
        <v>-1.0300050513885399</v>
      </c>
      <c r="J797" s="3">
        <v>-1.7828499874502699</v>
      </c>
      <c r="K797" s="3">
        <v>-0.91414787584991597</v>
      </c>
      <c r="L797" s="3">
        <v>-2.0183050569208798</v>
      </c>
      <c r="M797" s="1" t="s">
        <v>38</v>
      </c>
      <c r="N797" s="1" t="s">
        <v>24</v>
      </c>
      <c r="O797" s="1" t="s">
        <v>1321</v>
      </c>
      <c r="P797" t="str">
        <f t="shared" si="12"/>
        <v>UP</v>
      </c>
    </row>
    <row r="798" spans="1:16" ht="15" customHeight="1">
      <c r="A798" s="16" t="s">
        <v>1322</v>
      </c>
      <c r="B798" s="3">
        <v>-0.26856280415374201</v>
      </c>
      <c r="C798" s="3">
        <v>-0.53755647741241697</v>
      </c>
      <c r="D798" s="3">
        <v>7.1434210154819905E-2</v>
      </c>
      <c r="E798" s="3">
        <v>-4.7578686432137703E-2</v>
      </c>
      <c r="F798" s="3">
        <v>-0.194263611884192</v>
      </c>
      <c r="G798" s="3">
        <v>1.10493450364002</v>
      </c>
      <c r="H798" s="3">
        <v>0.208966465418329</v>
      </c>
      <c r="I798" s="3">
        <v>0.98608155551382903</v>
      </c>
      <c r="J798" s="3">
        <v>1.56748351461901</v>
      </c>
      <c r="K798" s="3">
        <v>3.1371222056240398E-2</v>
      </c>
      <c r="L798" s="3">
        <v>0.90105994264358302</v>
      </c>
      <c r="M798" s="1" t="s">
        <v>38</v>
      </c>
      <c r="N798" s="1" t="s">
        <v>24</v>
      </c>
      <c r="O798" s="1" t="s">
        <v>44</v>
      </c>
      <c r="P798" t="str">
        <f t="shared" si="12"/>
        <v>UP</v>
      </c>
    </row>
    <row r="799" spans="1:16" ht="15" customHeight="1">
      <c r="A799" s="16" t="s">
        <v>1323</v>
      </c>
      <c r="B799" s="3">
        <v>-0.61245345603522605</v>
      </c>
      <c r="C799" s="3">
        <v>-0.51737764187771595</v>
      </c>
      <c r="D799" s="3">
        <v>-0.54801905675491802</v>
      </c>
      <c r="E799" s="3">
        <v>-0.84900270864965899</v>
      </c>
      <c r="F799" s="3">
        <v>-0.84967383633590998</v>
      </c>
      <c r="G799" s="3">
        <v>-0.96512510565313703</v>
      </c>
      <c r="H799" s="3">
        <v>-1.38215298783226</v>
      </c>
      <c r="I799" s="3">
        <v>-1.5068678393344901</v>
      </c>
      <c r="J799" s="3">
        <v>-1.37607699621354</v>
      </c>
      <c r="K799" s="3">
        <v>-1.2812214594600599</v>
      </c>
      <c r="L799" s="3">
        <v>-1.8231812175184501</v>
      </c>
      <c r="M799" s="1" t="s">
        <v>38</v>
      </c>
      <c r="N799" s="1" t="s">
        <v>24</v>
      </c>
      <c r="O799" s="1" t="s">
        <v>1324</v>
      </c>
      <c r="P799" t="str">
        <f t="shared" si="12"/>
        <v>DOWN</v>
      </c>
    </row>
    <row r="800" spans="1:16" ht="15" customHeight="1">
      <c r="A800" s="16" t="s">
        <v>1325</v>
      </c>
      <c r="B800" s="3">
        <v>-7.19109207906031E-2</v>
      </c>
      <c r="C800" s="3">
        <v>-5.0568483124732201E-2</v>
      </c>
      <c r="D800" s="3">
        <v>-5.9129590606981301E-2</v>
      </c>
      <c r="E800" s="3">
        <v>-0.114217474791259</v>
      </c>
      <c r="F800" s="3">
        <v>-0.12870930917760201</v>
      </c>
      <c r="G800" s="3">
        <v>-0.20997081204375201</v>
      </c>
      <c r="H800" s="3">
        <v>-0.31041017235859703</v>
      </c>
      <c r="I800" s="3">
        <v>-0.35746762567932799</v>
      </c>
      <c r="J800" s="3">
        <v>-0.76025677035016104</v>
      </c>
      <c r="K800" s="3">
        <v>-1.2863595782616899</v>
      </c>
      <c r="L800" s="3">
        <v>-1.5110181495041399</v>
      </c>
      <c r="M800" s="1" t="s">
        <v>19</v>
      </c>
      <c r="N800" s="1" t="s">
        <v>20</v>
      </c>
      <c r="O800" s="1" t="s">
        <v>1326</v>
      </c>
      <c r="P800" t="str">
        <f t="shared" si="12"/>
        <v>DOWN</v>
      </c>
    </row>
    <row r="801" spans="1:16" ht="15" customHeight="1">
      <c r="A801" s="16" t="s">
        <v>1327</v>
      </c>
      <c r="B801" s="3">
        <v>-0.68930479524338395</v>
      </c>
      <c r="C801" s="3">
        <v>-0.57993889649021202</v>
      </c>
      <c r="D801" s="3">
        <v>-0.78318576122850603</v>
      </c>
      <c r="E801" s="3">
        <v>-0.84871870472440303</v>
      </c>
      <c r="F801" s="3">
        <v>-0.819155991339514</v>
      </c>
      <c r="G801" s="3">
        <v>-1.32306342920014</v>
      </c>
      <c r="H801" s="3">
        <v>-1.18201719201691</v>
      </c>
      <c r="I801" s="3">
        <v>-1.3304752846818499</v>
      </c>
      <c r="J801" s="3">
        <v>-1.4426906399667401</v>
      </c>
      <c r="K801" s="3">
        <v>-1.0338374180597001</v>
      </c>
      <c r="L801" s="3">
        <v>-1.6470785924247899</v>
      </c>
      <c r="M801" s="1" t="s">
        <v>19</v>
      </c>
      <c r="N801" s="1" t="s">
        <v>20</v>
      </c>
      <c r="O801" s="1" t="s">
        <v>1328</v>
      </c>
      <c r="P801" t="str">
        <f t="shared" si="12"/>
        <v>DOWN</v>
      </c>
    </row>
    <row r="802" spans="1:16" ht="15" customHeight="1">
      <c r="A802" s="16" t="s">
        <v>1329</v>
      </c>
      <c r="B802" s="3">
        <v>0.369623103912325</v>
      </c>
      <c r="C802" s="3">
        <v>0.377748741556242</v>
      </c>
      <c r="D802" s="3">
        <v>0.97091663039323395</v>
      </c>
      <c r="E802" s="3">
        <v>1.1435363852231499</v>
      </c>
      <c r="F802" s="3">
        <v>1.1698101596681401</v>
      </c>
      <c r="G802" s="3">
        <v>1.86974193610784</v>
      </c>
      <c r="H802" s="3">
        <v>1.60529317950976</v>
      </c>
      <c r="I802" s="3">
        <v>1.95236759104886</v>
      </c>
      <c r="J802" s="3">
        <v>2.0452832029519898</v>
      </c>
      <c r="K802" s="3">
        <v>1.3294959216793401</v>
      </c>
      <c r="L802" s="3">
        <v>1.6028000878083699</v>
      </c>
      <c r="M802" s="1" t="s">
        <v>315</v>
      </c>
      <c r="N802" s="1" t="s">
        <v>316</v>
      </c>
      <c r="O802" s="1" t="s">
        <v>1330</v>
      </c>
      <c r="P802" t="str">
        <f t="shared" si="12"/>
        <v>UP</v>
      </c>
    </row>
    <row r="803" spans="1:16" ht="15" customHeight="1">
      <c r="A803" s="16" t="s">
        <v>1331</v>
      </c>
      <c r="B803" s="3">
        <v>-1.22068250374743</v>
      </c>
      <c r="C803" s="3">
        <v>-0.76556155656423697</v>
      </c>
      <c r="D803" s="3">
        <v>-1.0461722873695001</v>
      </c>
      <c r="E803" s="3">
        <v>-1.03417980904762</v>
      </c>
      <c r="F803" s="3">
        <v>-0.639402335220559</v>
      </c>
      <c r="G803" s="3">
        <v>-1.8203518926054501</v>
      </c>
      <c r="H803" s="3">
        <v>-0.80074443711835996</v>
      </c>
      <c r="I803" s="3">
        <v>-0.90061838766316304</v>
      </c>
      <c r="J803" s="3">
        <v>-1.64191453160934</v>
      </c>
      <c r="K803" s="3">
        <v>-0.27578795623028901</v>
      </c>
      <c r="L803" s="3">
        <v>-0.81058207304361296</v>
      </c>
      <c r="M803" s="1" t="s">
        <v>1332</v>
      </c>
      <c r="N803" s="1" t="s">
        <v>1333</v>
      </c>
      <c r="O803" s="1" t="s">
        <v>1123</v>
      </c>
      <c r="P803" t="str">
        <f t="shared" si="12"/>
        <v>DOWN</v>
      </c>
    </row>
    <row r="804" spans="1:16" ht="15" customHeight="1">
      <c r="A804" s="16" t="s">
        <v>1334</v>
      </c>
      <c r="B804" s="3">
        <v>-0.30169527293760101</v>
      </c>
      <c r="C804" s="3">
        <v>-0.295306715429142</v>
      </c>
      <c r="D804" s="3">
        <v>-0.84296496061997495</v>
      </c>
      <c r="E804" s="3">
        <v>-0.63419238661927102</v>
      </c>
      <c r="F804" s="3">
        <v>-9.2094483173008695E-2</v>
      </c>
      <c r="G804" s="3">
        <v>-1.76783410134227</v>
      </c>
      <c r="H804" s="3">
        <v>-0.184677083963561</v>
      </c>
      <c r="I804" s="3">
        <v>-0.64904793176393905</v>
      </c>
      <c r="J804" s="3">
        <v>-1.6888897614463401</v>
      </c>
      <c r="K804" s="3">
        <v>-0.185333023156976</v>
      </c>
      <c r="L804" s="3">
        <v>-1.5470658145907401</v>
      </c>
      <c r="M804" s="1" t="s">
        <v>139</v>
      </c>
      <c r="N804" s="1" t="s">
        <v>140</v>
      </c>
      <c r="O804" s="1" t="s">
        <v>1335</v>
      </c>
      <c r="P804" t="str">
        <f t="shared" si="12"/>
        <v>DOWN</v>
      </c>
    </row>
    <row r="805" spans="1:16" ht="15" customHeight="1">
      <c r="A805" s="16" t="s">
        <v>1336</v>
      </c>
      <c r="B805" s="3">
        <v>0.62473755929212604</v>
      </c>
      <c r="C805" s="3">
        <v>8.7250920791721906E-2</v>
      </c>
      <c r="D805" s="3">
        <v>0.55478080295320198</v>
      </c>
      <c r="E805" s="3">
        <v>7.7179261930831796E-3</v>
      </c>
      <c r="F805" s="3">
        <v>-0.47177034750739699</v>
      </c>
      <c r="G805" s="3">
        <v>0.267917834452781</v>
      </c>
      <c r="H805" s="3">
        <v>-1.0581496676698099</v>
      </c>
      <c r="I805" s="3">
        <v>-0.81538710522157698</v>
      </c>
      <c r="J805" s="3">
        <v>-0.81122738669121397</v>
      </c>
      <c r="K805" s="3">
        <v>-1.94263285521153</v>
      </c>
      <c r="L805" s="3">
        <v>-1.3434619058805599</v>
      </c>
      <c r="M805" s="1" t="s">
        <v>15</v>
      </c>
      <c r="N805" s="1" t="s">
        <v>16</v>
      </c>
      <c r="O805" s="1" t="s">
        <v>1337</v>
      </c>
      <c r="P805" t="str">
        <f t="shared" si="12"/>
        <v>UP</v>
      </c>
    </row>
    <row r="806" spans="1:16" ht="15" customHeight="1">
      <c r="A806" s="16" t="s">
        <v>1338</v>
      </c>
      <c r="B806" s="3">
        <v>7.9578041991112805E-2</v>
      </c>
      <c r="C806" s="3">
        <v>0.34550034949332198</v>
      </c>
      <c r="D806" s="3">
        <v>-0.14824818015772401</v>
      </c>
      <c r="E806" s="3">
        <v>-0.50753787654403903</v>
      </c>
      <c r="F806" s="3">
        <v>-0.78858340101455005</v>
      </c>
      <c r="G806" s="3">
        <v>-0.75459464599188597</v>
      </c>
      <c r="H806" s="3">
        <v>-1.4292553578857301</v>
      </c>
      <c r="I806" s="3">
        <v>-1.5818673684891</v>
      </c>
      <c r="J806" s="3">
        <v>-1.7493737329046599</v>
      </c>
      <c r="K806" s="3">
        <v>-2.4083016070877101</v>
      </c>
      <c r="L806" s="3">
        <v>-2.4288325542014899</v>
      </c>
      <c r="M806" s="1" t="s">
        <v>19</v>
      </c>
      <c r="N806" s="1" t="s">
        <v>20</v>
      </c>
      <c r="O806" s="1" t="s">
        <v>99</v>
      </c>
      <c r="P806" t="str">
        <f t="shared" si="12"/>
        <v>UP</v>
      </c>
    </row>
    <row r="807" spans="1:16" ht="15" customHeight="1">
      <c r="A807" s="16" t="s">
        <v>1339</v>
      </c>
      <c r="B807" s="3">
        <v>0.51100713977845102</v>
      </c>
      <c r="C807" s="3">
        <v>1.83525145567127</v>
      </c>
      <c r="D807" s="3">
        <v>1.3998336549291599</v>
      </c>
      <c r="E807" s="3">
        <v>1.3325896539883</v>
      </c>
      <c r="F807" s="3">
        <v>1.7433113082020899</v>
      </c>
      <c r="G807" s="3">
        <v>0.60826282251794495</v>
      </c>
      <c r="H807" s="3">
        <v>0.89468653035299195</v>
      </c>
      <c r="I807" s="3">
        <v>0.54746417382538304</v>
      </c>
      <c r="J807" s="3">
        <v>-0.231071277260957</v>
      </c>
      <c r="K807" s="3">
        <v>1.0357617072638201</v>
      </c>
      <c r="L807" s="3">
        <v>-0.11344868663550101</v>
      </c>
      <c r="M807" s="1" t="s">
        <v>203</v>
      </c>
      <c r="N807" s="1" t="s">
        <v>204</v>
      </c>
      <c r="O807" s="1" t="s">
        <v>410</v>
      </c>
      <c r="P807" t="str">
        <f t="shared" si="12"/>
        <v>UP</v>
      </c>
    </row>
    <row r="808" spans="1:16" ht="15" customHeight="1">
      <c r="A808" s="1" t="s">
        <v>1340</v>
      </c>
      <c r="B808" s="3">
        <v>0.25816269680293602</v>
      </c>
      <c r="C808" s="3">
        <v>0.12437563692324401</v>
      </c>
      <c r="D808" s="3">
        <v>0.74050266814972299</v>
      </c>
      <c r="E808" s="3">
        <v>0.72097592654778198</v>
      </c>
      <c r="F808" s="3">
        <v>0.52188262238363803</v>
      </c>
      <c r="G808" s="3">
        <v>1.3674030280245399</v>
      </c>
      <c r="H808" s="3">
        <v>0.95129055317197997</v>
      </c>
      <c r="I808" s="3">
        <v>1.29517381326459</v>
      </c>
      <c r="J808" s="3">
        <v>1.8177614270179701</v>
      </c>
      <c r="K808" s="3">
        <v>1.01623041660889</v>
      </c>
      <c r="L808" s="3">
        <v>1.80025864068845</v>
      </c>
      <c r="M808" s="1" t="s">
        <v>203</v>
      </c>
      <c r="N808" s="1" t="s">
        <v>204</v>
      </c>
      <c r="O808" s="1" t="s">
        <v>1341</v>
      </c>
      <c r="P808" t="str">
        <f t="shared" si="12"/>
        <v>UP</v>
      </c>
    </row>
    <row r="809" spans="1:16" ht="15" customHeight="1">
      <c r="A809" s="1" t="s">
        <v>1342</v>
      </c>
      <c r="B809" s="3">
        <v>0.38062714189429098</v>
      </c>
      <c r="C809" s="3">
        <v>0.64750085534857904</v>
      </c>
      <c r="D809" s="3">
        <v>0.57276383376412199</v>
      </c>
      <c r="E809" s="3">
        <v>0.69679744534794497</v>
      </c>
      <c r="F809" s="3">
        <v>0.77482738208992197</v>
      </c>
      <c r="G809" s="3">
        <v>0.97373826280320797</v>
      </c>
      <c r="H809" s="3">
        <v>1.26438438705411</v>
      </c>
      <c r="I809" s="3">
        <v>1.33068810122981</v>
      </c>
      <c r="J809" s="3">
        <v>1.74952276103216</v>
      </c>
      <c r="K809" s="3">
        <v>1.6389779622016301</v>
      </c>
      <c r="L809" s="3">
        <v>1.8420419061931099</v>
      </c>
      <c r="M809" s="1" t="s">
        <v>38</v>
      </c>
      <c r="N809" s="1" t="s">
        <v>24</v>
      </c>
      <c r="O809" s="1" t="s">
        <v>1343</v>
      </c>
      <c r="P809" t="str">
        <f t="shared" si="12"/>
        <v>UP</v>
      </c>
    </row>
    <row r="810" spans="1:16" ht="15" customHeight="1">
      <c r="A810" s="1" t="s">
        <v>1344</v>
      </c>
      <c r="B810" s="3">
        <v>-0.80500009565853703</v>
      </c>
      <c r="C810" s="3">
        <v>-0.371494257527339</v>
      </c>
      <c r="D810" s="3">
        <v>-0.83070547779694903</v>
      </c>
      <c r="E810" s="3">
        <v>-0.45831224430772199</v>
      </c>
      <c r="F810" s="3">
        <v>-0.18842043919290799</v>
      </c>
      <c r="G810" s="3">
        <v>-0.51510534875089398</v>
      </c>
      <c r="H810" s="3">
        <v>0.22672192753927201</v>
      </c>
      <c r="I810" s="3">
        <v>0.74573607195659497</v>
      </c>
      <c r="J810" s="3">
        <v>0.83142299313097301</v>
      </c>
      <c r="K810" s="3">
        <v>2.3324372820328998</v>
      </c>
      <c r="L810" s="3">
        <v>2.0593139877498299</v>
      </c>
      <c r="M810" s="1" t="s">
        <v>29</v>
      </c>
      <c r="N810" s="1"/>
      <c r="O810" s="1"/>
      <c r="P810" t="str">
        <f t="shared" si="12"/>
        <v>UP</v>
      </c>
    </row>
    <row r="811" spans="1:16" ht="15" customHeight="1">
      <c r="A811" s="1" t="s">
        <v>1345</v>
      </c>
      <c r="B811" s="3">
        <v>-1.1921121020548</v>
      </c>
      <c r="C811" s="3">
        <v>0.24896341168317601</v>
      </c>
      <c r="D811" s="3">
        <v>-0.15230249709554899</v>
      </c>
      <c r="E811" s="3">
        <v>-0.41014869146328298</v>
      </c>
      <c r="F811" s="3">
        <v>0.287954288147246</v>
      </c>
      <c r="G811" s="3">
        <v>-1.31094421417754</v>
      </c>
      <c r="H811" s="3">
        <v>-0.32647187207825201</v>
      </c>
      <c r="I811" s="3">
        <v>-0.457388843845352</v>
      </c>
      <c r="J811" s="3">
        <v>-1.71043418706075</v>
      </c>
      <c r="K811" s="3">
        <v>-0.51832062751756602</v>
      </c>
      <c r="L811" s="3">
        <v>-2.3954454503432698</v>
      </c>
      <c r="M811" s="1" t="s">
        <v>63</v>
      </c>
      <c r="N811" s="1" t="s">
        <v>64</v>
      </c>
      <c r="O811" s="1" t="s">
        <v>1346</v>
      </c>
      <c r="P811" t="str">
        <f t="shared" si="12"/>
        <v>UP</v>
      </c>
    </row>
    <row r="812" spans="1:16" ht="15" customHeight="1">
      <c r="A812" s="1" t="s">
        <v>1347</v>
      </c>
      <c r="B812" s="3">
        <v>0.86533705035086395</v>
      </c>
      <c r="C812" s="3">
        <v>0.57994998864852099</v>
      </c>
      <c r="D812" s="3">
        <v>0.57185690411827705</v>
      </c>
      <c r="E812" s="3">
        <v>0.73677980647570895</v>
      </c>
      <c r="F812" s="3">
        <v>0.29847398431213001</v>
      </c>
      <c r="G812" s="3">
        <v>-0.363740867249844</v>
      </c>
      <c r="H812" s="3">
        <v>-2.4139523363626101E-2</v>
      </c>
      <c r="I812" s="3">
        <v>-0.88402791784549695</v>
      </c>
      <c r="J812" s="3">
        <v>-1.4255998137574499</v>
      </c>
      <c r="K812" s="3">
        <v>-1.0603634334413501</v>
      </c>
      <c r="L812" s="3">
        <v>-2.0864998233633698</v>
      </c>
      <c r="M812" s="1" t="s">
        <v>29</v>
      </c>
      <c r="N812" s="1"/>
      <c r="O812" s="1"/>
      <c r="P812" t="str">
        <f t="shared" si="12"/>
        <v>UP</v>
      </c>
    </row>
    <row r="813" spans="1:16" ht="15" customHeight="1">
      <c r="A813" s="1" t="s">
        <v>1348</v>
      </c>
      <c r="B813" s="3">
        <v>0.63884341027214098</v>
      </c>
      <c r="C813" s="3">
        <v>0.89767444814536901</v>
      </c>
      <c r="D813" s="3">
        <v>0.93728895664833201</v>
      </c>
      <c r="E813" s="3">
        <v>0.99805823707918695</v>
      </c>
      <c r="F813" s="3">
        <v>0.90429887958370203</v>
      </c>
      <c r="G813" s="3">
        <v>1.43882266410715</v>
      </c>
      <c r="H813" s="3">
        <v>1.1736025424937899</v>
      </c>
      <c r="I813" s="3">
        <v>1.4868038689766001</v>
      </c>
      <c r="J813" s="3">
        <v>1.93925909990487</v>
      </c>
      <c r="K813" s="3">
        <v>1.43630496525519</v>
      </c>
      <c r="L813" s="3">
        <v>1.84965712647881</v>
      </c>
      <c r="M813" s="1" t="s">
        <v>386</v>
      </c>
      <c r="N813" s="1" t="s">
        <v>387</v>
      </c>
      <c r="O813" s="1" t="s">
        <v>426</v>
      </c>
      <c r="P813" t="str">
        <f t="shared" si="12"/>
        <v>UP</v>
      </c>
    </row>
    <row r="814" spans="1:16" ht="15" customHeight="1">
      <c r="A814" s="1" t="s">
        <v>1349</v>
      </c>
      <c r="B814" s="3">
        <v>-8.1460884753860999E-2</v>
      </c>
      <c r="C814" s="3">
        <v>-3.8023746823358399E-2</v>
      </c>
      <c r="D814" s="3">
        <v>0.37887100731176199</v>
      </c>
      <c r="E814" s="3">
        <v>0.70857468839273197</v>
      </c>
      <c r="F814" s="3">
        <v>0.66633961548945597</v>
      </c>
      <c r="G814" s="3">
        <v>1.0434310956242601</v>
      </c>
      <c r="H814" s="3">
        <v>1.0953267641301601</v>
      </c>
      <c r="I814" s="3">
        <v>1.1187183860400201</v>
      </c>
      <c r="J814" s="3">
        <v>1.38971226249918</v>
      </c>
      <c r="K814" s="3">
        <v>1.3781771586056599</v>
      </c>
      <c r="L814" s="3">
        <v>1.6303799463755999</v>
      </c>
      <c r="M814" s="1" t="s">
        <v>38</v>
      </c>
      <c r="N814" s="1" t="s">
        <v>24</v>
      </c>
      <c r="O814" s="1" t="s">
        <v>44</v>
      </c>
      <c r="P814" t="str">
        <f t="shared" si="12"/>
        <v>UP</v>
      </c>
    </row>
    <row r="815" spans="1:16" ht="15" customHeight="1">
      <c r="A815" s="1" t="s">
        <v>1350</v>
      </c>
      <c r="B815" s="3">
        <v>-5.3682663171905398E-2</v>
      </c>
      <c r="C815" s="3">
        <v>0.10380277143281399</v>
      </c>
      <c r="D815" s="3">
        <v>0.26524537423130601</v>
      </c>
      <c r="E815" s="3">
        <v>0.36107324490423698</v>
      </c>
      <c r="F815" s="3">
        <v>0.41097604020470802</v>
      </c>
      <c r="G815" s="3">
        <v>0.92760859547430397</v>
      </c>
      <c r="H815" s="3">
        <v>0.97737204980775205</v>
      </c>
      <c r="I815" s="3">
        <v>1.29950103854256</v>
      </c>
      <c r="J815" s="3">
        <v>1.75059307426696</v>
      </c>
      <c r="K815" s="3">
        <v>1.37265776706417</v>
      </c>
      <c r="L815" s="3">
        <v>1.7402140001983999</v>
      </c>
      <c r="M815" s="1" t="s">
        <v>139</v>
      </c>
      <c r="N815" s="1" t="s">
        <v>140</v>
      </c>
      <c r="O815" s="1" t="s">
        <v>1351</v>
      </c>
      <c r="P815" t="str">
        <f t="shared" si="12"/>
        <v>UP</v>
      </c>
    </row>
    <row r="816" spans="1:16" ht="15" customHeight="1">
      <c r="A816" s="1" t="s">
        <v>1352</v>
      </c>
      <c r="B816" s="3">
        <v>-1.1027227932527399</v>
      </c>
      <c r="C816" s="3">
        <v>-0.95250596230759899</v>
      </c>
      <c r="D816" s="3">
        <v>-1.6468061031443799</v>
      </c>
      <c r="E816" s="3">
        <v>-1.4781753336411201</v>
      </c>
      <c r="F816" s="3">
        <v>-1.2629078240751801</v>
      </c>
      <c r="G816" s="3">
        <v>-1.3978023821060299</v>
      </c>
      <c r="H816" s="3">
        <v>-1.0051187943625699</v>
      </c>
      <c r="I816" s="3">
        <v>-0.62109633394110497</v>
      </c>
      <c r="J816" s="3">
        <v>-0.274664640272617</v>
      </c>
      <c r="K816" s="3">
        <v>-7.4077614792504701E-2</v>
      </c>
      <c r="L816" s="3">
        <v>-0.11499945713834001</v>
      </c>
      <c r="M816" s="1" t="s">
        <v>29</v>
      </c>
      <c r="N816" s="1"/>
      <c r="O816" s="1"/>
      <c r="P816" t="str">
        <f t="shared" si="12"/>
        <v>DOWN</v>
      </c>
    </row>
    <row r="817" spans="1:16" ht="15" customHeight="1">
      <c r="A817" s="1" t="s">
        <v>1353</v>
      </c>
      <c r="B817" s="3">
        <v>0.41555554508110398</v>
      </c>
      <c r="C817" s="3">
        <v>0.60883585003041396</v>
      </c>
      <c r="D817" s="3">
        <v>0.54025214704244695</v>
      </c>
      <c r="E817" s="3">
        <v>0.68647395795395205</v>
      </c>
      <c r="F817" s="3">
        <v>0.74043536872119997</v>
      </c>
      <c r="G817" s="3">
        <v>0.66441513173293798</v>
      </c>
      <c r="H817" s="3">
        <v>0.83997352083258403</v>
      </c>
      <c r="I817" s="3">
        <v>1.0477523302068901</v>
      </c>
      <c r="J817" s="3">
        <v>1.0729734521941301</v>
      </c>
      <c r="K817" s="3">
        <v>1.4110367890589</v>
      </c>
      <c r="L817" s="3">
        <v>1.8682765118207001</v>
      </c>
      <c r="M817" s="1" t="s">
        <v>203</v>
      </c>
      <c r="N817" s="1" t="s">
        <v>204</v>
      </c>
      <c r="O817" s="1" t="s">
        <v>1354</v>
      </c>
      <c r="P817" t="str">
        <f t="shared" si="12"/>
        <v>UP</v>
      </c>
    </row>
    <row r="818" spans="1:16" ht="15" customHeight="1">
      <c r="A818" s="1" t="s">
        <v>1355</v>
      </c>
      <c r="B818" s="3">
        <v>1.21813359822789</v>
      </c>
      <c r="C818" s="3">
        <v>0.90550557502099605</v>
      </c>
      <c r="D818" s="3">
        <v>1.59999939208686</v>
      </c>
      <c r="E818" s="3">
        <v>1.51884251301643</v>
      </c>
      <c r="F818" s="3">
        <v>1.17289652400914</v>
      </c>
      <c r="G818" s="3">
        <v>2.12002863131708</v>
      </c>
      <c r="H818" s="3">
        <v>1.1049429361851399</v>
      </c>
      <c r="I818" s="3">
        <v>1.20019000745038</v>
      </c>
      <c r="J818" s="3">
        <v>1.4331541964146901</v>
      </c>
      <c r="K818" s="3">
        <v>0.74417213134112303</v>
      </c>
      <c r="L818" s="3">
        <v>1.4025673722599199</v>
      </c>
      <c r="M818" s="1" t="s">
        <v>315</v>
      </c>
      <c r="N818" s="1" t="s">
        <v>316</v>
      </c>
      <c r="O818" s="1" t="s">
        <v>1234</v>
      </c>
      <c r="P818" t="str">
        <f t="shared" si="12"/>
        <v>UP</v>
      </c>
    </row>
    <row r="819" spans="1:16" ht="15" customHeight="1">
      <c r="A819" s="1" t="s">
        <v>1356</v>
      </c>
      <c r="B819" s="3">
        <v>1.02904338271174</v>
      </c>
      <c r="C819" s="3">
        <v>-3.3307351216791499E-3</v>
      </c>
      <c r="D819" s="3">
        <v>0.839736771512826</v>
      </c>
      <c r="E819" s="3">
        <v>0.404934938491126</v>
      </c>
      <c r="F819" s="3">
        <v>-0.192733491573788</v>
      </c>
      <c r="G819" s="3">
        <v>0.88647886469898196</v>
      </c>
      <c r="H819" s="3">
        <v>-0.63426757107560205</v>
      </c>
      <c r="I819" s="3">
        <v>-0.40938725204001902</v>
      </c>
      <c r="J819" s="3">
        <v>-0.35652863995811501</v>
      </c>
      <c r="K819" s="3">
        <v>-1.65951634422032</v>
      </c>
      <c r="L819" s="3">
        <v>-0.82435326124316899</v>
      </c>
      <c r="M819" s="1" t="s">
        <v>386</v>
      </c>
      <c r="N819" s="1" t="s">
        <v>387</v>
      </c>
      <c r="O819" s="1" t="s">
        <v>1357</v>
      </c>
      <c r="P819" t="str">
        <f t="shared" si="12"/>
        <v>UP</v>
      </c>
    </row>
    <row r="820" spans="1:16" ht="15" customHeight="1">
      <c r="A820" s="1" t="s">
        <v>1358</v>
      </c>
      <c r="B820" s="3">
        <v>-1.4745583053978</v>
      </c>
      <c r="C820" s="3">
        <v>-0.67863894241025602</v>
      </c>
      <c r="D820" s="3">
        <v>-1.6235195876150801</v>
      </c>
      <c r="E820" s="3">
        <v>-1.7214539993155999</v>
      </c>
      <c r="F820" s="3">
        <v>-1.3981345803632099</v>
      </c>
      <c r="G820" s="3">
        <v>-2.0847816094187599</v>
      </c>
      <c r="H820" s="3">
        <v>-1.76530064444853</v>
      </c>
      <c r="I820" s="3">
        <v>-1.3713590041850501</v>
      </c>
      <c r="J820" s="3">
        <v>-1.7064637879701401</v>
      </c>
      <c r="K820" s="3">
        <v>-1.25001447755663</v>
      </c>
      <c r="L820" s="3">
        <v>-1.55393346571324</v>
      </c>
      <c r="M820" s="1" t="s">
        <v>29</v>
      </c>
      <c r="N820" s="1"/>
      <c r="O820" s="1"/>
      <c r="P820" t="str">
        <f t="shared" si="12"/>
        <v>DOWN</v>
      </c>
    </row>
    <row r="821" spans="1:16" ht="15" customHeight="1">
      <c r="A821" s="1" t="s">
        <v>1359</v>
      </c>
      <c r="B821" s="3">
        <v>0.48359765828602602</v>
      </c>
      <c r="C821" s="3">
        <v>0.123662895967385</v>
      </c>
      <c r="D821" s="3">
        <v>0.64943376694956501</v>
      </c>
      <c r="E821" s="3">
        <v>0.68728256925797504</v>
      </c>
      <c r="F821" s="3">
        <v>0.70053952870473202</v>
      </c>
      <c r="G821" s="3">
        <v>1.3213980939696699</v>
      </c>
      <c r="H821" s="3">
        <v>1.0350572754760801</v>
      </c>
      <c r="I821" s="3">
        <v>1.14176290294093</v>
      </c>
      <c r="J821" s="3">
        <v>1.62559327488993</v>
      </c>
      <c r="K821" s="3">
        <v>0.88615910287119903</v>
      </c>
      <c r="L821" s="3">
        <v>1.3149305157512701</v>
      </c>
      <c r="M821" s="1" t="s">
        <v>29</v>
      </c>
      <c r="N821" s="1"/>
      <c r="O821" s="1"/>
      <c r="P821" t="str">
        <f t="shared" si="12"/>
        <v>UP</v>
      </c>
    </row>
    <row r="822" spans="1:16" ht="15" customHeight="1">
      <c r="A822" s="1" t="s">
        <v>1360</v>
      </c>
      <c r="B822" s="3">
        <v>-0.618556487004702</v>
      </c>
      <c r="C822" s="3">
        <v>0.26591810848879699</v>
      </c>
      <c r="D822" s="3">
        <v>-0.22987157326666499</v>
      </c>
      <c r="E822" s="3">
        <v>-0.55092805695503899</v>
      </c>
      <c r="F822" s="3">
        <v>0.149836295398974</v>
      </c>
      <c r="G822" s="3">
        <v>-1.92828386089624</v>
      </c>
      <c r="H822" s="3">
        <v>-0.50002050731470504</v>
      </c>
      <c r="I822" s="3">
        <v>-0.38603327163725798</v>
      </c>
      <c r="J822" s="3">
        <v>-1.57730307213705</v>
      </c>
      <c r="K822" s="3">
        <v>-2.0534528200980701E-2</v>
      </c>
      <c r="L822" s="3">
        <v>-1.3448682029658099</v>
      </c>
      <c r="M822" s="1" t="s">
        <v>95</v>
      </c>
      <c r="N822" s="1" t="s">
        <v>96</v>
      </c>
      <c r="O822" s="1" t="s">
        <v>1361</v>
      </c>
      <c r="P822" t="str">
        <f t="shared" si="12"/>
        <v>UP</v>
      </c>
    </row>
    <row r="823" spans="1:16" ht="15" customHeight="1">
      <c r="A823" s="1" t="s">
        <v>1362</v>
      </c>
      <c r="B823" s="3">
        <v>9.5451686397260996E-2</v>
      </c>
      <c r="C823" s="3">
        <v>-0.18737824869324299</v>
      </c>
      <c r="D823" s="3">
        <v>-1.19067397932277E-2</v>
      </c>
      <c r="E823" s="3">
        <v>0.18764126181377899</v>
      </c>
      <c r="F823" s="3">
        <v>0.407894470739394</v>
      </c>
      <c r="G823" s="3">
        <v>1.2230543406227601</v>
      </c>
      <c r="H823" s="3">
        <v>0.583484064768376</v>
      </c>
      <c r="I823" s="3">
        <v>1.46976785670593</v>
      </c>
      <c r="J823" s="3">
        <v>1.69114392768054</v>
      </c>
      <c r="K823" s="3">
        <v>0.40316596134265298</v>
      </c>
      <c r="L823" s="3">
        <v>1.17819463396865</v>
      </c>
      <c r="M823" s="1" t="s">
        <v>29</v>
      </c>
      <c r="N823" s="1"/>
      <c r="O823" s="1"/>
      <c r="P823" t="str">
        <f t="shared" si="12"/>
        <v>UP</v>
      </c>
    </row>
    <row r="824" spans="1:16" ht="15" customHeight="1">
      <c r="A824" s="1" t="s">
        <v>1363</v>
      </c>
      <c r="B824" s="3">
        <v>0.94726834432372897</v>
      </c>
      <c r="C824" s="3">
        <v>-0.36292944311283798</v>
      </c>
      <c r="D824" s="3">
        <v>-0.12866825704646401</v>
      </c>
      <c r="E824" s="3">
        <v>-0.498291847868646</v>
      </c>
      <c r="F824" s="3">
        <v>-0.81003281043971598</v>
      </c>
      <c r="G824" s="3">
        <v>9.3078361027484194E-2</v>
      </c>
      <c r="H824" s="3">
        <v>-0.580949710627234</v>
      </c>
      <c r="I824" s="3">
        <v>-0.52356240644336605</v>
      </c>
      <c r="J824" s="3">
        <v>-0.65235930807810505</v>
      </c>
      <c r="K824" s="3">
        <v>-1.9958288103781401</v>
      </c>
      <c r="L824" s="3">
        <v>-1.3119310463509299</v>
      </c>
      <c r="M824" s="1" t="s">
        <v>29</v>
      </c>
      <c r="N824" s="1"/>
      <c r="O824" s="1"/>
      <c r="P824" t="str">
        <f t="shared" si="12"/>
        <v>UP</v>
      </c>
    </row>
    <row r="825" spans="1:16">
      <c r="A825" s="1" t="s">
        <v>1364</v>
      </c>
      <c r="B825" s="3">
        <v>-0.22818828601562799</v>
      </c>
      <c r="C825" s="3">
        <v>-0.53196470587732403</v>
      </c>
      <c r="D825" s="3">
        <v>-0.43345222570115699</v>
      </c>
      <c r="E825" s="3">
        <v>-0.40904193513703802</v>
      </c>
      <c r="F825" s="3">
        <v>-0.65438802286768505</v>
      </c>
      <c r="G825" s="3">
        <v>-0.71313363202922397</v>
      </c>
      <c r="H825" s="3">
        <v>-0.33807505764364298</v>
      </c>
      <c r="I825" s="3">
        <v>-0.95963342237108895</v>
      </c>
      <c r="J825" s="3">
        <v>-1.37347425070267</v>
      </c>
      <c r="K825" s="3">
        <v>-0.98666990591216897</v>
      </c>
      <c r="L825" s="3">
        <v>-1.5190173850987501</v>
      </c>
      <c r="M825" s="1" t="s">
        <v>38</v>
      </c>
      <c r="N825" s="1" t="s">
        <v>24</v>
      </c>
      <c r="O825" s="1" t="s">
        <v>1365</v>
      </c>
      <c r="P825" t="str">
        <f t="shared" si="12"/>
        <v>DOWN</v>
      </c>
    </row>
    <row r="826" spans="1:16">
      <c r="A826" s="1" t="s">
        <v>1366</v>
      </c>
      <c r="B826" s="3">
        <v>1.61115899364465</v>
      </c>
      <c r="C826" s="3">
        <v>0.65554715149944198</v>
      </c>
      <c r="D826" s="3">
        <v>1.1627732433706299</v>
      </c>
      <c r="E826" s="3">
        <v>1.0306298360267301</v>
      </c>
      <c r="F826" s="3">
        <v>0.69526275766587398</v>
      </c>
      <c r="G826" s="3">
        <v>1.0788079524587</v>
      </c>
      <c r="H826" s="3">
        <v>0.24082532387394201</v>
      </c>
      <c r="I826" s="3">
        <v>7.2042888060018101E-2</v>
      </c>
      <c r="J826" s="3">
        <v>-0.21243713640762699</v>
      </c>
      <c r="K826" s="3">
        <v>-1.08383305115789</v>
      </c>
      <c r="L826" s="3">
        <v>-0.85963227164740896</v>
      </c>
      <c r="M826" s="1" t="s">
        <v>29</v>
      </c>
      <c r="N826" s="1"/>
      <c r="O826" s="1"/>
      <c r="P826" t="str">
        <f t="shared" si="12"/>
        <v>UP</v>
      </c>
    </row>
    <row r="827" spans="1:16">
      <c r="A827" s="1" t="s">
        <v>1367</v>
      </c>
      <c r="B827" s="3">
        <v>0.45453379105145197</v>
      </c>
      <c r="C827" s="3">
        <v>0.41575733934047499</v>
      </c>
      <c r="D827" s="3">
        <v>0.26801296529041402</v>
      </c>
      <c r="E827" s="3">
        <v>-3.1370717347340801E-2</v>
      </c>
      <c r="F827" s="3">
        <v>-0.43087088216016001</v>
      </c>
      <c r="G827" s="3">
        <v>-0.465559435101154</v>
      </c>
      <c r="H827" s="3">
        <v>-0.61651517831743297</v>
      </c>
      <c r="I827" s="3">
        <v>-0.99280374424760998</v>
      </c>
      <c r="J827" s="3">
        <v>-1.57117749749431</v>
      </c>
      <c r="K827" s="3">
        <v>-1.88424353517974</v>
      </c>
      <c r="L827" s="3">
        <v>-1.9945504290245399</v>
      </c>
      <c r="M827" s="1" t="s">
        <v>19</v>
      </c>
      <c r="N827" s="1" t="s">
        <v>20</v>
      </c>
      <c r="O827" s="1" t="s">
        <v>21</v>
      </c>
      <c r="P827" t="str">
        <f t="shared" si="12"/>
        <v>UP</v>
      </c>
    </row>
    <row r="828" spans="1:16" ht="15" customHeight="1">
      <c r="A828" s="1" t="s">
        <v>1368</v>
      </c>
      <c r="B828" s="3">
        <v>-0.28786193739963101</v>
      </c>
      <c r="C828" s="3">
        <v>0.50482637632933802</v>
      </c>
      <c r="D828" s="3">
        <v>-0.109896181945383</v>
      </c>
      <c r="E828" s="3">
        <v>0.12719524834005599</v>
      </c>
      <c r="F828" s="3">
        <v>5.2536346012160201E-2</v>
      </c>
      <c r="G828" s="3">
        <v>-1.67599908144539</v>
      </c>
      <c r="H828" s="3">
        <v>-0.32209966051914102</v>
      </c>
      <c r="I828" s="3">
        <v>-0.80690745283566101</v>
      </c>
      <c r="J828" s="3">
        <v>-2.0814056213385199</v>
      </c>
      <c r="K828" s="3">
        <v>-0.25149149793799402</v>
      </c>
      <c r="L828" s="3">
        <v>-1.28582330134801</v>
      </c>
      <c r="M828" s="1" t="s">
        <v>19</v>
      </c>
      <c r="N828" s="1" t="s">
        <v>20</v>
      </c>
      <c r="O828" s="1" t="s">
        <v>1369</v>
      </c>
      <c r="P828" t="str">
        <f t="shared" si="12"/>
        <v>UP</v>
      </c>
    </row>
    <row r="829" spans="1:16" ht="15" customHeight="1">
      <c r="A829" s="1" t="s">
        <v>1370</v>
      </c>
      <c r="B829" s="3">
        <v>-0.982812413691042</v>
      </c>
      <c r="C829" s="3">
        <v>0.68106423526274296</v>
      </c>
      <c r="D829" s="3">
        <v>-0.22097349757284701</v>
      </c>
      <c r="E829" s="3">
        <v>-0.78712799738462202</v>
      </c>
      <c r="F829" s="3">
        <v>8.2066995004905496E-2</v>
      </c>
      <c r="G829" s="3">
        <v>-2.3380643058780599</v>
      </c>
      <c r="H829" s="3">
        <v>-0.72657144142835695</v>
      </c>
      <c r="I829" s="3">
        <v>-1.22897735159138</v>
      </c>
      <c r="J829" s="3">
        <v>-3.0441489417334</v>
      </c>
      <c r="K829" s="3">
        <v>-0.77972874591831998</v>
      </c>
      <c r="L829" s="3">
        <v>-3.0318558396842699</v>
      </c>
      <c r="M829" s="1" t="s">
        <v>29</v>
      </c>
      <c r="N829" s="1"/>
      <c r="O829" s="1"/>
      <c r="P829" t="str">
        <f t="shared" si="12"/>
        <v>UP</v>
      </c>
    </row>
    <row r="830" spans="1:16" ht="15" customHeight="1">
      <c r="A830" s="1" t="s">
        <v>1371</v>
      </c>
      <c r="B830" s="3">
        <v>-0.56545286508827297</v>
      </c>
      <c r="C830" s="3">
        <v>-0.33002862804524502</v>
      </c>
      <c r="D830" s="3">
        <v>-0.58446696022526701</v>
      </c>
      <c r="E830" s="3">
        <v>-0.51160165523232803</v>
      </c>
      <c r="F830" s="3">
        <v>-9.5729799832179704E-2</v>
      </c>
      <c r="G830" s="3">
        <v>-0.490897681659902</v>
      </c>
      <c r="H830" s="3">
        <v>1.90742163936806E-2</v>
      </c>
      <c r="I830" s="3">
        <v>-0.350265690625507</v>
      </c>
      <c r="J830" s="3">
        <v>-0.82458983782760098</v>
      </c>
      <c r="K830" s="3">
        <v>-0.43575633745581999</v>
      </c>
      <c r="L830" s="3">
        <v>-1.5179673322715499</v>
      </c>
      <c r="M830" s="1" t="s">
        <v>29</v>
      </c>
      <c r="N830" s="1"/>
      <c r="O830" s="1"/>
      <c r="P830" t="str">
        <f t="shared" si="12"/>
        <v>UP</v>
      </c>
    </row>
    <row r="831" spans="1:16" ht="15" customHeight="1">
      <c r="A831" s="1" t="s">
        <v>1372</v>
      </c>
      <c r="B831" s="3">
        <v>-0.23961867197595699</v>
      </c>
      <c r="C831" s="3">
        <v>-4.57159195417128E-2</v>
      </c>
      <c r="D831" s="3">
        <v>-0.47433426974922899</v>
      </c>
      <c r="E831" s="3">
        <v>-0.46400596134014699</v>
      </c>
      <c r="F831" s="3">
        <v>-0.49934411064724699</v>
      </c>
      <c r="G831" s="3">
        <v>-1.4994412666099499</v>
      </c>
      <c r="H831" s="3">
        <v>-1.0443401229803499</v>
      </c>
      <c r="I831" s="3">
        <v>-1.3531365497912999</v>
      </c>
      <c r="J831" s="3">
        <v>-1.78265061088467</v>
      </c>
      <c r="K831" s="3">
        <v>-0.79729940679709699</v>
      </c>
      <c r="L831" s="3">
        <v>-1.3264642267453599</v>
      </c>
      <c r="M831" s="1" t="s">
        <v>29</v>
      </c>
      <c r="N831" s="1"/>
      <c r="O831" s="1"/>
      <c r="P831" t="str">
        <f t="shared" si="12"/>
        <v>DOWN</v>
      </c>
    </row>
    <row r="832" spans="1:16" ht="15" customHeight="1">
      <c r="A832" s="1" t="s">
        <v>1373</v>
      </c>
      <c r="B832" s="3">
        <v>0.58406504221260203</v>
      </c>
      <c r="C832" s="3">
        <v>0.41559851147093202</v>
      </c>
      <c r="D832" s="3">
        <v>0.21288985538251801</v>
      </c>
      <c r="E832" s="3">
        <v>-3.6812279536383101E-2</v>
      </c>
      <c r="F832" s="3">
        <v>-0.39608195634447801</v>
      </c>
      <c r="G832" s="3">
        <v>-1.2631596068781299</v>
      </c>
      <c r="H832" s="3">
        <v>-1.60964431419095</v>
      </c>
      <c r="I832" s="3">
        <v>-1.98254196931767</v>
      </c>
      <c r="J832" s="3">
        <v>-2.7256222122148199</v>
      </c>
      <c r="K832" s="3">
        <v>-2.65039324752177</v>
      </c>
      <c r="L832" s="3">
        <v>-3.1499792139173302</v>
      </c>
      <c r="M832" s="1" t="s">
        <v>101</v>
      </c>
      <c r="N832" s="1" t="s">
        <v>102</v>
      </c>
      <c r="O832" s="1" t="s">
        <v>1374</v>
      </c>
      <c r="P832" t="str">
        <f t="shared" si="12"/>
        <v>UP</v>
      </c>
    </row>
    <row r="833" spans="1:16" ht="15" customHeight="1">
      <c r="A833" s="1" t="s">
        <v>1375</v>
      </c>
      <c r="B833" s="3">
        <v>-0.41331785983744102</v>
      </c>
      <c r="C833" s="3">
        <v>-9.8380791490143199E-2</v>
      </c>
      <c r="D833" s="3">
        <v>-0.72514363832510198</v>
      </c>
      <c r="E833" s="3">
        <v>-0.67569193167354002</v>
      </c>
      <c r="F833" s="3">
        <v>-0.44972617890602901</v>
      </c>
      <c r="G833" s="3">
        <v>-1.6944195208605499</v>
      </c>
      <c r="H833" s="3">
        <v>-0.96704492066046599</v>
      </c>
      <c r="I833" s="3">
        <v>-1.6438224909682599</v>
      </c>
      <c r="J833" s="3">
        <v>-2.4978951376326402</v>
      </c>
      <c r="K833" s="3">
        <v>-1.4113506205691</v>
      </c>
      <c r="L833" s="3">
        <v>-2.6321161008900398</v>
      </c>
      <c r="M833" s="1" t="s">
        <v>38</v>
      </c>
      <c r="N833" s="1" t="s">
        <v>24</v>
      </c>
      <c r="O833" s="1" t="s">
        <v>44</v>
      </c>
      <c r="P833" t="str">
        <f t="shared" si="12"/>
        <v>DOWN</v>
      </c>
    </row>
    <row r="834" spans="1:16" ht="15" customHeight="1">
      <c r="A834" s="1" t="s">
        <v>1376</v>
      </c>
      <c r="B834" s="3">
        <v>-0.52762287633397098</v>
      </c>
      <c r="C834" s="3">
        <v>6.5266401219573195E-2</v>
      </c>
      <c r="D834" s="3">
        <v>-0.532669534098685</v>
      </c>
      <c r="E834" s="3">
        <v>-0.54416610433716694</v>
      </c>
      <c r="F834" s="3">
        <v>-0.25765120622529297</v>
      </c>
      <c r="G834" s="3">
        <v>-1.10441325826908</v>
      </c>
      <c r="H834" s="3">
        <v>-0.49871983343370602</v>
      </c>
      <c r="I834" s="3">
        <v>-0.81741238726537901</v>
      </c>
      <c r="J834" s="3">
        <v>-1.4790532627688</v>
      </c>
      <c r="K834" s="3">
        <v>-0.81719692952263201</v>
      </c>
      <c r="L834" s="3">
        <v>-1.57693161186405</v>
      </c>
      <c r="M834" s="1" t="s">
        <v>38</v>
      </c>
      <c r="N834" s="1" t="s">
        <v>24</v>
      </c>
      <c r="O834" s="1" t="s">
        <v>44</v>
      </c>
      <c r="P834" t="str">
        <f t="shared" ref="P834:P897" si="13">IF((OR(D834&gt;=$Q$3,C834&gt;=$Q$3,E834&gt;=$Q$3,F834&gt;=$Q$3,G834&gt;=$Q$3,H834&gt;=$Q$3,I834&gt;=$Q$3,J834&gt;=$Q$3,K834&gt;=$Q$3,L834&gt;=$Q$3,B834&gt;=$Q$3)),"UP","DOWN")</f>
        <v>UP</v>
      </c>
    </row>
    <row r="835" spans="1:16" ht="15" customHeight="1">
      <c r="A835" s="1" t="s">
        <v>1377</v>
      </c>
      <c r="B835" s="3">
        <v>-1.15592600675488</v>
      </c>
      <c r="C835" s="3">
        <v>2.2390955481994299E-2</v>
      </c>
      <c r="D835" s="3">
        <v>-0.70927912080695199</v>
      </c>
      <c r="E835" s="3">
        <v>-1.17660934082839</v>
      </c>
      <c r="F835" s="3">
        <v>-0.57557780188976804</v>
      </c>
      <c r="G835" s="3">
        <v>-3.0135650246449401</v>
      </c>
      <c r="H835" s="3">
        <v>-1.71322273933656</v>
      </c>
      <c r="I835" s="3">
        <v>-2.72907872359478</v>
      </c>
      <c r="J835" s="3">
        <v>-4.3658466075540101</v>
      </c>
      <c r="K835" s="3">
        <v>-1.6231868512073999</v>
      </c>
      <c r="L835" s="3">
        <v>-3.6935625980517499</v>
      </c>
      <c r="M835" s="1" t="s">
        <v>38</v>
      </c>
      <c r="N835" s="1" t="s">
        <v>24</v>
      </c>
      <c r="O835" s="1" t="s">
        <v>1378</v>
      </c>
      <c r="P835" t="str">
        <f t="shared" si="13"/>
        <v>UP</v>
      </c>
    </row>
    <row r="836" spans="1:16" ht="15" customHeight="1">
      <c r="A836" s="1" t="s">
        <v>1379</v>
      </c>
      <c r="B836" s="3">
        <v>-0.30783187621802199</v>
      </c>
      <c r="C836" s="3">
        <v>-0.27441916954392798</v>
      </c>
      <c r="D836" s="3">
        <v>-0.35563532251758101</v>
      </c>
      <c r="E836" s="3">
        <v>-0.48135647410683102</v>
      </c>
      <c r="F836" s="3">
        <v>-0.62852577407406796</v>
      </c>
      <c r="G836" s="3">
        <v>-0.97501273786587495</v>
      </c>
      <c r="H836" s="3">
        <v>-0.98580989267085295</v>
      </c>
      <c r="I836" s="3">
        <v>-1.42378673297257</v>
      </c>
      <c r="J836" s="3">
        <v>-1.56519194278095</v>
      </c>
      <c r="K836" s="3">
        <v>-1.3328785766645601</v>
      </c>
      <c r="L836" s="3">
        <v>-1.3924050431671899</v>
      </c>
      <c r="M836" s="1" t="s">
        <v>203</v>
      </c>
      <c r="N836" s="1" t="s">
        <v>204</v>
      </c>
      <c r="O836" s="1" t="s">
        <v>1380</v>
      </c>
      <c r="P836" t="str">
        <f t="shared" si="13"/>
        <v>DOWN</v>
      </c>
    </row>
    <row r="837" spans="1:16" ht="15" customHeight="1">
      <c r="A837" s="1" t="s">
        <v>1381</v>
      </c>
      <c r="B837" s="3">
        <v>0.33386345249587801</v>
      </c>
      <c r="C837" s="3">
        <v>0.50417976975794898</v>
      </c>
      <c r="D837" s="3">
        <v>-1.4665135558860599E-2</v>
      </c>
      <c r="E837" s="3">
        <v>-0.25641811760697902</v>
      </c>
      <c r="F837" s="3">
        <v>-0.23686538138851601</v>
      </c>
      <c r="G837" s="3">
        <v>-0.98405600808447502</v>
      </c>
      <c r="H837" s="3">
        <v>-0.75395213071492395</v>
      </c>
      <c r="I837" s="3">
        <v>-1.28267708249476</v>
      </c>
      <c r="J837" s="3">
        <v>-1.63947015434573</v>
      </c>
      <c r="K837" s="3">
        <v>-1.3290483621574201</v>
      </c>
      <c r="L837" s="3">
        <v>-1.89727697076435</v>
      </c>
      <c r="M837" s="1" t="s">
        <v>63</v>
      </c>
      <c r="N837" s="1" t="s">
        <v>64</v>
      </c>
      <c r="O837" s="1" t="s">
        <v>44</v>
      </c>
      <c r="P837" t="str">
        <f t="shared" si="13"/>
        <v>UP</v>
      </c>
    </row>
    <row r="838" spans="1:16" ht="15" customHeight="1">
      <c r="A838" s="1" t="s">
        <v>1382</v>
      </c>
      <c r="B838" s="3">
        <v>0.72854642179129803</v>
      </c>
      <c r="C838" s="3">
        <v>0.58395190747655101</v>
      </c>
      <c r="D838" s="3">
        <v>1.0784415199858901</v>
      </c>
      <c r="E838" s="3">
        <v>0.98851674244255705</v>
      </c>
      <c r="F838" s="3">
        <v>1.10193528170259</v>
      </c>
      <c r="G838" s="3">
        <v>1.82467845452956</v>
      </c>
      <c r="H838" s="3">
        <v>1.5878191409651601</v>
      </c>
      <c r="I838" s="3">
        <v>1.8292209040029299</v>
      </c>
      <c r="J838" s="3">
        <v>1.849211853595</v>
      </c>
      <c r="K838" s="3">
        <v>1.1035378531339799</v>
      </c>
      <c r="L838" s="3">
        <v>1.4317847701758299</v>
      </c>
      <c r="M838" s="1" t="s">
        <v>63</v>
      </c>
      <c r="N838" s="1" t="s">
        <v>64</v>
      </c>
      <c r="O838" s="1" t="s">
        <v>1383</v>
      </c>
      <c r="P838" t="str">
        <f t="shared" si="13"/>
        <v>UP</v>
      </c>
    </row>
    <row r="839" spans="1:16" ht="15" customHeight="1">
      <c r="A839" s="1" t="s">
        <v>1384</v>
      </c>
      <c r="B839" s="3">
        <v>-0.31425435136496399</v>
      </c>
      <c r="C839" s="3">
        <v>-0.84293716737426105</v>
      </c>
      <c r="D839" s="3">
        <v>-0.82412667073643198</v>
      </c>
      <c r="E839" s="3">
        <v>-0.82339918809877999</v>
      </c>
      <c r="F839" s="3">
        <v>-0.72080886466958605</v>
      </c>
      <c r="G839" s="3">
        <v>-0.86049624417923998</v>
      </c>
      <c r="H839" s="3">
        <v>-0.47428264928748798</v>
      </c>
      <c r="I839" s="3">
        <v>-0.54556830455529004</v>
      </c>
      <c r="J839" s="3">
        <v>-1.17335132306269</v>
      </c>
      <c r="K839" s="3">
        <v>-1.5244477672479799</v>
      </c>
      <c r="L839" s="3">
        <v>-2.21786637559658</v>
      </c>
      <c r="M839" s="1" t="s">
        <v>38</v>
      </c>
      <c r="N839" s="1" t="s">
        <v>24</v>
      </c>
      <c r="O839" s="1" t="s">
        <v>1385</v>
      </c>
      <c r="P839" t="str">
        <f t="shared" si="13"/>
        <v>DOWN</v>
      </c>
    </row>
    <row r="840" spans="1:16" ht="15" customHeight="1">
      <c r="A840" s="1" t="s">
        <v>1386</v>
      </c>
      <c r="B840" s="3">
        <v>0.51275505130860999</v>
      </c>
      <c r="C840" s="3">
        <v>-0.38458103229784102</v>
      </c>
      <c r="D840" s="3">
        <v>-0.44218311377952901</v>
      </c>
      <c r="E840" s="3">
        <v>-0.89283445610037104</v>
      </c>
      <c r="F840" s="3">
        <v>-1.0376668125475099</v>
      </c>
      <c r="G840" s="3">
        <v>-1.2585762001296701</v>
      </c>
      <c r="H840" s="3">
        <v>-1.5501919948164999</v>
      </c>
      <c r="I840" s="3">
        <v>-1.6493661385854499</v>
      </c>
      <c r="J840" s="3">
        <v>-1.9205667339635</v>
      </c>
      <c r="K840" s="3">
        <v>-2.0503410570331901</v>
      </c>
      <c r="L840" s="3">
        <v>-2.1377429674888702</v>
      </c>
      <c r="M840" s="1" t="s">
        <v>34</v>
      </c>
      <c r="N840" s="1" t="s">
        <v>35</v>
      </c>
      <c r="O840" s="1" t="s">
        <v>1387</v>
      </c>
      <c r="P840" t="str">
        <f t="shared" si="13"/>
        <v>UP</v>
      </c>
    </row>
    <row r="841" spans="1:16" ht="15" customHeight="1">
      <c r="A841" s="1" t="s">
        <v>1388</v>
      </c>
      <c r="B841" s="3">
        <v>1.24949561851657</v>
      </c>
      <c r="C841" s="3">
        <v>0.99723867597492499</v>
      </c>
      <c r="D841" s="3">
        <v>1.0518895582372501</v>
      </c>
      <c r="E841" s="3">
        <v>0.78795630990466703</v>
      </c>
      <c r="F841" s="3">
        <v>0.99835952750906598</v>
      </c>
      <c r="G841" s="3">
        <v>1.35432867053719</v>
      </c>
      <c r="H841" s="3">
        <v>1.1382946297565</v>
      </c>
      <c r="I841" s="3">
        <v>1.37284036855632</v>
      </c>
      <c r="J841" s="3">
        <v>1.4753207858136399</v>
      </c>
      <c r="K841" s="3">
        <v>1.1675664972289299</v>
      </c>
      <c r="L841" s="3">
        <v>1.56492283268661</v>
      </c>
      <c r="M841" s="1" t="s">
        <v>38</v>
      </c>
      <c r="N841" s="1" t="s">
        <v>24</v>
      </c>
      <c r="O841" s="1" t="s">
        <v>997</v>
      </c>
      <c r="P841" t="str">
        <f t="shared" si="13"/>
        <v>UP</v>
      </c>
    </row>
    <row r="842" spans="1:16" ht="15" customHeight="1">
      <c r="A842" s="1" t="s">
        <v>1389</v>
      </c>
      <c r="B842" s="3">
        <v>0.74593140898523902</v>
      </c>
      <c r="C842" s="3">
        <v>0.76466919081063001</v>
      </c>
      <c r="D842" s="3">
        <v>1.4465593440075599</v>
      </c>
      <c r="E842" s="3">
        <v>1.40864883163397</v>
      </c>
      <c r="F842" s="3">
        <v>1.3273211023940901</v>
      </c>
      <c r="G842" s="3">
        <v>1.9645038798718899</v>
      </c>
      <c r="H842" s="3">
        <v>1.51214361227675</v>
      </c>
      <c r="I842" s="3">
        <v>1.78103964460008</v>
      </c>
      <c r="J842" s="3">
        <v>2.1710438287762899</v>
      </c>
      <c r="K842" s="3">
        <v>1.83952712246429</v>
      </c>
      <c r="L842" s="3">
        <v>2.4771704100358098</v>
      </c>
      <c r="M842" s="1" t="s">
        <v>203</v>
      </c>
      <c r="N842" s="1" t="s">
        <v>204</v>
      </c>
      <c r="O842" s="1" t="s">
        <v>1390</v>
      </c>
      <c r="P842" t="str">
        <f t="shared" si="13"/>
        <v>UP</v>
      </c>
    </row>
    <row r="843" spans="1:16" ht="15" customHeight="1">
      <c r="A843" s="1" t="s">
        <v>1391</v>
      </c>
      <c r="B843" s="3">
        <v>7.5630926651238994E-2</v>
      </c>
      <c r="C843" s="3">
        <v>-2.5054204971715399E-2</v>
      </c>
      <c r="D843" s="3">
        <v>0.50375208666638405</v>
      </c>
      <c r="E843" s="3">
        <v>0.57590121313033404</v>
      </c>
      <c r="F843" s="3">
        <v>0.44936852454880699</v>
      </c>
      <c r="G843" s="3">
        <v>1.43703905876823</v>
      </c>
      <c r="H843" s="3">
        <v>0.859923800545912</v>
      </c>
      <c r="I843" s="3">
        <v>1.1430237290498499</v>
      </c>
      <c r="J843" s="3">
        <v>2.1904974389525198</v>
      </c>
      <c r="K843" s="3">
        <v>1.0090561056924701</v>
      </c>
      <c r="L843" s="3">
        <v>1.7614946248321399</v>
      </c>
      <c r="M843" s="1" t="s">
        <v>38</v>
      </c>
      <c r="N843" s="1" t="s">
        <v>24</v>
      </c>
      <c r="O843" s="1" t="s">
        <v>239</v>
      </c>
      <c r="P843" t="str">
        <f t="shared" si="13"/>
        <v>UP</v>
      </c>
    </row>
    <row r="844" spans="1:16" ht="15" customHeight="1">
      <c r="A844" s="1" t="s">
        <v>1392</v>
      </c>
      <c r="B844" s="3">
        <v>-1.09509570877073</v>
      </c>
      <c r="C844" s="3">
        <v>-1.31722876202644</v>
      </c>
      <c r="D844" s="3">
        <v>-1.51155362820322</v>
      </c>
      <c r="E844" s="3">
        <v>-1.56709293396459</v>
      </c>
      <c r="F844" s="3">
        <v>-1.55093923439913</v>
      </c>
      <c r="G844" s="3">
        <v>-2.8960621623309502</v>
      </c>
      <c r="H844" s="3">
        <v>-1.8036200790754899</v>
      </c>
      <c r="I844" s="3">
        <v>-1.56470296759081</v>
      </c>
      <c r="J844" s="3">
        <v>-2.5656826582210601</v>
      </c>
      <c r="K844" s="3">
        <v>-0.50132588397637601</v>
      </c>
      <c r="L844" s="3">
        <v>-1.2178606058133401</v>
      </c>
      <c r="M844" s="1" t="s">
        <v>63</v>
      </c>
      <c r="N844" s="1" t="s">
        <v>64</v>
      </c>
      <c r="O844" s="1" t="s">
        <v>1393</v>
      </c>
      <c r="P844" t="str">
        <f t="shared" si="13"/>
        <v>DOWN</v>
      </c>
    </row>
    <row r="845" spans="1:16" ht="15" customHeight="1">
      <c r="A845" s="1" t="s">
        <v>1394</v>
      </c>
      <c r="B845" s="3">
        <v>-1.6259714065990101</v>
      </c>
      <c r="C845" s="3">
        <v>-0.343250012786804</v>
      </c>
      <c r="D845" s="3">
        <v>-1.5215440586431801</v>
      </c>
      <c r="E845" s="3">
        <v>-1.3006231743508201</v>
      </c>
      <c r="F845" s="3">
        <v>-0.74604759899198103</v>
      </c>
      <c r="G845" s="3">
        <v>-2.6579209085822302</v>
      </c>
      <c r="H845" s="3">
        <v>-0.84060879468731198</v>
      </c>
      <c r="I845" s="3">
        <v>-0.27164022113578001</v>
      </c>
      <c r="J845" s="3">
        <v>-2.1896732035217901</v>
      </c>
      <c r="K845" s="3">
        <v>9.0442088334846293E-2</v>
      </c>
      <c r="L845" s="3">
        <v>-1.18880897149786</v>
      </c>
      <c r="M845" s="1" t="s">
        <v>38</v>
      </c>
      <c r="N845" s="1" t="s">
        <v>24</v>
      </c>
      <c r="O845" s="1" t="s">
        <v>44</v>
      </c>
      <c r="P845" t="str">
        <f t="shared" si="13"/>
        <v>UP</v>
      </c>
    </row>
    <row r="846" spans="1:16" ht="15" customHeight="1">
      <c r="A846" s="1" t="s">
        <v>1395</v>
      </c>
      <c r="B846" s="3">
        <v>-1.10831661728845</v>
      </c>
      <c r="C846" s="3">
        <v>-1.22947675366947</v>
      </c>
      <c r="D846" s="3">
        <v>-1.3454677075213799</v>
      </c>
      <c r="E846" s="3">
        <v>-1.58952130456431</v>
      </c>
      <c r="F846" s="3">
        <v>-1.02712671614127</v>
      </c>
      <c r="G846" s="3">
        <v>-1.39649835607102</v>
      </c>
      <c r="H846" s="3">
        <v>-0.55794132292945697</v>
      </c>
      <c r="I846" s="3">
        <v>-0.35844952180631501</v>
      </c>
      <c r="J846" s="3">
        <v>3.9027967244604201E-3</v>
      </c>
      <c r="K846" s="3">
        <v>0.96046043476870002</v>
      </c>
      <c r="L846" s="3">
        <v>1.02580082215815</v>
      </c>
      <c r="M846" s="1" t="s">
        <v>287</v>
      </c>
      <c r="N846" s="1" t="s">
        <v>288</v>
      </c>
      <c r="O846" s="1" t="s">
        <v>182</v>
      </c>
      <c r="P846" t="str">
        <f t="shared" si="13"/>
        <v>UP</v>
      </c>
    </row>
    <row r="847" spans="1:16" ht="15" customHeight="1">
      <c r="A847" s="1" t="s">
        <v>1396</v>
      </c>
      <c r="B847" s="3">
        <v>1.31771871893134</v>
      </c>
      <c r="C847" s="3">
        <v>1.0159672155634401</v>
      </c>
      <c r="D847" s="3">
        <v>1.2590617759721701</v>
      </c>
      <c r="E847" s="3">
        <v>0.92540883899844695</v>
      </c>
      <c r="F847" s="3">
        <v>0.84145840565240504</v>
      </c>
      <c r="G847" s="3">
        <v>1.75357852069645</v>
      </c>
      <c r="H847" s="3">
        <v>0.84594702538930799</v>
      </c>
      <c r="I847" s="3">
        <v>1.4322961632968301</v>
      </c>
      <c r="J847" s="3">
        <v>1.5002811036811601</v>
      </c>
      <c r="K847" s="3">
        <v>-8.0539025347939296E-3</v>
      </c>
      <c r="L847" s="3">
        <v>0.50100928148246504</v>
      </c>
      <c r="M847" s="1" t="s">
        <v>139</v>
      </c>
      <c r="N847" s="1" t="s">
        <v>140</v>
      </c>
      <c r="O847" s="1" t="s">
        <v>1397</v>
      </c>
      <c r="P847" t="str">
        <f t="shared" si="13"/>
        <v>UP</v>
      </c>
    </row>
    <row r="848" spans="1:16" ht="15" customHeight="1">
      <c r="A848" s="1" t="s">
        <v>1398</v>
      </c>
      <c r="B848" s="3">
        <v>-0.69194386261222196</v>
      </c>
      <c r="C848" s="3">
        <v>9.6517266140502503E-2</v>
      </c>
      <c r="D848" s="3">
        <v>-0.49211725686373298</v>
      </c>
      <c r="E848" s="3">
        <v>-0.40747645753161699</v>
      </c>
      <c r="F848" s="3">
        <v>1.0331629970320499E-2</v>
      </c>
      <c r="G848" s="3">
        <v>-1.0323441710015</v>
      </c>
      <c r="H848" s="3">
        <v>-0.59901005923486705</v>
      </c>
      <c r="I848" s="3">
        <v>-1.5389946794499301</v>
      </c>
      <c r="J848" s="3">
        <v>-2.2230160631742302</v>
      </c>
      <c r="K848" s="3">
        <v>-0.89935984388004198</v>
      </c>
      <c r="L848" s="3">
        <v>-1.60448161331498</v>
      </c>
      <c r="M848" s="1" t="s">
        <v>38</v>
      </c>
      <c r="N848" s="1" t="s">
        <v>24</v>
      </c>
      <c r="O848" s="1" t="s">
        <v>44</v>
      </c>
      <c r="P848" t="str">
        <f t="shared" si="13"/>
        <v>UP</v>
      </c>
    </row>
    <row r="849" spans="1:17" ht="15" customHeight="1">
      <c r="A849" s="15" t="s">
        <v>1399</v>
      </c>
      <c r="B849" s="3">
        <v>-0.72780721935922099</v>
      </c>
      <c r="C849" s="3">
        <v>-2.8696957575951199E-2</v>
      </c>
      <c r="D849" s="3">
        <v>-0.76184985166757202</v>
      </c>
      <c r="E849" s="3">
        <v>-0.675279001034222</v>
      </c>
      <c r="F849" s="3">
        <v>-0.83152652962934104</v>
      </c>
      <c r="G849" s="3">
        <v>-1.76504988572871</v>
      </c>
      <c r="H849" s="3">
        <v>-1.5967544719537401</v>
      </c>
      <c r="I849" s="3">
        <v>-2.1533807025711398</v>
      </c>
      <c r="J849" s="3">
        <v>-2.7388063687464999</v>
      </c>
      <c r="K849" s="3">
        <v>-2.3278358804382999</v>
      </c>
      <c r="L849" s="3">
        <v>-3.1989201548744899</v>
      </c>
      <c r="M849" s="1" t="s">
        <v>19</v>
      </c>
      <c r="N849" s="1" t="s">
        <v>20</v>
      </c>
      <c r="O849" s="1" t="s">
        <v>99</v>
      </c>
      <c r="P849" t="str">
        <f t="shared" si="13"/>
        <v>DOWN</v>
      </c>
    </row>
    <row r="850" spans="1:17" ht="15" customHeight="1">
      <c r="A850" s="1" t="s">
        <v>1400</v>
      </c>
      <c r="B850" s="3">
        <v>-0.116598054289139</v>
      </c>
      <c r="C850" s="3">
        <v>0.50526998290996705</v>
      </c>
      <c r="D850" s="3">
        <v>0.127086434763303</v>
      </c>
      <c r="E850" s="3">
        <v>2.6456834903880799E-2</v>
      </c>
      <c r="F850" s="3">
        <v>0.18578701339916001</v>
      </c>
      <c r="G850" s="3">
        <v>-1.03321800566774</v>
      </c>
      <c r="H850" s="3">
        <v>-0.27874193362868099</v>
      </c>
      <c r="I850" s="3">
        <v>-1.30634038042783</v>
      </c>
      <c r="J850" s="3">
        <v>-1.57467606315211</v>
      </c>
      <c r="K850" s="3">
        <v>-0.88580123820191703</v>
      </c>
      <c r="L850" s="3">
        <v>-1.9413234157242401</v>
      </c>
      <c r="M850" s="1" t="s">
        <v>139</v>
      </c>
      <c r="N850" s="1" t="s">
        <v>140</v>
      </c>
      <c r="O850" s="1" t="s">
        <v>215</v>
      </c>
      <c r="P850" t="str">
        <f t="shared" si="13"/>
        <v>UP</v>
      </c>
    </row>
    <row r="851" spans="1:17" ht="15" customHeight="1">
      <c r="A851" s="1" t="s">
        <v>1401</v>
      </c>
      <c r="B851" s="3">
        <v>0.89471436675541605</v>
      </c>
      <c r="C851" s="3">
        <v>1.27552672948741</v>
      </c>
      <c r="D851" s="3">
        <v>1.3292577152420399</v>
      </c>
      <c r="E851" s="3">
        <v>1.5206455586291301</v>
      </c>
      <c r="F851" s="3">
        <v>1.37134413130014</v>
      </c>
      <c r="G851" s="3">
        <v>1.3856764041934699</v>
      </c>
      <c r="H851" s="3">
        <v>1.2144827851381099</v>
      </c>
      <c r="I851" s="3">
        <v>0.95551132534195704</v>
      </c>
      <c r="J851" s="3">
        <v>0.63229232260326995</v>
      </c>
      <c r="K851" s="3">
        <v>0.28813729158179402</v>
      </c>
      <c r="L851" s="3">
        <v>0.28462069954041502</v>
      </c>
      <c r="M851" s="1" t="s">
        <v>81</v>
      </c>
      <c r="N851" s="1" t="s">
        <v>82</v>
      </c>
      <c r="O851" s="1" t="s">
        <v>193</v>
      </c>
      <c r="P851" t="str">
        <f t="shared" si="13"/>
        <v>UP</v>
      </c>
    </row>
    <row r="852" spans="1:17" ht="15" customHeight="1">
      <c r="A852" s="1" t="s">
        <v>1402</v>
      </c>
      <c r="B852" s="3">
        <v>0.70466797179691998</v>
      </c>
      <c r="C852" s="3">
        <v>0.40089931899133302</v>
      </c>
      <c r="D852" s="3">
        <v>1.1281033602489401</v>
      </c>
      <c r="E852" s="3">
        <v>1.1194878369613901</v>
      </c>
      <c r="F852" s="3">
        <v>1.03012980632602</v>
      </c>
      <c r="G852" s="3">
        <v>2.0313829158598198</v>
      </c>
      <c r="H852" s="3">
        <v>1.52299890724896</v>
      </c>
      <c r="I852" s="3">
        <v>1.8151556419874499</v>
      </c>
      <c r="J852" s="3">
        <v>2.2317279547008999</v>
      </c>
      <c r="K852" s="3">
        <v>1.20600944188728</v>
      </c>
      <c r="L852" s="3">
        <v>1.85699190690614</v>
      </c>
      <c r="M852" s="1" t="s">
        <v>63</v>
      </c>
      <c r="N852" s="1" t="s">
        <v>64</v>
      </c>
      <c r="O852" s="1" t="s">
        <v>193</v>
      </c>
      <c r="P852" t="str">
        <f t="shared" si="13"/>
        <v>UP</v>
      </c>
    </row>
    <row r="853" spans="1:17" ht="15" customHeight="1">
      <c r="A853" s="1" t="s">
        <v>1403</v>
      </c>
      <c r="B853" s="3">
        <v>1.3372634195993001</v>
      </c>
      <c r="C853" s="3">
        <v>0.846092467426098</v>
      </c>
      <c r="D853" s="3">
        <v>0.91182687125694795</v>
      </c>
      <c r="E853" s="3">
        <v>0.89734022600867502</v>
      </c>
      <c r="F853" s="3">
        <v>9.5486152948306105E-2</v>
      </c>
      <c r="G853" s="3">
        <v>-0.55685834179071603</v>
      </c>
      <c r="H853" s="3">
        <v>-0.61029189812134199</v>
      </c>
      <c r="I853" s="3">
        <v>-1.39968954134739</v>
      </c>
      <c r="J853" s="3">
        <v>-2.04324909411904</v>
      </c>
      <c r="K853" s="3">
        <v>-2.0535248240411801</v>
      </c>
      <c r="L853" s="3">
        <v>-2.6496200003385599</v>
      </c>
      <c r="M853" s="1" t="s">
        <v>38</v>
      </c>
      <c r="N853" s="1" t="s">
        <v>24</v>
      </c>
      <c r="O853" s="1" t="s">
        <v>1404</v>
      </c>
      <c r="P853" t="str">
        <f t="shared" si="13"/>
        <v>UP</v>
      </c>
    </row>
    <row r="854" spans="1:17" ht="15" customHeight="1">
      <c r="A854" s="1" t="s">
        <v>1405</v>
      </c>
      <c r="B854" s="3">
        <v>0.90406424878840597</v>
      </c>
      <c r="C854" s="3">
        <v>0.33143496236349201</v>
      </c>
      <c r="D854" s="3">
        <v>0.71492299513086299</v>
      </c>
      <c r="E854" s="3">
        <v>0.20856788739260401</v>
      </c>
      <c r="F854" s="3">
        <v>-0.173955574996906</v>
      </c>
      <c r="G854" s="3">
        <v>0.216084172701206</v>
      </c>
      <c r="H854" s="3">
        <v>-1.1621755041313999</v>
      </c>
      <c r="I854" s="3">
        <v>-0.95368426881433999</v>
      </c>
      <c r="J854" s="3">
        <v>-0.992442210195293</v>
      </c>
      <c r="K854" s="3">
        <v>-2.1472607302101601</v>
      </c>
      <c r="L854" s="3">
        <v>-2.0899147176710602</v>
      </c>
      <c r="M854" s="1" t="s">
        <v>237</v>
      </c>
      <c r="N854" s="1"/>
      <c r="O854" s="1"/>
      <c r="P854" t="str">
        <f t="shared" si="13"/>
        <v>UP</v>
      </c>
    </row>
    <row r="855" spans="1:17" ht="15" customHeight="1">
      <c r="A855" s="1" t="s">
        <v>1406</v>
      </c>
      <c r="B855" s="3">
        <v>-5.41421027347374E-2</v>
      </c>
      <c r="C855" s="3">
        <v>-2.5362526383194198E-2</v>
      </c>
      <c r="D855" s="3">
        <v>0.42454462518943298</v>
      </c>
      <c r="E855" s="3">
        <v>0.42238144916057102</v>
      </c>
      <c r="F855" s="3">
        <v>0.34117104284049798</v>
      </c>
      <c r="G855" s="3">
        <v>0.84498557925142004</v>
      </c>
      <c r="H855" s="3">
        <v>0.94194442408573797</v>
      </c>
      <c r="I855" s="3">
        <v>1.34585166054797</v>
      </c>
      <c r="J855" s="3">
        <v>1.9120215180176099</v>
      </c>
      <c r="K855" s="3">
        <v>1.1554743619318399</v>
      </c>
      <c r="L855" s="3">
        <v>1.69000805209816</v>
      </c>
      <c r="M855" s="1" t="s">
        <v>29</v>
      </c>
      <c r="N855" s="1"/>
      <c r="O855" s="1"/>
      <c r="P855" t="str">
        <f t="shared" si="13"/>
        <v>UP</v>
      </c>
    </row>
    <row r="856" spans="1:17" ht="15" customHeight="1">
      <c r="A856" s="1" t="s">
        <v>1407</v>
      </c>
      <c r="B856" s="3">
        <v>-0.92991741795275296</v>
      </c>
      <c r="C856" s="3">
        <v>1.99547069079677E-2</v>
      </c>
      <c r="D856" s="3">
        <v>-0.53598604309204201</v>
      </c>
      <c r="E856" s="3">
        <v>-0.82199209650744298</v>
      </c>
      <c r="F856" s="3">
        <v>-0.30854313870906702</v>
      </c>
      <c r="G856" s="3">
        <v>-1.59551981501391</v>
      </c>
      <c r="H856" s="3">
        <v>-0.69435732524980598</v>
      </c>
      <c r="I856" s="3">
        <v>-0.54833897033341406</v>
      </c>
      <c r="J856" s="3">
        <v>-1.2512669249502</v>
      </c>
      <c r="K856" s="3">
        <v>-0.30886463654791102</v>
      </c>
      <c r="L856" s="3">
        <v>-1.08030318987107</v>
      </c>
      <c r="M856" s="1" t="s">
        <v>63</v>
      </c>
      <c r="N856" s="1" t="s">
        <v>64</v>
      </c>
      <c r="O856" s="1" t="s">
        <v>817</v>
      </c>
      <c r="P856" t="str">
        <f t="shared" si="13"/>
        <v>UP</v>
      </c>
    </row>
    <row r="857" spans="1:17" ht="15" customHeight="1">
      <c r="A857" s="1" t="s">
        <v>1408</v>
      </c>
      <c r="B857" s="3">
        <v>1.2952500977031201</v>
      </c>
      <c r="C857" s="3">
        <v>0.63355732573372903</v>
      </c>
      <c r="D857" s="3">
        <v>1.5269064762889</v>
      </c>
      <c r="E857" s="3">
        <v>1.24306117288865</v>
      </c>
      <c r="F857" s="3">
        <v>0.98101299843691203</v>
      </c>
      <c r="G857" s="3">
        <v>2.2843216849644898</v>
      </c>
      <c r="H857" s="3">
        <v>0.95927277600804794</v>
      </c>
      <c r="I857" s="3">
        <v>1.116369680215</v>
      </c>
      <c r="J857" s="3">
        <v>1.6774039501898801</v>
      </c>
      <c r="K857" s="3">
        <v>7.8320585798878295E-2</v>
      </c>
      <c r="L857" s="3">
        <v>0.89844921050562299</v>
      </c>
      <c r="M857" s="1" t="s">
        <v>132</v>
      </c>
      <c r="N857" s="1" t="s">
        <v>133</v>
      </c>
      <c r="O857" s="1" t="s">
        <v>1409</v>
      </c>
      <c r="P857" t="str">
        <f t="shared" si="13"/>
        <v>UP</v>
      </c>
    </row>
    <row r="858" spans="1:17" ht="15" customHeight="1">
      <c r="A858" s="1" t="s">
        <v>1410</v>
      </c>
      <c r="B858" s="3">
        <v>-0.32650106046322103</v>
      </c>
      <c r="C858" s="3">
        <v>0.21903354965872901</v>
      </c>
      <c r="D858" s="3">
        <v>0.36520371137985902</v>
      </c>
      <c r="E858" s="3">
        <v>0.62988813840041302</v>
      </c>
      <c r="F858" s="3">
        <v>0.87418911608833405</v>
      </c>
      <c r="G858" s="3">
        <v>0.44657749830764698</v>
      </c>
      <c r="H858" s="3">
        <v>0.81991824410605296</v>
      </c>
      <c r="I858" s="3">
        <v>0.70119759818490102</v>
      </c>
      <c r="J858" s="3">
        <v>0.66062916603386601</v>
      </c>
      <c r="K858" s="3">
        <v>1.62686830663335</v>
      </c>
      <c r="L858" s="3">
        <v>1.57305820430347</v>
      </c>
      <c r="M858" s="1" t="s">
        <v>95</v>
      </c>
      <c r="N858" s="1" t="s">
        <v>96</v>
      </c>
      <c r="O858" s="1" t="s">
        <v>1411</v>
      </c>
      <c r="P858" t="str">
        <f t="shared" si="13"/>
        <v>UP</v>
      </c>
    </row>
    <row r="859" spans="1:17" ht="15" customHeight="1">
      <c r="A859" s="1" t="s">
        <v>1412</v>
      </c>
      <c r="B859" s="3">
        <v>-0.103750124949266</v>
      </c>
      <c r="C859" s="3">
        <v>0.68477024155978405</v>
      </c>
      <c r="D859" s="3">
        <v>0.83087156460856704</v>
      </c>
      <c r="E859" s="3">
        <v>0.97916259050906795</v>
      </c>
      <c r="F859" s="3">
        <v>1.1844409031744501</v>
      </c>
      <c r="G859" s="3">
        <v>0.57682924739241603</v>
      </c>
      <c r="H859" s="3">
        <v>1.19915609709152</v>
      </c>
      <c r="I859" s="3">
        <v>1.19453263125805</v>
      </c>
      <c r="J859" s="3">
        <v>1.0297680078796501</v>
      </c>
      <c r="K859" s="3">
        <v>1.6619953386573201</v>
      </c>
      <c r="L859" s="3">
        <v>1.4290493691796</v>
      </c>
      <c r="M859" s="1" t="s">
        <v>1413</v>
      </c>
      <c r="N859" s="1" t="s">
        <v>1414</v>
      </c>
      <c r="O859" s="1" t="s">
        <v>219</v>
      </c>
      <c r="P859" t="str">
        <f t="shared" si="13"/>
        <v>UP</v>
      </c>
    </row>
    <row r="860" spans="1:17" ht="15" customHeight="1">
      <c r="A860" s="1" t="s">
        <v>1415</v>
      </c>
      <c r="B860" s="3">
        <v>-0.89104206165196298</v>
      </c>
      <c r="C860" s="3">
        <v>-0.467449232325992</v>
      </c>
      <c r="D860" s="3">
        <v>-1.2101831175428801</v>
      </c>
      <c r="E860" s="3">
        <v>-1.3289207445156499</v>
      </c>
      <c r="F860" s="3">
        <v>-1.13010712079827</v>
      </c>
      <c r="G860" s="3">
        <v>-1.9019685302927201</v>
      </c>
      <c r="H860" s="3">
        <v>-2.0357805891319298</v>
      </c>
      <c r="I860" s="3">
        <v>-2.2622877714547598</v>
      </c>
      <c r="J860" s="3">
        <v>-2.7057305819886999</v>
      </c>
      <c r="K860" s="3">
        <v>-1.76911428155252</v>
      </c>
      <c r="L860" s="3">
        <v>-2.2200155337893599</v>
      </c>
      <c r="M860" s="1" t="s">
        <v>1413</v>
      </c>
      <c r="N860" s="1" t="s">
        <v>1414</v>
      </c>
      <c r="O860" s="1" t="s">
        <v>219</v>
      </c>
      <c r="P860" t="str">
        <f t="shared" si="13"/>
        <v>DOWN</v>
      </c>
    </row>
    <row r="861" spans="1:17" ht="15" customHeight="1">
      <c r="A861" s="1" t="s">
        <v>1416</v>
      </c>
      <c r="B861" s="3">
        <v>0.30742813004745301</v>
      </c>
      <c r="C861" s="3">
        <v>0.363807939685037</v>
      </c>
      <c r="D861" s="3">
        <v>0.40278841244982699</v>
      </c>
      <c r="E861" s="3">
        <v>0.28351112018056301</v>
      </c>
      <c r="F861" s="3">
        <v>0.28297716126189398</v>
      </c>
      <c r="G861" s="3">
        <v>1.0502762822052101</v>
      </c>
      <c r="H861" s="3">
        <v>0.48517474320377202</v>
      </c>
      <c r="I861" s="3">
        <v>1.0683106916156</v>
      </c>
      <c r="J861" s="3">
        <v>2.0694175500959902</v>
      </c>
      <c r="K861" s="3">
        <v>1.5126162937755701</v>
      </c>
      <c r="L861" s="3">
        <v>2.3113105524776998</v>
      </c>
      <c r="M861" s="1" t="s">
        <v>1413</v>
      </c>
      <c r="N861" s="1" t="s">
        <v>1414</v>
      </c>
      <c r="O861" s="1"/>
      <c r="P861" t="str">
        <f t="shared" si="13"/>
        <v>UP</v>
      </c>
    </row>
    <row r="862" spans="1:17" ht="15" customHeight="1">
      <c r="A862" s="1" t="s">
        <v>1417</v>
      </c>
      <c r="B862" s="3">
        <v>-0.25718847393355498</v>
      </c>
      <c r="C862" s="3">
        <v>-0.74816499713826301</v>
      </c>
      <c r="D862" s="3">
        <v>0.246504997128421</v>
      </c>
      <c r="E862" s="3">
        <v>0.59581266259373</v>
      </c>
      <c r="F862" s="3">
        <v>0.80160620062854004</v>
      </c>
      <c r="G862" s="3">
        <v>2.3958492357840599</v>
      </c>
      <c r="H862" s="3">
        <v>1.80162628676069</v>
      </c>
      <c r="I862" s="3">
        <v>2.7134992852623001</v>
      </c>
      <c r="J862" s="3">
        <v>3.93552442105806</v>
      </c>
      <c r="K862" s="3">
        <v>2.71463051915075</v>
      </c>
      <c r="L862" s="3">
        <v>3.7019794921787601</v>
      </c>
      <c r="M862" s="1" t="s">
        <v>231</v>
      </c>
      <c r="N862" s="1" t="s">
        <v>232</v>
      </c>
      <c r="O862" s="1" t="s">
        <v>1418</v>
      </c>
      <c r="P862" t="str">
        <f t="shared" si="13"/>
        <v>UP</v>
      </c>
    </row>
    <row r="863" spans="1:17" ht="15" customHeight="1">
      <c r="A863" s="1" t="s">
        <v>1419</v>
      </c>
      <c r="B863" s="3">
        <v>-0.42078537835610003</v>
      </c>
      <c r="C863" s="3">
        <v>-0.95734130208128598</v>
      </c>
      <c r="D863" s="3">
        <v>-0.187007749008475</v>
      </c>
      <c r="E863" s="3">
        <v>0.45301556197433601</v>
      </c>
      <c r="F863" s="3">
        <v>0.61743228485314905</v>
      </c>
      <c r="G863" s="3">
        <v>1.7161757910731399</v>
      </c>
      <c r="H863" s="3">
        <v>1.8239230975716301</v>
      </c>
      <c r="I863" s="3">
        <v>1.97114570581522</v>
      </c>
      <c r="J863" s="3">
        <v>3.02438655688514</v>
      </c>
      <c r="K863" s="3">
        <v>2.3908878077230602</v>
      </c>
      <c r="L863" s="3">
        <v>3.06782772265186</v>
      </c>
      <c r="M863" s="1" t="s">
        <v>101</v>
      </c>
      <c r="N863" s="1" t="s">
        <v>102</v>
      </c>
      <c r="O863" s="1" t="s">
        <v>1418</v>
      </c>
      <c r="P863" t="str">
        <f t="shared" si="13"/>
        <v>UP</v>
      </c>
      <c r="Q863" s="12"/>
    </row>
    <row r="864" spans="1:17" ht="15" customHeight="1">
      <c r="A864" s="1" t="s">
        <v>1420</v>
      </c>
      <c r="B864" s="3">
        <v>0.97984551381914997</v>
      </c>
      <c r="C864" s="3">
        <v>0.61531323800348003</v>
      </c>
      <c r="D864" s="3">
        <v>1.09743840933776</v>
      </c>
      <c r="E864" s="3">
        <v>0.79888865965990097</v>
      </c>
      <c r="F864" s="3">
        <v>0.75713948840591405</v>
      </c>
      <c r="G864" s="3">
        <v>2.29125752980995</v>
      </c>
      <c r="H864" s="3">
        <v>1.5065474017965901</v>
      </c>
      <c r="I864" s="3">
        <v>2.3198445518139299</v>
      </c>
      <c r="J864" s="3">
        <v>3.1627858767345298</v>
      </c>
      <c r="K864" s="3">
        <v>2.1582069215314701</v>
      </c>
      <c r="L864" s="3">
        <v>3.1054592373604</v>
      </c>
      <c r="M864" s="1" t="s">
        <v>108</v>
      </c>
      <c r="N864" s="1" t="s">
        <v>109</v>
      </c>
      <c r="O864" s="1" t="s">
        <v>1421</v>
      </c>
      <c r="P864" t="str">
        <f t="shared" si="13"/>
        <v>UP</v>
      </c>
    </row>
    <row r="865" spans="1:17" ht="15" customHeight="1">
      <c r="A865" s="1" t="s">
        <v>1422</v>
      </c>
      <c r="B865" s="3">
        <v>-9.3389277755100294E-2</v>
      </c>
      <c r="C865" s="3">
        <v>-0.365967888029474</v>
      </c>
      <c r="D865" s="3">
        <v>0.55008004505226604</v>
      </c>
      <c r="E865" s="3">
        <v>1.0842970767656701</v>
      </c>
      <c r="F865" s="3">
        <v>1.22598870116075</v>
      </c>
      <c r="G865" s="3">
        <v>2.7780914154474199</v>
      </c>
      <c r="H865" s="3">
        <v>2.2614624201199298</v>
      </c>
      <c r="I865" s="3">
        <v>2.87383914487949</v>
      </c>
      <c r="J865" s="3">
        <v>3.7354563364487698</v>
      </c>
      <c r="K865" s="3">
        <v>3.1728478096923101</v>
      </c>
      <c r="L865" s="3">
        <v>4.0550573004981203</v>
      </c>
      <c r="M865" s="1" t="s">
        <v>1413</v>
      </c>
      <c r="N865" s="1" t="s">
        <v>1414</v>
      </c>
      <c r="O865" s="1" t="s">
        <v>1423</v>
      </c>
      <c r="P865" t="str">
        <f t="shared" si="13"/>
        <v>UP</v>
      </c>
    </row>
    <row r="866" spans="1:17" ht="15" customHeight="1">
      <c r="A866" s="1" t="s">
        <v>1424</v>
      </c>
      <c r="B866" s="3">
        <v>-0.18492677042056099</v>
      </c>
      <c r="C866" s="3">
        <v>0.44783603854561199</v>
      </c>
      <c r="D866" s="3">
        <v>0.56054122617170599</v>
      </c>
      <c r="E866" s="3">
        <v>0.79443500202128303</v>
      </c>
      <c r="F866" s="3">
        <v>0.94202531452420302</v>
      </c>
      <c r="G866" s="3">
        <v>1.2387183821266801</v>
      </c>
      <c r="H866" s="3">
        <v>1.0110610168430301</v>
      </c>
      <c r="I866" s="3">
        <v>1.34890737604766</v>
      </c>
      <c r="J866" s="3">
        <v>1.59433241418744</v>
      </c>
      <c r="K866" s="3">
        <v>1.54689799108204</v>
      </c>
      <c r="L866" s="3">
        <v>1.91818151408341</v>
      </c>
      <c r="M866" s="1" t="s">
        <v>108</v>
      </c>
      <c r="N866" s="1" t="s">
        <v>109</v>
      </c>
      <c r="O866" s="1" t="s">
        <v>1425</v>
      </c>
      <c r="P866" t="str">
        <f t="shared" si="13"/>
        <v>UP</v>
      </c>
    </row>
    <row r="867" spans="1:17" ht="15" customHeight="1">
      <c r="A867" s="1" t="s">
        <v>1426</v>
      </c>
      <c r="B867" s="3">
        <v>0.295780725639058</v>
      </c>
      <c r="C867" s="3">
        <v>0.41579703308959798</v>
      </c>
      <c r="D867" s="3">
        <v>0.78971373547772505</v>
      </c>
      <c r="E867" s="3">
        <v>1.04107813660965</v>
      </c>
      <c r="F867" s="3">
        <v>1.13271452240959</v>
      </c>
      <c r="G867" s="3">
        <v>1.8572012460401699</v>
      </c>
      <c r="H867" s="3">
        <v>1.6814825519913099</v>
      </c>
      <c r="I867" s="3">
        <v>2.0941045473883602</v>
      </c>
      <c r="J867" s="3">
        <v>2.6219654290452499</v>
      </c>
      <c r="K867" s="3">
        <v>2.3730467032980398</v>
      </c>
      <c r="L867" s="3">
        <v>2.8787513275342702</v>
      </c>
      <c r="M867" s="1" t="s">
        <v>95</v>
      </c>
      <c r="N867" s="1" t="s">
        <v>96</v>
      </c>
      <c r="O867" s="1" t="s">
        <v>1427</v>
      </c>
      <c r="P867" t="str">
        <f t="shared" si="13"/>
        <v>UP</v>
      </c>
    </row>
    <row r="868" spans="1:17" ht="15" customHeight="1">
      <c r="A868" s="1" t="s">
        <v>1428</v>
      </c>
      <c r="B868" s="3">
        <v>0.334923844449242</v>
      </c>
      <c r="C868" s="3">
        <v>8.2945946574239607E-2</v>
      </c>
      <c r="D868" s="3">
        <v>0.40571681479374999</v>
      </c>
      <c r="E868" s="3">
        <v>0.40373833827654199</v>
      </c>
      <c r="F868" s="3">
        <v>0.45881046833044797</v>
      </c>
      <c r="G868" s="3">
        <v>1.55571974187685</v>
      </c>
      <c r="H868" s="3">
        <v>1.0626624894061301</v>
      </c>
      <c r="I868" s="3">
        <v>1.5553793370872899</v>
      </c>
      <c r="J868" s="3">
        <v>2.2314121193234602</v>
      </c>
      <c r="K868" s="3">
        <v>1.38501501174501</v>
      </c>
      <c r="L868" s="3">
        <v>2.1439888193433001</v>
      </c>
      <c r="M868" s="1" t="s">
        <v>1413</v>
      </c>
      <c r="N868" s="1" t="s">
        <v>1414</v>
      </c>
      <c r="O868" s="1" t="s">
        <v>1429</v>
      </c>
      <c r="P868" t="str">
        <f t="shared" si="13"/>
        <v>UP</v>
      </c>
    </row>
    <row r="869" spans="1:17" ht="15" customHeight="1">
      <c r="A869" s="1" t="s">
        <v>1430</v>
      </c>
      <c r="B869" s="3">
        <v>-0.15858652074105001</v>
      </c>
      <c r="C869" s="3">
        <v>-0.62527784350258797</v>
      </c>
      <c r="D869" s="3">
        <v>-1.5443352041291001E-2</v>
      </c>
      <c r="E869" s="3">
        <v>-1.7612438985380501E-2</v>
      </c>
      <c r="F869" s="3">
        <v>0.13276041807557801</v>
      </c>
      <c r="G869" s="3">
        <v>1.6052321174275701</v>
      </c>
      <c r="H869" s="3">
        <v>1.0832224360366101</v>
      </c>
      <c r="I869" s="3">
        <v>1.8823915616049001</v>
      </c>
      <c r="J869" s="3">
        <v>2.9504092189550799</v>
      </c>
      <c r="K869" s="3">
        <v>2.0678922312328698</v>
      </c>
      <c r="L869" s="3">
        <v>3.0109413063043799</v>
      </c>
      <c r="M869" s="1" t="s">
        <v>95</v>
      </c>
      <c r="N869" s="1" t="s">
        <v>96</v>
      </c>
      <c r="O869" s="1" t="s">
        <v>1431</v>
      </c>
      <c r="P869" t="str">
        <f t="shared" si="13"/>
        <v>UP</v>
      </c>
    </row>
    <row r="870" spans="1:17" ht="15" customHeight="1">
      <c r="A870" s="1" t="s">
        <v>1432</v>
      </c>
      <c r="B870" s="3">
        <v>-0.13682486527747001</v>
      </c>
      <c r="C870" s="3">
        <v>-4.7685193274425601E-2</v>
      </c>
      <c r="D870" s="3">
        <v>9.5349389033410503E-2</v>
      </c>
      <c r="E870" s="3">
        <v>0.26708171213882198</v>
      </c>
      <c r="F870" s="3">
        <v>0.460078594654037</v>
      </c>
      <c r="G870" s="3">
        <v>1.39352715742679</v>
      </c>
      <c r="H870" s="3">
        <v>1.26251483884399</v>
      </c>
      <c r="I870" s="3">
        <v>1.86287440087949</v>
      </c>
      <c r="J870" s="3">
        <v>2.3013522989294799</v>
      </c>
      <c r="K870" s="3">
        <v>1.96559400574091</v>
      </c>
      <c r="L870" s="3">
        <v>2.5268226717097901</v>
      </c>
      <c r="M870" s="1" t="s">
        <v>1413</v>
      </c>
      <c r="N870" s="1" t="s">
        <v>1414</v>
      </c>
      <c r="O870" s="1"/>
      <c r="P870" t="str">
        <f t="shared" si="13"/>
        <v>UP</v>
      </c>
    </row>
    <row r="871" spans="1:17" ht="15" customHeight="1">
      <c r="A871" s="1" t="s">
        <v>1433</v>
      </c>
      <c r="B871" s="3">
        <v>-0.18617029530482901</v>
      </c>
      <c r="C871" s="3">
        <v>-4.5330447630178398E-2</v>
      </c>
      <c r="D871" s="3">
        <v>-3.3006075150193603E-2</v>
      </c>
      <c r="E871" s="3">
        <v>0.24553578852765401</v>
      </c>
      <c r="F871" s="3">
        <v>0.41082039166953799</v>
      </c>
      <c r="G871" s="3">
        <v>0.50999921888084898</v>
      </c>
      <c r="H871" s="3">
        <v>0.68958326519177904</v>
      </c>
      <c r="I871" s="3">
        <v>0.85840389859358901</v>
      </c>
      <c r="J871" s="3">
        <v>1.0161752356591101</v>
      </c>
      <c r="K871" s="3">
        <v>1.33459411930711</v>
      </c>
      <c r="L871" s="3">
        <v>1.5568365213339601</v>
      </c>
      <c r="M871" s="1" t="s">
        <v>1413</v>
      </c>
      <c r="N871" s="1" t="s">
        <v>1414</v>
      </c>
      <c r="O871" s="1" t="s">
        <v>1434</v>
      </c>
      <c r="P871" t="str">
        <f t="shared" si="13"/>
        <v>UP</v>
      </c>
    </row>
    <row r="872" spans="1:17" ht="15" customHeight="1">
      <c r="A872" s="1" t="s">
        <v>1435</v>
      </c>
      <c r="B872" s="3">
        <v>-0.77887650822247301</v>
      </c>
      <c r="C872" s="3">
        <v>-1.18311622817569</v>
      </c>
      <c r="D872" s="3">
        <v>-0.92448559232912397</v>
      </c>
      <c r="E872" s="3">
        <v>-0.55304191485331899</v>
      </c>
      <c r="F872" s="3">
        <v>-0.53303817988430702</v>
      </c>
      <c r="G872" s="3">
        <v>0.30217794829140998</v>
      </c>
      <c r="H872" s="3">
        <v>0.24189307083342301</v>
      </c>
      <c r="I872" s="3">
        <v>0.68334709713437403</v>
      </c>
      <c r="J872" s="3">
        <v>1.5027613631271399</v>
      </c>
      <c r="K872" s="3">
        <v>1.2610333659613999</v>
      </c>
      <c r="L872" s="3">
        <v>1.9557938795891501</v>
      </c>
      <c r="M872" s="1" t="s">
        <v>1413</v>
      </c>
      <c r="N872" s="1" t="s">
        <v>1414</v>
      </c>
      <c r="O872" s="1" t="s">
        <v>1436</v>
      </c>
      <c r="P872" t="str">
        <f t="shared" si="13"/>
        <v>UP</v>
      </c>
    </row>
    <row r="873" spans="1:17" ht="15" customHeight="1">
      <c r="A873" s="1" t="s">
        <v>1437</v>
      </c>
      <c r="B873" s="3">
        <v>-0.79684633531125604</v>
      </c>
      <c r="C873" s="3">
        <v>0.17716876784163099</v>
      </c>
      <c r="D873" s="3">
        <v>8.0177332979598795E-2</v>
      </c>
      <c r="E873" s="3">
        <v>0.41847549503181403</v>
      </c>
      <c r="F873" s="3">
        <v>0.83318191202906999</v>
      </c>
      <c r="G873" s="3">
        <v>6.1717026235363397E-2</v>
      </c>
      <c r="H873" s="3">
        <v>0.91391243839010505</v>
      </c>
      <c r="I873" s="3">
        <v>0.85326372937219297</v>
      </c>
      <c r="J873" s="3">
        <v>0.401773601371614</v>
      </c>
      <c r="K873" s="3">
        <v>1.6266921146462201</v>
      </c>
      <c r="L873" s="3">
        <v>1.2124892716029601</v>
      </c>
      <c r="M873" s="1" t="s">
        <v>95</v>
      </c>
      <c r="N873" s="1" t="s">
        <v>96</v>
      </c>
      <c r="O873" s="1" t="s">
        <v>1438</v>
      </c>
      <c r="P873" t="str">
        <f t="shared" si="13"/>
        <v>UP</v>
      </c>
    </row>
    <row r="874" spans="1:17" ht="15" customHeight="1">
      <c r="A874" s="1" t="s">
        <v>1439</v>
      </c>
      <c r="B874" s="3">
        <v>1.47631271034309E-2</v>
      </c>
      <c r="C874" s="3">
        <v>-0.118593285265057</v>
      </c>
      <c r="D874" s="3">
        <v>0.57162445864917599</v>
      </c>
      <c r="E874" s="3">
        <v>0.84110320265824001</v>
      </c>
      <c r="F874" s="3">
        <v>0.79524969157327297</v>
      </c>
      <c r="G874" s="3">
        <v>1.7848443650419401</v>
      </c>
      <c r="H874" s="3">
        <v>1.5082875287872399</v>
      </c>
      <c r="I874" s="3">
        <v>1.7815556626030999</v>
      </c>
      <c r="J874" s="3">
        <v>2.5801946816742101</v>
      </c>
      <c r="K874" s="3">
        <v>2.2008052551941701</v>
      </c>
      <c r="L874" s="3">
        <v>3.0195046849420799</v>
      </c>
      <c r="M874" s="1" t="s">
        <v>101</v>
      </c>
      <c r="N874" s="1" t="s">
        <v>102</v>
      </c>
      <c r="O874" s="1" t="s">
        <v>1440</v>
      </c>
      <c r="P874" t="str">
        <f t="shared" si="13"/>
        <v>UP</v>
      </c>
    </row>
    <row r="875" spans="1:17" ht="15" customHeight="1">
      <c r="A875" s="1" t="s">
        <v>1441</v>
      </c>
      <c r="B875" s="3">
        <v>-0.58392513217943398</v>
      </c>
      <c r="C875" s="3">
        <v>-0.22786343163356601</v>
      </c>
      <c r="D875" s="3">
        <v>-0.167646550595589</v>
      </c>
      <c r="E875" s="3">
        <v>6.4785609875552805E-2</v>
      </c>
      <c r="F875" s="3">
        <v>0.31426795419275599</v>
      </c>
      <c r="G875" s="3">
        <v>0.232647976795056</v>
      </c>
      <c r="H875" s="3">
        <v>0.53795766351673202</v>
      </c>
      <c r="I875" s="3">
        <v>0.68838485185686704</v>
      </c>
      <c r="J875" s="3">
        <v>0.832873827079325</v>
      </c>
      <c r="K875" s="3">
        <v>1.3378201736045701</v>
      </c>
      <c r="L875" s="3">
        <v>1.50636680696419</v>
      </c>
      <c r="M875" s="1" t="s">
        <v>95</v>
      </c>
      <c r="N875" s="1" t="s">
        <v>96</v>
      </c>
      <c r="O875" s="1" t="s">
        <v>1442</v>
      </c>
      <c r="P875" t="str">
        <f t="shared" si="13"/>
        <v>UP</v>
      </c>
    </row>
    <row r="876" spans="1:17" ht="15" customHeight="1">
      <c r="A876" s="1" t="s">
        <v>1443</v>
      </c>
      <c r="B876" s="3">
        <v>-0.44249852662394001</v>
      </c>
      <c r="C876" s="3">
        <v>-1.58325981359248</v>
      </c>
      <c r="D876" s="3">
        <v>-1.1951245224440601</v>
      </c>
      <c r="E876" s="3">
        <v>-1.6678091809909601</v>
      </c>
      <c r="F876" s="3">
        <v>-1.8734881715186</v>
      </c>
      <c r="G876" s="3">
        <v>-0.73654748695698502</v>
      </c>
      <c r="H876" s="3">
        <v>-1.7108936490003399</v>
      </c>
      <c r="I876" s="3">
        <v>-1.0169835906665401</v>
      </c>
      <c r="J876" s="3">
        <v>-0.15279711760763001</v>
      </c>
      <c r="K876" s="3">
        <v>-1.1216722133269299</v>
      </c>
      <c r="L876" s="3">
        <v>-0.233019777261157</v>
      </c>
      <c r="M876" s="1" t="s">
        <v>1413</v>
      </c>
      <c r="N876" s="1" t="s">
        <v>1414</v>
      </c>
      <c r="O876" s="1" t="s">
        <v>1444</v>
      </c>
      <c r="P876" t="str">
        <f t="shared" si="13"/>
        <v>DOWN</v>
      </c>
    </row>
    <row r="877" spans="1:17" ht="15" customHeight="1">
      <c r="A877" s="1" t="s">
        <v>1445</v>
      </c>
      <c r="B877" s="3">
        <v>-0.669527392439625</v>
      </c>
      <c r="C877" s="3">
        <v>-0.46394122741560201</v>
      </c>
      <c r="D877" s="3">
        <v>-1.34739955440012</v>
      </c>
      <c r="E877" s="3">
        <v>-1.626314074805</v>
      </c>
      <c r="F877" s="3">
        <v>-2.1190586566012901</v>
      </c>
      <c r="G877" s="3">
        <v>-2.78350093667874</v>
      </c>
      <c r="H877" s="3">
        <v>-2.26001390509904</v>
      </c>
      <c r="I877" s="3">
        <v>-2.5348817643009598</v>
      </c>
      <c r="J877" s="3">
        <v>-3.2192077151551799</v>
      </c>
      <c r="K877" s="3">
        <v>-2.8167215395912302</v>
      </c>
      <c r="L877" s="3">
        <v>-2.3657644049882598</v>
      </c>
      <c r="M877" s="1" t="s">
        <v>38</v>
      </c>
      <c r="N877" s="1" t="s">
        <v>24</v>
      </c>
      <c r="O877" s="1" t="s">
        <v>44</v>
      </c>
      <c r="P877" t="str">
        <f t="shared" si="13"/>
        <v>DOWN</v>
      </c>
      <c r="Q877" s="14"/>
    </row>
    <row r="878" spans="1:17" ht="15" customHeight="1">
      <c r="A878" s="1" t="s">
        <v>1446</v>
      </c>
      <c r="B878" s="3">
        <v>0.30358513900325002</v>
      </c>
      <c r="C878" s="3">
        <v>0.51363486755236099</v>
      </c>
      <c r="D878" s="3">
        <v>0.150857708423867</v>
      </c>
      <c r="E878" s="3">
        <v>7.7136844382310596E-2</v>
      </c>
      <c r="F878" s="3">
        <v>7.1139661669747195E-2</v>
      </c>
      <c r="G878" s="3">
        <v>-0.51809420236656101</v>
      </c>
      <c r="H878" s="3">
        <v>-0.607245217095845</v>
      </c>
      <c r="I878" s="3">
        <v>-1.0470139425529601</v>
      </c>
      <c r="J878" s="3">
        <v>-1.51773699813077</v>
      </c>
      <c r="K878" s="3">
        <v>-1.4207981453677301</v>
      </c>
      <c r="L878" s="3">
        <v>-1.6516204025918999</v>
      </c>
      <c r="M878" s="1" t="s">
        <v>57</v>
      </c>
      <c r="N878" s="1" t="s">
        <v>58</v>
      </c>
      <c r="O878" s="1" t="s">
        <v>1447</v>
      </c>
      <c r="P878" t="str">
        <f t="shared" si="13"/>
        <v>UP</v>
      </c>
    </row>
    <row r="879" spans="1:17" ht="15" customHeight="1">
      <c r="A879" s="1" t="s">
        <v>1448</v>
      </c>
      <c r="B879" s="3">
        <v>-0.43237982726507701</v>
      </c>
      <c r="C879" s="3">
        <v>0.29711165595941802</v>
      </c>
      <c r="D879" s="3">
        <v>-0.18892150230279001</v>
      </c>
      <c r="E879" s="3">
        <v>0.128951086433924</v>
      </c>
      <c r="F879" s="3">
        <v>0.32500234431094799</v>
      </c>
      <c r="G879" s="3">
        <v>-1.1216079858191801</v>
      </c>
      <c r="H879" s="3">
        <v>3.82401353412773E-2</v>
      </c>
      <c r="I879" s="3">
        <v>-0.68471523611624796</v>
      </c>
      <c r="J879" s="3">
        <v>-1.6795134778006999</v>
      </c>
      <c r="K879" s="3">
        <v>-0.32415759521359699</v>
      </c>
      <c r="L879" s="3">
        <v>-1.4190944997375099</v>
      </c>
      <c r="M879" s="1" t="s">
        <v>119</v>
      </c>
      <c r="N879" s="1" t="s">
        <v>120</v>
      </c>
      <c r="O879" s="1" t="s">
        <v>242</v>
      </c>
      <c r="P879" t="str">
        <f t="shared" si="13"/>
        <v>UP</v>
      </c>
    </row>
    <row r="880" spans="1:17" ht="15" customHeight="1">
      <c r="A880" s="1" t="s">
        <v>1449</v>
      </c>
      <c r="B880" s="3">
        <v>-0.694870252090943</v>
      </c>
      <c r="C880" s="3">
        <v>-0.45333789804980501</v>
      </c>
      <c r="D880" s="3">
        <v>-0.35806226411130299</v>
      </c>
      <c r="E880" s="3">
        <v>-0.43478406345084403</v>
      </c>
      <c r="F880" s="3">
        <v>-0.14114164149509401</v>
      </c>
      <c r="G880" s="3">
        <v>-0.93915246142301301</v>
      </c>
      <c r="H880" s="3">
        <v>-0.28423330562281601</v>
      </c>
      <c r="I880" s="3">
        <v>-0.74160778486274903</v>
      </c>
      <c r="J880" s="3">
        <v>-1.0567218350830501</v>
      </c>
      <c r="K880" s="3">
        <v>-0.881735267465803</v>
      </c>
      <c r="L880" s="3">
        <v>-1.8813889635713099</v>
      </c>
      <c r="M880" s="1" t="s">
        <v>119</v>
      </c>
      <c r="N880" s="1" t="s">
        <v>120</v>
      </c>
      <c r="O880" s="1" t="s">
        <v>245</v>
      </c>
      <c r="P880" t="str">
        <f t="shared" si="13"/>
        <v>DOWN</v>
      </c>
    </row>
    <row r="881" spans="1:17" ht="15" customHeight="1">
      <c r="A881" s="1" t="s">
        <v>1450</v>
      </c>
      <c r="B881" s="3">
        <v>-0.34690675458489201</v>
      </c>
      <c r="C881" s="3">
        <v>0.38179948111052597</v>
      </c>
      <c r="D881" s="3">
        <v>0.70333326962565501</v>
      </c>
      <c r="E881" s="3">
        <v>-7.6838521737820104E-2</v>
      </c>
      <c r="F881" s="3">
        <v>0.66066739000084895</v>
      </c>
      <c r="G881" s="3">
        <v>-0.41094968037518398</v>
      </c>
      <c r="H881" s="3">
        <v>0.239168060870004</v>
      </c>
      <c r="I881" s="3">
        <v>-0.42702287267827799</v>
      </c>
      <c r="J881" s="3">
        <v>-1.43700803665053</v>
      </c>
      <c r="K881" s="3">
        <v>-0.22352475003449701</v>
      </c>
      <c r="L881" s="3">
        <v>-2.1398605837974398</v>
      </c>
      <c r="M881" s="1" t="s">
        <v>119</v>
      </c>
      <c r="N881" s="1" t="s">
        <v>120</v>
      </c>
      <c r="O881" s="1"/>
      <c r="P881" t="str">
        <f t="shared" si="13"/>
        <v>UP</v>
      </c>
    </row>
    <row r="882" spans="1:17" ht="15" customHeight="1">
      <c r="A882" s="1" t="s">
        <v>1451</v>
      </c>
      <c r="B882" s="3">
        <v>0.64772708859870798</v>
      </c>
      <c r="C882" s="3">
        <v>0.76970673369309905</v>
      </c>
      <c r="D882" s="3">
        <v>1.3161547662456601</v>
      </c>
      <c r="E882" s="3">
        <v>1.5383505150755701</v>
      </c>
      <c r="F882" s="3">
        <v>1.57289062472097</v>
      </c>
      <c r="G882" s="3">
        <v>2.1992380615326801</v>
      </c>
      <c r="H882" s="3">
        <v>2.0793659105571001</v>
      </c>
      <c r="I882" s="3">
        <v>2.57193394211395</v>
      </c>
      <c r="J882" s="3">
        <v>2.6088744080508999</v>
      </c>
      <c r="K882" s="3">
        <v>2.4423479217230302</v>
      </c>
      <c r="L882" s="3">
        <v>2.5562341159223001</v>
      </c>
      <c r="M882" s="1" t="s">
        <v>38</v>
      </c>
      <c r="N882" s="1" t="s">
        <v>24</v>
      </c>
      <c r="O882" s="1" t="s">
        <v>1452</v>
      </c>
      <c r="P882" t="str">
        <f t="shared" si="13"/>
        <v>UP</v>
      </c>
    </row>
    <row r="883" spans="1:17" ht="15" customHeight="1">
      <c r="A883" s="1" t="s">
        <v>1453</v>
      </c>
      <c r="B883" s="3">
        <v>-0.66485157722370603</v>
      </c>
      <c r="C883" s="3">
        <v>-0.24349074889654601</v>
      </c>
      <c r="D883" s="3">
        <v>-0.78004856774094</v>
      </c>
      <c r="E883" s="3">
        <v>-0.54708751259409805</v>
      </c>
      <c r="F883" s="3">
        <v>-0.35391020062178802</v>
      </c>
      <c r="G883" s="3">
        <v>-1.6680107383991301</v>
      </c>
      <c r="H883" s="3">
        <v>-0.86447837244145098</v>
      </c>
      <c r="I883" s="3">
        <v>-0.79426805959828695</v>
      </c>
      <c r="J883" s="3">
        <v>-1.95739408391679</v>
      </c>
      <c r="K883" s="3">
        <v>-0.80885984103639896</v>
      </c>
      <c r="L883" s="3">
        <v>-1.4717378977714599</v>
      </c>
      <c r="M883" s="1" t="s">
        <v>29</v>
      </c>
      <c r="N883" s="1"/>
      <c r="O883" s="1"/>
      <c r="P883" t="str">
        <f t="shared" si="13"/>
        <v>DOWN</v>
      </c>
    </row>
    <row r="884" spans="1:17" ht="15" customHeight="1">
      <c r="A884" s="1" t="s">
        <v>1454</v>
      </c>
      <c r="B884" s="3">
        <v>-0.299168067946877</v>
      </c>
      <c r="C884" s="3">
        <v>0.33730486513720498</v>
      </c>
      <c r="D884" s="3">
        <v>-0.580892596765055</v>
      </c>
      <c r="E884" s="3">
        <v>-0.27143952521217302</v>
      </c>
      <c r="F884" s="3">
        <v>-0.43732946307329301</v>
      </c>
      <c r="G884" s="3">
        <v>-1.9029185142593701</v>
      </c>
      <c r="H884" s="3">
        <v>-1.0753902715305801</v>
      </c>
      <c r="I884" s="3">
        <v>-1.66734287574859</v>
      </c>
      <c r="J884" s="3">
        <v>-2.7188840550515398</v>
      </c>
      <c r="K884" s="3">
        <v>-1.50988846722293</v>
      </c>
      <c r="L884" s="3">
        <v>-3.8033345447520701</v>
      </c>
      <c r="M884" s="1" t="s">
        <v>119</v>
      </c>
      <c r="N884" s="1" t="s">
        <v>120</v>
      </c>
      <c r="O884" s="1"/>
      <c r="P884" t="str">
        <f t="shared" si="13"/>
        <v>UP</v>
      </c>
    </row>
    <row r="885" spans="1:17" ht="15" customHeight="1">
      <c r="A885" s="1" t="s">
        <v>1455</v>
      </c>
      <c r="B885" s="3">
        <v>1.3682233145142899</v>
      </c>
      <c r="C885" s="3">
        <v>0.61476059179405795</v>
      </c>
      <c r="D885" s="3">
        <v>1.1556725909669501</v>
      </c>
      <c r="E885" s="3">
        <v>0.71385057798565099</v>
      </c>
      <c r="F885" s="3">
        <v>0.55360871861660899</v>
      </c>
      <c r="G885" s="3">
        <v>1.76352652886881</v>
      </c>
      <c r="H885" s="3">
        <v>0.522212983580296</v>
      </c>
      <c r="I885" s="3">
        <v>1.2687039717040101</v>
      </c>
      <c r="J885" s="3">
        <v>1.46022985240351</v>
      </c>
      <c r="K885" s="3">
        <v>-0.32798633191641802</v>
      </c>
      <c r="L885" s="3">
        <v>0.48354228263580001</v>
      </c>
      <c r="M885" s="1" t="s">
        <v>29</v>
      </c>
      <c r="N885" s="1"/>
      <c r="O885" s="1"/>
      <c r="P885" t="str">
        <f t="shared" si="13"/>
        <v>UP</v>
      </c>
    </row>
    <row r="886" spans="1:17" ht="15" customHeight="1">
      <c r="A886" s="1" t="s">
        <v>1456</v>
      </c>
      <c r="B886" s="3">
        <v>0.66702764925469304</v>
      </c>
      <c r="C886" s="3">
        <v>0.19835206249884699</v>
      </c>
      <c r="D886" s="3">
        <v>0.18931733111280399</v>
      </c>
      <c r="E886" s="3">
        <v>-0.134273067221753</v>
      </c>
      <c r="F886" s="3">
        <v>-0.38462669592913601</v>
      </c>
      <c r="G886" s="3">
        <v>0.17872988991932701</v>
      </c>
      <c r="H886" s="3">
        <v>-0.29010368923456897</v>
      </c>
      <c r="I886" s="3">
        <v>-0.22896175756512299</v>
      </c>
      <c r="J886" s="3">
        <v>-0.30704141331627399</v>
      </c>
      <c r="K886" s="3">
        <v>-1.55401536142623</v>
      </c>
      <c r="L886" s="3">
        <v>-1.1862506296730499</v>
      </c>
      <c r="M886" s="1" t="s">
        <v>108</v>
      </c>
      <c r="N886" s="1" t="s">
        <v>109</v>
      </c>
      <c r="O886" s="1" t="s">
        <v>405</v>
      </c>
      <c r="P886" t="str">
        <f t="shared" si="13"/>
        <v>UP</v>
      </c>
    </row>
    <row r="887" spans="1:17" ht="15" customHeight="1">
      <c r="A887" s="1" t="s">
        <v>1457</v>
      </c>
      <c r="B887" s="3">
        <v>0.57607659024427005</v>
      </c>
      <c r="C887" s="3">
        <v>0.61600937693693703</v>
      </c>
      <c r="D887" s="3">
        <v>0.45558817175023603</v>
      </c>
      <c r="E887" s="3">
        <v>0.372099858166268</v>
      </c>
      <c r="F887" s="3">
        <v>0.30373112870220897</v>
      </c>
      <c r="G887" s="3">
        <v>-0.21794146495956901</v>
      </c>
      <c r="H887" s="3">
        <v>-0.50151258064184001</v>
      </c>
      <c r="I887" s="3">
        <v>-0.87445189454083205</v>
      </c>
      <c r="J887" s="3">
        <v>-1.2700687537947899</v>
      </c>
      <c r="K887" s="3">
        <v>-1.1451015263547899</v>
      </c>
      <c r="L887" s="3">
        <v>-1.62359254839976</v>
      </c>
      <c r="M887" s="1" t="s">
        <v>119</v>
      </c>
      <c r="N887" s="1" t="s">
        <v>120</v>
      </c>
      <c r="O887" s="1" t="s">
        <v>1458</v>
      </c>
      <c r="P887" t="str">
        <f t="shared" si="13"/>
        <v>UP</v>
      </c>
    </row>
    <row r="888" spans="1:17" ht="15" customHeight="1">
      <c r="A888" s="1" t="s">
        <v>1459</v>
      </c>
      <c r="B888" s="3">
        <v>-0.34039106204941699</v>
      </c>
      <c r="C888" s="3">
        <v>-7.2685051496595293E-2</v>
      </c>
      <c r="D888" s="3">
        <v>-0.85226492092713801</v>
      </c>
      <c r="E888" s="3">
        <v>-0.87930562393942902</v>
      </c>
      <c r="F888" s="3">
        <v>-1.08520808668837</v>
      </c>
      <c r="G888" s="3">
        <v>-2.7457083987684299</v>
      </c>
      <c r="H888" s="3">
        <v>-1.5765628637422799</v>
      </c>
      <c r="I888" s="3">
        <v>-2.50731447653656</v>
      </c>
      <c r="J888" s="3">
        <v>-3.1590062529635401</v>
      </c>
      <c r="K888" s="3">
        <v>-2.07545600620149</v>
      </c>
      <c r="L888" s="3">
        <v>-3.0714958531173</v>
      </c>
      <c r="M888" s="1" t="s">
        <v>38</v>
      </c>
      <c r="N888" s="1" t="s">
        <v>24</v>
      </c>
      <c r="O888" s="1" t="s">
        <v>1460</v>
      </c>
      <c r="P888" t="str">
        <f t="shared" si="13"/>
        <v>DOWN</v>
      </c>
    </row>
    <row r="889" spans="1:17" ht="15" customHeight="1">
      <c r="A889" s="1" t="s">
        <v>1461</v>
      </c>
      <c r="B889" s="3">
        <v>0.66608608814334003</v>
      </c>
      <c r="C889" s="3">
        <v>1.6261547063811399</v>
      </c>
      <c r="D889" s="3">
        <v>1.58122998536001</v>
      </c>
      <c r="E889" s="3">
        <v>1.7301374165091701</v>
      </c>
      <c r="F889" s="3">
        <v>2.0959420864862399</v>
      </c>
      <c r="G889" s="3">
        <v>1.60261938253792</v>
      </c>
      <c r="H889" s="3">
        <v>2.5374247622583899</v>
      </c>
      <c r="I889" s="3">
        <v>2.6976576020648699</v>
      </c>
      <c r="J889" s="3">
        <v>2.3754045978752201</v>
      </c>
      <c r="K889" s="3">
        <v>2.3694336896361099</v>
      </c>
      <c r="L889" s="3">
        <v>1.86435265944694</v>
      </c>
      <c r="M889" s="1" t="s">
        <v>132</v>
      </c>
      <c r="N889" s="1" t="s">
        <v>133</v>
      </c>
      <c r="O889" s="1" t="s">
        <v>1462</v>
      </c>
      <c r="P889" t="str">
        <f t="shared" si="13"/>
        <v>UP</v>
      </c>
    </row>
    <row r="890" spans="1:17" ht="15" customHeight="1">
      <c r="A890" s="1" t="s">
        <v>1463</v>
      </c>
      <c r="B890" s="3">
        <v>1.23668443170005</v>
      </c>
      <c r="C890" s="3">
        <v>1.38648757631525</v>
      </c>
      <c r="D890" s="3">
        <v>1.8636279383485399</v>
      </c>
      <c r="E890" s="3">
        <v>1.6559070668904501</v>
      </c>
      <c r="F890" s="3">
        <v>1.5712896426912799</v>
      </c>
      <c r="G890" s="3">
        <v>2.60567442579713</v>
      </c>
      <c r="H890" s="3">
        <v>2.0113548883461099</v>
      </c>
      <c r="I890" s="3">
        <v>2.8373394308992501</v>
      </c>
      <c r="J890" s="3">
        <v>3.2427892720484399</v>
      </c>
      <c r="K890" s="3">
        <v>1.47602279534637</v>
      </c>
      <c r="L890" s="3">
        <v>2.5659563324346299</v>
      </c>
      <c r="M890" s="1" t="s">
        <v>29</v>
      </c>
      <c r="N890" s="1"/>
      <c r="O890" s="1"/>
      <c r="P890" t="str">
        <f t="shared" si="13"/>
        <v>UP</v>
      </c>
      <c r="Q890" s="1"/>
    </row>
    <row r="891" spans="1:17" ht="15" customHeight="1">
      <c r="A891" s="1" t="s">
        <v>1464</v>
      </c>
      <c r="B891" s="3">
        <v>-0.30934753094915202</v>
      </c>
      <c r="C891" s="3">
        <v>-0.55414053066630797</v>
      </c>
      <c r="D891" s="3">
        <v>-0.36685415455503601</v>
      </c>
      <c r="E891" s="3">
        <v>-0.26928596056781701</v>
      </c>
      <c r="F891" s="3">
        <v>-6.0527925545978897E-2</v>
      </c>
      <c r="G891" s="3">
        <v>0.65618271362343905</v>
      </c>
      <c r="H891" s="3">
        <v>0.69814847762368104</v>
      </c>
      <c r="I891" s="3">
        <v>1.2012207191577799</v>
      </c>
      <c r="J891" s="3">
        <v>1.9733382723783299</v>
      </c>
      <c r="K891" s="3">
        <v>1.56879618489232</v>
      </c>
      <c r="L891" s="3">
        <v>2.2265256642306399</v>
      </c>
      <c r="M891" s="1" t="s">
        <v>38</v>
      </c>
      <c r="N891" s="1" t="s">
        <v>24</v>
      </c>
      <c r="O891" s="1" t="s">
        <v>1465</v>
      </c>
      <c r="P891" t="str">
        <f t="shared" si="13"/>
        <v>UP</v>
      </c>
    </row>
    <row r="892" spans="1:17" ht="15" customHeight="1">
      <c r="A892" s="1" t="s">
        <v>1466</v>
      </c>
      <c r="B892" s="3">
        <v>-0.93102900045196002</v>
      </c>
      <c r="C892" s="3">
        <v>0.55479715546685904</v>
      </c>
      <c r="D892" s="3">
        <v>-9.10149458976931E-2</v>
      </c>
      <c r="E892" s="3">
        <v>0.14789869112387299</v>
      </c>
      <c r="F892" s="3">
        <v>0.87981448012612495</v>
      </c>
      <c r="G892" s="3">
        <v>-0.38854513465227403</v>
      </c>
      <c r="H892" s="3">
        <v>1.0798322310508699</v>
      </c>
      <c r="I892" s="3">
        <v>1.06668964066636</v>
      </c>
      <c r="J892" s="3">
        <v>0.91847968164080696</v>
      </c>
      <c r="K892" s="3">
        <v>2.0927791330758598</v>
      </c>
      <c r="L892" s="3">
        <v>1.48741972114752</v>
      </c>
      <c r="M892" s="1" t="s">
        <v>38</v>
      </c>
      <c r="N892" s="1" t="s">
        <v>24</v>
      </c>
      <c r="O892" s="1" t="s">
        <v>1467</v>
      </c>
      <c r="P892" t="str">
        <f t="shared" si="13"/>
        <v>UP</v>
      </c>
    </row>
    <row r="893" spans="1:17" ht="15" customHeight="1">
      <c r="A893" s="1" t="s">
        <v>1468</v>
      </c>
      <c r="B893" s="3">
        <v>-0.54551720622958799</v>
      </c>
      <c r="C893" s="3">
        <v>-0.22004571333714401</v>
      </c>
      <c r="D893" s="3">
        <v>-0.60042387156641897</v>
      </c>
      <c r="E893" s="3">
        <v>-0.38091158285386101</v>
      </c>
      <c r="F893" s="3">
        <v>-0.10566789348377401</v>
      </c>
      <c r="G893" s="3">
        <v>-1.04722164203338</v>
      </c>
      <c r="H893" s="3">
        <v>-0.212095043212155</v>
      </c>
      <c r="I893" s="3">
        <v>-0.67271208116250503</v>
      </c>
      <c r="J893" s="3">
        <v>-1.6393939320795501</v>
      </c>
      <c r="K893" s="3">
        <v>-0.86561342465347901</v>
      </c>
      <c r="L893" s="3">
        <v>-1.73946036450659</v>
      </c>
      <c r="M893" s="1" t="s">
        <v>63</v>
      </c>
      <c r="N893" s="1" t="s">
        <v>64</v>
      </c>
      <c r="O893" s="1" t="s">
        <v>1469</v>
      </c>
      <c r="P893" t="str">
        <f t="shared" si="13"/>
        <v>DOWN</v>
      </c>
    </row>
    <row r="894" spans="1:17" ht="15" customHeight="1">
      <c r="A894" s="1" t="s">
        <v>1470</v>
      </c>
      <c r="B894" s="3">
        <v>-0.22107738837528301</v>
      </c>
      <c r="C894" s="3">
        <v>-0.28021051761815102</v>
      </c>
      <c r="D894" s="3">
        <v>-0.30555389180724002</v>
      </c>
      <c r="E894" s="3">
        <v>-0.34751394896215998</v>
      </c>
      <c r="F894" s="3">
        <v>-0.181006402810483</v>
      </c>
      <c r="G894" s="3">
        <v>-0.35514075685475199</v>
      </c>
      <c r="H894" s="3">
        <v>-0.170959839800815</v>
      </c>
      <c r="I894" s="3">
        <v>-0.59215893164809696</v>
      </c>
      <c r="J894" s="3">
        <v>-1.0217836429092799</v>
      </c>
      <c r="K894" s="3">
        <v>-1.07420525963475</v>
      </c>
      <c r="L894" s="3">
        <v>-1.98041194904454</v>
      </c>
      <c r="M894" s="1" t="s">
        <v>38</v>
      </c>
      <c r="N894" s="1" t="s">
        <v>24</v>
      </c>
      <c r="O894" s="1" t="s">
        <v>1471</v>
      </c>
      <c r="P894" t="str">
        <f t="shared" si="13"/>
        <v>DOWN</v>
      </c>
    </row>
    <row r="895" spans="1:17" ht="15" customHeight="1">
      <c r="A895" s="1" t="s">
        <v>1472</v>
      </c>
      <c r="B895" s="3">
        <v>0.25387785220293402</v>
      </c>
      <c r="C895" s="3">
        <v>-0.44299663431868302</v>
      </c>
      <c r="D895" s="3">
        <v>-0.557697941384106</v>
      </c>
      <c r="E895" s="3">
        <v>-0.55954997200615098</v>
      </c>
      <c r="F895" s="3">
        <v>-0.90452276715862401</v>
      </c>
      <c r="G895" s="3">
        <v>-1.15400449380897</v>
      </c>
      <c r="H895" s="3">
        <v>-1.17939739019207</v>
      </c>
      <c r="I895" s="3">
        <v>-1.89074475409277</v>
      </c>
      <c r="J895" s="3">
        <v>-2.27115160829337</v>
      </c>
      <c r="K895" s="3">
        <v>-2.32017724537</v>
      </c>
      <c r="L895" s="3">
        <v>-3.3737141977240199</v>
      </c>
      <c r="M895" s="1" t="s">
        <v>38</v>
      </c>
      <c r="N895" s="1" t="s">
        <v>24</v>
      </c>
      <c r="O895" s="1" t="s">
        <v>219</v>
      </c>
      <c r="P895" t="str">
        <f t="shared" si="13"/>
        <v>UP</v>
      </c>
    </row>
    <row r="896" spans="1:17" ht="15" customHeight="1">
      <c r="A896" s="1" t="s">
        <v>1473</v>
      </c>
      <c r="B896" s="3">
        <v>0.26920105523774901</v>
      </c>
      <c r="C896" s="3">
        <v>0.66992783862276895</v>
      </c>
      <c r="D896" s="3">
        <v>0.47287001211151303</v>
      </c>
      <c r="E896" s="3">
        <v>0.26026960587328701</v>
      </c>
      <c r="F896" s="3">
        <v>6.7224823762743302E-2</v>
      </c>
      <c r="G896" s="3">
        <v>-0.51616295726335903</v>
      </c>
      <c r="H896" s="3">
        <v>-0.68449674312868702</v>
      </c>
      <c r="I896" s="3">
        <v>-1.34550477273224</v>
      </c>
      <c r="J896" s="3">
        <v>-1.73862012269438</v>
      </c>
      <c r="K896" s="3">
        <v>-1.69153337842103</v>
      </c>
      <c r="L896" s="3">
        <v>-2.7612704192636799</v>
      </c>
      <c r="M896" s="1" t="s">
        <v>38</v>
      </c>
      <c r="N896" s="1" t="s">
        <v>24</v>
      </c>
      <c r="O896" s="1" t="s">
        <v>44</v>
      </c>
      <c r="P896" t="str">
        <f t="shared" si="13"/>
        <v>UP</v>
      </c>
    </row>
    <row r="897" spans="1:17" ht="15" customHeight="1">
      <c r="A897" s="1" t="s">
        <v>1474</v>
      </c>
      <c r="B897" s="3">
        <v>0.32822086615683099</v>
      </c>
      <c r="C897" s="3">
        <v>5.8306949242068598E-2</v>
      </c>
      <c r="D897" s="3">
        <v>9.66805303548538E-2</v>
      </c>
      <c r="E897" s="3">
        <v>-0.19528078227536</v>
      </c>
      <c r="F897" s="3">
        <v>-0.73209990695397398</v>
      </c>
      <c r="G897" s="3">
        <v>-0.91578475263096504</v>
      </c>
      <c r="H897" s="3">
        <v>-1.4388424637021899</v>
      </c>
      <c r="I897" s="3">
        <v>-1.8149609942335601</v>
      </c>
      <c r="J897" s="3">
        <v>-2.34547923920154</v>
      </c>
      <c r="K897" s="3">
        <v>-2.8032673474170302</v>
      </c>
      <c r="L897" s="3">
        <v>-3.1319936971905702</v>
      </c>
      <c r="M897" s="1" t="s">
        <v>19</v>
      </c>
      <c r="N897" s="1" t="s">
        <v>20</v>
      </c>
      <c r="O897" s="1" t="s">
        <v>1475</v>
      </c>
      <c r="P897" t="str">
        <f t="shared" si="13"/>
        <v>UP</v>
      </c>
    </row>
    <row r="898" spans="1:17" ht="15" customHeight="1">
      <c r="A898" s="1" t="s">
        <v>1476</v>
      </c>
      <c r="B898" s="3">
        <v>-0.52498407456542995</v>
      </c>
      <c r="C898" s="3">
        <v>-0.92949010618012695</v>
      </c>
      <c r="D898" s="3">
        <v>-0.98636934507032403</v>
      </c>
      <c r="E898" s="3">
        <v>-1.24387022093676</v>
      </c>
      <c r="F898" s="3">
        <v>-1.2695740292458799</v>
      </c>
      <c r="G898" s="3">
        <v>-1.3985880493204299</v>
      </c>
      <c r="H898" s="3">
        <v>-1.69825923619742</v>
      </c>
      <c r="I898" s="3">
        <v>-1.8375339100739001</v>
      </c>
      <c r="J898" s="3">
        <v>-2.1132821916097302</v>
      </c>
      <c r="K898" s="3">
        <v>-2.6591324926822302</v>
      </c>
      <c r="L898" s="3">
        <v>-3.0534054266960799</v>
      </c>
      <c r="M898" s="1" t="s">
        <v>29</v>
      </c>
      <c r="N898" s="1"/>
      <c r="O898" s="1"/>
      <c r="P898" t="str">
        <f t="shared" ref="P898:P961" si="14">IF((OR(D898&gt;=$Q$3,C898&gt;=$Q$3,E898&gt;=$Q$3,F898&gt;=$Q$3,G898&gt;=$Q$3,H898&gt;=$Q$3,I898&gt;=$Q$3,J898&gt;=$Q$3,K898&gt;=$Q$3,L898&gt;=$Q$3,B898&gt;=$Q$3)),"UP","DOWN")</f>
        <v>DOWN</v>
      </c>
    </row>
    <row r="899" spans="1:17" ht="15" customHeight="1">
      <c r="A899" s="1" t="s">
        <v>1477</v>
      </c>
      <c r="B899" s="3">
        <v>0.32632408466216001</v>
      </c>
      <c r="C899" s="3">
        <v>-0.34182505669020202</v>
      </c>
      <c r="D899" s="3">
        <v>-0.55657767727301499</v>
      </c>
      <c r="E899" s="3">
        <v>-0.27673337735873399</v>
      </c>
      <c r="F899" s="3">
        <v>-6.4390899480031599E-2</v>
      </c>
      <c r="G899" s="3">
        <v>-0.347164166133345</v>
      </c>
      <c r="H899" s="3">
        <v>-9.9003529054995695E-2</v>
      </c>
      <c r="I899" s="3">
        <v>-0.22371824381804301</v>
      </c>
      <c r="J899" s="3">
        <v>-0.33115094847023901</v>
      </c>
      <c r="K899" s="3">
        <v>-0.79672939149523203</v>
      </c>
      <c r="L899" s="3">
        <v>-1.5916541003389599</v>
      </c>
      <c r="M899" s="1" t="s">
        <v>315</v>
      </c>
      <c r="N899" s="1" t="s">
        <v>316</v>
      </c>
      <c r="O899" s="1" t="s">
        <v>617</v>
      </c>
      <c r="P899" t="str">
        <f t="shared" si="14"/>
        <v>UP</v>
      </c>
    </row>
    <row r="900" spans="1:17" ht="15" customHeight="1">
      <c r="A900" s="11" t="s">
        <v>1478</v>
      </c>
      <c r="B900" s="3">
        <v>-0.49217131367648997</v>
      </c>
      <c r="C900" s="3">
        <v>-0.58025361517551299</v>
      </c>
      <c r="D900" s="3">
        <v>-0.59968977823173197</v>
      </c>
      <c r="E900" s="3">
        <v>-0.96820076648077802</v>
      </c>
      <c r="F900" s="3">
        <v>-1.0255133503948</v>
      </c>
      <c r="G900" s="3">
        <v>-0.81058117474921798</v>
      </c>
      <c r="H900" s="3">
        <v>-1.17479147287853</v>
      </c>
      <c r="I900" s="3">
        <v>-1.3146012236239</v>
      </c>
      <c r="J900" s="3">
        <v>-1.2496682517658899</v>
      </c>
      <c r="K900" s="3">
        <v>-2.0630473873489801</v>
      </c>
      <c r="L900" s="3">
        <v>-2.27137191042894</v>
      </c>
      <c r="M900" s="1" t="s">
        <v>119</v>
      </c>
      <c r="N900" s="1" t="s">
        <v>120</v>
      </c>
      <c r="O900" s="1" t="s">
        <v>1479</v>
      </c>
      <c r="P900" t="str">
        <f t="shared" si="14"/>
        <v>DOWN</v>
      </c>
    </row>
    <row r="901" spans="1:17" ht="15" customHeight="1">
      <c r="A901" s="1" t="s">
        <v>1480</v>
      </c>
      <c r="B901" s="3">
        <v>-5.2148032497358098E-3</v>
      </c>
      <c r="C901" s="3">
        <v>0.89176252836141301</v>
      </c>
      <c r="D901" s="3">
        <v>4.6937689897710903E-2</v>
      </c>
      <c r="E901" s="3">
        <v>-9.52914082425141E-2</v>
      </c>
      <c r="F901" s="3">
        <v>0.14170537303448399</v>
      </c>
      <c r="G901" s="3">
        <v>-0.175633325842322</v>
      </c>
      <c r="H901" s="3">
        <v>5.2397577065054803E-2</v>
      </c>
      <c r="I901" s="3">
        <v>-0.43501775712696999</v>
      </c>
      <c r="J901" s="3">
        <v>-2.2014047594848201</v>
      </c>
      <c r="K901" s="3">
        <v>-0.14515465106514999</v>
      </c>
      <c r="L901" s="3">
        <v>-1.6940001510645999</v>
      </c>
      <c r="M901" s="1" t="s">
        <v>38</v>
      </c>
      <c r="N901" s="1" t="s">
        <v>24</v>
      </c>
      <c r="O901" s="1" t="s">
        <v>1481</v>
      </c>
      <c r="P901" t="str">
        <f t="shared" si="14"/>
        <v>UP</v>
      </c>
    </row>
    <row r="902" spans="1:17" ht="15" customHeight="1">
      <c r="A902" s="1" t="s">
        <v>1482</v>
      </c>
      <c r="B902" s="3">
        <v>-1.39963930794011E-2</v>
      </c>
      <c r="C902" s="3">
        <v>-0.120839122185249</v>
      </c>
      <c r="D902" s="3">
        <v>-0.3297338187021</v>
      </c>
      <c r="E902" s="3">
        <v>-0.42191048649347701</v>
      </c>
      <c r="F902" s="3">
        <v>-0.73238899695642101</v>
      </c>
      <c r="G902" s="3">
        <v>-1.1006732495312599</v>
      </c>
      <c r="H902" s="3">
        <v>-1.10980780412763</v>
      </c>
      <c r="I902" s="3">
        <v>-1.4750468034986199</v>
      </c>
      <c r="J902" s="3">
        <v>-1.9297087394461201</v>
      </c>
      <c r="K902" s="3">
        <v>-1.8763443707104399</v>
      </c>
      <c r="L902" s="3">
        <v>-2.1009606168850099</v>
      </c>
      <c r="M902" s="1" t="s">
        <v>108</v>
      </c>
      <c r="N902" s="1" t="s">
        <v>109</v>
      </c>
      <c r="O902" s="1" t="s">
        <v>1483</v>
      </c>
      <c r="P902" t="str">
        <f t="shared" si="14"/>
        <v>DOWN</v>
      </c>
    </row>
    <row r="903" spans="1:17" ht="15" customHeight="1">
      <c r="A903" s="1" t="s">
        <v>1484</v>
      </c>
      <c r="B903" s="3">
        <v>-6.9335034906640697E-2</v>
      </c>
      <c r="C903" s="3">
        <v>-0.50790213515762705</v>
      </c>
      <c r="D903" s="3">
        <v>-0.68821967194329803</v>
      </c>
      <c r="E903" s="3">
        <v>-0.80472352679382897</v>
      </c>
      <c r="F903" s="3">
        <v>-0.47522667642044703</v>
      </c>
      <c r="G903" s="3">
        <v>-0.40439981478956</v>
      </c>
      <c r="H903" s="3">
        <v>-0.730088415180973</v>
      </c>
      <c r="I903" s="3">
        <v>-0.99195701464285901</v>
      </c>
      <c r="J903" s="3">
        <v>-1.49118244056034</v>
      </c>
      <c r="K903" s="3">
        <v>-1.43501659101431</v>
      </c>
      <c r="L903" s="3">
        <v>-2.2439775267385</v>
      </c>
      <c r="M903" s="1" t="s">
        <v>38</v>
      </c>
      <c r="N903" s="1" t="s">
        <v>24</v>
      </c>
      <c r="O903" s="1" t="s">
        <v>1485</v>
      </c>
      <c r="P903" t="str">
        <f t="shared" si="14"/>
        <v>DOWN</v>
      </c>
    </row>
    <row r="904" spans="1:17" ht="15" customHeight="1">
      <c r="A904" s="1" t="s">
        <v>1486</v>
      </c>
      <c r="B904" s="3">
        <v>-1.5725381491293301E-2</v>
      </c>
      <c r="C904" s="3">
        <v>-0.390357117634827</v>
      </c>
      <c r="D904" s="3">
        <v>0.46423996010486801</v>
      </c>
      <c r="E904" s="3">
        <v>0.40152743797762602</v>
      </c>
      <c r="F904" s="3">
        <v>0.44610975589921098</v>
      </c>
      <c r="G904" s="3">
        <v>2.0307950198565501</v>
      </c>
      <c r="H904" s="3">
        <v>1.23735354951007</v>
      </c>
      <c r="I904" s="3">
        <v>2.4537474328253599</v>
      </c>
      <c r="J904" s="3">
        <v>3.77610512749099</v>
      </c>
      <c r="K904" s="3">
        <v>2.4871733905550699</v>
      </c>
      <c r="L904" s="3">
        <v>3.5077768919919499</v>
      </c>
      <c r="M904" s="1" t="s">
        <v>38</v>
      </c>
      <c r="N904" s="1" t="s">
        <v>24</v>
      </c>
      <c r="O904" s="1" t="s">
        <v>1487</v>
      </c>
      <c r="P904" t="str">
        <f t="shared" si="14"/>
        <v>UP</v>
      </c>
    </row>
    <row r="905" spans="1:17" ht="15" customHeight="1">
      <c r="A905" s="1" t="s">
        <v>1488</v>
      </c>
      <c r="B905" s="3">
        <v>0.72848837207545702</v>
      </c>
      <c r="C905" s="3">
        <v>0.41972426210977098</v>
      </c>
      <c r="D905" s="3">
        <v>0.87643863751203999</v>
      </c>
      <c r="E905" s="3">
        <v>0.92784647004091403</v>
      </c>
      <c r="F905" s="3">
        <v>0.887199790535531</v>
      </c>
      <c r="G905" s="3">
        <v>1.9876811235109799</v>
      </c>
      <c r="H905" s="3">
        <v>1.48663567554013</v>
      </c>
      <c r="I905" s="3">
        <v>1.92130042391915</v>
      </c>
      <c r="J905" s="3">
        <v>2.3630604783904801</v>
      </c>
      <c r="K905" s="3">
        <v>1.7323310585581899</v>
      </c>
      <c r="L905" s="3">
        <v>2.3721976468732202</v>
      </c>
      <c r="M905" s="1" t="s">
        <v>203</v>
      </c>
      <c r="N905" s="1" t="s">
        <v>204</v>
      </c>
      <c r="O905" s="1" t="s">
        <v>1489</v>
      </c>
      <c r="P905" t="str">
        <f t="shared" si="14"/>
        <v>UP</v>
      </c>
    </row>
    <row r="906" spans="1:17" ht="15" customHeight="1">
      <c r="A906" s="1" t="s">
        <v>1490</v>
      </c>
      <c r="B906" s="3">
        <v>0.27298056232700302</v>
      </c>
      <c r="C906" s="3">
        <v>0.40656717765545303</v>
      </c>
      <c r="D906" s="3">
        <v>0.67306211066740296</v>
      </c>
      <c r="E906" s="3">
        <v>0.79295876976422197</v>
      </c>
      <c r="F906" s="3">
        <v>0.96955194195715699</v>
      </c>
      <c r="G906" s="3">
        <v>1.33305628994815</v>
      </c>
      <c r="H906" s="3">
        <v>1.5966764757457901</v>
      </c>
      <c r="I906" s="3">
        <v>1.64163376454451</v>
      </c>
      <c r="J906" s="3">
        <v>1.86844694758508</v>
      </c>
      <c r="K906" s="3">
        <v>2.03973863970015</v>
      </c>
      <c r="L906" s="3">
        <v>2.3726736362867702</v>
      </c>
      <c r="M906" s="1" t="s">
        <v>108</v>
      </c>
      <c r="N906" s="1" t="s">
        <v>109</v>
      </c>
      <c r="O906" s="1" t="s">
        <v>1491</v>
      </c>
      <c r="P906" t="str">
        <f t="shared" si="14"/>
        <v>UP</v>
      </c>
    </row>
    <row r="907" spans="1:17" ht="15" customHeight="1">
      <c r="A907" s="1" t="s">
        <v>1492</v>
      </c>
      <c r="B907" s="3">
        <v>0.14883827696671401</v>
      </c>
      <c r="C907" s="3">
        <v>0.48051788843897802</v>
      </c>
      <c r="D907" s="3">
        <v>0.82067536867859303</v>
      </c>
      <c r="E907" s="3">
        <v>1.08837143020446</v>
      </c>
      <c r="F907" s="3">
        <v>1.2711421759858601</v>
      </c>
      <c r="G907" s="3">
        <v>1.4437899879990399</v>
      </c>
      <c r="H907" s="3">
        <v>1.91849267367351</v>
      </c>
      <c r="I907" s="3">
        <v>1.9843194714718899</v>
      </c>
      <c r="J907" s="3">
        <v>2.2889359565341798</v>
      </c>
      <c r="K907" s="3">
        <v>2.6883983123545701</v>
      </c>
      <c r="L907" s="3">
        <v>3.1094600909786099</v>
      </c>
      <c r="M907" s="1" t="s">
        <v>108</v>
      </c>
      <c r="N907" s="1" t="s">
        <v>109</v>
      </c>
      <c r="O907" s="1" t="s">
        <v>1493</v>
      </c>
      <c r="P907" t="str">
        <f t="shared" si="14"/>
        <v>UP</v>
      </c>
      <c r="Q907" s="1"/>
    </row>
    <row r="908" spans="1:17" ht="15" customHeight="1">
      <c r="A908" s="1" t="s">
        <v>1494</v>
      </c>
      <c r="B908" s="3">
        <v>-0.227415021068163</v>
      </c>
      <c r="C908" s="3">
        <v>0.36209075491789799</v>
      </c>
      <c r="D908" s="3">
        <v>0.809786246053815</v>
      </c>
      <c r="E908" s="3">
        <v>1.0988145153263</v>
      </c>
      <c r="F908" s="3">
        <v>1.57826104171638</v>
      </c>
      <c r="G908" s="3">
        <v>1.24583556768771</v>
      </c>
      <c r="H908" s="3">
        <v>2.3453157992813201</v>
      </c>
      <c r="I908" s="3">
        <v>2.4180653732542599</v>
      </c>
      <c r="J908" s="3">
        <v>2.3787365297354701</v>
      </c>
      <c r="K908" s="3">
        <v>2.92728381030344</v>
      </c>
      <c r="L908" s="3">
        <v>2.6152394482591501</v>
      </c>
      <c r="M908" s="1" t="s">
        <v>101</v>
      </c>
      <c r="N908" s="1" t="s">
        <v>102</v>
      </c>
      <c r="O908" s="1" t="s">
        <v>1495</v>
      </c>
      <c r="P908" t="str">
        <f t="shared" si="14"/>
        <v>UP</v>
      </c>
    </row>
    <row r="909" spans="1:17" ht="15" customHeight="1">
      <c r="A909" s="1" t="s">
        <v>1496</v>
      </c>
      <c r="B909" s="3">
        <v>-0.19201624086310901</v>
      </c>
      <c r="C909" s="3">
        <v>1.12397868059928</v>
      </c>
      <c r="D909" s="3">
        <v>0.89578747159137795</v>
      </c>
      <c r="E909" s="3">
        <v>1.5030537709702501</v>
      </c>
      <c r="F909" s="3">
        <v>1.7982031893728301</v>
      </c>
      <c r="G909" s="3">
        <v>0.46313778226992702</v>
      </c>
      <c r="H909" s="3">
        <v>1.7522211835430701</v>
      </c>
      <c r="I909" s="3">
        <v>1.7137558786226099</v>
      </c>
      <c r="J909" s="3">
        <v>0.54948226745318796</v>
      </c>
      <c r="K909" s="3">
        <v>1.99597467173107</v>
      </c>
      <c r="L909" s="3">
        <v>0.75348840377419901</v>
      </c>
      <c r="M909" s="1" t="s">
        <v>95</v>
      </c>
      <c r="N909" s="1" t="s">
        <v>96</v>
      </c>
      <c r="O909" s="1" t="s">
        <v>1397</v>
      </c>
      <c r="P909" t="str">
        <f t="shared" si="14"/>
        <v>UP</v>
      </c>
    </row>
    <row r="910" spans="1:17" ht="15" customHeight="1">
      <c r="A910" s="1" t="s">
        <v>1497</v>
      </c>
      <c r="B910" s="3">
        <v>-0.55731465671666702</v>
      </c>
      <c r="C910" s="3">
        <v>-0.71671495308697197</v>
      </c>
      <c r="D910" s="3">
        <v>-0.71094146096713695</v>
      </c>
      <c r="E910" s="3">
        <v>-0.84893720093315606</v>
      </c>
      <c r="F910" s="3">
        <v>-1.07066554832585</v>
      </c>
      <c r="G910" s="3">
        <v>-1.03772269054209</v>
      </c>
      <c r="H910" s="3">
        <v>-1.72611762392057</v>
      </c>
      <c r="I910" s="3">
        <v>-1.41822891854375</v>
      </c>
      <c r="J910" s="3">
        <v>-1.7932453004164799</v>
      </c>
      <c r="K910" s="3">
        <v>-2.16833125532981</v>
      </c>
      <c r="L910" s="3">
        <v>-2.21244734828581</v>
      </c>
      <c r="M910" s="1" t="s">
        <v>29</v>
      </c>
      <c r="N910" s="1"/>
      <c r="O910" s="1"/>
      <c r="P910" t="str">
        <f t="shared" si="14"/>
        <v>DOWN</v>
      </c>
    </row>
    <row r="911" spans="1:17" ht="15" customHeight="1">
      <c r="A911" s="1" t="s">
        <v>1498</v>
      </c>
      <c r="B911" s="3">
        <v>1.45484487748669</v>
      </c>
      <c r="C911" s="3">
        <v>1.6595250727848301</v>
      </c>
      <c r="D911" s="3">
        <v>1.3914905590759701</v>
      </c>
      <c r="E911" s="3">
        <v>1.5787595733267299</v>
      </c>
      <c r="F911" s="3">
        <v>1.4882502293022899</v>
      </c>
      <c r="G911" s="3">
        <v>0.91806446788622698</v>
      </c>
      <c r="H911" s="3">
        <v>1.0959185729746499</v>
      </c>
      <c r="I911" s="3">
        <v>0.85381765206593896</v>
      </c>
      <c r="J911" s="3">
        <v>0.23448234516937599</v>
      </c>
      <c r="K911" s="3">
        <v>0.77549278180088099</v>
      </c>
      <c r="L911" s="3">
        <v>0.16618652179761001</v>
      </c>
      <c r="M911" s="1" t="s">
        <v>231</v>
      </c>
      <c r="N911" s="1" t="s">
        <v>232</v>
      </c>
      <c r="O911" s="1" t="s">
        <v>1499</v>
      </c>
      <c r="P911" t="str">
        <f t="shared" si="14"/>
        <v>UP</v>
      </c>
    </row>
    <row r="912" spans="1:17" ht="15" customHeight="1">
      <c r="A912" s="1" t="s">
        <v>1500</v>
      </c>
      <c r="B912" s="3">
        <v>0.78202675420207801</v>
      </c>
      <c r="C912" s="3">
        <v>0.78307114551504597</v>
      </c>
      <c r="D912" s="3">
        <v>1.1310953563145301</v>
      </c>
      <c r="E912" s="3">
        <v>1.26286271145355</v>
      </c>
      <c r="F912" s="3">
        <v>1.16570012090633</v>
      </c>
      <c r="G912" s="3">
        <v>1.7096155942347699</v>
      </c>
      <c r="H912" s="3">
        <v>1.20330107315089</v>
      </c>
      <c r="I912" s="3">
        <v>1.4244765968753701</v>
      </c>
      <c r="J912" s="3">
        <v>1.55269128672336</v>
      </c>
      <c r="K912" s="3">
        <v>0.70289068186814696</v>
      </c>
      <c r="L912" s="3">
        <v>0.99507623110819998</v>
      </c>
      <c r="M912" s="1" t="s">
        <v>38</v>
      </c>
      <c r="N912" s="1" t="s">
        <v>24</v>
      </c>
      <c r="O912" s="1" t="s">
        <v>1501</v>
      </c>
      <c r="P912" t="str">
        <f t="shared" si="14"/>
        <v>UP</v>
      </c>
    </row>
    <row r="913" spans="1:17" ht="15" customHeight="1">
      <c r="A913" s="1" t="s">
        <v>1502</v>
      </c>
      <c r="B913" s="3">
        <v>-1.16917006914161</v>
      </c>
      <c r="C913" s="3">
        <v>-0.91493634302768301</v>
      </c>
      <c r="D913" s="3">
        <v>-1.5868098567435001</v>
      </c>
      <c r="E913" s="3">
        <v>-1.5056502288979601</v>
      </c>
      <c r="F913" s="3">
        <v>-1.18345143397279</v>
      </c>
      <c r="G913" s="3">
        <v>-2.5136050575556301</v>
      </c>
      <c r="H913" s="3">
        <v>-1.49778413938105</v>
      </c>
      <c r="I913" s="3">
        <v>-1.34372094065766</v>
      </c>
      <c r="J913" s="3">
        <v>-1.52220811478016</v>
      </c>
      <c r="K913" s="3">
        <v>-0.14512804582798</v>
      </c>
      <c r="L913" s="3">
        <v>-0.28506039351432499</v>
      </c>
      <c r="M913" s="1" t="s">
        <v>38</v>
      </c>
      <c r="N913" s="1" t="s">
        <v>24</v>
      </c>
      <c r="O913" s="1" t="s">
        <v>1467</v>
      </c>
      <c r="P913" t="str">
        <f t="shared" si="14"/>
        <v>DOWN</v>
      </c>
    </row>
    <row r="914" spans="1:17" ht="15" customHeight="1">
      <c r="A914" s="1" t="s">
        <v>1503</v>
      </c>
      <c r="B914" s="3">
        <v>0.19404650288223599</v>
      </c>
      <c r="C914" s="3">
        <v>0.48865138803785702</v>
      </c>
      <c r="D914" s="3">
        <v>1.1466502557135501</v>
      </c>
      <c r="E914" s="3">
        <v>1.52819990686642</v>
      </c>
      <c r="F914" s="3">
        <v>1.5152712642816999</v>
      </c>
      <c r="G914" s="3">
        <v>1.28103033545985</v>
      </c>
      <c r="H914" s="3">
        <v>1.7728260900867101</v>
      </c>
      <c r="I914" s="3">
        <v>1.6229971194723001</v>
      </c>
      <c r="J914" s="3">
        <v>1.8038444222961301</v>
      </c>
      <c r="K914" s="3">
        <v>2.2754490853805001</v>
      </c>
      <c r="L914" s="3">
        <v>2.20426015571153</v>
      </c>
      <c r="M914" s="1" t="s">
        <v>132</v>
      </c>
      <c r="N914" s="1" t="s">
        <v>133</v>
      </c>
      <c r="O914" s="1" t="s">
        <v>1504</v>
      </c>
      <c r="P914" t="str">
        <f t="shared" si="14"/>
        <v>UP</v>
      </c>
    </row>
    <row r="915" spans="1:17" ht="15" customHeight="1">
      <c r="A915" s="1" t="s">
        <v>1505</v>
      </c>
      <c r="B915" s="3">
        <v>0.50104071084736701</v>
      </c>
      <c r="C915" s="3">
        <v>0.52601546325490001</v>
      </c>
      <c r="D915" s="3">
        <v>1.4338321557921101</v>
      </c>
      <c r="E915" s="3">
        <v>1.5855854133753799</v>
      </c>
      <c r="F915" s="3">
        <v>1.5989563022962801</v>
      </c>
      <c r="G915" s="3">
        <v>2.03646545255789</v>
      </c>
      <c r="H915" s="3">
        <v>1.85109383065136</v>
      </c>
      <c r="I915" s="3">
        <v>2.2285020659560102</v>
      </c>
      <c r="J915" s="3">
        <v>2.632696651861</v>
      </c>
      <c r="K915" s="3">
        <v>2.3988681923856299</v>
      </c>
      <c r="L915" s="3">
        <v>2.70376359056017</v>
      </c>
      <c r="M915" s="1" t="s">
        <v>203</v>
      </c>
      <c r="N915" s="1" t="s">
        <v>204</v>
      </c>
      <c r="O915" s="1" t="s">
        <v>410</v>
      </c>
      <c r="P915" t="str">
        <f t="shared" si="14"/>
        <v>UP</v>
      </c>
      <c r="Q915" s="1"/>
    </row>
    <row r="916" spans="1:17" ht="15" customHeight="1">
      <c r="A916" s="1" t="s">
        <v>1506</v>
      </c>
      <c r="B916" s="3">
        <v>2.2327431891328402E-2</v>
      </c>
      <c r="C916" s="3">
        <v>0.91843914996629294</v>
      </c>
      <c r="D916" s="3">
        <v>1.16075797217373</v>
      </c>
      <c r="E916" s="3">
        <v>1.7271696196488</v>
      </c>
      <c r="F916" s="3">
        <v>2.1453713637159799</v>
      </c>
      <c r="G916" s="3">
        <v>1.5740911999118501</v>
      </c>
      <c r="H916" s="3">
        <v>2.9807367319930802</v>
      </c>
      <c r="I916" s="3">
        <v>3.1481248043738499</v>
      </c>
      <c r="J916" s="3">
        <v>2.9368856815665598</v>
      </c>
      <c r="K916" s="3">
        <v>4.1670540674484204</v>
      </c>
      <c r="L916" s="3">
        <v>3.4893330316706699</v>
      </c>
      <c r="M916" s="1" t="s">
        <v>132</v>
      </c>
      <c r="N916" s="1" t="s">
        <v>133</v>
      </c>
      <c r="O916" s="1" t="s">
        <v>1507</v>
      </c>
      <c r="P916" t="str">
        <f t="shared" si="14"/>
        <v>UP</v>
      </c>
    </row>
    <row r="917" spans="1:17" ht="15" customHeight="1">
      <c r="A917" s="1" t="s">
        <v>1508</v>
      </c>
      <c r="B917" s="3">
        <v>0.22329921840677899</v>
      </c>
      <c r="C917" s="3">
        <v>0.495888095696215</v>
      </c>
      <c r="D917" s="3">
        <v>0.68145658967308997</v>
      </c>
      <c r="E917" s="3">
        <v>1.26088592259466</v>
      </c>
      <c r="F917" s="3">
        <v>1.4027949623663201</v>
      </c>
      <c r="G917" s="3">
        <v>1.1883214096972801</v>
      </c>
      <c r="H917" s="3">
        <v>1.8462963902954901</v>
      </c>
      <c r="I917" s="3">
        <v>2.0335809933334401</v>
      </c>
      <c r="J917" s="3">
        <v>1.6718529286004</v>
      </c>
      <c r="K917" s="3">
        <v>2.47389524809897</v>
      </c>
      <c r="L917" s="3">
        <v>2.4256024631550099</v>
      </c>
      <c r="M917" s="1" t="s">
        <v>132</v>
      </c>
      <c r="N917" s="1" t="s">
        <v>133</v>
      </c>
      <c r="O917" s="1" t="s">
        <v>1509</v>
      </c>
      <c r="P917" t="str">
        <f t="shared" si="14"/>
        <v>UP</v>
      </c>
    </row>
    <row r="918" spans="1:17" ht="15" customHeight="1">
      <c r="A918" s="1" t="s">
        <v>1510</v>
      </c>
      <c r="B918" s="3">
        <v>0.64786603585772196</v>
      </c>
      <c r="C918" s="3">
        <v>1.0887079137988001</v>
      </c>
      <c r="D918" s="3">
        <v>1.55494115047263</v>
      </c>
      <c r="E918" s="3">
        <v>1.8218034085047401</v>
      </c>
      <c r="F918" s="3">
        <v>1.8810532535196001</v>
      </c>
      <c r="G918" s="3">
        <v>1.85484643844121</v>
      </c>
      <c r="H918" s="3">
        <v>2.34245560415409</v>
      </c>
      <c r="I918" s="3">
        <v>2.5380481420920602</v>
      </c>
      <c r="J918" s="3">
        <v>2.5880885122262698</v>
      </c>
      <c r="K918" s="3">
        <v>2.9810510778416499</v>
      </c>
      <c r="L918" s="3">
        <v>3.0093014476375899</v>
      </c>
      <c r="M918" s="1" t="s">
        <v>132</v>
      </c>
      <c r="N918" s="1" t="s">
        <v>133</v>
      </c>
      <c r="O918" s="1" t="s">
        <v>1511</v>
      </c>
      <c r="P918" t="str">
        <f t="shared" si="14"/>
        <v>UP</v>
      </c>
    </row>
    <row r="919" spans="1:17" ht="15" customHeight="1">
      <c r="A919" s="1" t="s">
        <v>1512</v>
      </c>
      <c r="B919" s="3">
        <v>-1.06556832570244</v>
      </c>
      <c r="C919" s="3">
        <v>0.36620141377369297</v>
      </c>
      <c r="D919" s="3">
        <v>3.3353193228528998E-2</v>
      </c>
      <c r="E919" s="3">
        <v>-1.0175594162491599</v>
      </c>
      <c r="F919" s="3">
        <v>0.38214278003677299</v>
      </c>
      <c r="G919" s="3">
        <v>-1.7354117461904299</v>
      </c>
      <c r="H919" s="3">
        <v>-0.51781466489406403</v>
      </c>
      <c r="I919" s="3">
        <v>-0.534110469593297</v>
      </c>
      <c r="J919" s="3">
        <v>-2.1013930759481498</v>
      </c>
      <c r="K919" s="3">
        <v>-7.5500241648772601E-2</v>
      </c>
      <c r="L919" s="3">
        <v>-0.99718599321801105</v>
      </c>
      <c r="M919" s="1" t="s">
        <v>101</v>
      </c>
      <c r="N919" s="1" t="s">
        <v>102</v>
      </c>
      <c r="O919" s="1" t="s">
        <v>1513</v>
      </c>
      <c r="P919" t="str">
        <f t="shared" si="14"/>
        <v>UP</v>
      </c>
    </row>
    <row r="920" spans="1:17" ht="15" customHeight="1">
      <c r="A920" s="1" t="s">
        <v>1514</v>
      </c>
      <c r="B920" s="3">
        <v>-1.04261944735682</v>
      </c>
      <c r="C920" s="3">
        <v>-1.22475559705596</v>
      </c>
      <c r="D920" s="3">
        <v>-0.92316142973040305</v>
      </c>
      <c r="E920" s="3">
        <v>-1.1533154716290599</v>
      </c>
      <c r="F920" s="3">
        <v>-0.78987642446047301</v>
      </c>
      <c r="G920" s="3">
        <v>-1.1499080749837001</v>
      </c>
      <c r="H920" s="3">
        <v>-1.1168229532702101</v>
      </c>
      <c r="I920" s="3">
        <v>-0.73041977088048304</v>
      </c>
      <c r="J920" s="3">
        <v>-1.5479234814060201</v>
      </c>
      <c r="K920" s="3">
        <v>-0.59922121972408504</v>
      </c>
      <c r="L920" s="3">
        <v>-0.78674151629853994</v>
      </c>
      <c r="M920" s="1" t="s">
        <v>101</v>
      </c>
      <c r="N920" s="1" t="s">
        <v>102</v>
      </c>
      <c r="O920" s="1" t="s">
        <v>1515</v>
      </c>
      <c r="P920" t="str">
        <f t="shared" si="14"/>
        <v>DOWN</v>
      </c>
    </row>
    <row r="921" spans="1:17" ht="15" customHeight="1">
      <c r="A921" s="1" t="s">
        <v>1516</v>
      </c>
      <c r="B921" s="3">
        <v>-1.00358063621547</v>
      </c>
      <c r="C921" s="3">
        <v>-1.0096898849771501</v>
      </c>
      <c r="D921" s="3">
        <v>-1.39321136012361</v>
      </c>
      <c r="E921" s="3">
        <v>-1.5059058400254099</v>
      </c>
      <c r="F921" s="3">
        <v>-1.1605875749894401</v>
      </c>
      <c r="G921" s="3">
        <v>-1.17717548156907</v>
      </c>
      <c r="H921" s="3">
        <v>-1.2787628135828799</v>
      </c>
      <c r="I921" s="3">
        <v>-1.1489757585674201</v>
      </c>
      <c r="J921" s="3">
        <v>-1.0187710782549499</v>
      </c>
      <c r="K921" s="3">
        <v>-1.1543019260268701</v>
      </c>
      <c r="L921" s="3">
        <v>-0.76602270841995701</v>
      </c>
      <c r="M921" s="1" t="s">
        <v>101</v>
      </c>
      <c r="N921" s="1" t="s">
        <v>102</v>
      </c>
      <c r="O921" s="1" t="s">
        <v>1517</v>
      </c>
      <c r="P921" t="str">
        <f t="shared" si="14"/>
        <v>DOWN</v>
      </c>
    </row>
    <row r="922" spans="1:17" ht="15" customHeight="1">
      <c r="A922" s="1" t="s">
        <v>1518</v>
      </c>
      <c r="B922" s="3">
        <v>6.2396851808239701E-2</v>
      </c>
      <c r="C922" s="3">
        <v>-0.30006173834747601</v>
      </c>
      <c r="D922" s="3">
        <v>0.10704368818620601</v>
      </c>
      <c r="E922" s="3">
        <v>5.40614376331068E-2</v>
      </c>
      <c r="F922" s="3">
        <v>0.100235709366926</v>
      </c>
      <c r="G922" s="3">
        <v>0.94363868338317602</v>
      </c>
      <c r="H922" s="3">
        <v>0.43813641579663598</v>
      </c>
      <c r="I922" s="3">
        <v>0.83488614878505396</v>
      </c>
      <c r="J922" s="3">
        <v>1.5407610434182499</v>
      </c>
      <c r="K922" s="3">
        <v>0.97114879821007305</v>
      </c>
      <c r="L922" s="3">
        <v>1.46039605117928</v>
      </c>
      <c r="M922" s="1" t="s">
        <v>38</v>
      </c>
      <c r="N922" s="1" t="s">
        <v>24</v>
      </c>
      <c r="O922" s="1" t="s">
        <v>1519</v>
      </c>
      <c r="P922" t="str">
        <f t="shared" si="14"/>
        <v>UP</v>
      </c>
    </row>
    <row r="923" spans="1:17" ht="15" customHeight="1">
      <c r="A923" s="1" t="s">
        <v>1520</v>
      </c>
      <c r="B923" s="3">
        <v>0.45870250561228498</v>
      </c>
      <c r="C923" s="3">
        <v>0.65317636433917803</v>
      </c>
      <c r="D923" s="3">
        <v>1.0738100871221401</v>
      </c>
      <c r="E923" s="3">
        <v>1.0676974184635899</v>
      </c>
      <c r="F923" s="3">
        <v>1.1340041437966799</v>
      </c>
      <c r="G923" s="3">
        <v>1.7744574752776801</v>
      </c>
      <c r="H923" s="3">
        <v>1.4761959071036199</v>
      </c>
      <c r="I923" s="3">
        <v>1.9483311817022799</v>
      </c>
      <c r="J923" s="3">
        <v>2.4422085970423502</v>
      </c>
      <c r="K923" s="3">
        <v>1.94764292718115</v>
      </c>
      <c r="L923" s="3">
        <v>2.3663076114783101</v>
      </c>
      <c r="M923" s="1" t="s">
        <v>108</v>
      </c>
      <c r="N923" s="1" t="s">
        <v>109</v>
      </c>
      <c r="O923" s="1" t="s">
        <v>1521</v>
      </c>
      <c r="P923" t="str">
        <f t="shared" si="14"/>
        <v>UP</v>
      </c>
    </row>
    <row r="924" spans="1:17" ht="15" customHeight="1">
      <c r="A924" s="16" t="s">
        <v>1522</v>
      </c>
      <c r="B924" s="3">
        <v>1.03183217730816</v>
      </c>
      <c r="C924" s="3">
        <v>0.64332930010646705</v>
      </c>
      <c r="D924" s="3">
        <v>0.691132757897433</v>
      </c>
      <c r="E924" s="3">
        <v>0.282062316244235</v>
      </c>
      <c r="F924" s="3">
        <v>-0.19204165936124401</v>
      </c>
      <c r="G924" s="3">
        <v>5.4530505030706299E-2</v>
      </c>
      <c r="H924" s="3">
        <v>-0.70364712224878201</v>
      </c>
      <c r="I924" s="3">
        <v>-0.85708907766171205</v>
      </c>
      <c r="J924" s="3">
        <v>-0.97958433135758005</v>
      </c>
      <c r="K924" s="3">
        <v>-1.6309295696147501</v>
      </c>
      <c r="L924" s="3">
        <v>-1.4959521291784099</v>
      </c>
      <c r="M924" s="1" t="s">
        <v>19</v>
      </c>
      <c r="N924" s="1" t="s">
        <v>20</v>
      </c>
      <c r="O924" s="1" t="s">
        <v>1523</v>
      </c>
      <c r="P924" t="str">
        <f t="shared" si="14"/>
        <v>UP</v>
      </c>
    </row>
    <row r="925" spans="1:17" ht="15" customHeight="1">
      <c r="A925" s="1" t="s">
        <v>1524</v>
      </c>
      <c r="B925" s="3">
        <v>-0.26037384554417498</v>
      </c>
      <c r="C925" s="3">
        <v>-0.83026786220317805</v>
      </c>
      <c r="D925" s="3">
        <v>-0.88978619308667295</v>
      </c>
      <c r="E925" s="3">
        <v>-1.2743590022004301</v>
      </c>
      <c r="F925" s="3">
        <v>-1.4742769395527</v>
      </c>
      <c r="G925" s="3">
        <v>-1.4551903942611899</v>
      </c>
      <c r="H925" s="3">
        <v>-1.4501542782857</v>
      </c>
      <c r="I925" s="3">
        <v>-1.4361980930479501</v>
      </c>
      <c r="J925" s="3">
        <v>-1.3768085049688099</v>
      </c>
      <c r="K925" s="3">
        <v>-1.5276367161414699</v>
      </c>
      <c r="L925" s="3">
        <v>-1.6273199750414</v>
      </c>
      <c r="M925" s="1" t="s">
        <v>19</v>
      </c>
      <c r="N925" s="1" t="s">
        <v>20</v>
      </c>
      <c r="O925" s="1" t="s">
        <v>1475</v>
      </c>
      <c r="P925" t="str">
        <f t="shared" si="14"/>
        <v>DOWN</v>
      </c>
    </row>
    <row r="926" spans="1:17" ht="15" customHeight="1">
      <c r="A926" s="1" t="s">
        <v>1525</v>
      </c>
      <c r="B926" s="3">
        <v>7.0819551113747298E-2</v>
      </c>
      <c r="C926" s="3">
        <v>1.0614951450330701</v>
      </c>
      <c r="D926" s="3">
        <v>0.801487812167474</v>
      </c>
      <c r="E926" s="3">
        <v>1.0100329042262399</v>
      </c>
      <c r="F926" s="3">
        <v>1.64930226378899</v>
      </c>
      <c r="G926" s="3">
        <v>0.45408586557917902</v>
      </c>
      <c r="H926" s="3">
        <v>1.8671266830628399</v>
      </c>
      <c r="I926" s="3">
        <v>1.5295782333538299</v>
      </c>
      <c r="J926" s="3">
        <v>0.72497391634622599</v>
      </c>
      <c r="K926" s="3">
        <v>2.36078747267995</v>
      </c>
      <c r="L926" s="3">
        <v>0.63504867909248897</v>
      </c>
      <c r="M926" s="1" t="s">
        <v>29</v>
      </c>
      <c r="N926" s="1"/>
      <c r="O926" s="1"/>
      <c r="P926" t="str">
        <f t="shared" si="14"/>
        <v>UP</v>
      </c>
    </row>
    <row r="927" spans="1:17" ht="15" customHeight="1">
      <c r="A927" s="1" t="s">
        <v>1526</v>
      </c>
      <c r="B927" s="3">
        <v>0.191266069376758</v>
      </c>
      <c r="C927" s="3">
        <v>1.11633507791118</v>
      </c>
      <c r="D927" s="3">
        <v>0.44644043791103699</v>
      </c>
      <c r="E927" s="3">
        <v>0.39233091615618398</v>
      </c>
      <c r="F927" s="3">
        <v>0.81686381224073801</v>
      </c>
      <c r="G927" s="3">
        <v>-0.40523670957287999</v>
      </c>
      <c r="H927" s="3">
        <v>0.53165738181965505</v>
      </c>
      <c r="I927" s="3">
        <v>-0.15534459577322099</v>
      </c>
      <c r="J927" s="3">
        <v>-1.3976558257363401</v>
      </c>
      <c r="K927" s="3">
        <v>0.185063567116619</v>
      </c>
      <c r="L927" s="3">
        <v>-1.5862859197406101</v>
      </c>
      <c r="M927" s="1" t="s">
        <v>29</v>
      </c>
      <c r="N927" s="1"/>
      <c r="O927" s="1"/>
      <c r="P927" t="str">
        <f t="shared" si="14"/>
        <v>UP</v>
      </c>
    </row>
    <row r="928" spans="1:17" ht="15" customHeight="1">
      <c r="A928" s="1" t="s">
        <v>1527</v>
      </c>
      <c r="B928" s="3">
        <v>9.5013626168629503E-2</v>
      </c>
      <c r="C928" s="3">
        <v>0.710294284063134</v>
      </c>
      <c r="D928" s="3">
        <v>-0.11772365530486199</v>
      </c>
      <c r="E928" s="3">
        <v>-9.1718769705964404E-2</v>
      </c>
      <c r="F928" s="3">
        <v>-0.17760297443607601</v>
      </c>
      <c r="G928" s="3">
        <v>-1.46018601797487</v>
      </c>
      <c r="H928" s="3">
        <v>-0.84986765192824898</v>
      </c>
      <c r="I928" s="3">
        <v>-2.0445266492511598</v>
      </c>
      <c r="J928" s="3">
        <v>-2.9187659390288601</v>
      </c>
      <c r="K928" s="3">
        <v>-1.76581030686884</v>
      </c>
      <c r="L928" s="3">
        <v>-3.1269882827101099</v>
      </c>
      <c r="M928" s="1" t="s">
        <v>29</v>
      </c>
      <c r="N928" s="1"/>
      <c r="O928" s="1"/>
      <c r="P928" t="str">
        <f t="shared" si="14"/>
        <v>UP</v>
      </c>
    </row>
    <row r="929" spans="1:17" ht="15" customHeight="1">
      <c r="A929" s="1" t="s">
        <v>1528</v>
      </c>
      <c r="B929" s="3">
        <v>0.402437822187514</v>
      </c>
      <c r="C929" s="3">
        <v>0.25288496454155002</v>
      </c>
      <c r="D929" s="3">
        <v>0.336881989683261</v>
      </c>
      <c r="E929" s="3">
        <v>0.18182000678087501</v>
      </c>
      <c r="F929" s="3">
        <v>-0.26918806359181702</v>
      </c>
      <c r="G929" s="3">
        <v>-0.87342085442800999</v>
      </c>
      <c r="H929" s="3">
        <v>-0.67007497185632803</v>
      </c>
      <c r="I929" s="3">
        <v>-1.36637391757787</v>
      </c>
      <c r="J929" s="3">
        <v>-1.79946737037774</v>
      </c>
      <c r="K929" s="3">
        <v>-1.3885581222305401</v>
      </c>
      <c r="L929" s="3">
        <v>-1.6368725071163399</v>
      </c>
      <c r="M929" s="1" t="s">
        <v>203</v>
      </c>
      <c r="N929" s="1" t="s">
        <v>204</v>
      </c>
      <c r="O929" s="1" t="s">
        <v>1529</v>
      </c>
      <c r="P929" t="str">
        <f t="shared" si="14"/>
        <v>UP</v>
      </c>
    </row>
    <row r="930" spans="1:17" ht="15" customHeight="1">
      <c r="A930" s="1" t="s">
        <v>1530</v>
      </c>
      <c r="B930" s="3">
        <v>2.62921097101971E-2</v>
      </c>
      <c r="C930" s="3">
        <v>-0.39153578304693298</v>
      </c>
      <c r="D930" s="3">
        <v>-0.61115175141727296</v>
      </c>
      <c r="E930" s="3">
        <v>-0.57148505479068001</v>
      </c>
      <c r="F930" s="3">
        <v>-1.0684959549836699</v>
      </c>
      <c r="G930" s="3">
        <v>-1.54108592419095</v>
      </c>
      <c r="H930" s="3">
        <v>-1.04207816704208</v>
      </c>
      <c r="I930" s="3">
        <v>-1.6064233050954599</v>
      </c>
      <c r="J930" s="3">
        <v>-1.6480610910061699</v>
      </c>
      <c r="K930" s="3">
        <v>-1.2805942606771801</v>
      </c>
      <c r="L930" s="3">
        <v>-1.40133663703469</v>
      </c>
      <c r="M930" s="1" t="s">
        <v>57</v>
      </c>
      <c r="N930" s="1" t="s">
        <v>58</v>
      </c>
      <c r="O930" s="1" t="s">
        <v>1531</v>
      </c>
      <c r="P930" t="str">
        <f t="shared" si="14"/>
        <v>UP</v>
      </c>
    </row>
    <row r="931" spans="1:17" ht="15" customHeight="1">
      <c r="A931" s="1" t="s">
        <v>1532</v>
      </c>
      <c r="B931" s="3">
        <v>1.9659207560764998E-2</v>
      </c>
      <c r="C931" s="3">
        <v>-1.35029663809321</v>
      </c>
      <c r="D931" s="3">
        <v>-0.82361106475275503</v>
      </c>
      <c r="E931" s="3">
        <v>-1.36700113478216</v>
      </c>
      <c r="F931" s="3">
        <v>-2.18504167914194</v>
      </c>
      <c r="G931" s="3">
        <v>-1.06772492369136</v>
      </c>
      <c r="H931" s="3">
        <v>-1.68676285328644</v>
      </c>
      <c r="I931" s="3">
        <v>-1.8815045638518699</v>
      </c>
      <c r="J931" s="3">
        <v>-1.32620744517344</v>
      </c>
      <c r="K931" s="3">
        <v>-2.7110493180010802</v>
      </c>
      <c r="L931" s="3">
        <v>-2.0622371163686699</v>
      </c>
      <c r="M931" s="1" t="s">
        <v>38</v>
      </c>
      <c r="N931" s="1" t="s">
        <v>24</v>
      </c>
      <c r="O931" s="1" t="s">
        <v>1533</v>
      </c>
      <c r="P931" t="str">
        <f t="shared" si="14"/>
        <v>UP</v>
      </c>
    </row>
    <row r="932" spans="1:17" ht="15" customHeight="1">
      <c r="A932" s="1" t="s">
        <v>1534</v>
      </c>
      <c r="B932" s="3">
        <v>0.35200154932917599</v>
      </c>
      <c r="C932" s="3">
        <v>-7.24493415672047E-2</v>
      </c>
      <c r="D932" s="3">
        <v>0.14038344432472799</v>
      </c>
      <c r="E932" s="3">
        <v>-0.36811073095146801</v>
      </c>
      <c r="F932" s="3">
        <v>-0.61926891364941306</v>
      </c>
      <c r="G932" s="3">
        <v>-0.15990991570927801</v>
      </c>
      <c r="H932" s="3">
        <v>-1.12784166614605</v>
      </c>
      <c r="I932" s="3">
        <v>-1.03743629298844</v>
      </c>
      <c r="J932" s="3">
        <v>-0.79485469296868205</v>
      </c>
      <c r="K932" s="3">
        <v>-1.5971747344526701</v>
      </c>
      <c r="L932" s="3">
        <v>-1.0728436558521099</v>
      </c>
      <c r="M932" s="1" t="s">
        <v>38</v>
      </c>
      <c r="N932" s="1" t="s">
        <v>24</v>
      </c>
      <c r="O932" s="1" t="s">
        <v>44</v>
      </c>
      <c r="P932" t="str">
        <f t="shared" si="14"/>
        <v>UP</v>
      </c>
    </row>
    <row r="933" spans="1:17" ht="15" customHeight="1">
      <c r="A933" s="1" t="s">
        <v>1535</v>
      </c>
      <c r="B933" s="3">
        <v>0.81076971131258702</v>
      </c>
      <c r="C933" s="3">
        <v>1.6840512932829801</v>
      </c>
      <c r="D933" s="3">
        <v>1.9511569539464699</v>
      </c>
      <c r="E933" s="3">
        <v>2.4316816754367099</v>
      </c>
      <c r="F933" s="3">
        <v>2.5939293679116102</v>
      </c>
      <c r="G933" s="3">
        <v>2.3603538121292802</v>
      </c>
      <c r="H933" s="3">
        <v>2.7222840406934798</v>
      </c>
      <c r="I933" s="3">
        <v>2.7870200979574702</v>
      </c>
      <c r="J933" s="3">
        <v>2.8071248240028601</v>
      </c>
      <c r="K933" s="3">
        <v>3.27884552795246</v>
      </c>
      <c r="L933" s="3">
        <v>3.07483249177896</v>
      </c>
      <c r="M933" s="1" t="s">
        <v>108</v>
      </c>
      <c r="N933" s="1" t="s">
        <v>109</v>
      </c>
      <c r="O933" s="1" t="s">
        <v>1536</v>
      </c>
      <c r="P933" t="str">
        <f t="shared" si="14"/>
        <v>UP</v>
      </c>
    </row>
    <row r="934" spans="1:17" ht="15" customHeight="1">
      <c r="A934" s="1" t="s">
        <v>1537</v>
      </c>
      <c r="B934" s="3">
        <v>1.01299050309298</v>
      </c>
      <c r="C934" s="3">
        <v>1.84786030761466</v>
      </c>
      <c r="D934" s="3">
        <v>2.2192744968221101</v>
      </c>
      <c r="E934" s="3">
        <v>2.6362133666369298</v>
      </c>
      <c r="F934" s="3">
        <v>2.80710897022059</v>
      </c>
      <c r="G934" s="3">
        <v>2.79135699891751</v>
      </c>
      <c r="H934" s="3">
        <v>3.06909665166941</v>
      </c>
      <c r="I934" s="3">
        <v>3.1491850983849798</v>
      </c>
      <c r="J934" s="3">
        <v>3.1788489688708301</v>
      </c>
      <c r="K934" s="3">
        <v>3.4608753536100498</v>
      </c>
      <c r="L934" s="3">
        <v>3.5829747541143799</v>
      </c>
      <c r="M934" s="1" t="s">
        <v>108</v>
      </c>
      <c r="N934" s="1" t="s">
        <v>109</v>
      </c>
      <c r="O934" s="1" t="s">
        <v>1538</v>
      </c>
      <c r="P934" t="str">
        <f t="shared" si="14"/>
        <v>UP</v>
      </c>
      <c r="Q934" s="1"/>
    </row>
    <row r="935" spans="1:17" ht="15" customHeight="1">
      <c r="A935" s="1" t="s">
        <v>1539</v>
      </c>
      <c r="B935" s="3">
        <v>0.82542204203686997</v>
      </c>
      <c r="C935" s="3">
        <v>1.2660153508954699</v>
      </c>
      <c r="D935" s="3">
        <v>1.84394415654405</v>
      </c>
      <c r="E935" s="3">
        <v>2.1341548975636901</v>
      </c>
      <c r="F935" s="3">
        <v>2.18068608641298</v>
      </c>
      <c r="G935" s="3">
        <v>2.4880639346967799</v>
      </c>
      <c r="H935" s="3">
        <v>2.49776212101008</v>
      </c>
      <c r="I935" s="3">
        <v>2.6066763852228401</v>
      </c>
      <c r="J935" s="3">
        <v>2.8514289300764601</v>
      </c>
      <c r="K935" s="3">
        <v>2.7645834548156798</v>
      </c>
      <c r="L935" s="3">
        <v>3.0891872394925701</v>
      </c>
      <c r="M935" s="1" t="s">
        <v>108</v>
      </c>
      <c r="N935" s="1" t="s">
        <v>109</v>
      </c>
      <c r="O935" s="1" t="s">
        <v>271</v>
      </c>
      <c r="P935" t="str">
        <f t="shared" si="14"/>
        <v>UP</v>
      </c>
    </row>
    <row r="936" spans="1:17" ht="15" customHeight="1">
      <c r="A936" s="1" t="s">
        <v>1540</v>
      </c>
      <c r="B936" s="3">
        <v>0.72890523995129697</v>
      </c>
      <c r="C936" s="3">
        <v>1.1049810719819499</v>
      </c>
      <c r="D936" s="3">
        <v>1.6127658721598299</v>
      </c>
      <c r="E936" s="3">
        <v>1.7723803443200099</v>
      </c>
      <c r="F936" s="3">
        <v>1.8379066282611001</v>
      </c>
      <c r="G936" s="3">
        <v>2.1711231561776398</v>
      </c>
      <c r="H936" s="3">
        <v>2.0045324890360501</v>
      </c>
      <c r="I936" s="3">
        <v>2.1130569087223399</v>
      </c>
      <c r="J936" s="3">
        <v>2.2930610945810801</v>
      </c>
      <c r="K936" s="3">
        <v>2.1466830306926798</v>
      </c>
      <c r="L936" s="3">
        <v>2.4843247986361399</v>
      </c>
      <c r="M936" s="1" t="s">
        <v>108</v>
      </c>
      <c r="N936" s="1" t="s">
        <v>109</v>
      </c>
      <c r="O936" s="1" t="s">
        <v>269</v>
      </c>
      <c r="P936" t="str">
        <f t="shared" si="14"/>
        <v>UP</v>
      </c>
    </row>
    <row r="937" spans="1:17" ht="15" customHeight="1">
      <c r="A937" s="1" t="s">
        <v>1541</v>
      </c>
      <c r="B937" s="3">
        <v>1.3701479076252301</v>
      </c>
      <c r="C937" s="3">
        <v>1.10892290754639</v>
      </c>
      <c r="D937" s="3">
        <v>1.64318274993363</v>
      </c>
      <c r="E937" s="3">
        <v>1.38844973505117</v>
      </c>
      <c r="F937" s="3">
        <v>0.999298903097532</v>
      </c>
      <c r="G937" s="3">
        <v>2.11870584577904</v>
      </c>
      <c r="H937" s="3">
        <v>1.24373145009508</v>
      </c>
      <c r="I937" s="3">
        <v>1.4465629404217699</v>
      </c>
      <c r="J937" s="3">
        <v>1.91204723260749</v>
      </c>
      <c r="K937" s="3">
        <v>0.45208418579748899</v>
      </c>
      <c r="L937" s="3">
        <v>1.27172382390771</v>
      </c>
      <c r="M937" s="1" t="s">
        <v>108</v>
      </c>
      <c r="N937" s="1" t="s">
        <v>109</v>
      </c>
      <c r="O937" s="1" t="s">
        <v>266</v>
      </c>
      <c r="P937" t="str">
        <f t="shared" si="14"/>
        <v>UP</v>
      </c>
    </row>
    <row r="938" spans="1:17" ht="15" customHeight="1">
      <c r="A938" s="1" t="s">
        <v>1542</v>
      </c>
      <c r="B938" s="3">
        <v>-0.15025699001643</v>
      </c>
      <c r="C938" s="3">
        <v>-0.43198714336628202</v>
      </c>
      <c r="D938" s="3">
        <v>-0.58987838233076095</v>
      </c>
      <c r="E938" s="3">
        <v>-1.05317381553435</v>
      </c>
      <c r="F938" s="3">
        <v>-1.4948976539885801</v>
      </c>
      <c r="G938" s="3">
        <v>-1.90831812483698</v>
      </c>
      <c r="H938" s="3">
        <v>-1.7098975495462101</v>
      </c>
      <c r="I938" s="3">
        <v>-2.0498705079886199</v>
      </c>
      <c r="J938" s="3">
        <v>-2.2388209578185898</v>
      </c>
      <c r="K938" s="3">
        <v>-2.54121694893505</v>
      </c>
      <c r="L938" s="3">
        <v>-2.3232980981804099</v>
      </c>
      <c r="M938" s="1" t="s">
        <v>29</v>
      </c>
      <c r="N938" s="1"/>
      <c r="O938" s="1"/>
      <c r="P938" t="str">
        <f t="shared" si="14"/>
        <v>DOWN</v>
      </c>
    </row>
    <row r="939" spans="1:17" ht="15" customHeight="1">
      <c r="A939" s="1" t="s">
        <v>1543</v>
      </c>
      <c r="B939" s="3">
        <v>0.33266727441293797</v>
      </c>
      <c r="C939" s="3">
        <v>-0.22092505957667999</v>
      </c>
      <c r="D939" s="3">
        <v>-0.46653900720603497</v>
      </c>
      <c r="E939" s="3">
        <v>-0.26295731798330202</v>
      </c>
      <c r="F939" s="3">
        <v>-0.36090172207688598</v>
      </c>
      <c r="G939" s="3">
        <v>-0.45147017756331598</v>
      </c>
      <c r="H939" s="3">
        <v>-0.54523461672850504</v>
      </c>
      <c r="I939" s="3">
        <v>-1.0473574458855099</v>
      </c>
      <c r="J939" s="3">
        <v>-1.4994163857909899</v>
      </c>
      <c r="K939" s="3">
        <v>-1.8213163211899299</v>
      </c>
      <c r="L939" s="3">
        <v>-1.8405321328381099</v>
      </c>
      <c r="M939" s="1" t="s">
        <v>139</v>
      </c>
      <c r="N939" s="1" t="s">
        <v>140</v>
      </c>
      <c r="O939" s="1" t="s">
        <v>1544</v>
      </c>
      <c r="P939" t="str">
        <f t="shared" si="14"/>
        <v>UP</v>
      </c>
    </row>
    <row r="940" spans="1:17" ht="15" customHeight="1">
      <c r="A940" s="1" t="s">
        <v>1545</v>
      </c>
      <c r="B940" s="3">
        <v>3.8732639437034803E-2</v>
      </c>
      <c r="C940" s="3">
        <v>-0.173697838251959</v>
      </c>
      <c r="D940" s="3">
        <v>-0.23295784322318899</v>
      </c>
      <c r="E940" s="3">
        <v>-0.54385393363676204</v>
      </c>
      <c r="F940" s="3">
        <v>-0.64712082645906999</v>
      </c>
      <c r="G940" s="3">
        <v>-0.30599969393715698</v>
      </c>
      <c r="H940" s="3">
        <v>-1.0012693728684099</v>
      </c>
      <c r="I940" s="3">
        <v>-0.88954472996637701</v>
      </c>
      <c r="J940" s="3">
        <v>-1.0540881565553399</v>
      </c>
      <c r="K940" s="3">
        <v>-1.9261332014246899</v>
      </c>
      <c r="L940" s="3">
        <v>-1.91488054951787</v>
      </c>
      <c r="M940" s="1" t="s">
        <v>63</v>
      </c>
      <c r="N940" s="1" t="s">
        <v>64</v>
      </c>
      <c r="O940" s="1" t="s">
        <v>1546</v>
      </c>
      <c r="P940" t="str">
        <f t="shared" si="14"/>
        <v>UP</v>
      </c>
    </row>
    <row r="941" spans="1:17" ht="15" customHeight="1">
      <c r="A941" s="1" t="s">
        <v>1547</v>
      </c>
      <c r="B941" s="3">
        <v>-0.27271322437046402</v>
      </c>
      <c r="C941" s="3">
        <v>-0.20794909262063199</v>
      </c>
      <c r="D941" s="3">
        <v>-0.51574534512515702</v>
      </c>
      <c r="E941" s="3">
        <v>-0.53585039019188196</v>
      </c>
      <c r="F941" s="3">
        <v>-0.57950003765875302</v>
      </c>
      <c r="G941" s="3">
        <v>-1.3591572937997001</v>
      </c>
      <c r="H941" s="3">
        <v>-1.0822705105052499</v>
      </c>
      <c r="I941" s="3">
        <v>-1.7416833655177699</v>
      </c>
      <c r="J941" s="3">
        <v>-2.1808908992518901</v>
      </c>
      <c r="K941" s="3">
        <v>-1.67434939011305</v>
      </c>
      <c r="L941" s="3">
        <v>-2.6481008842358902</v>
      </c>
      <c r="M941" s="1" t="s">
        <v>139</v>
      </c>
      <c r="N941" s="1" t="s">
        <v>140</v>
      </c>
      <c r="O941" s="1" t="s">
        <v>373</v>
      </c>
      <c r="P941" t="str">
        <f t="shared" si="14"/>
        <v>DOWN</v>
      </c>
    </row>
    <row r="942" spans="1:17" ht="15" customHeight="1">
      <c r="A942" s="1" t="s">
        <v>1548</v>
      </c>
      <c r="B942" s="3">
        <v>-0.55281206970600605</v>
      </c>
      <c r="C942" s="3">
        <v>-0.750227408464886</v>
      </c>
      <c r="D942" s="3">
        <v>-0.72831042994986295</v>
      </c>
      <c r="E942" s="3">
        <v>-0.73132395174774401</v>
      </c>
      <c r="F942" s="3">
        <v>-0.80437272061324905</v>
      </c>
      <c r="G942" s="3">
        <v>-1.3747638524497401</v>
      </c>
      <c r="H942" s="3">
        <v>-1.25358070850185</v>
      </c>
      <c r="I942" s="3">
        <v>-1.32682489722422</v>
      </c>
      <c r="J942" s="3">
        <v>-1.5326629999857799</v>
      </c>
      <c r="K942" s="3">
        <v>-1.3330004460685201</v>
      </c>
      <c r="L942" s="3">
        <v>-0.99588256818127696</v>
      </c>
      <c r="M942" s="1" t="s">
        <v>38</v>
      </c>
      <c r="N942" s="1" t="s">
        <v>24</v>
      </c>
      <c r="O942" s="1" t="s">
        <v>1549</v>
      </c>
      <c r="P942" t="str">
        <f t="shared" si="14"/>
        <v>DOWN</v>
      </c>
    </row>
    <row r="943" spans="1:17" ht="15" customHeight="1">
      <c r="A943" s="15" t="s">
        <v>1550</v>
      </c>
      <c r="B943" s="3">
        <v>-1.47347556890236</v>
      </c>
      <c r="C943" s="3">
        <v>-0.89670173235790795</v>
      </c>
      <c r="D943" s="3">
        <v>-1.2494336926938701</v>
      </c>
      <c r="E943" s="3">
        <v>-1.45886416195729</v>
      </c>
      <c r="F943" s="3">
        <v>-0.83601951265769503</v>
      </c>
      <c r="G943" s="3">
        <v>-2.7768687391353701</v>
      </c>
      <c r="H943" s="3">
        <v>-1.1597402706136699</v>
      </c>
      <c r="I943" s="3">
        <v>-1.43352373199976</v>
      </c>
      <c r="J943" s="3">
        <v>-2.6540858497889301</v>
      </c>
      <c r="K943" s="3">
        <v>-0.79220252171065297</v>
      </c>
      <c r="L943" s="3">
        <v>-1.8155521357812201</v>
      </c>
      <c r="M943" s="1" t="s">
        <v>19</v>
      </c>
      <c r="N943" s="1" t="s">
        <v>20</v>
      </c>
      <c r="O943" s="1" t="s">
        <v>99</v>
      </c>
      <c r="P943" t="str">
        <f t="shared" si="14"/>
        <v>DOWN</v>
      </c>
    </row>
    <row r="944" spans="1:17" ht="15" customHeight="1">
      <c r="A944" s="1" t="s">
        <v>1551</v>
      </c>
      <c r="B944" s="3">
        <v>0.73031352620018797</v>
      </c>
      <c r="C944" s="3">
        <v>0.40213438099187399</v>
      </c>
      <c r="D944" s="3">
        <v>0.777803606704916</v>
      </c>
      <c r="E944" s="3">
        <v>0.72349797621393797</v>
      </c>
      <c r="F944" s="3">
        <v>0.63112409721896801</v>
      </c>
      <c r="G944" s="3">
        <v>1.7421945881475001</v>
      </c>
      <c r="H944" s="3">
        <v>1.3628702914852</v>
      </c>
      <c r="I944" s="3">
        <v>1.9923478167617299</v>
      </c>
      <c r="J944" s="3">
        <v>2.5149892258330002</v>
      </c>
      <c r="K944" s="3">
        <v>1.5150563660274701</v>
      </c>
      <c r="L944" s="3">
        <v>2.1050937947435502</v>
      </c>
      <c r="M944" s="1" t="s">
        <v>57</v>
      </c>
      <c r="N944" s="1" t="s">
        <v>58</v>
      </c>
      <c r="O944" s="1" t="s">
        <v>1552</v>
      </c>
      <c r="P944" t="str">
        <f t="shared" si="14"/>
        <v>UP</v>
      </c>
    </row>
    <row r="945" spans="1:16" ht="15" customHeight="1">
      <c r="A945" s="1" t="s">
        <v>1553</v>
      </c>
      <c r="B945" s="3">
        <v>-0.23128121220371201</v>
      </c>
      <c r="C945" s="3">
        <v>0.37331862516999098</v>
      </c>
      <c r="D945" s="3">
        <v>7.3794564083964301E-2</v>
      </c>
      <c r="E945" s="3">
        <v>0.26444801512070998</v>
      </c>
      <c r="F945" s="3">
        <v>0.64538109809635602</v>
      </c>
      <c r="G945" s="3">
        <v>-6.5488422751665706E-2</v>
      </c>
      <c r="H945" s="3">
        <v>1.00338138016749</v>
      </c>
      <c r="I945" s="3">
        <v>1.066301452601</v>
      </c>
      <c r="J945" s="3">
        <v>0.44570513543641199</v>
      </c>
      <c r="K945" s="3">
        <v>1.61283546994063</v>
      </c>
      <c r="L945" s="3">
        <v>1.30295501008258</v>
      </c>
      <c r="M945" s="1" t="s">
        <v>108</v>
      </c>
      <c r="N945" s="1" t="s">
        <v>109</v>
      </c>
      <c r="O945" s="1" t="s">
        <v>113</v>
      </c>
      <c r="P945" t="str">
        <f t="shared" si="14"/>
        <v>UP</v>
      </c>
    </row>
    <row r="946" spans="1:16" ht="15" customHeight="1">
      <c r="A946" s="1" t="s">
        <v>1554</v>
      </c>
      <c r="B946" s="3">
        <v>-0.255080487896373</v>
      </c>
      <c r="C946" s="3">
        <v>0.24330886255065401</v>
      </c>
      <c r="D946" s="3">
        <v>-0.419889164772486</v>
      </c>
      <c r="E946" s="3">
        <v>-0.72305262445872498</v>
      </c>
      <c r="F946" s="3">
        <v>-0.72275263425134595</v>
      </c>
      <c r="G946" s="3">
        <v>-1.6370173212227599</v>
      </c>
      <c r="H946" s="3">
        <v>-1.2978144569827701</v>
      </c>
      <c r="I946" s="3">
        <v>-1.8172902706887399</v>
      </c>
      <c r="J946" s="3">
        <v>-2.4476970472671602</v>
      </c>
      <c r="K946" s="3">
        <v>-1.7572624257840801</v>
      </c>
      <c r="L946" s="3">
        <v>-2.5132161608934802</v>
      </c>
      <c r="M946" s="1" t="s">
        <v>38</v>
      </c>
      <c r="N946" s="1" t="s">
        <v>24</v>
      </c>
      <c r="O946" s="1" t="s">
        <v>239</v>
      </c>
      <c r="P946" t="str">
        <f t="shared" si="14"/>
        <v>UP</v>
      </c>
    </row>
    <row r="947" spans="1:16" ht="15" customHeight="1">
      <c r="A947" s="1" t="s">
        <v>1555</v>
      </c>
      <c r="B947" s="3">
        <v>1.12732243218328</v>
      </c>
      <c r="C947" s="3">
        <v>0.95533171915259596</v>
      </c>
      <c r="D947" s="3">
        <v>1.3572481442104201</v>
      </c>
      <c r="E947" s="3">
        <v>1.33482518887367</v>
      </c>
      <c r="F947" s="3">
        <v>1.3368920062049101</v>
      </c>
      <c r="G947" s="3">
        <v>2.1844616385488602</v>
      </c>
      <c r="H947" s="3">
        <v>1.9381180900543</v>
      </c>
      <c r="I947" s="3">
        <v>2.3870574287819499</v>
      </c>
      <c r="J947" s="3">
        <v>2.85810406742524</v>
      </c>
      <c r="K947" s="3">
        <v>2.5499876660163201</v>
      </c>
      <c r="L947" s="3">
        <v>3.2367716886862499</v>
      </c>
      <c r="M947" s="1" t="s">
        <v>108</v>
      </c>
      <c r="N947" s="1" t="s">
        <v>109</v>
      </c>
      <c r="O947" s="1" t="s">
        <v>36</v>
      </c>
      <c r="P947" t="str">
        <f t="shared" si="14"/>
        <v>UP</v>
      </c>
    </row>
    <row r="948" spans="1:16" ht="15" customHeight="1">
      <c r="A948" s="1" t="s">
        <v>1556</v>
      </c>
      <c r="B948" s="3">
        <v>-0.94374521479316198</v>
      </c>
      <c r="C948" s="3">
        <v>-0.177681864425698</v>
      </c>
      <c r="D948" s="3">
        <v>-0.69949331696733996</v>
      </c>
      <c r="E948" s="3">
        <v>-0.96607727774243302</v>
      </c>
      <c r="F948" s="3">
        <v>-0.58466093141096298</v>
      </c>
      <c r="G948" s="3">
        <v>-1.97251782395171</v>
      </c>
      <c r="H948" s="3">
        <v>-0.87115384951499897</v>
      </c>
      <c r="I948" s="3">
        <v>-1.0091931677147701</v>
      </c>
      <c r="J948" s="3">
        <v>-1.9377833408592799</v>
      </c>
      <c r="K948" s="3">
        <v>-0.37629901035400898</v>
      </c>
      <c r="L948" s="3">
        <v>-1.2415969912081299</v>
      </c>
      <c r="M948" s="1" t="s">
        <v>315</v>
      </c>
      <c r="N948" s="1" t="s">
        <v>316</v>
      </c>
      <c r="O948" s="1" t="s">
        <v>999</v>
      </c>
      <c r="P948" t="str">
        <f t="shared" si="14"/>
        <v>DOWN</v>
      </c>
    </row>
    <row r="949" spans="1:16" ht="15" customHeight="1">
      <c r="A949" s="1" t="s">
        <v>1557</v>
      </c>
      <c r="B949" s="3">
        <v>-0.82356976551865502</v>
      </c>
      <c r="C949" s="3">
        <v>-0.24867456343880601</v>
      </c>
      <c r="D949" s="3">
        <v>-0.53093252091003196</v>
      </c>
      <c r="E949" s="3">
        <v>-0.54148350601129402</v>
      </c>
      <c r="F949" s="3">
        <v>-0.20711313976597401</v>
      </c>
      <c r="G949" s="3">
        <v>-1.74125171570727</v>
      </c>
      <c r="H949" s="3">
        <v>-0.242469544762836</v>
      </c>
      <c r="I949" s="3">
        <v>-0.28946165074276098</v>
      </c>
      <c r="J949" s="3">
        <v>-1.35708913453973</v>
      </c>
      <c r="K949" s="3">
        <v>0.20441516205413199</v>
      </c>
      <c r="L949" s="3">
        <v>-0.36460235488356202</v>
      </c>
      <c r="M949" s="1" t="s">
        <v>536</v>
      </c>
      <c r="N949" s="1" t="s">
        <v>53</v>
      </c>
      <c r="O949" s="1" t="s">
        <v>1558</v>
      </c>
      <c r="P949" t="str">
        <f t="shared" si="14"/>
        <v>UP</v>
      </c>
    </row>
    <row r="950" spans="1:16" ht="15" customHeight="1">
      <c r="A950" s="1" t="s">
        <v>1559</v>
      </c>
      <c r="B950" s="3">
        <v>0.25128163686661598</v>
      </c>
      <c r="C950" s="3">
        <v>0.38382582327168302</v>
      </c>
      <c r="D950" s="3">
        <v>0.44409522999294798</v>
      </c>
      <c r="E950" s="3">
        <v>0.59507871178813498</v>
      </c>
      <c r="F950" s="3">
        <v>0.57970411755332496</v>
      </c>
      <c r="G950" s="3">
        <v>0.76189114602085095</v>
      </c>
      <c r="H950" s="3">
        <v>0.73753388928594599</v>
      </c>
      <c r="I950" s="3">
        <v>1.1258565132579801</v>
      </c>
      <c r="J950" s="3">
        <v>1.3835743321457401</v>
      </c>
      <c r="K950" s="3">
        <v>1.5311696045746801</v>
      </c>
      <c r="L950" s="3">
        <v>1.9581399743916399</v>
      </c>
      <c r="M950" s="1" t="s">
        <v>119</v>
      </c>
      <c r="N950" s="1" t="s">
        <v>120</v>
      </c>
      <c r="O950" s="1" t="s">
        <v>255</v>
      </c>
      <c r="P950" t="str">
        <f t="shared" si="14"/>
        <v>UP</v>
      </c>
    </row>
    <row r="951" spans="1:16" ht="15" customHeight="1">
      <c r="A951" s="1" t="s">
        <v>1560</v>
      </c>
      <c r="B951" s="3">
        <v>-0.75942839853094102</v>
      </c>
      <c r="C951" s="3">
        <v>-0.61893600206953503</v>
      </c>
      <c r="D951" s="3">
        <v>-0.87462540464618099</v>
      </c>
      <c r="E951" s="3">
        <v>-1.33908971411304</v>
      </c>
      <c r="F951" s="3">
        <v>-1.6266564204617</v>
      </c>
      <c r="G951" s="3">
        <v>-0.82687716024601299</v>
      </c>
      <c r="H951" s="3">
        <v>-2.0393171735645801</v>
      </c>
      <c r="I951" s="3">
        <v>-1.7848074853870599</v>
      </c>
      <c r="J951" s="3">
        <v>-1.1256771746226399</v>
      </c>
      <c r="K951" s="3">
        <v>-2.0724852014494801</v>
      </c>
      <c r="L951" s="3">
        <v>-1.4938942699426301</v>
      </c>
      <c r="M951" s="1" t="s">
        <v>29</v>
      </c>
      <c r="N951" s="1"/>
      <c r="O951" s="1"/>
      <c r="P951" t="str">
        <f t="shared" si="14"/>
        <v>DOWN</v>
      </c>
    </row>
    <row r="952" spans="1:16" ht="15" customHeight="1">
      <c r="A952" s="1" t="s">
        <v>1561</v>
      </c>
      <c r="B952" s="3">
        <v>-1.10313033343642</v>
      </c>
      <c r="C952" s="3">
        <v>-1.4764938849756299</v>
      </c>
      <c r="D952" s="3">
        <v>-1.57193918772526</v>
      </c>
      <c r="E952" s="3">
        <v>-2.04124535691001</v>
      </c>
      <c r="F952" s="3">
        <v>-2.18926252270031</v>
      </c>
      <c r="G952" s="3">
        <v>-1.9994547325926699</v>
      </c>
      <c r="H952" s="3">
        <v>-2.5029603681545298</v>
      </c>
      <c r="I952" s="3">
        <v>-2.48874563104087</v>
      </c>
      <c r="J952" s="3">
        <v>-1.9996216780215299</v>
      </c>
      <c r="K952" s="3">
        <v>-1.83896173899124</v>
      </c>
      <c r="L952" s="3">
        <v>-1.2644489373521499</v>
      </c>
      <c r="M952" s="1" t="s">
        <v>29</v>
      </c>
      <c r="N952" s="1"/>
      <c r="O952" s="1"/>
      <c r="P952" t="str">
        <f t="shared" si="14"/>
        <v>DOWN</v>
      </c>
    </row>
    <row r="953" spans="1:16" ht="15" customHeight="1">
      <c r="A953" s="1" t="s">
        <v>1562</v>
      </c>
      <c r="B953" s="3">
        <v>-1.4676821317458499</v>
      </c>
      <c r="C953" s="3">
        <v>-0.35541191266626398</v>
      </c>
      <c r="D953" s="3">
        <v>-1.6214221643442801</v>
      </c>
      <c r="E953" s="3">
        <v>-1.87469947926891</v>
      </c>
      <c r="F953" s="3">
        <v>-1.3894072956627701</v>
      </c>
      <c r="G953" s="3">
        <v>-3.88662094052708</v>
      </c>
      <c r="H953" s="3">
        <v>-2.7333751869557399</v>
      </c>
      <c r="I953" s="3">
        <v>-3.2501072083316598</v>
      </c>
      <c r="J953" s="3">
        <v>-4.9907716376449898</v>
      </c>
      <c r="K953" s="3">
        <v>-2.8435664729855401</v>
      </c>
      <c r="L953" s="3">
        <v>-4.9540183627966696</v>
      </c>
      <c r="M953" s="1" t="s">
        <v>29</v>
      </c>
      <c r="N953" s="1"/>
      <c r="O953" s="1"/>
      <c r="P953" t="str">
        <f t="shared" si="14"/>
        <v>DOWN</v>
      </c>
    </row>
    <row r="954" spans="1:16" ht="15" customHeight="1">
      <c r="A954" s="1" t="s">
        <v>1563</v>
      </c>
      <c r="B954" s="3">
        <v>-0.32263334383844999</v>
      </c>
      <c r="C954" s="3">
        <v>-0.29335171477852101</v>
      </c>
      <c r="D954" s="3">
        <v>-0.69943507214146805</v>
      </c>
      <c r="E954" s="3">
        <v>-1.07474544896956</v>
      </c>
      <c r="F954" s="3">
        <v>-1.4600749452409001</v>
      </c>
      <c r="G954" s="3">
        <v>-1.8557460345836501</v>
      </c>
      <c r="H954" s="3">
        <v>-1.9258315672102599</v>
      </c>
      <c r="I954" s="3">
        <v>-2.0569915395303</v>
      </c>
      <c r="J954" s="3">
        <v>-2.47745566250601</v>
      </c>
      <c r="K954" s="3">
        <v>-2.3156246391039401</v>
      </c>
      <c r="L954" s="3">
        <v>-2.5139963234240099</v>
      </c>
      <c r="M954" s="1" t="s">
        <v>63</v>
      </c>
      <c r="N954" s="1" t="s">
        <v>64</v>
      </c>
      <c r="O954" s="1" t="s">
        <v>1564</v>
      </c>
      <c r="P954" t="str">
        <f t="shared" si="14"/>
        <v>DOWN</v>
      </c>
    </row>
    <row r="955" spans="1:16" ht="15" customHeight="1">
      <c r="A955" s="1" t="s">
        <v>1565</v>
      </c>
      <c r="B955" s="3">
        <v>-0.131856091640108</v>
      </c>
      <c r="C955" s="3">
        <v>-0.65800558919157304</v>
      </c>
      <c r="D955" s="3">
        <v>-0.50351556892817695</v>
      </c>
      <c r="E955" s="3">
        <v>-0.89910719506774295</v>
      </c>
      <c r="F955" s="3">
        <v>-1.6211372822011301</v>
      </c>
      <c r="G955" s="3">
        <v>-1.67068346388788</v>
      </c>
      <c r="H955" s="3">
        <v>-2.0585156218853</v>
      </c>
      <c r="I955" s="3">
        <v>-2.43651261556905</v>
      </c>
      <c r="J955" s="3">
        <v>-2.92693604267832</v>
      </c>
      <c r="K955" s="3">
        <v>-3.0729283250764698</v>
      </c>
      <c r="L955" s="3">
        <v>-3.0694928053397001</v>
      </c>
      <c r="M955" s="1" t="s">
        <v>29</v>
      </c>
      <c r="N955" s="1"/>
      <c r="O955" s="1"/>
      <c r="P955" t="str">
        <f t="shared" si="14"/>
        <v>DOWN</v>
      </c>
    </row>
    <row r="956" spans="1:16" ht="15" customHeight="1">
      <c r="A956" s="1" t="s">
        <v>1566</v>
      </c>
      <c r="B956" s="3">
        <v>0.43034691435273997</v>
      </c>
      <c r="C956" s="3">
        <v>-0.276566399016628</v>
      </c>
      <c r="D956" s="3">
        <v>0.74695557639966303</v>
      </c>
      <c r="E956" s="3">
        <v>0.83355471385618196</v>
      </c>
      <c r="F956" s="3">
        <v>0.68926362985838996</v>
      </c>
      <c r="G956" s="3">
        <v>1.93406691472665</v>
      </c>
      <c r="H956" s="3">
        <v>1.3094972860490901</v>
      </c>
      <c r="I956" s="3">
        <v>1.3544419319916301</v>
      </c>
      <c r="J956" s="3">
        <v>1.8937424822481701</v>
      </c>
      <c r="K956" s="3">
        <v>0.72626245380653098</v>
      </c>
      <c r="L956" s="3">
        <v>1.2809164689958701</v>
      </c>
      <c r="M956" s="1" t="s">
        <v>29</v>
      </c>
      <c r="N956" s="1"/>
      <c r="O956" s="1"/>
      <c r="P956" t="str">
        <f t="shared" si="14"/>
        <v>UP</v>
      </c>
    </row>
    <row r="957" spans="1:16" ht="15" customHeight="1">
      <c r="A957" s="1" t="s">
        <v>1567</v>
      </c>
      <c r="B957" s="3">
        <v>-1.5082637739012199</v>
      </c>
      <c r="C957" s="3">
        <v>9.1077446315552604E-2</v>
      </c>
      <c r="D957" s="3">
        <v>-0.39159130416815402</v>
      </c>
      <c r="E957" s="3">
        <v>-0.94714030500364099</v>
      </c>
      <c r="F957" s="3">
        <v>-4.5196525215326799E-2</v>
      </c>
      <c r="G957" s="3">
        <v>-1.43629109422888</v>
      </c>
      <c r="H957" s="3">
        <v>-0.73202006816724696</v>
      </c>
      <c r="I957" s="3">
        <v>-0.67031484351247606</v>
      </c>
      <c r="J957" s="3">
        <v>-2.2983581604875001</v>
      </c>
      <c r="K957" s="3">
        <v>-0.379243495759093</v>
      </c>
      <c r="L957" s="3">
        <v>-1.7439331394277</v>
      </c>
      <c r="M957" s="1" t="s">
        <v>63</v>
      </c>
      <c r="N957" s="1" t="s">
        <v>64</v>
      </c>
      <c r="O957" s="1" t="s">
        <v>1568</v>
      </c>
      <c r="P957" t="str">
        <f t="shared" si="14"/>
        <v>UP</v>
      </c>
    </row>
    <row r="958" spans="1:16" ht="15" customHeight="1">
      <c r="A958" s="1" t="s">
        <v>1569</v>
      </c>
      <c r="B958" s="3">
        <v>0.87599079948650005</v>
      </c>
      <c r="C958" s="3">
        <v>1.3549957762960601</v>
      </c>
      <c r="D958" s="3">
        <v>1.4428644646850399</v>
      </c>
      <c r="E958" s="3">
        <v>1.58061950667664</v>
      </c>
      <c r="F958" s="3">
        <v>1.64854686244854</v>
      </c>
      <c r="G958" s="3">
        <v>1.1382067052481299</v>
      </c>
      <c r="H958" s="3">
        <v>1.7142969570786799</v>
      </c>
      <c r="I958" s="3">
        <v>1.61200191176222</v>
      </c>
      <c r="J958" s="3">
        <v>1.3467279894464099</v>
      </c>
      <c r="K958" s="3">
        <v>1.88500590904083</v>
      </c>
      <c r="L958" s="3">
        <v>1.8121256490278399</v>
      </c>
      <c r="M958" s="1" t="s">
        <v>203</v>
      </c>
      <c r="N958" s="1" t="s">
        <v>204</v>
      </c>
      <c r="O958" s="1" t="s">
        <v>1570</v>
      </c>
      <c r="P958" t="str">
        <f t="shared" si="14"/>
        <v>UP</v>
      </c>
    </row>
    <row r="959" spans="1:16" ht="15" customHeight="1">
      <c r="A959" s="1" t="s">
        <v>1571</v>
      </c>
      <c r="B959" s="3">
        <v>0.26296483078163702</v>
      </c>
      <c r="C959" s="3">
        <v>1.1197226882146301</v>
      </c>
      <c r="D959" s="3">
        <v>0.27119146985046599</v>
      </c>
      <c r="E959" s="3">
        <v>0.109991074903928</v>
      </c>
      <c r="F959" s="3">
        <v>0.118307234351444</v>
      </c>
      <c r="G959" s="3">
        <v>-0.87111707478004996</v>
      </c>
      <c r="H959" s="3">
        <v>-0.36749176118989901</v>
      </c>
      <c r="I959" s="3">
        <v>-0.98918774141154897</v>
      </c>
      <c r="J959" s="3">
        <v>-1.71755172894824</v>
      </c>
      <c r="K959" s="3">
        <v>-0.78942150419754398</v>
      </c>
      <c r="L959" s="3">
        <v>-1.8120708353159201</v>
      </c>
      <c r="M959" s="1" t="s">
        <v>132</v>
      </c>
      <c r="N959" s="1" t="s">
        <v>133</v>
      </c>
      <c r="O959" s="1" t="s">
        <v>1572</v>
      </c>
      <c r="P959" t="str">
        <f t="shared" si="14"/>
        <v>UP</v>
      </c>
    </row>
    <row r="960" spans="1:16" ht="15" customHeight="1">
      <c r="A960" s="1" t="s">
        <v>1573</v>
      </c>
      <c r="B960" s="3">
        <v>-1.28015953554664</v>
      </c>
      <c r="C960" s="3">
        <v>-0.33603237334922997</v>
      </c>
      <c r="D960" s="3">
        <v>-0.554529366379102</v>
      </c>
      <c r="E960" s="3">
        <v>-1.0814603124353399</v>
      </c>
      <c r="F960" s="3">
        <v>-0.549548411458334</v>
      </c>
      <c r="G960" s="3">
        <v>-2.4544786259387701</v>
      </c>
      <c r="H960" s="3">
        <v>-1.00761476482664</v>
      </c>
      <c r="I960" s="3">
        <v>-1.44778553335587</v>
      </c>
      <c r="J960" s="3">
        <v>-2.2445113199911999</v>
      </c>
      <c r="K960" s="3">
        <v>-0.58455511121759496</v>
      </c>
      <c r="L960" s="3">
        <v>-1.25835507536541</v>
      </c>
      <c r="M960" s="1" t="s">
        <v>38</v>
      </c>
      <c r="N960" s="1" t="s">
        <v>24</v>
      </c>
      <c r="O960" s="1" t="s">
        <v>1574</v>
      </c>
      <c r="P960" t="str">
        <f t="shared" si="14"/>
        <v>DOWN</v>
      </c>
    </row>
    <row r="961" spans="1:16" ht="15" customHeight="1">
      <c r="A961" s="1" t="s">
        <v>1575</v>
      </c>
      <c r="B961" s="3">
        <v>-0.468584163609646</v>
      </c>
      <c r="C961" s="3">
        <v>-0.32585976840487602</v>
      </c>
      <c r="D961" s="3">
        <v>-0.61992851196008403</v>
      </c>
      <c r="E961" s="3">
        <v>-0.54040776150181702</v>
      </c>
      <c r="F961" s="3">
        <v>-0.1982428138707</v>
      </c>
      <c r="G961" s="3">
        <v>-0.67277508574530898</v>
      </c>
      <c r="H961" s="3">
        <v>-0.14379724987669701</v>
      </c>
      <c r="I961" s="3">
        <v>-0.44629147033288702</v>
      </c>
      <c r="J961" s="3">
        <v>-0.75522251970989795</v>
      </c>
      <c r="K961" s="3">
        <v>-0.82761059369781098</v>
      </c>
      <c r="L961" s="3">
        <v>-1.54127140560848</v>
      </c>
      <c r="M961" s="1" t="s">
        <v>139</v>
      </c>
      <c r="N961" s="1" t="s">
        <v>1576</v>
      </c>
      <c r="O961" s="1" t="s">
        <v>373</v>
      </c>
      <c r="P961" t="str">
        <f t="shared" si="14"/>
        <v>DOWN</v>
      </c>
    </row>
    <row r="962" spans="1:16" ht="15" customHeight="1">
      <c r="A962" s="1" t="s">
        <v>1577</v>
      </c>
      <c r="B962" s="3">
        <v>0.55372228432771997</v>
      </c>
      <c r="C962" s="3">
        <v>0.70660263689136804</v>
      </c>
      <c r="D962" s="3">
        <v>1.2693588596508201</v>
      </c>
      <c r="E962" s="3">
        <v>1.59284684809773</v>
      </c>
      <c r="F962" s="3">
        <v>1.6531623871473899</v>
      </c>
      <c r="G962" s="3">
        <v>2.2818621379244401</v>
      </c>
      <c r="H962" s="3">
        <v>2.4289245528530801</v>
      </c>
      <c r="I962" s="3">
        <v>2.8030681977457101</v>
      </c>
      <c r="J962" s="3">
        <v>3.14401329685818</v>
      </c>
      <c r="K962" s="3">
        <v>3.1957180093202902</v>
      </c>
      <c r="L962" s="3">
        <v>3.4487286945512099</v>
      </c>
      <c r="M962" s="1" t="s">
        <v>38</v>
      </c>
      <c r="N962" s="1" t="s">
        <v>24</v>
      </c>
      <c r="O962" s="1" t="s">
        <v>1578</v>
      </c>
      <c r="P962" t="str">
        <f t="shared" ref="P962:P1025" si="15">IF((OR(D962&gt;=$Q$3,C962&gt;=$Q$3,E962&gt;=$Q$3,F962&gt;=$Q$3,G962&gt;=$Q$3,H962&gt;=$Q$3,I962&gt;=$Q$3,J962&gt;=$Q$3,K962&gt;=$Q$3,L962&gt;=$Q$3,B962&gt;=$Q$3)),"UP","DOWN")</f>
        <v>UP</v>
      </c>
    </row>
    <row r="963" spans="1:16" ht="15" customHeight="1">
      <c r="A963" s="1" t="s">
        <v>1579</v>
      </c>
      <c r="B963" s="3">
        <v>0.66650350901502198</v>
      </c>
      <c r="C963" s="3">
        <v>-0.621545156527471</v>
      </c>
      <c r="D963" s="3">
        <v>0.115379989311771</v>
      </c>
      <c r="E963" s="3">
        <v>-0.41711928565596201</v>
      </c>
      <c r="F963" s="3">
        <v>-0.96626107634712399</v>
      </c>
      <c r="G963" s="3">
        <v>0.12198041621668999</v>
      </c>
      <c r="H963" s="3">
        <v>-1.0697322847412001</v>
      </c>
      <c r="I963" s="3">
        <v>-1.0369757948024101</v>
      </c>
      <c r="J963" s="3">
        <v>-0.45657156238497099</v>
      </c>
      <c r="K963" s="3">
        <v>-2.10398258097094</v>
      </c>
      <c r="L963" s="3">
        <v>-1.1305645477938799</v>
      </c>
      <c r="M963" s="1" t="s">
        <v>29</v>
      </c>
      <c r="N963" s="1"/>
      <c r="O963" s="1"/>
      <c r="P963" t="str">
        <f t="shared" si="15"/>
        <v>UP</v>
      </c>
    </row>
    <row r="964" spans="1:16" ht="15" customHeight="1">
      <c r="A964" s="1" t="s">
        <v>1580</v>
      </c>
      <c r="B964" s="3">
        <v>-0.74454103828791396</v>
      </c>
      <c r="C964" s="3">
        <v>-0.52535548598202297</v>
      </c>
      <c r="D964" s="3">
        <v>-0.66181985205382698</v>
      </c>
      <c r="E964" s="3">
        <v>-0.64410450299511302</v>
      </c>
      <c r="F964" s="3">
        <v>-0.54899040710394398</v>
      </c>
      <c r="G964" s="3">
        <v>-1.6761175558614201</v>
      </c>
      <c r="H964" s="3">
        <v>-0.93905581605174304</v>
      </c>
      <c r="I964" s="3">
        <v>-1.2489706157010001</v>
      </c>
      <c r="J964" s="3">
        <v>-1.6735721909350201</v>
      </c>
      <c r="K964" s="3">
        <v>-0.74552434481607199</v>
      </c>
      <c r="L964" s="3">
        <v>-0.48031830785183899</v>
      </c>
      <c r="M964" s="1" t="s">
        <v>38</v>
      </c>
      <c r="N964" s="1" t="s">
        <v>24</v>
      </c>
      <c r="O964" s="1" t="s">
        <v>1581</v>
      </c>
      <c r="P964" t="str">
        <f t="shared" si="15"/>
        <v>DOWN</v>
      </c>
    </row>
    <row r="965" spans="1:16" ht="15" customHeight="1">
      <c r="A965" s="1" t="s">
        <v>1582</v>
      </c>
      <c r="B965" s="3">
        <v>-1.4195540285177299</v>
      </c>
      <c r="C965" s="3">
        <v>-1.3349436246026301</v>
      </c>
      <c r="D965" s="3">
        <v>-1.7306464012112099</v>
      </c>
      <c r="E965" s="3">
        <v>-1.48867431677732</v>
      </c>
      <c r="F965" s="3">
        <v>-1.46622726329713</v>
      </c>
      <c r="G965" s="3">
        <v>-2.1421582453109198</v>
      </c>
      <c r="H965" s="3">
        <v>-1.3799342056202399</v>
      </c>
      <c r="I965" s="3">
        <v>-1.65268181420239</v>
      </c>
      <c r="J965" s="3">
        <v>-1.75770787166866</v>
      </c>
      <c r="K965" s="3">
        <v>-0.34080211643403502</v>
      </c>
      <c r="L965" s="3">
        <v>-0.24966516473928901</v>
      </c>
      <c r="M965" s="1" t="s">
        <v>63</v>
      </c>
      <c r="N965" s="1" t="s">
        <v>64</v>
      </c>
      <c r="O965" s="1" t="s">
        <v>1583</v>
      </c>
      <c r="P965" t="str">
        <f t="shared" si="15"/>
        <v>DOWN</v>
      </c>
    </row>
    <row r="966" spans="1:16" ht="15" customHeight="1">
      <c r="A966" s="1" t="s">
        <v>1584</v>
      </c>
      <c r="B966" s="3">
        <v>0.623187314994881</v>
      </c>
      <c r="C966" s="3">
        <v>0.94808489551550001</v>
      </c>
      <c r="D966" s="3">
        <v>1.1877601366845001</v>
      </c>
      <c r="E966" s="3">
        <v>1.6465765519423601</v>
      </c>
      <c r="F966" s="3">
        <v>1.3576404155942601</v>
      </c>
      <c r="G966" s="3">
        <v>1.2623299559089101</v>
      </c>
      <c r="H966" s="3">
        <v>1.51098163894685</v>
      </c>
      <c r="I966" s="3">
        <v>1.47930018677437</v>
      </c>
      <c r="J966" s="3">
        <v>1.2606255721237201</v>
      </c>
      <c r="K966" s="3">
        <v>1.6371659061575401</v>
      </c>
      <c r="L966" s="3">
        <v>1.2499060428337601</v>
      </c>
      <c r="M966" s="1" t="s">
        <v>132</v>
      </c>
      <c r="N966" s="1" t="s">
        <v>133</v>
      </c>
      <c r="O966" s="1" t="s">
        <v>1585</v>
      </c>
      <c r="P966" t="str">
        <f t="shared" si="15"/>
        <v>UP</v>
      </c>
    </row>
    <row r="967" spans="1:16" ht="15" customHeight="1">
      <c r="A967" s="1" t="s">
        <v>1586</v>
      </c>
      <c r="B967" s="3">
        <v>1.13826635295042</v>
      </c>
      <c r="C967" s="3">
        <v>1.11982300200972</v>
      </c>
      <c r="D967" s="3">
        <v>2.0205034738668601</v>
      </c>
      <c r="E967" s="3">
        <v>2.27067869083873</v>
      </c>
      <c r="F967" s="3">
        <v>1.94019878243614</v>
      </c>
      <c r="G967" s="3">
        <v>2.4732951666746801</v>
      </c>
      <c r="H967" s="3">
        <v>2.18407062531666</v>
      </c>
      <c r="I967" s="3">
        <v>2.1583626448740199</v>
      </c>
      <c r="J967" s="3">
        <v>2.24439492703508</v>
      </c>
      <c r="K967" s="3">
        <v>1.9981790146112099</v>
      </c>
      <c r="L967" s="3">
        <v>2.24856311813461</v>
      </c>
      <c r="M967" s="1" t="s">
        <v>132</v>
      </c>
      <c r="N967" s="1" t="s">
        <v>133</v>
      </c>
      <c r="O967" s="1" t="s">
        <v>1587</v>
      </c>
      <c r="P967" t="str">
        <f t="shared" si="15"/>
        <v>UP</v>
      </c>
    </row>
    <row r="968" spans="1:16" ht="15" customHeight="1">
      <c r="A968" s="1" t="s">
        <v>1588</v>
      </c>
      <c r="B968" s="3">
        <v>0.75216443337306105</v>
      </c>
      <c r="C968" s="3">
        <v>0.64065456723535197</v>
      </c>
      <c r="D968" s="3">
        <v>1.1053091462137099</v>
      </c>
      <c r="E968" s="3">
        <v>1.14692011404392</v>
      </c>
      <c r="F968" s="3">
        <v>1.0992893713019301</v>
      </c>
      <c r="G968" s="3">
        <v>1.7156973983274899</v>
      </c>
      <c r="H968" s="3">
        <v>1.2600013981259699</v>
      </c>
      <c r="I968" s="3">
        <v>1.52222642696871</v>
      </c>
      <c r="J968" s="3">
        <v>1.63819451057523</v>
      </c>
      <c r="K968" s="3">
        <v>1.00144266429597</v>
      </c>
      <c r="L968" s="3">
        <v>1.2852254115812201</v>
      </c>
      <c r="M968" s="1" t="s">
        <v>132</v>
      </c>
      <c r="N968" s="1" t="s">
        <v>133</v>
      </c>
      <c r="O968" s="1" t="s">
        <v>1589</v>
      </c>
      <c r="P968" t="str">
        <f t="shared" si="15"/>
        <v>UP</v>
      </c>
    </row>
    <row r="969" spans="1:16" ht="15" customHeight="1">
      <c r="A969" s="1" t="s">
        <v>1590</v>
      </c>
      <c r="B969" s="3">
        <v>0.45611467837583503</v>
      </c>
      <c r="C969" s="3">
        <v>2.2147604809263299</v>
      </c>
      <c r="D969" s="3">
        <v>1.08670386273393</v>
      </c>
      <c r="E969" s="3">
        <v>1.5151206500793799</v>
      </c>
      <c r="F969" s="3">
        <v>1.52978153653806</v>
      </c>
      <c r="G969" s="3">
        <v>-0.34177826860000798</v>
      </c>
      <c r="H969" s="3">
        <v>1.13767100943977</v>
      </c>
      <c r="I969" s="3">
        <v>-8.2230382323131998E-2</v>
      </c>
      <c r="J969" s="3">
        <v>-0.86885073146274705</v>
      </c>
      <c r="K969" s="3">
        <v>0.28324878100768303</v>
      </c>
      <c r="L969" s="3">
        <v>-0.97202042882125805</v>
      </c>
      <c r="M969" s="1" t="s">
        <v>101</v>
      </c>
      <c r="N969" s="1" t="s">
        <v>102</v>
      </c>
      <c r="O969" s="1" t="s">
        <v>1591</v>
      </c>
      <c r="P969" t="str">
        <f t="shared" si="15"/>
        <v>UP</v>
      </c>
    </row>
    <row r="970" spans="1:16" ht="15" customHeight="1">
      <c r="A970" s="1" t="s">
        <v>1592</v>
      </c>
      <c r="B970" s="3">
        <v>-0.513375574984131</v>
      </c>
      <c r="C970" s="3">
        <v>-0.69590278038369102</v>
      </c>
      <c r="D970" s="3">
        <v>-0.90190556912597497</v>
      </c>
      <c r="E970" s="3">
        <v>-1.0767010887280599</v>
      </c>
      <c r="F970" s="3">
        <v>-1.24138730924895</v>
      </c>
      <c r="G970" s="3">
        <v>-1.18519084618311</v>
      </c>
      <c r="H970" s="3">
        <v>-1.52163895455942</v>
      </c>
      <c r="I970" s="3">
        <v>-1.46697852570841</v>
      </c>
      <c r="J970" s="3">
        <v>-1.41640862591465</v>
      </c>
      <c r="K970" s="3">
        <v>-1.1846281169622399</v>
      </c>
      <c r="L970" s="3">
        <v>-1.0799515345192201</v>
      </c>
      <c r="M970" s="1" t="s">
        <v>203</v>
      </c>
      <c r="N970" s="1" t="s">
        <v>204</v>
      </c>
      <c r="O970" s="1" t="s">
        <v>205</v>
      </c>
      <c r="P970" t="str">
        <f t="shared" si="15"/>
        <v>DOWN</v>
      </c>
    </row>
    <row r="971" spans="1:16" ht="15" customHeight="1">
      <c r="A971" s="1" t="s">
        <v>1593</v>
      </c>
      <c r="B971" s="3">
        <v>0.38714628098301501</v>
      </c>
      <c r="C971" s="3">
        <v>0.38036201477245801</v>
      </c>
      <c r="D971" s="3">
        <v>0.70340345999889797</v>
      </c>
      <c r="E971" s="3">
        <v>0.98107116708251096</v>
      </c>
      <c r="F971" s="3">
        <v>0.96282151787336301</v>
      </c>
      <c r="G971" s="3">
        <v>1.2489364449695499</v>
      </c>
      <c r="H971" s="3">
        <v>1.54104100139003</v>
      </c>
      <c r="I971" s="3">
        <v>1.6000336732469</v>
      </c>
      <c r="J971" s="3">
        <v>1.82701901392857</v>
      </c>
      <c r="K971" s="3">
        <v>1.95001439108512</v>
      </c>
      <c r="L971" s="3">
        <v>2.2763787178505099</v>
      </c>
      <c r="M971" s="1" t="s">
        <v>63</v>
      </c>
      <c r="N971" s="1" t="s">
        <v>64</v>
      </c>
      <c r="O971" s="1" t="s">
        <v>1594</v>
      </c>
      <c r="P971" t="str">
        <f t="shared" si="15"/>
        <v>UP</v>
      </c>
    </row>
    <row r="972" spans="1:16" ht="15" customHeight="1">
      <c r="A972" s="1" t="s">
        <v>1595</v>
      </c>
      <c r="B972" s="3">
        <v>0.138597562653613</v>
      </c>
      <c r="C972" s="3">
        <v>0.43967292742771702</v>
      </c>
      <c r="D972" s="3">
        <v>-1.0099630804139399E-2</v>
      </c>
      <c r="E972" s="3">
        <v>-0.22427649434911001</v>
      </c>
      <c r="F972" s="3">
        <v>-0.25858838302118098</v>
      </c>
      <c r="G972" s="3">
        <v>-1.4302566025636001</v>
      </c>
      <c r="H972" s="3">
        <v>-1.0186997340605599</v>
      </c>
      <c r="I972" s="3">
        <v>-1.8340484119096501</v>
      </c>
      <c r="J972" s="3">
        <v>-2.7314770531707202</v>
      </c>
      <c r="K972" s="3">
        <v>-2.0150758057410401</v>
      </c>
      <c r="L972" s="3">
        <v>-2.8495289881864001</v>
      </c>
      <c r="M972" s="1" t="s">
        <v>1596</v>
      </c>
      <c r="N972" s="1" t="s">
        <v>1597</v>
      </c>
      <c r="O972" s="1" t="s">
        <v>1598</v>
      </c>
      <c r="P972" t="str">
        <f t="shared" si="15"/>
        <v>UP</v>
      </c>
    </row>
    <row r="973" spans="1:16" ht="15" customHeight="1">
      <c r="A973" s="1" t="s">
        <v>1599</v>
      </c>
      <c r="B973" s="3">
        <v>-0.400087726678509</v>
      </c>
      <c r="C973" s="3">
        <v>-0.423923439070791</v>
      </c>
      <c r="D973" s="3">
        <v>-0.54662709853948499</v>
      </c>
      <c r="E973" s="3">
        <v>-0.63011452462281503</v>
      </c>
      <c r="F973" s="3">
        <v>-0.77819017215342601</v>
      </c>
      <c r="G973" s="3">
        <v>-0.91589402279407395</v>
      </c>
      <c r="H973" s="3">
        <v>-1.06586078315273</v>
      </c>
      <c r="I973" s="3">
        <v>-1.0568345427713</v>
      </c>
      <c r="J973" s="3">
        <v>-1.4756810795197599</v>
      </c>
      <c r="K973" s="3">
        <v>-1.2922930683342899</v>
      </c>
      <c r="L973" s="3">
        <v>-1.65998759063658</v>
      </c>
      <c r="M973" s="1" t="s">
        <v>101</v>
      </c>
      <c r="N973" s="1" t="s">
        <v>102</v>
      </c>
      <c r="O973" s="1" t="s">
        <v>1600</v>
      </c>
      <c r="P973" t="str">
        <f t="shared" si="15"/>
        <v>DOWN</v>
      </c>
    </row>
    <row r="974" spans="1:16" ht="15" customHeight="1">
      <c r="A974" s="16" t="s">
        <v>1601</v>
      </c>
      <c r="B974" s="3">
        <v>-1.69467392284448</v>
      </c>
      <c r="C974" s="3">
        <v>-0.55636204608108697</v>
      </c>
      <c r="D974" s="3">
        <v>-1.0806277387461301</v>
      </c>
      <c r="E974" s="3">
        <v>-1.5725814759012</v>
      </c>
      <c r="F974" s="3">
        <v>-0.82006201714634497</v>
      </c>
      <c r="G974" s="3">
        <v>-2.9931945063294401</v>
      </c>
      <c r="H974" s="3">
        <v>-1.42135914481754</v>
      </c>
      <c r="I974" s="3">
        <v>-1.0286946254974501</v>
      </c>
      <c r="J974" s="3">
        <v>-2.91339885918444</v>
      </c>
      <c r="K974" s="3">
        <v>-0.61489248316081202</v>
      </c>
      <c r="L974" s="3">
        <v>-2.12509227093157</v>
      </c>
      <c r="M974" s="1" t="s">
        <v>19</v>
      </c>
      <c r="N974" s="1" t="s">
        <v>20</v>
      </c>
      <c r="O974" s="1" t="s">
        <v>1602</v>
      </c>
      <c r="P974" t="str">
        <f t="shared" si="15"/>
        <v>DOWN</v>
      </c>
    </row>
    <row r="975" spans="1:16" ht="15" customHeight="1">
      <c r="A975" s="16" t="s">
        <v>1603</v>
      </c>
      <c r="B975" s="3">
        <v>-0.34183927066602199</v>
      </c>
      <c r="C975" s="3">
        <v>-0.55598645989958695</v>
      </c>
      <c r="D975" s="3">
        <v>-0.35699923825447599</v>
      </c>
      <c r="E975" s="3">
        <v>-0.32412670259166698</v>
      </c>
      <c r="F975" s="3">
        <v>-0.203663620312556</v>
      </c>
      <c r="G975" s="3">
        <v>0.36123574444706902</v>
      </c>
      <c r="H975" s="3">
        <v>0.183546523565433</v>
      </c>
      <c r="I975" s="3">
        <v>1.32242389195605</v>
      </c>
      <c r="J975" s="3">
        <v>2.19686697536563</v>
      </c>
      <c r="K975" s="3">
        <v>1.34404603850243</v>
      </c>
      <c r="L975" s="3">
        <v>2.28526437266102</v>
      </c>
      <c r="M975" s="1" t="s">
        <v>203</v>
      </c>
      <c r="N975" s="1" t="s">
        <v>204</v>
      </c>
      <c r="O975" s="1" t="s">
        <v>1604</v>
      </c>
      <c r="P975" t="str">
        <f t="shared" si="15"/>
        <v>UP</v>
      </c>
    </row>
    <row r="976" spans="1:16" ht="15" customHeight="1">
      <c r="A976" s="16" t="s">
        <v>1605</v>
      </c>
      <c r="B976" s="3">
        <v>0.51282326991969596</v>
      </c>
      <c r="C976" s="3">
        <v>-0.58903072482601204</v>
      </c>
      <c r="D976" s="3">
        <v>-0.26647797273762203</v>
      </c>
      <c r="E976" s="3">
        <v>-0.49816111017377301</v>
      </c>
      <c r="F976" s="3">
        <v>-0.39426554694673899</v>
      </c>
      <c r="G976" s="3">
        <v>0.82019696314809498</v>
      </c>
      <c r="H976" s="3">
        <v>0.28665601149919101</v>
      </c>
      <c r="I976" s="3">
        <v>0.99753160425656595</v>
      </c>
      <c r="J976" s="3">
        <v>2.10652694053144</v>
      </c>
      <c r="K976" s="3">
        <v>0.82076180602187498</v>
      </c>
      <c r="L976" s="3">
        <v>1.7446098938061401</v>
      </c>
      <c r="M976" s="1" t="s">
        <v>29</v>
      </c>
      <c r="N976" s="1"/>
      <c r="O976" s="1"/>
      <c r="P976" t="str">
        <f t="shared" si="15"/>
        <v>UP</v>
      </c>
    </row>
    <row r="977" spans="1:16" ht="15" customHeight="1">
      <c r="A977" s="16" t="s">
        <v>1606</v>
      </c>
      <c r="B977" s="3">
        <v>-0.16595115221097101</v>
      </c>
      <c r="C977" s="3">
        <v>0.77854165724531899</v>
      </c>
      <c r="D977" s="3">
        <v>0.13024170953933401</v>
      </c>
      <c r="E977" s="3">
        <v>0.75955101345750597</v>
      </c>
      <c r="F977" s="3">
        <v>0.83146072685761296</v>
      </c>
      <c r="G977" s="3">
        <v>-0.25551034365634001</v>
      </c>
      <c r="H977" s="3">
        <v>0.723152429682687</v>
      </c>
      <c r="I977" s="3">
        <v>1.2094520523121</v>
      </c>
      <c r="J977" s="3">
        <v>0.54174576085815596</v>
      </c>
      <c r="K977" s="3">
        <v>1.9798272623925499</v>
      </c>
      <c r="L977" s="3">
        <v>1.6429720516222499</v>
      </c>
      <c r="M977" s="1" t="s">
        <v>29</v>
      </c>
      <c r="N977" s="1"/>
      <c r="O977" s="1"/>
      <c r="P977" t="str">
        <f t="shared" si="15"/>
        <v>UP</v>
      </c>
    </row>
    <row r="978" spans="1:16" ht="15" customHeight="1">
      <c r="A978" s="16" t="s">
        <v>1607</v>
      </c>
      <c r="B978" s="3">
        <v>-0.20461846722920399</v>
      </c>
      <c r="C978" s="3">
        <v>2.9517329201738302E-2</v>
      </c>
      <c r="D978" s="3">
        <v>-0.40346550067411102</v>
      </c>
      <c r="E978" s="3">
        <v>-0.49605500396990898</v>
      </c>
      <c r="F978" s="3">
        <v>-0.59233711306478698</v>
      </c>
      <c r="G978" s="3">
        <v>-1.4436748601665701</v>
      </c>
      <c r="H978" s="3">
        <v>-1.2618224267359699</v>
      </c>
      <c r="I978" s="3">
        <v>-1.39382148018825</v>
      </c>
      <c r="J978" s="3">
        <v>-1.5924342737152599</v>
      </c>
      <c r="K978" s="3">
        <v>-1.08395197528722</v>
      </c>
      <c r="L978" s="3">
        <v>-1.0450904476956</v>
      </c>
      <c r="M978" s="1" t="s">
        <v>29</v>
      </c>
      <c r="N978" s="1"/>
      <c r="O978" s="1"/>
      <c r="P978" t="str">
        <f t="shared" si="15"/>
        <v>UP</v>
      </c>
    </row>
    <row r="979" spans="1:16" ht="15" customHeight="1">
      <c r="A979" s="16" t="s">
        <v>1608</v>
      </c>
      <c r="B979" s="3">
        <v>-0.61007715089569603</v>
      </c>
      <c r="C979" s="3">
        <v>0.41975372152000401</v>
      </c>
      <c r="D979" s="3">
        <v>-0.60437603822425301</v>
      </c>
      <c r="E979" s="3">
        <v>-0.47662637602783298</v>
      </c>
      <c r="F979" s="3">
        <v>4.2906187144617497E-2</v>
      </c>
      <c r="G979" s="3">
        <v>-1.47278326667725</v>
      </c>
      <c r="H979" s="3">
        <v>-1.3105732818569999</v>
      </c>
      <c r="I979" s="3">
        <v>-1.29484992152171</v>
      </c>
      <c r="J979" s="3">
        <v>-1.65427436093967</v>
      </c>
      <c r="K979" s="3">
        <v>-1.24726111871579</v>
      </c>
      <c r="L979" s="3">
        <v>-3.49545330068052</v>
      </c>
      <c r="M979" s="1" t="s">
        <v>29</v>
      </c>
      <c r="N979" s="1"/>
      <c r="O979" s="1"/>
      <c r="P979" t="str">
        <f t="shared" si="15"/>
        <v>UP</v>
      </c>
    </row>
    <row r="980" spans="1:16" ht="15" customHeight="1">
      <c r="A980" s="16" t="s">
        <v>1609</v>
      </c>
      <c r="B980" s="3">
        <v>0.47077148347709602</v>
      </c>
      <c r="C980" s="3">
        <v>1.3893884110983199</v>
      </c>
      <c r="D980" s="3">
        <v>1.0718866768808599</v>
      </c>
      <c r="E980" s="3">
        <v>1.2326819121080299</v>
      </c>
      <c r="F980" s="3">
        <v>1.7638923356838001</v>
      </c>
      <c r="G980" s="3">
        <v>0.402975001518936</v>
      </c>
      <c r="H980" s="3">
        <v>1.45692902798028</v>
      </c>
      <c r="I980" s="3">
        <v>1.22813784394991</v>
      </c>
      <c r="J980" s="3">
        <v>0.59964514797937496</v>
      </c>
      <c r="K980" s="3">
        <v>1.7759984501825099</v>
      </c>
      <c r="L980" s="3">
        <v>0.94440520684989804</v>
      </c>
      <c r="M980" s="1" t="s">
        <v>38</v>
      </c>
      <c r="N980" s="1" t="s">
        <v>24</v>
      </c>
      <c r="O980" s="1" t="s">
        <v>1610</v>
      </c>
      <c r="P980" t="str">
        <f t="shared" si="15"/>
        <v>UP</v>
      </c>
    </row>
    <row r="981" spans="1:16" ht="15" customHeight="1">
      <c r="A981" s="16" t="s">
        <v>1611</v>
      </c>
      <c r="B981" s="3">
        <v>1.0585101550332101</v>
      </c>
      <c r="C981" s="3">
        <v>1.9353782225335401</v>
      </c>
      <c r="D981" s="3">
        <v>1.80360449963277</v>
      </c>
      <c r="E981" s="3">
        <v>2.1136885422936098</v>
      </c>
      <c r="F981" s="3">
        <v>2.36869183664373</v>
      </c>
      <c r="G981" s="3">
        <v>1.8983474274208001</v>
      </c>
      <c r="H981" s="3">
        <v>2.4437810674957201</v>
      </c>
      <c r="I981" s="3">
        <v>2.3793667448662599</v>
      </c>
      <c r="J981" s="3">
        <v>2.1853486453875299</v>
      </c>
      <c r="K981" s="3">
        <v>2.6307812293207</v>
      </c>
      <c r="L981" s="3">
        <v>2.38912654169232</v>
      </c>
      <c r="M981" s="1" t="s">
        <v>536</v>
      </c>
      <c r="N981" s="1" t="s">
        <v>53</v>
      </c>
      <c r="O981" s="1" t="s">
        <v>1612</v>
      </c>
      <c r="P981" t="str">
        <f t="shared" si="15"/>
        <v>UP</v>
      </c>
    </row>
    <row r="982" spans="1:16" ht="15" customHeight="1">
      <c r="A982" s="16" t="s">
        <v>1613</v>
      </c>
      <c r="B982" s="3">
        <v>-0.214597347185736</v>
      </c>
      <c r="C982" s="3">
        <v>-0.532676432189645</v>
      </c>
      <c r="D982" s="3">
        <v>-0.66088119469407403</v>
      </c>
      <c r="E982" s="3">
        <v>-0.57429149836798998</v>
      </c>
      <c r="F982" s="3">
        <v>-1.0190817596703501</v>
      </c>
      <c r="G982" s="3">
        <v>-1.2836772038976301</v>
      </c>
      <c r="H982" s="3">
        <v>-1.0928566562553701</v>
      </c>
      <c r="I982" s="3">
        <v>-1.64756606660233</v>
      </c>
      <c r="J982" s="3">
        <v>-1.9013338575737</v>
      </c>
      <c r="K982" s="3">
        <v>-1.9276837344325199</v>
      </c>
      <c r="L982" s="3">
        <v>-2.0244632563488598</v>
      </c>
      <c r="M982" s="1" t="s">
        <v>29</v>
      </c>
      <c r="N982" s="1"/>
      <c r="O982" s="1"/>
      <c r="P982" t="str">
        <f t="shared" si="15"/>
        <v>DOWN</v>
      </c>
    </row>
    <row r="983" spans="1:16" ht="15" customHeight="1">
      <c r="A983" s="16" t="s">
        <v>1614</v>
      </c>
      <c r="B983" s="3">
        <v>1.28853076375815</v>
      </c>
      <c r="C983" s="3">
        <v>2.1641850377813201</v>
      </c>
      <c r="D983" s="3">
        <v>2.1420016728133602</v>
      </c>
      <c r="E983" s="3">
        <v>2.2915291140314298</v>
      </c>
      <c r="F983" s="3">
        <v>2.31593063369924</v>
      </c>
      <c r="G983" s="3">
        <v>1.1725420269584499</v>
      </c>
      <c r="H983" s="3">
        <v>1.5588739308798001</v>
      </c>
      <c r="I983" s="3">
        <v>0.78035640198105505</v>
      </c>
      <c r="J983" s="3">
        <v>3.8052668504880698E-2</v>
      </c>
      <c r="K983" s="3">
        <v>0.72294321037846698</v>
      </c>
      <c r="L983" s="3">
        <v>-4.0823119773634203E-2</v>
      </c>
      <c r="M983" s="1" t="s">
        <v>315</v>
      </c>
      <c r="N983" s="1" t="s">
        <v>316</v>
      </c>
      <c r="O983" s="1" t="s">
        <v>1615</v>
      </c>
      <c r="P983" t="str">
        <f t="shared" si="15"/>
        <v>UP</v>
      </c>
    </row>
    <row r="984" spans="1:16" ht="15" customHeight="1">
      <c r="A984" s="16" t="s">
        <v>1616</v>
      </c>
      <c r="B984" s="3">
        <v>0.112198562598029</v>
      </c>
      <c r="C984" s="3">
        <v>0.48520453225092403</v>
      </c>
      <c r="D984" s="3">
        <v>0.53197525903773901</v>
      </c>
      <c r="E984" s="3">
        <v>0.99898977673038503</v>
      </c>
      <c r="F984" s="3">
        <v>1.1791607833525399</v>
      </c>
      <c r="G984" s="3">
        <v>0.55519139022710395</v>
      </c>
      <c r="H984" s="3">
        <v>1.5702152217123699</v>
      </c>
      <c r="I984" s="3">
        <v>1.22330967879389</v>
      </c>
      <c r="J984" s="3">
        <v>0.65309187445649597</v>
      </c>
      <c r="K984" s="3">
        <v>1.57570949074447</v>
      </c>
      <c r="L984" s="3">
        <v>1.45830308161108</v>
      </c>
      <c r="M984" s="1" t="s">
        <v>95</v>
      </c>
      <c r="N984" s="1" t="s">
        <v>96</v>
      </c>
      <c r="O984" s="1" t="s">
        <v>1617</v>
      </c>
      <c r="P984" t="str">
        <f t="shared" si="15"/>
        <v>UP</v>
      </c>
    </row>
    <row r="985" spans="1:16" ht="15" customHeight="1">
      <c r="A985" s="16" t="s">
        <v>1618</v>
      </c>
      <c r="B985" s="3">
        <v>0.82000795312104502</v>
      </c>
      <c r="C985" s="3">
        <v>1.16184045959032</v>
      </c>
      <c r="D985" s="3">
        <v>1.58470740587106</v>
      </c>
      <c r="E985" s="3">
        <v>1.7098903419604701</v>
      </c>
      <c r="F985" s="3">
        <v>2.0378903946039699</v>
      </c>
      <c r="G985" s="3">
        <v>1.7713883550089899</v>
      </c>
      <c r="H985" s="3">
        <v>2.1870069030953299</v>
      </c>
      <c r="I985" s="3">
        <v>1.7041603006233701</v>
      </c>
      <c r="J985" s="3">
        <v>1.7471173097041499</v>
      </c>
      <c r="K985" s="3">
        <v>2.4005032363299499</v>
      </c>
      <c r="L985" s="3">
        <v>2.9025550434683098</v>
      </c>
      <c r="M985" s="1" t="s">
        <v>34</v>
      </c>
      <c r="N985" s="1" t="s">
        <v>35</v>
      </c>
      <c r="O985" s="1" t="s">
        <v>570</v>
      </c>
      <c r="P985" t="str">
        <f t="shared" si="15"/>
        <v>UP</v>
      </c>
    </row>
    <row r="986" spans="1:16" ht="15" customHeight="1">
      <c r="A986" s="16" t="s">
        <v>1619</v>
      </c>
      <c r="B986" s="3">
        <v>-0.241068013696637</v>
      </c>
      <c r="C986" s="3">
        <v>0.14822690632806301</v>
      </c>
      <c r="D986" s="3">
        <v>-0.36241802958331698</v>
      </c>
      <c r="E986" s="3">
        <v>-0.128790051916222</v>
      </c>
      <c r="F986" s="3">
        <v>-3.2894225583848601E-2</v>
      </c>
      <c r="G986" s="3">
        <v>-1.67798925759913</v>
      </c>
      <c r="H986" s="3">
        <v>-0.55565837839838506</v>
      </c>
      <c r="I986" s="3">
        <v>-0.95035645631301402</v>
      </c>
      <c r="J986" s="3">
        <v>-1.93109096755402</v>
      </c>
      <c r="K986" s="3">
        <v>-0.28916183530001699</v>
      </c>
      <c r="L986" s="3">
        <v>-1.1796081878876501</v>
      </c>
      <c r="M986" s="1" t="s">
        <v>132</v>
      </c>
      <c r="N986" s="1" t="s">
        <v>1620</v>
      </c>
      <c r="O986" s="1" t="s">
        <v>1621</v>
      </c>
      <c r="P986" t="str">
        <f t="shared" si="15"/>
        <v>UP</v>
      </c>
    </row>
    <row r="987" spans="1:16" ht="15" customHeight="1">
      <c r="A987" s="16" t="s">
        <v>1622</v>
      </c>
      <c r="B987" s="3">
        <v>0.92178004858569096</v>
      </c>
      <c r="C987" s="3">
        <v>0.24381502586966</v>
      </c>
      <c r="D987" s="3">
        <v>0.89381868750924798</v>
      </c>
      <c r="E987" s="3">
        <v>0.48693016640806502</v>
      </c>
      <c r="F987" s="3">
        <v>0.26172838015026101</v>
      </c>
      <c r="G987" s="3">
        <v>1.8403897273788601</v>
      </c>
      <c r="H987" s="3">
        <v>0.65077731180939002</v>
      </c>
      <c r="I987" s="3">
        <v>1.5273292974156301</v>
      </c>
      <c r="J987" s="3">
        <v>2.1924411531251402</v>
      </c>
      <c r="K987" s="3">
        <v>-0.118590635309147</v>
      </c>
      <c r="L987" s="3">
        <v>1.15289550971048</v>
      </c>
      <c r="M987" s="1" t="s">
        <v>237</v>
      </c>
      <c r="N987" s="1"/>
      <c r="O987" s="1"/>
      <c r="P987" t="str">
        <f t="shared" si="15"/>
        <v>UP</v>
      </c>
    </row>
    <row r="988" spans="1:16" ht="15" customHeight="1">
      <c r="A988" s="16" t="s">
        <v>1623</v>
      </c>
      <c r="B988" s="3">
        <v>-0.22846786296557201</v>
      </c>
      <c r="C988" s="3">
        <v>0.152472297397655</v>
      </c>
      <c r="D988" s="3">
        <v>-0.25807150085981501</v>
      </c>
      <c r="E988" s="3">
        <v>-0.25670603015441901</v>
      </c>
      <c r="F988" s="3">
        <v>-0.34689659405671502</v>
      </c>
      <c r="G988" s="3">
        <v>-1.1161321369260899</v>
      </c>
      <c r="H988" s="3">
        <v>-0.38852282733639798</v>
      </c>
      <c r="I988" s="3">
        <v>-1.3189902008827601</v>
      </c>
      <c r="J988" s="3">
        <v>-1.88419104844494</v>
      </c>
      <c r="K988" s="3">
        <v>-1.2154280619486899</v>
      </c>
      <c r="L988" s="3">
        <v>-2.4809218772398598</v>
      </c>
      <c r="M988" s="1" t="s">
        <v>29</v>
      </c>
      <c r="N988" s="1"/>
      <c r="O988" s="1"/>
      <c r="P988" t="str">
        <f t="shared" si="15"/>
        <v>UP</v>
      </c>
    </row>
    <row r="989" spans="1:16" ht="15" customHeight="1">
      <c r="A989" s="16" t="s">
        <v>1624</v>
      </c>
      <c r="B989" s="3">
        <v>0.43625026052285598</v>
      </c>
      <c r="C989" s="3">
        <v>0.29984371145933902</v>
      </c>
      <c r="D989" s="3">
        <v>0.20072838877958801</v>
      </c>
      <c r="E989" s="3">
        <v>-4.8697912413804599E-3</v>
      </c>
      <c r="F989" s="3">
        <v>-0.17046280606768599</v>
      </c>
      <c r="G989" s="3">
        <v>-0.54243336090608196</v>
      </c>
      <c r="H989" s="3">
        <v>-1.10844218454895</v>
      </c>
      <c r="I989" s="3">
        <v>-1.39232334146396</v>
      </c>
      <c r="J989" s="3">
        <v>-1.78748619847566</v>
      </c>
      <c r="K989" s="3">
        <v>-1.8816060272736499</v>
      </c>
      <c r="L989" s="3">
        <v>-2.3359513870340698</v>
      </c>
      <c r="M989" s="1" t="s">
        <v>29</v>
      </c>
      <c r="N989" s="1"/>
      <c r="O989" s="1"/>
      <c r="P989" t="str">
        <f t="shared" si="15"/>
        <v>UP</v>
      </c>
    </row>
    <row r="990" spans="1:16" ht="15" customHeight="1">
      <c r="A990" s="16" t="s">
        <v>1625</v>
      </c>
      <c r="B990" s="3">
        <v>0.15841818726698001</v>
      </c>
      <c r="C990" s="3">
        <v>0.40355571010743702</v>
      </c>
      <c r="D990" s="3">
        <v>-6.9636142287259797E-2</v>
      </c>
      <c r="E990" s="3">
        <v>0.27911365474855898</v>
      </c>
      <c r="F990" s="3">
        <v>6.1391800277327498E-2</v>
      </c>
      <c r="G990" s="3">
        <v>-6.7293577225750995E-2</v>
      </c>
      <c r="H990" s="3">
        <v>-0.896179311859431</v>
      </c>
      <c r="I990" s="3">
        <v>-0.68488492055557704</v>
      </c>
      <c r="J990" s="3">
        <v>-0.99072155207590595</v>
      </c>
      <c r="K990" s="3">
        <v>-1.5080774614758199</v>
      </c>
      <c r="L990" s="3">
        <v>-2.2597982556660599</v>
      </c>
      <c r="M990" s="1" t="s">
        <v>29</v>
      </c>
      <c r="N990" s="1"/>
      <c r="O990" s="1"/>
      <c r="P990" t="str">
        <f t="shared" si="15"/>
        <v>UP</v>
      </c>
    </row>
    <row r="991" spans="1:16" ht="15" customHeight="1">
      <c r="A991" s="16" t="s">
        <v>1626</v>
      </c>
      <c r="B991" s="3">
        <v>0.53770154773170797</v>
      </c>
      <c r="C991" s="3">
        <v>0.44426238847717198</v>
      </c>
      <c r="D991" s="3">
        <v>4.8765163769600002E-2</v>
      </c>
      <c r="E991" s="3">
        <v>0.36873581756392998</v>
      </c>
      <c r="F991" s="3">
        <v>6.5743631166754303E-3</v>
      </c>
      <c r="G991" s="3">
        <v>-1.02589833010912</v>
      </c>
      <c r="H991" s="3">
        <v>-0.471757466690156</v>
      </c>
      <c r="I991" s="3">
        <v>-1.17032954581896</v>
      </c>
      <c r="J991" s="3">
        <v>-1.4687909028294699</v>
      </c>
      <c r="K991" s="3">
        <v>-1.4673811906559999</v>
      </c>
      <c r="L991" s="3">
        <v>-2.1380352558152298</v>
      </c>
      <c r="M991" s="1" t="s">
        <v>29</v>
      </c>
      <c r="N991" s="1"/>
      <c r="O991" s="1"/>
      <c r="P991" t="str">
        <f t="shared" si="15"/>
        <v>UP</v>
      </c>
    </row>
    <row r="992" spans="1:16" ht="15" customHeight="1">
      <c r="A992" s="16" t="s">
        <v>1627</v>
      </c>
      <c r="B992" s="3">
        <v>-6.1756382145753103E-2</v>
      </c>
      <c r="C992" s="3">
        <v>-0.63690422293405002</v>
      </c>
      <c r="D992" s="3">
        <v>-0.37134335412555097</v>
      </c>
      <c r="E992" s="3">
        <v>-0.64078878346915802</v>
      </c>
      <c r="F992" s="3">
        <v>-0.98848605936551504</v>
      </c>
      <c r="G992" s="3">
        <v>-0.24588412042872099</v>
      </c>
      <c r="H992" s="3">
        <v>-0.98622370543114601</v>
      </c>
      <c r="I992" s="3">
        <v>-0.80476208238691005</v>
      </c>
      <c r="J992" s="3">
        <v>-0.53229474982251401</v>
      </c>
      <c r="K992" s="3">
        <v>-1.6125359206338801</v>
      </c>
      <c r="L992" s="3">
        <v>-1.04991326256948</v>
      </c>
      <c r="M992" s="1" t="s">
        <v>101</v>
      </c>
      <c r="N992" s="1" t="s">
        <v>102</v>
      </c>
      <c r="O992" s="1" t="s">
        <v>1628</v>
      </c>
      <c r="P992" t="str">
        <f t="shared" si="15"/>
        <v>DOWN</v>
      </c>
    </row>
    <row r="993" spans="1:16" ht="15" customHeight="1">
      <c r="A993" s="16" t="s">
        <v>1629</v>
      </c>
      <c r="B993" s="3">
        <v>-5.23974831413557E-2</v>
      </c>
      <c r="C993" s="3">
        <v>-0.71248652778905996</v>
      </c>
      <c r="D993" s="3">
        <v>-0.50497658426548597</v>
      </c>
      <c r="E993" s="3">
        <v>-1.00245291814962</v>
      </c>
      <c r="F993" s="3">
        <v>-1.27923363755913</v>
      </c>
      <c r="G993" s="3">
        <v>-0.66239380477409904</v>
      </c>
      <c r="H993" s="3">
        <v>-1.25901755287346</v>
      </c>
      <c r="I993" s="3">
        <v>-1.00634176474738</v>
      </c>
      <c r="J993" s="3">
        <v>-0.96909689392046505</v>
      </c>
      <c r="K993" s="3">
        <v>-2.0768114726495899</v>
      </c>
      <c r="L993" s="3">
        <v>-1.6601122460964099</v>
      </c>
      <c r="M993" s="1" t="s">
        <v>29</v>
      </c>
      <c r="N993" s="1"/>
      <c r="O993" s="1"/>
      <c r="P993" t="str">
        <f t="shared" si="15"/>
        <v>DOWN</v>
      </c>
    </row>
    <row r="994" spans="1:16" ht="15" customHeight="1">
      <c r="A994" s="19" t="s">
        <v>1630</v>
      </c>
      <c r="B994" s="3">
        <v>-0.59803133608400205</v>
      </c>
      <c r="C994" s="3">
        <v>1.12577074185921</v>
      </c>
      <c r="D994" s="3">
        <v>0.95681359593202797</v>
      </c>
      <c r="E994" s="3">
        <v>0.73219600855023403</v>
      </c>
      <c r="F994" s="3">
        <v>1.8672874166303901</v>
      </c>
      <c r="G994" s="3">
        <v>0.89140568980242196</v>
      </c>
      <c r="H994" s="3">
        <v>2.2124552807434501</v>
      </c>
      <c r="I994" s="3">
        <v>2.4877982159997698</v>
      </c>
      <c r="J994" s="3">
        <v>2.33964838422468</v>
      </c>
      <c r="K994" s="3">
        <v>3.6283080062086599</v>
      </c>
      <c r="L994" s="3">
        <v>2.4198697417572199</v>
      </c>
      <c r="M994" s="1" t="s">
        <v>57</v>
      </c>
      <c r="N994" s="1" t="s">
        <v>58</v>
      </c>
      <c r="O994" s="1" t="s">
        <v>958</v>
      </c>
      <c r="P994" t="str">
        <f t="shared" si="15"/>
        <v>UP</v>
      </c>
    </row>
    <row r="995" spans="1:16" ht="15" customHeight="1">
      <c r="A995" s="16" t="s">
        <v>1631</v>
      </c>
      <c r="B995" s="3">
        <v>0.52073017068689997</v>
      </c>
      <c r="C995" s="3">
        <v>0.211349340413272</v>
      </c>
      <c r="D995" s="3">
        <v>0.62540881900950795</v>
      </c>
      <c r="E995" s="3">
        <v>0.48777207652916699</v>
      </c>
      <c r="F995" s="3">
        <v>0.23496241714130001</v>
      </c>
      <c r="G995" s="3">
        <v>0.92719634769591197</v>
      </c>
      <c r="H995" s="3">
        <v>0.32523460752968703</v>
      </c>
      <c r="I995" s="3">
        <v>0.73381395426162199</v>
      </c>
      <c r="J995" s="3">
        <v>1.5560245630868399</v>
      </c>
      <c r="K995" s="3">
        <v>0.85285945563272403</v>
      </c>
      <c r="L995" s="3">
        <v>1.4648978987355701</v>
      </c>
      <c r="M995" s="1" t="s">
        <v>29</v>
      </c>
      <c r="N995" s="1"/>
      <c r="O995" s="1"/>
      <c r="P995" t="str">
        <f t="shared" si="15"/>
        <v>UP</v>
      </c>
    </row>
    <row r="996" spans="1:16" ht="15" customHeight="1">
      <c r="A996" s="16" t="s">
        <v>1632</v>
      </c>
      <c r="B996" s="3">
        <v>-1.2716315654608701</v>
      </c>
      <c r="C996" s="3">
        <v>-0.207390944175917</v>
      </c>
      <c r="D996" s="3">
        <v>-0.946337280726257</v>
      </c>
      <c r="E996" s="3">
        <v>-1.2348394463975501</v>
      </c>
      <c r="F996" s="3">
        <v>-0.59477610564433103</v>
      </c>
      <c r="G996" s="3">
        <v>-2.9939501948446199</v>
      </c>
      <c r="H996" s="3">
        <v>-1.3253765129844901</v>
      </c>
      <c r="I996" s="3">
        <v>-1.5969687946520801</v>
      </c>
      <c r="J996" s="3">
        <v>-2.3081751690333001</v>
      </c>
      <c r="K996" s="3">
        <v>-1.1473919932340799</v>
      </c>
      <c r="L996" s="3">
        <v>-2.00268302088354</v>
      </c>
      <c r="M996" s="1" t="s">
        <v>29</v>
      </c>
      <c r="N996" s="1"/>
      <c r="O996" s="1"/>
      <c r="P996" t="str">
        <f t="shared" si="15"/>
        <v>DOWN</v>
      </c>
    </row>
    <row r="997" spans="1:16" ht="15" customHeight="1">
      <c r="A997" s="16" t="s">
        <v>1633</v>
      </c>
      <c r="B997" s="3">
        <v>-0.94384208286638605</v>
      </c>
      <c r="C997" s="3">
        <v>-1.28595288889897</v>
      </c>
      <c r="D997" s="3">
        <v>-1.2044287683596799</v>
      </c>
      <c r="E997" s="3">
        <v>-1.47707923841307</v>
      </c>
      <c r="F997" s="3">
        <v>-1.4973080427226</v>
      </c>
      <c r="G997" s="3">
        <v>-1.5213275033946501</v>
      </c>
      <c r="H997" s="3">
        <v>-1.93247805726556</v>
      </c>
      <c r="I997" s="3">
        <v>-1.7681673979114401</v>
      </c>
      <c r="J997" s="3">
        <v>-1.74756382406831</v>
      </c>
      <c r="K997" s="3">
        <v>-2.17797463054705</v>
      </c>
      <c r="L997" s="3">
        <v>-1.8965631374834</v>
      </c>
      <c r="M997" s="1" t="s">
        <v>101</v>
      </c>
      <c r="N997" s="1" t="s">
        <v>102</v>
      </c>
      <c r="O997" s="1" t="s">
        <v>1634</v>
      </c>
      <c r="P997" t="str">
        <f t="shared" si="15"/>
        <v>DOWN</v>
      </c>
    </row>
    <row r="998" spans="1:16" ht="15" customHeight="1">
      <c r="A998" s="16" t="s">
        <v>1635</v>
      </c>
      <c r="B998" s="3">
        <v>-0.41680120015740302</v>
      </c>
      <c r="C998" s="3">
        <v>0.449542815511563</v>
      </c>
      <c r="D998" s="3">
        <v>0.52258581896935796</v>
      </c>
      <c r="E998" s="3">
        <v>0.356460580998819</v>
      </c>
      <c r="F998" s="3">
        <v>0.92512856927196996</v>
      </c>
      <c r="G998" s="3">
        <v>0.91831195317943703</v>
      </c>
      <c r="H998" s="3">
        <v>1.61773398022931</v>
      </c>
      <c r="I998" s="3">
        <v>1.4527617644770401</v>
      </c>
      <c r="J998" s="3">
        <v>1.28906918976747</v>
      </c>
      <c r="K998" s="3">
        <v>1.68987888644704</v>
      </c>
      <c r="L998" s="3">
        <v>1.5792351398653901</v>
      </c>
      <c r="M998" s="1" t="s">
        <v>119</v>
      </c>
      <c r="N998" s="1" t="s">
        <v>120</v>
      </c>
      <c r="O998" s="1" t="s">
        <v>255</v>
      </c>
      <c r="P998" t="str">
        <f t="shared" si="15"/>
        <v>UP</v>
      </c>
    </row>
    <row r="999" spans="1:16" ht="15" customHeight="1">
      <c r="A999" s="1" t="s">
        <v>1636</v>
      </c>
      <c r="B999" s="3">
        <v>6.9587318284065905E-2</v>
      </c>
      <c r="C999" s="3">
        <v>0.23497677818082299</v>
      </c>
      <c r="D999" s="3">
        <v>-0.114246847853909</v>
      </c>
      <c r="E999" s="3">
        <v>-2.5227968378297098E-2</v>
      </c>
      <c r="F999" s="3">
        <v>-6.0628025536027898E-2</v>
      </c>
      <c r="G999" s="3">
        <v>-0.73902208514289203</v>
      </c>
      <c r="H999" s="3">
        <v>-0.65006771756770299</v>
      </c>
      <c r="I999" s="3">
        <v>-1.00468218730008</v>
      </c>
      <c r="J999" s="3">
        <v>-1.7945662706510599</v>
      </c>
      <c r="K999" s="3">
        <v>-1.2383395841424401</v>
      </c>
      <c r="L999" s="3">
        <v>-1.9669014849408599</v>
      </c>
      <c r="M999" s="1" t="s">
        <v>34</v>
      </c>
      <c r="N999" s="1" t="s">
        <v>35</v>
      </c>
      <c r="O999" s="1" t="s">
        <v>1637</v>
      </c>
      <c r="P999" t="str">
        <f t="shared" si="15"/>
        <v>UP</v>
      </c>
    </row>
    <row r="1000" spans="1:16" ht="15" customHeight="1">
      <c r="A1000" s="1" t="s">
        <v>1638</v>
      </c>
      <c r="B1000" s="3">
        <v>-0.81791622518014195</v>
      </c>
      <c r="C1000" s="3">
        <v>-0.40301755056955002</v>
      </c>
      <c r="D1000" s="3">
        <v>-1.0633356139550301</v>
      </c>
      <c r="E1000" s="3">
        <v>-1.0200131389567</v>
      </c>
      <c r="F1000" s="3">
        <v>-0.78749370100677996</v>
      </c>
      <c r="G1000" s="3">
        <v>-2.05745855821446</v>
      </c>
      <c r="H1000" s="3">
        <v>-1.0775753046974399</v>
      </c>
      <c r="I1000" s="3">
        <v>-1.43710757519804</v>
      </c>
      <c r="J1000" s="3">
        <v>-2.2509376255439801</v>
      </c>
      <c r="K1000" s="3">
        <v>-0.89611675759055498</v>
      </c>
      <c r="L1000" s="3">
        <v>-2.1990088902418998</v>
      </c>
      <c r="M1000" s="1" t="s">
        <v>38</v>
      </c>
      <c r="N1000" s="1" t="s">
        <v>24</v>
      </c>
      <c r="O1000" s="1" t="s">
        <v>1639</v>
      </c>
      <c r="P1000" t="str">
        <f t="shared" si="15"/>
        <v>DOWN</v>
      </c>
    </row>
    <row r="1001" spans="1:16" ht="15" customHeight="1">
      <c r="A1001" s="1" t="s">
        <v>1640</v>
      </c>
      <c r="B1001" s="3">
        <v>1.54921789596504</v>
      </c>
      <c r="C1001" s="3">
        <v>0.386181570977364</v>
      </c>
      <c r="D1001" s="3">
        <v>1.34817891506073</v>
      </c>
      <c r="E1001" s="3">
        <v>1.2172975874484</v>
      </c>
      <c r="F1001" s="3">
        <v>0.67995266095695095</v>
      </c>
      <c r="G1001" s="3">
        <v>1.62824307607493</v>
      </c>
      <c r="H1001" s="3">
        <v>0.31804226239412298</v>
      </c>
      <c r="I1001" s="3">
        <v>0.26328568725734802</v>
      </c>
      <c r="J1001" s="3">
        <v>0.589418406717091</v>
      </c>
      <c r="K1001" s="3">
        <v>-0.15252958543735201</v>
      </c>
      <c r="L1001" s="3">
        <v>0.30581285005737002</v>
      </c>
      <c r="M1001" s="1" t="s">
        <v>29</v>
      </c>
      <c r="N1001" s="1"/>
      <c r="O1001" s="1"/>
      <c r="P1001" t="str">
        <f t="shared" si="15"/>
        <v>UP</v>
      </c>
    </row>
    <row r="1002" spans="1:16" ht="15" customHeight="1">
      <c r="A1002" s="1" t="s">
        <v>1641</v>
      </c>
      <c r="B1002" s="3">
        <v>-0.49315144968200098</v>
      </c>
      <c r="C1002" s="3">
        <v>2.9365113941181801E-2</v>
      </c>
      <c r="D1002" s="3">
        <v>-0.53469171739075005</v>
      </c>
      <c r="E1002" s="3">
        <v>-0.94953517858242598</v>
      </c>
      <c r="F1002" s="3">
        <v>-0.74021286051795399</v>
      </c>
      <c r="G1002" s="3">
        <v>-1.5196310484655899</v>
      </c>
      <c r="H1002" s="3">
        <v>-1.6056233566673499</v>
      </c>
      <c r="I1002" s="3">
        <v>-2.1088884903995799</v>
      </c>
      <c r="J1002" s="3">
        <v>-2.0649301615104898</v>
      </c>
      <c r="K1002" s="3">
        <v>-1.63024485034503</v>
      </c>
      <c r="L1002" s="3">
        <v>-1.7807051292792799</v>
      </c>
      <c r="M1002" s="1" t="s">
        <v>38</v>
      </c>
      <c r="N1002" s="1" t="s">
        <v>24</v>
      </c>
      <c r="O1002" s="1" t="s">
        <v>645</v>
      </c>
      <c r="P1002" t="str">
        <f t="shared" si="15"/>
        <v>UP</v>
      </c>
    </row>
    <row r="1003" spans="1:16" ht="15" customHeight="1">
      <c r="A1003" s="1" t="s">
        <v>1642</v>
      </c>
      <c r="B1003" s="3">
        <v>-0.37934121943453097</v>
      </c>
      <c r="C1003" s="3">
        <v>0.58835063418315103</v>
      </c>
      <c r="D1003" s="3">
        <v>-0.206997728254291</v>
      </c>
      <c r="E1003" s="3">
        <v>-0.36140283206226798</v>
      </c>
      <c r="F1003" s="3">
        <v>-7.9034407476869004E-2</v>
      </c>
      <c r="G1003" s="3">
        <v>-1.8267006031834101</v>
      </c>
      <c r="H1003" s="3">
        <v>-0.891846755049296</v>
      </c>
      <c r="I1003" s="3">
        <v>-1.5899029604788399</v>
      </c>
      <c r="J1003" s="3">
        <v>-1.9214444670222901</v>
      </c>
      <c r="K1003" s="3">
        <v>-0.624048090647908</v>
      </c>
      <c r="L1003" s="3">
        <v>-1.8209003220480899</v>
      </c>
      <c r="M1003" s="1" t="s">
        <v>38</v>
      </c>
      <c r="N1003" s="1" t="s">
        <v>24</v>
      </c>
      <c r="O1003" s="1" t="s">
        <v>1643</v>
      </c>
      <c r="P1003" t="str">
        <f t="shared" si="15"/>
        <v>UP</v>
      </c>
    </row>
    <row r="1004" spans="1:16" ht="15" customHeight="1">
      <c r="A1004" s="1" t="s">
        <v>1644</v>
      </c>
      <c r="B1004" s="3">
        <v>-0.92520166301973294</v>
      </c>
      <c r="C1004" s="3">
        <v>0.197389364144721</v>
      </c>
      <c r="D1004" s="3">
        <v>-0.61986799473297804</v>
      </c>
      <c r="E1004" s="3">
        <v>-0.55909433986818002</v>
      </c>
      <c r="F1004" s="3">
        <v>-0.26815753059173703</v>
      </c>
      <c r="G1004" s="3">
        <v>-2.5413027712059302</v>
      </c>
      <c r="H1004" s="3">
        <v>-0.74924780811678604</v>
      </c>
      <c r="I1004" s="3">
        <v>-1.04942178476859</v>
      </c>
      <c r="J1004" s="3">
        <v>-1.8261483584092599</v>
      </c>
      <c r="K1004" s="3">
        <v>-0.31555416057180802</v>
      </c>
      <c r="L1004" s="3">
        <v>-1.5394147568011001</v>
      </c>
      <c r="M1004" s="1" t="s">
        <v>63</v>
      </c>
      <c r="N1004" s="1" t="s">
        <v>64</v>
      </c>
      <c r="O1004" s="1" t="s">
        <v>1645</v>
      </c>
      <c r="P1004" t="str">
        <f t="shared" si="15"/>
        <v>UP</v>
      </c>
    </row>
    <row r="1005" spans="1:16" ht="15" customHeight="1">
      <c r="A1005" s="1" t="s">
        <v>1646</v>
      </c>
      <c r="B1005" s="3">
        <v>-1.0749187039053101</v>
      </c>
      <c r="C1005" s="3">
        <v>-0.61099443936043096</v>
      </c>
      <c r="D1005" s="3">
        <v>-1.11360259155204</v>
      </c>
      <c r="E1005" s="3">
        <v>-1.2226406988466301</v>
      </c>
      <c r="F1005" s="3">
        <v>-1.1926553763351699</v>
      </c>
      <c r="G1005" s="3">
        <v>-1.92053114504168</v>
      </c>
      <c r="H1005" s="3">
        <v>-1.72049861745127</v>
      </c>
      <c r="I1005" s="3">
        <v>-1.8476260727135101</v>
      </c>
      <c r="J1005" s="3">
        <v>-1.7051857769362</v>
      </c>
      <c r="K1005" s="3">
        <v>-1.32541626862744</v>
      </c>
      <c r="L1005" s="3">
        <v>-1.54531971649016</v>
      </c>
      <c r="M1005" s="1" t="s">
        <v>29</v>
      </c>
      <c r="N1005" s="1"/>
      <c r="O1005" s="1"/>
      <c r="P1005" t="str">
        <f t="shared" si="15"/>
        <v>DOWN</v>
      </c>
    </row>
    <row r="1006" spans="1:16" ht="15" customHeight="1">
      <c r="A1006" s="1" t="s">
        <v>1647</v>
      </c>
      <c r="B1006" s="3">
        <v>-1.2871058779365501</v>
      </c>
      <c r="C1006" s="3">
        <v>-8.1718080381988106E-2</v>
      </c>
      <c r="D1006" s="3">
        <v>-1.3063455927094301</v>
      </c>
      <c r="E1006" s="3">
        <v>-1.63616495218772</v>
      </c>
      <c r="F1006" s="3">
        <v>-1.03821373616159</v>
      </c>
      <c r="G1006" s="3">
        <v>-3.0912223835088501</v>
      </c>
      <c r="H1006" s="3">
        <v>-1.80110323344127</v>
      </c>
      <c r="I1006" s="3">
        <v>-1.9442630957815199</v>
      </c>
      <c r="J1006" s="3">
        <v>-3.2574148088831398</v>
      </c>
      <c r="K1006" s="3">
        <v>-1.1056014155270899</v>
      </c>
      <c r="L1006" s="3">
        <v>-2.4439125083278701</v>
      </c>
      <c r="M1006" s="1" t="s">
        <v>29</v>
      </c>
      <c r="N1006" s="1"/>
      <c r="O1006" s="1"/>
      <c r="P1006" t="str">
        <f t="shared" si="15"/>
        <v>DOWN</v>
      </c>
    </row>
    <row r="1007" spans="1:16" ht="15" customHeight="1">
      <c r="A1007" s="1" t="s">
        <v>1648</v>
      </c>
      <c r="B1007" s="3">
        <v>0.274943036881375</v>
      </c>
      <c r="C1007" s="3">
        <v>-0.14076349688005901</v>
      </c>
      <c r="D1007" s="3">
        <v>0.23995421190855001</v>
      </c>
      <c r="E1007" s="3">
        <v>-0.13740556458237399</v>
      </c>
      <c r="F1007" s="3">
        <v>-0.28613599450590699</v>
      </c>
      <c r="G1007" s="3">
        <v>0.77115576220483095</v>
      </c>
      <c r="H1007" s="3">
        <v>9.1719068830676598E-2</v>
      </c>
      <c r="I1007" s="3">
        <v>0.80873120276766097</v>
      </c>
      <c r="J1007" s="3">
        <v>1.5251267580029699</v>
      </c>
      <c r="K1007" s="3">
        <v>0.59946008145650398</v>
      </c>
      <c r="L1007" s="3">
        <v>1.30597373245787</v>
      </c>
      <c r="M1007" s="1" t="s">
        <v>29</v>
      </c>
      <c r="N1007" s="1"/>
      <c r="O1007" s="1"/>
      <c r="P1007" t="str">
        <f t="shared" si="15"/>
        <v>UP</v>
      </c>
    </row>
    <row r="1008" spans="1:16" ht="15" customHeight="1">
      <c r="A1008" s="1" t="s">
        <v>1649</v>
      </c>
      <c r="B1008" s="3">
        <v>-0.83504111256181401</v>
      </c>
      <c r="C1008" s="3">
        <v>-1.3777407445568299</v>
      </c>
      <c r="D1008" s="3">
        <v>-1.1251512035995599</v>
      </c>
      <c r="E1008" s="3">
        <v>-1.23707124046301</v>
      </c>
      <c r="F1008" s="3">
        <v>-1.4098086637502001</v>
      </c>
      <c r="G1008" s="3">
        <v>-0.898395741525436</v>
      </c>
      <c r="H1008" s="3">
        <v>-1.5117451802880499</v>
      </c>
      <c r="I1008" s="3">
        <v>-1.1725540678175701</v>
      </c>
      <c r="J1008" s="3">
        <v>-0.55465752364228904</v>
      </c>
      <c r="K1008" s="3">
        <v>-0.62950274653029903</v>
      </c>
      <c r="L1008" s="3">
        <v>-0.13930091812874601</v>
      </c>
      <c r="M1008" s="1" t="s">
        <v>15</v>
      </c>
      <c r="N1008" s="1" t="s">
        <v>16</v>
      </c>
      <c r="O1008" s="1" t="s">
        <v>1650</v>
      </c>
      <c r="P1008" t="str">
        <f t="shared" si="15"/>
        <v>DOWN</v>
      </c>
    </row>
    <row r="1009" spans="1:16" ht="15" customHeight="1">
      <c r="A1009" s="1" t="s">
        <v>1651</v>
      </c>
      <c r="B1009" s="3">
        <v>-0.58110988892314597</v>
      </c>
      <c r="C1009" s="3">
        <v>0.75533693136857805</v>
      </c>
      <c r="D1009" s="3">
        <v>9.7502750024974997E-3</v>
      </c>
      <c r="E1009" s="3">
        <v>6.08966224669934E-2</v>
      </c>
      <c r="F1009" s="3">
        <v>0.227804039164934</v>
      </c>
      <c r="G1009" s="3">
        <v>-1.0501176933171901</v>
      </c>
      <c r="H1009" s="3">
        <v>-0.15670212564600899</v>
      </c>
      <c r="I1009" s="3">
        <v>-0.229800003002778</v>
      </c>
      <c r="J1009" s="3">
        <v>-1.67143874860353</v>
      </c>
      <c r="K1009" s="3">
        <v>0.15422823964528701</v>
      </c>
      <c r="L1009" s="3">
        <v>-0.372873129896796</v>
      </c>
      <c r="M1009" s="1" t="s">
        <v>132</v>
      </c>
      <c r="N1009" s="1" t="s">
        <v>133</v>
      </c>
      <c r="O1009" s="1" t="s">
        <v>1652</v>
      </c>
      <c r="P1009" t="str">
        <f t="shared" si="15"/>
        <v>UP</v>
      </c>
    </row>
    <row r="1010" spans="1:16" ht="15" customHeight="1">
      <c r="A1010" s="1" t="s">
        <v>1653</v>
      </c>
      <c r="B1010" s="3">
        <v>-0.336138751470556</v>
      </c>
      <c r="C1010" s="3">
        <v>0.102489992391</v>
      </c>
      <c r="D1010" s="3">
        <v>-0.44148861682754797</v>
      </c>
      <c r="E1010" s="3">
        <v>-0.16652844309590201</v>
      </c>
      <c r="F1010" s="3">
        <v>-8.4338491114236802E-2</v>
      </c>
      <c r="G1010" s="3">
        <v>-1.3876191523774599</v>
      </c>
      <c r="H1010" s="3">
        <v>-0.45591597302182901</v>
      </c>
      <c r="I1010" s="3">
        <v>-0.88930267067747604</v>
      </c>
      <c r="J1010" s="3">
        <v>-1.6795896714092899</v>
      </c>
      <c r="K1010" s="3">
        <v>-0.74813499593558497</v>
      </c>
      <c r="L1010" s="3">
        <v>-2.0614517537537398</v>
      </c>
      <c r="M1010" s="1" t="s">
        <v>29</v>
      </c>
      <c r="N1010" s="1"/>
      <c r="O1010" s="1"/>
      <c r="P1010" t="str">
        <f t="shared" si="15"/>
        <v>UP</v>
      </c>
    </row>
    <row r="1011" spans="1:16" ht="15" customHeight="1">
      <c r="A1011" s="1" t="s">
        <v>1654</v>
      </c>
      <c r="B1011" s="3">
        <v>0.80798174119303201</v>
      </c>
      <c r="C1011" s="3">
        <v>1.2514512249632599</v>
      </c>
      <c r="D1011" s="3">
        <v>1.4982933121019</v>
      </c>
      <c r="E1011" s="3">
        <v>1.66371334494345</v>
      </c>
      <c r="F1011" s="3">
        <v>1.6143718551331401</v>
      </c>
      <c r="G1011" s="3">
        <v>1.3823708722288</v>
      </c>
      <c r="H1011" s="3">
        <v>1.39775895088963</v>
      </c>
      <c r="I1011" s="3">
        <v>1.1573612664120101</v>
      </c>
      <c r="J1011" s="3">
        <v>0.95332161751385702</v>
      </c>
      <c r="K1011" s="3">
        <v>1.07317534953223</v>
      </c>
      <c r="L1011" s="3">
        <v>0.80303214424209501</v>
      </c>
      <c r="M1011" s="1" t="s">
        <v>315</v>
      </c>
      <c r="N1011" s="1" t="s">
        <v>316</v>
      </c>
      <c r="O1011" s="1" t="s">
        <v>1655</v>
      </c>
      <c r="P1011" t="str">
        <f t="shared" si="15"/>
        <v>UP</v>
      </c>
    </row>
    <row r="1012" spans="1:16" ht="15" customHeight="1">
      <c r="A1012" s="1" t="s">
        <v>1656</v>
      </c>
      <c r="B1012" s="3">
        <v>0.66864037734818904</v>
      </c>
      <c r="C1012" s="3">
        <v>-0.17127169361976599</v>
      </c>
      <c r="D1012" s="3">
        <v>0.33387159169855801</v>
      </c>
      <c r="E1012" s="3">
        <v>-0.48048670814986599</v>
      </c>
      <c r="F1012" s="3">
        <v>-0.75885132927550203</v>
      </c>
      <c r="G1012" s="3">
        <v>2.5220996655126799E-2</v>
      </c>
      <c r="H1012" s="3">
        <v>-1.1662777410888401</v>
      </c>
      <c r="I1012" s="3">
        <v>-0.89015638991641199</v>
      </c>
      <c r="J1012" s="3">
        <v>-0.56819993459482898</v>
      </c>
      <c r="K1012" s="3">
        <v>-1.75219153339445</v>
      </c>
      <c r="L1012" s="3">
        <v>-0.89081468455853896</v>
      </c>
      <c r="M1012" s="1" t="s">
        <v>38</v>
      </c>
      <c r="N1012" s="1" t="s">
        <v>24</v>
      </c>
      <c r="O1012" s="1" t="s">
        <v>1657</v>
      </c>
      <c r="P1012" t="str">
        <f t="shared" si="15"/>
        <v>UP</v>
      </c>
    </row>
    <row r="1013" spans="1:16" ht="15" customHeight="1">
      <c r="A1013" s="1" t="s">
        <v>1658</v>
      </c>
      <c r="B1013" s="3">
        <v>0.26335151686195002</v>
      </c>
      <c r="C1013" s="3">
        <v>-0.24528666033719199</v>
      </c>
      <c r="D1013" s="3">
        <v>0.423401546799336</v>
      </c>
      <c r="E1013" s="3">
        <v>8.2142917445854197E-2</v>
      </c>
      <c r="F1013" s="3">
        <v>3.7990635040052297E-2</v>
      </c>
      <c r="G1013" s="3">
        <v>1.3020664802231501</v>
      </c>
      <c r="H1013" s="3">
        <v>0.55663336449733303</v>
      </c>
      <c r="I1013" s="3">
        <v>1.1263482034644601</v>
      </c>
      <c r="J1013" s="3">
        <v>1.8339598113486</v>
      </c>
      <c r="K1013" s="3">
        <v>0.18797252868606801</v>
      </c>
      <c r="L1013" s="3">
        <v>0.96599174864094095</v>
      </c>
      <c r="M1013" s="1" t="s">
        <v>38</v>
      </c>
      <c r="N1013" s="1" t="s">
        <v>24</v>
      </c>
      <c r="O1013" s="1" t="s">
        <v>1659</v>
      </c>
      <c r="P1013" t="str">
        <f t="shared" si="15"/>
        <v>UP</v>
      </c>
    </row>
    <row r="1014" spans="1:16" ht="15" customHeight="1">
      <c r="A1014" s="1" t="s">
        <v>1660</v>
      </c>
      <c r="B1014" s="3">
        <v>-0.48335962770825602</v>
      </c>
      <c r="C1014" s="3">
        <v>-0.70887818135327196</v>
      </c>
      <c r="D1014" s="3">
        <v>-0.80642871997154197</v>
      </c>
      <c r="E1014" s="3">
        <v>-0.59239310968636505</v>
      </c>
      <c r="F1014" s="3">
        <v>-0.19459716361891299</v>
      </c>
      <c r="G1014" s="3">
        <v>-1.01763710174704</v>
      </c>
      <c r="H1014" s="3">
        <v>5.7991874690180002E-2</v>
      </c>
      <c r="I1014" s="3">
        <v>-0.50249987045465705</v>
      </c>
      <c r="J1014" s="3">
        <v>-1.1641839325196901</v>
      </c>
      <c r="K1014" s="3">
        <v>-0.471556107835153</v>
      </c>
      <c r="L1014" s="3">
        <v>-1.76817503798288</v>
      </c>
      <c r="M1014" s="1" t="s">
        <v>38</v>
      </c>
      <c r="N1014" s="1" t="s">
        <v>24</v>
      </c>
      <c r="O1014" s="1" t="s">
        <v>44</v>
      </c>
      <c r="P1014" t="str">
        <f t="shared" si="15"/>
        <v>UP</v>
      </c>
    </row>
    <row r="1015" spans="1:16" ht="15" customHeight="1">
      <c r="A1015" s="1" t="s">
        <v>1661</v>
      </c>
      <c r="B1015" s="3">
        <v>3.77313073288532E-2</v>
      </c>
      <c r="C1015" s="3">
        <v>-0.85851136203029199</v>
      </c>
      <c r="D1015" s="3">
        <v>-0.306810345283754</v>
      </c>
      <c r="E1015" s="3">
        <v>-0.31601767593858698</v>
      </c>
      <c r="F1015" s="3">
        <v>-0.48117748563885299</v>
      </c>
      <c r="G1015" s="3">
        <v>0.59433857012099001</v>
      </c>
      <c r="H1015" s="3">
        <v>-0.83826682300141897</v>
      </c>
      <c r="I1015" s="3">
        <v>-0.32559021292450102</v>
      </c>
      <c r="J1015" s="3">
        <v>-0.121067674723508</v>
      </c>
      <c r="K1015" s="3">
        <v>-1.5007702035394299</v>
      </c>
      <c r="L1015" s="3">
        <v>-0.37014310974878301</v>
      </c>
      <c r="M1015" s="1" t="s">
        <v>29</v>
      </c>
      <c r="N1015" s="1"/>
      <c r="O1015" s="1"/>
      <c r="P1015" t="str">
        <f t="shared" si="15"/>
        <v>UP</v>
      </c>
    </row>
    <row r="1016" spans="1:16" ht="15" customHeight="1">
      <c r="A1016" s="1" t="s">
        <v>1662</v>
      </c>
      <c r="B1016" s="3">
        <v>-0.34121542308307401</v>
      </c>
      <c r="C1016" s="3">
        <v>3.3030277235114201E-3</v>
      </c>
      <c r="D1016" s="3">
        <v>-0.29311202561842098</v>
      </c>
      <c r="E1016" s="3">
        <v>-0.117672899962613</v>
      </c>
      <c r="F1016" s="3">
        <v>-6.6545143178670094E-2</v>
      </c>
      <c r="G1016" s="3">
        <v>-0.51820392946685201</v>
      </c>
      <c r="H1016" s="3">
        <v>-0.57788164763083905</v>
      </c>
      <c r="I1016" s="3">
        <v>-0.52987839049999896</v>
      </c>
      <c r="J1016" s="3">
        <v>-0.72018160034092404</v>
      </c>
      <c r="K1016" s="3">
        <v>-1.12228880505861</v>
      </c>
      <c r="L1016" s="3">
        <v>-1.70005048638898</v>
      </c>
      <c r="M1016" s="1" t="s">
        <v>38</v>
      </c>
      <c r="N1016" s="1" t="s">
        <v>24</v>
      </c>
      <c r="O1016" s="1" t="s">
        <v>405</v>
      </c>
      <c r="P1016" t="str">
        <f t="shared" si="15"/>
        <v>UP</v>
      </c>
    </row>
    <row r="1017" spans="1:16" ht="15" customHeight="1">
      <c r="A1017" s="1" t="s">
        <v>1663</v>
      </c>
      <c r="B1017" s="3">
        <v>0.16193308274937099</v>
      </c>
      <c r="C1017" s="3">
        <v>0.55315214589876005</v>
      </c>
      <c r="D1017" s="3">
        <v>0.71050013910641896</v>
      </c>
      <c r="E1017" s="3">
        <v>1.1010275571770201</v>
      </c>
      <c r="F1017" s="3">
        <v>1.0466185129082499</v>
      </c>
      <c r="G1017" s="3">
        <v>0.114128307107949</v>
      </c>
      <c r="H1017" s="3">
        <v>0.19416510112605301</v>
      </c>
      <c r="I1017" s="3">
        <v>-0.52223515019727795</v>
      </c>
      <c r="J1017" s="3">
        <v>-1.24657387140922</v>
      </c>
      <c r="K1017" s="3">
        <v>-1.1645813320706999</v>
      </c>
      <c r="L1017" s="3">
        <v>-1.6994995886209101</v>
      </c>
      <c r="M1017" s="1" t="s">
        <v>139</v>
      </c>
      <c r="N1017" s="1" t="s">
        <v>140</v>
      </c>
      <c r="O1017" s="1" t="s">
        <v>215</v>
      </c>
      <c r="P1017" t="str">
        <f t="shared" si="15"/>
        <v>UP</v>
      </c>
    </row>
    <row r="1018" spans="1:16" ht="15" customHeight="1">
      <c r="A1018" s="1" t="s">
        <v>1664</v>
      </c>
      <c r="B1018" s="3">
        <v>0.25292566021275897</v>
      </c>
      <c r="C1018" s="3">
        <v>0.96771972100591797</v>
      </c>
      <c r="D1018" s="3">
        <v>1.4223765936844699</v>
      </c>
      <c r="E1018" s="3">
        <v>1.95931708307799</v>
      </c>
      <c r="F1018" s="3">
        <v>1.9051315553699699</v>
      </c>
      <c r="G1018" s="3">
        <v>1.39435161450374</v>
      </c>
      <c r="H1018" s="3">
        <v>1.26211314192226</v>
      </c>
      <c r="I1018" s="3">
        <v>0.69169865016888998</v>
      </c>
      <c r="J1018" s="3">
        <v>0.15652080996850801</v>
      </c>
      <c r="K1018" s="3">
        <v>0.35590389605925898</v>
      </c>
      <c r="L1018" s="3">
        <v>0.10050619590481701</v>
      </c>
      <c r="M1018" s="1" t="s">
        <v>1254</v>
      </c>
      <c r="N1018" s="1" t="s">
        <v>82</v>
      </c>
      <c r="O1018" s="1" t="s">
        <v>195</v>
      </c>
      <c r="P1018" t="str">
        <f t="shared" si="15"/>
        <v>UP</v>
      </c>
    </row>
    <row r="1019" spans="1:16" ht="15" customHeight="1">
      <c r="A1019" s="1" t="s">
        <v>1665</v>
      </c>
      <c r="B1019" s="3">
        <v>0.182438704521594</v>
      </c>
      <c r="C1019" s="3">
        <v>1.00113667521793</v>
      </c>
      <c r="D1019" s="3">
        <v>1.3120835222965199</v>
      </c>
      <c r="E1019" s="3">
        <v>1.36550899243569</v>
      </c>
      <c r="F1019" s="3">
        <v>1.7016469595538399</v>
      </c>
      <c r="G1019" s="3">
        <v>1.2709187186684301</v>
      </c>
      <c r="H1019" s="3">
        <v>0.792898368239639</v>
      </c>
      <c r="I1019" s="3">
        <v>0.48974089966082801</v>
      </c>
      <c r="J1019" s="3">
        <v>0.34274276306090901</v>
      </c>
      <c r="K1019" s="3">
        <v>0.467932192032808</v>
      </c>
      <c r="L1019" s="3">
        <v>0.279050843173971</v>
      </c>
      <c r="M1019" s="1" t="s">
        <v>139</v>
      </c>
      <c r="N1019" s="1" t="s">
        <v>140</v>
      </c>
      <c r="O1019" s="1" t="s">
        <v>27</v>
      </c>
      <c r="P1019" t="str">
        <f t="shared" si="15"/>
        <v>UP</v>
      </c>
    </row>
    <row r="1020" spans="1:16" ht="15" customHeight="1">
      <c r="A1020" s="1" t="s">
        <v>1666</v>
      </c>
      <c r="B1020" s="3">
        <v>-0.77731385112489404</v>
      </c>
      <c r="C1020" s="3">
        <v>-0.74385184657161896</v>
      </c>
      <c r="D1020" s="3">
        <v>-1.4923716266884599</v>
      </c>
      <c r="E1020" s="3">
        <v>-1.0902473908571599</v>
      </c>
      <c r="F1020" s="3">
        <v>-1.2929686406777099</v>
      </c>
      <c r="G1020" s="3">
        <v>-2.2825390987337602</v>
      </c>
      <c r="H1020" s="3">
        <v>-1.3517122017607199</v>
      </c>
      <c r="I1020" s="3">
        <v>-1.2123027408532101</v>
      </c>
      <c r="J1020" s="3">
        <v>-2.16846956767154</v>
      </c>
      <c r="K1020" s="3">
        <v>-0.90681964191235498</v>
      </c>
      <c r="L1020" s="3">
        <v>-1.69747687012312</v>
      </c>
      <c r="M1020" s="1" t="s">
        <v>29</v>
      </c>
      <c r="N1020" s="1"/>
      <c r="O1020" s="1"/>
      <c r="P1020" t="str">
        <f t="shared" si="15"/>
        <v>DOWN</v>
      </c>
    </row>
    <row r="1021" spans="1:16" ht="15" customHeight="1">
      <c r="A1021" s="1" t="s">
        <v>1667</v>
      </c>
      <c r="B1021" s="3">
        <v>-0.81597987869519295</v>
      </c>
      <c r="C1021" s="3">
        <v>-0.96191804740556197</v>
      </c>
      <c r="D1021" s="3">
        <v>-1.5295765412028599</v>
      </c>
      <c r="E1021" s="3">
        <v>-1.67544440534494</v>
      </c>
      <c r="F1021" s="3">
        <v>-2.21502536232112</v>
      </c>
      <c r="G1021" s="3">
        <v>-2.6183361638199401</v>
      </c>
      <c r="H1021" s="3">
        <v>-2.93974401440579</v>
      </c>
      <c r="I1021" s="3">
        <v>-3.1576193263458898</v>
      </c>
      <c r="J1021" s="3">
        <v>-3.2840291631717302</v>
      </c>
      <c r="K1021" s="3">
        <v>-3.1939463896602298</v>
      </c>
      <c r="L1021" s="3">
        <v>-3.46415720999748</v>
      </c>
      <c r="M1021" s="1" t="s">
        <v>108</v>
      </c>
      <c r="N1021" s="1" t="s">
        <v>109</v>
      </c>
      <c r="O1021" s="1" t="s">
        <v>1668</v>
      </c>
      <c r="P1021" t="str">
        <f t="shared" si="15"/>
        <v>DOWN</v>
      </c>
    </row>
    <row r="1022" spans="1:16" ht="15" customHeight="1">
      <c r="A1022" s="1" t="s">
        <v>1669</v>
      </c>
      <c r="B1022" s="3">
        <v>-0.72462899218511401</v>
      </c>
      <c r="C1022" s="3">
        <v>-0.88195644436477805</v>
      </c>
      <c r="D1022" s="3">
        <v>-1.1990624332583699</v>
      </c>
      <c r="E1022" s="3">
        <v>-1.4226333693595199</v>
      </c>
      <c r="F1022" s="3">
        <v>-1.66163034250429</v>
      </c>
      <c r="G1022" s="3">
        <v>-1.90216610797291</v>
      </c>
      <c r="H1022" s="3">
        <v>-2.1700899996673702</v>
      </c>
      <c r="I1022" s="3">
        <v>-2.21843748322329</v>
      </c>
      <c r="J1022" s="3">
        <v>-2.30755525912905</v>
      </c>
      <c r="K1022" s="3">
        <v>-1.8052230870622501</v>
      </c>
      <c r="L1022" s="3">
        <v>-1.69308931657393</v>
      </c>
      <c r="M1022" s="1" t="s">
        <v>108</v>
      </c>
      <c r="N1022" s="1" t="s">
        <v>109</v>
      </c>
      <c r="O1022" s="1" t="s">
        <v>1670</v>
      </c>
      <c r="P1022" t="str">
        <f t="shared" si="15"/>
        <v>DOWN</v>
      </c>
    </row>
    <row r="1023" spans="1:16" ht="15" customHeight="1">
      <c r="A1023" s="1" t="s">
        <v>1671</v>
      </c>
      <c r="B1023" s="3">
        <v>-0.72373387207886497</v>
      </c>
      <c r="C1023" s="3">
        <v>-3.6703583857437098E-2</v>
      </c>
      <c r="D1023" s="3">
        <v>-0.52332748304494803</v>
      </c>
      <c r="E1023" s="3">
        <v>-0.85213546372397697</v>
      </c>
      <c r="F1023" s="3">
        <v>-0.58556031797056696</v>
      </c>
      <c r="G1023" s="3">
        <v>-1.1358135576661099</v>
      </c>
      <c r="H1023" s="3">
        <v>-0.584483635342403</v>
      </c>
      <c r="I1023" s="3">
        <v>-1.2843058336569799</v>
      </c>
      <c r="J1023" s="3">
        <v>-1.70767402471383</v>
      </c>
      <c r="K1023" s="3">
        <v>-0.99952854144007597</v>
      </c>
      <c r="L1023" s="3">
        <v>-1.68019852164803</v>
      </c>
      <c r="M1023" s="1" t="s">
        <v>29</v>
      </c>
      <c r="N1023" s="1"/>
      <c r="O1023" s="1"/>
      <c r="P1023" t="str">
        <f t="shared" si="15"/>
        <v>DOWN</v>
      </c>
    </row>
    <row r="1024" spans="1:16" ht="15" customHeight="1">
      <c r="A1024" s="1" t="s">
        <v>1672</v>
      </c>
      <c r="B1024" s="3">
        <v>0.21849930746818799</v>
      </c>
      <c r="C1024" s="3">
        <v>-0.76833812904300802</v>
      </c>
      <c r="D1024" s="3">
        <v>-0.67879507021190499</v>
      </c>
      <c r="E1024" s="3">
        <v>-1.0675092139822899</v>
      </c>
      <c r="F1024" s="3">
        <v>-1.4946924632924199</v>
      </c>
      <c r="G1024" s="3">
        <v>-1.4447873901177399</v>
      </c>
      <c r="H1024" s="3">
        <v>-1.58285511002237</v>
      </c>
      <c r="I1024" s="3">
        <v>-1.82209894286732</v>
      </c>
      <c r="J1024" s="3">
        <v>-1.7081413424293701</v>
      </c>
      <c r="K1024" s="3">
        <v>-1.6680354690721999</v>
      </c>
      <c r="L1024" s="3">
        <v>-1.6892287075578301</v>
      </c>
      <c r="M1024" s="1" t="s">
        <v>101</v>
      </c>
      <c r="N1024" s="1" t="s">
        <v>102</v>
      </c>
      <c r="O1024" s="1" t="s">
        <v>1673</v>
      </c>
      <c r="P1024" t="str">
        <f t="shared" si="15"/>
        <v>UP</v>
      </c>
    </row>
    <row r="1025" spans="1:16" ht="15" customHeight="1">
      <c r="A1025" s="1" t="s">
        <v>1674</v>
      </c>
      <c r="B1025" s="3">
        <v>1.0746672080528701</v>
      </c>
      <c r="C1025" s="3">
        <v>6.9089972354041199E-2</v>
      </c>
      <c r="D1025" s="3">
        <v>0.82659796464588198</v>
      </c>
      <c r="E1025" s="3">
        <v>0.78317458380624305</v>
      </c>
      <c r="F1025" s="3">
        <v>0.469491382384149</v>
      </c>
      <c r="G1025" s="3">
        <v>1.6663884400670901</v>
      </c>
      <c r="H1025" s="3">
        <v>0.298672898396941</v>
      </c>
      <c r="I1025" s="3">
        <v>0.46893617321366798</v>
      </c>
      <c r="J1025" s="3">
        <v>0.61558383892834501</v>
      </c>
      <c r="K1025" s="3">
        <v>-1.0890734419100001</v>
      </c>
      <c r="L1025" s="3">
        <v>-9.5468330646428901E-2</v>
      </c>
      <c r="M1025" s="1" t="s">
        <v>29</v>
      </c>
      <c r="N1025" s="1"/>
      <c r="O1025" s="1"/>
      <c r="P1025" t="str">
        <f t="shared" si="15"/>
        <v>UP</v>
      </c>
    </row>
    <row r="1026" spans="1:16" ht="15" customHeight="1">
      <c r="A1026" s="1" t="s">
        <v>1675</v>
      </c>
      <c r="B1026" s="3">
        <v>-1.1111575450630999</v>
      </c>
      <c r="C1026" s="3">
        <v>-1.02251115613494</v>
      </c>
      <c r="D1026" s="3">
        <v>-1.2693023907644101</v>
      </c>
      <c r="E1026" s="3">
        <v>-1.3142737002068301</v>
      </c>
      <c r="F1026" s="3">
        <v>-1.1869650192258001</v>
      </c>
      <c r="G1026" s="3">
        <v>-1.58895008164973</v>
      </c>
      <c r="H1026" s="3">
        <v>-1.4975644270269499</v>
      </c>
      <c r="I1026" s="3">
        <v>-1.3032291484205401</v>
      </c>
      <c r="J1026" s="3">
        <v>-1.4408280305408301</v>
      </c>
      <c r="K1026" s="3">
        <v>-0.93911776303414995</v>
      </c>
      <c r="L1026" s="3">
        <v>-1.07108415672524</v>
      </c>
      <c r="M1026" s="1" t="s">
        <v>315</v>
      </c>
      <c r="N1026" s="1" t="s">
        <v>316</v>
      </c>
      <c r="O1026" s="1" t="s">
        <v>1676</v>
      </c>
      <c r="P1026" t="str">
        <f t="shared" ref="P1026:P1089" si="16">IF((OR(D1026&gt;=$Q$3,C1026&gt;=$Q$3,E1026&gt;=$Q$3,F1026&gt;=$Q$3,G1026&gt;=$Q$3,H1026&gt;=$Q$3,I1026&gt;=$Q$3,J1026&gt;=$Q$3,K1026&gt;=$Q$3,L1026&gt;=$Q$3,B1026&gt;=$Q$3)),"UP","DOWN")</f>
        <v>DOWN</v>
      </c>
    </row>
    <row r="1027" spans="1:16" ht="15" customHeight="1">
      <c r="A1027" s="1" t="s">
        <v>1677</v>
      </c>
      <c r="B1027" s="3">
        <v>-0.73873075151572998</v>
      </c>
      <c r="C1027" s="3">
        <v>-0.96308955386736095</v>
      </c>
      <c r="D1027" s="3">
        <v>-0.90817720970370497</v>
      </c>
      <c r="E1027" s="3">
        <v>-1.4638246639216199</v>
      </c>
      <c r="F1027" s="3">
        <v>-0.70719385832622295</v>
      </c>
      <c r="G1027" s="3">
        <v>-1.66345905619507</v>
      </c>
      <c r="H1027" s="3">
        <v>-1.0121196404081201</v>
      </c>
      <c r="I1027" s="3">
        <v>-0.68375496672503899</v>
      </c>
      <c r="J1027" s="3">
        <v>-0.93838533637194099</v>
      </c>
      <c r="K1027" s="3">
        <v>-0.13922807987778399</v>
      </c>
      <c r="L1027" s="3">
        <v>-0.56113984141202</v>
      </c>
      <c r="M1027" s="1" t="s">
        <v>132</v>
      </c>
      <c r="N1027" s="1" t="s">
        <v>133</v>
      </c>
      <c r="O1027" s="1" t="s">
        <v>1504</v>
      </c>
      <c r="P1027" t="str">
        <f t="shared" si="16"/>
        <v>DOWN</v>
      </c>
    </row>
    <row r="1028" spans="1:16" ht="15" customHeight="1">
      <c r="A1028" s="1" t="s">
        <v>1678</v>
      </c>
      <c r="B1028" s="3">
        <v>0.85913531424343803</v>
      </c>
      <c r="C1028" s="3">
        <v>1.54468200191814</v>
      </c>
      <c r="D1028" s="3">
        <v>1.2253309230745</v>
      </c>
      <c r="E1028" s="3">
        <v>1.3078454374681701</v>
      </c>
      <c r="F1028" s="3">
        <v>1.4457890341459101</v>
      </c>
      <c r="G1028" s="3">
        <v>-8.4330098717750102E-2</v>
      </c>
      <c r="H1028" s="3">
        <v>0.64726523428927196</v>
      </c>
      <c r="I1028" s="3">
        <v>0.16807895037779799</v>
      </c>
      <c r="J1028" s="3">
        <v>0.20812814527380799</v>
      </c>
      <c r="K1028" s="3">
        <v>0.53362392607092801</v>
      </c>
      <c r="L1028" s="3">
        <v>0.24213128693847</v>
      </c>
      <c r="M1028" s="1" t="s">
        <v>203</v>
      </c>
      <c r="N1028" s="1" t="s">
        <v>204</v>
      </c>
      <c r="O1028" s="1" t="s">
        <v>1679</v>
      </c>
      <c r="P1028" t="str">
        <f t="shared" si="16"/>
        <v>UP</v>
      </c>
    </row>
    <row r="1029" spans="1:16" ht="15" customHeight="1">
      <c r="A1029" s="1" t="s">
        <v>1680</v>
      </c>
      <c r="B1029" s="3">
        <v>1.5426387925693601</v>
      </c>
      <c r="C1029" s="3">
        <v>1.85766934961402</v>
      </c>
      <c r="D1029" s="3">
        <v>1.9508465150982099</v>
      </c>
      <c r="E1029" s="3">
        <v>2.0127453706864702</v>
      </c>
      <c r="F1029" s="3">
        <v>1.95207828763975</v>
      </c>
      <c r="G1029" s="3">
        <v>1.56042129155186</v>
      </c>
      <c r="H1029" s="3">
        <v>1.49820717444373</v>
      </c>
      <c r="I1029" s="3">
        <v>1.1159926790775101</v>
      </c>
      <c r="J1029" s="3">
        <v>0.80031229006561899</v>
      </c>
      <c r="K1029" s="3">
        <v>1.0055477596106399</v>
      </c>
      <c r="L1029" s="3">
        <v>1.1945395683287601</v>
      </c>
      <c r="M1029" s="1" t="s">
        <v>101</v>
      </c>
      <c r="N1029" s="1" t="s">
        <v>102</v>
      </c>
      <c r="O1029" s="1" t="s">
        <v>257</v>
      </c>
      <c r="P1029" t="str">
        <f t="shared" si="16"/>
        <v>UP</v>
      </c>
    </row>
    <row r="1030" spans="1:16" ht="15" customHeight="1">
      <c r="A1030" s="1" t="s">
        <v>1681</v>
      </c>
      <c r="B1030" s="3">
        <v>0.73274954794399005</v>
      </c>
      <c r="C1030" s="3">
        <v>1.5540392612948699</v>
      </c>
      <c r="D1030" s="3">
        <v>1.4745256876164301</v>
      </c>
      <c r="E1030" s="3">
        <v>1.54845650419586</v>
      </c>
      <c r="F1030" s="3">
        <v>1.6720716793202901</v>
      </c>
      <c r="G1030" s="3">
        <v>1.0465229762455801</v>
      </c>
      <c r="H1030" s="3">
        <v>1.33966966595333</v>
      </c>
      <c r="I1030" s="3">
        <v>1.1040871125901499</v>
      </c>
      <c r="J1030" s="3">
        <v>0.77927974583469495</v>
      </c>
      <c r="K1030" s="3">
        <v>1.05460422102715</v>
      </c>
      <c r="L1030" s="3">
        <v>1.1530438719939899</v>
      </c>
      <c r="M1030" s="1" t="s">
        <v>101</v>
      </c>
      <c r="N1030" s="1" t="s">
        <v>102</v>
      </c>
      <c r="O1030" s="1" t="s">
        <v>257</v>
      </c>
      <c r="P1030" t="str">
        <f t="shared" si="16"/>
        <v>UP</v>
      </c>
    </row>
    <row r="1031" spans="1:16" ht="15" customHeight="1">
      <c r="A1031" s="1" t="s">
        <v>1682</v>
      </c>
      <c r="B1031" s="3">
        <v>-0.29156114047932802</v>
      </c>
      <c r="C1031" s="3">
        <v>0.21197766859067199</v>
      </c>
      <c r="D1031" s="3">
        <v>-4.8764145515755902E-4</v>
      </c>
      <c r="E1031" s="3">
        <v>-0.47398868259965399</v>
      </c>
      <c r="F1031" s="3">
        <v>0.32783698358220398</v>
      </c>
      <c r="G1031" s="3">
        <v>-0.80139703010099494</v>
      </c>
      <c r="H1031" s="3">
        <v>-0.140107604982489</v>
      </c>
      <c r="I1031" s="3">
        <v>-0.20658024599710301</v>
      </c>
      <c r="J1031" s="3">
        <v>-0.43489867043333102</v>
      </c>
      <c r="K1031" s="3">
        <v>-4.0403539685947801E-2</v>
      </c>
      <c r="L1031" s="3">
        <v>-1.7828601654415099</v>
      </c>
      <c r="M1031" s="1" t="s">
        <v>29</v>
      </c>
      <c r="N1031" s="1"/>
      <c r="O1031" s="1"/>
      <c r="P1031" t="str">
        <f t="shared" si="16"/>
        <v>UP</v>
      </c>
    </row>
    <row r="1032" spans="1:16" ht="15" customHeight="1">
      <c r="A1032" s="1" t="s">
        <v>1683</v>
      </c>
      <c r="B1032" s="3">
        <v>0.835206054575795</v>
      </c>
      <c r="C1032" s="3">
        <v>0.81863104170665801</v>
      </c>
      <c r="D1032" s="3">
        <v>0.60606978702994296</v>
      </c>
      <c r="E1032" s="3">
        <v>0.49042509396473899</v>
      </c>
      <c r="F1032" s="3">
        <v>0.202657318094211</v>
      </c>
      <c r="G1032" s="3">
        <v>-0.53152694817762303</v>
      </c>
      <c r="H1032" s="3">
        <v>-0.37336331499337</v>
      </c>
      <c r="I1032" s="3">
        <v>-0.95214050824971896</v>
      </c>
      <c r="J1032" s="3">
        <v>-1.33671187083704</v>
      </c>
      <c r="K1032" s="3">
        <v>-1.2216453607736799</v>
      </c>
      <c r="L1032" s="3">
        <v>-1.76981732650706</v>
      </c>
      <c r="M1032" s="1" t="s">
        <v>29</v>
      </c>
      <c r="N1032" s="1"/>
      <c r="O1032" s="1"/>
      <c r="P1032" t="str">
        <f t="shared" si="16"/>
        <v>UP</v>
      </c>
    </row>
    <row r="1033" spans="1:16" ht="15" customHeight="1">
      <c r="A1033" s="1" t="s">
        <v>1684</v>
      </c>
      <c r="B1033" s="3">
        <v>-0.51555974652936798</v>
      </c>
      <c r="C1033" s="3">
        <v>-7.5683870480934196E-2</v>
      </c>
      <c r="D1033" s="3">
        <v>-0.59964549547282697</v>
      </c>
      <c r="E1033" s="3">
        <v>-0.94093435783259205</v>
      </c>
      <c r="F1033" s="3">
        <v>-0.50040511441354796</v>
      </c>
      <c r="G1033" s="3">
        <v>-1.5890678893049801</v>
      </c>
      <c r="H1033" s="3">
        <v>-1.07408129509873</v>
      </c>
      <c r="I1033" s="3">
        <v>-0.894077412838025</v>
      </c>
      <c r="J1033" s="3">
        <v>-1.25087490354743</v>
      </c>
      <c r="K1033" s="3">
        <v>-0.24981622492834199</v>
      </c>
      <c r="L1033" s="3">
        <v>-0.67888463941176302</v>
      </c>
      <c r="M1033" s="1" t="s">
        <v>29</v>
      </c>
      <c r="N1033" s="1"/>
      <c r="O1033" s="1"/>
      <c r="P1033" t="str">
        <f t="shared" si="16"/>
        <v>DOWN</v>
      </c>
    </row>
    <row r="1034" spans="1:16" ht="15" customHeight="1">
      <c r="A1034" s="1" t="s">
        <v>1685</v>
      </c>
      <c r="B1034" s="3">
        <v>-4.1943359562791403E-2</v>
      </c>
      <c r="C1034" s="3">
        <v>0.158747687571797</v>
      </c>
      <c r="D1034" s="3">
        <v>2.8178246025936202E-2</v>
      </c>
      <c r="E1034" s="3">
        <v>-0.26110933709769601</v>
      </c>
      <c r="F1034" s="3">
        <v>-0.45656598140190902</v>
      </c>
      <c r="G1034" s="3">
        <v>-0.712491126103171</v>
      </c>
      <c r="H1034" s="3">
        <v>-0.89970650990554102</v>
      </c>
      <c r="I1034" s="3">
        <v>-1.1246689868741699</v>
      </c>
      <c r="J1034" s="3">
        <v>-1.56010624985975</v>
      </c>
      <c r="K1034" s="3">
        <v>-1.54523096306204</v>
      </c>
      <c r="L1034" s="3">
        <v>-1.7705403443027901</v>
      </c>
      <c r="M1034" s="1" t="s">
        <v>119</v>
      </c>
      <c r="N1034" s="1" t="s">
        <v>120</v>
      </c>
      <c r="O1034" s="1" t="s">
        <v>242</v>
      </c>
      <c r="P1034" t="str">
        <f t="shared" si="16"/>
        <v>UP</v>
      </c>
    </row>
    <row r="1035" spans="1:16" ht="15" customHeight="1">
      <c r="A1035" s="16" t="s">
        <v>1686</v>
      </c>
      <c r="B1035" s="3">
        <v>0.20722636532680599</v>
      </c>
      <c r="C1035" s="3">
        <v>0.51121125327025896</v>
      </c>
      <c r="D1035" s="3">
        <v>0.544419377982714</v>
      </c>
      <c r="E1035" s="3">
        <v>0.72219314477852703</v>
      </c>
      <c r="F1035" s="3">
        <v>1.0401822899095601</v>
      </c>
      <c r="G1035" s="3">
        <v>0.87036481393568599</v>
      </c>
      <c r="H1035" s="3">
        <v>1.35383629170057</v>
      </c>
      <c r="I1035" s="3">
        <v>1.93493164769504</v>
      </c>
      <c r="J1035" s="3">
        <v>2.0143368555697201</v>
      </c>
      <c r="K1035" s="3">
        <v>2.47003843810556</v>
      </c>
      <c r="L1035" s="3">
        <v>2.4822161044802402</v>
      </c>
      <c r="M1035" s="1" t="s">
        <v>15</v>
      </c>
      <c r="N1035" s="1" t="s">
        <v>16</v>
      </c>
      <c r="O1035" s="1" t="s">
        <v>1030</v>
      </c>
      <c r="P1035" t="str">
        <f t="shared" si="16"/>
        <v>UP</v>
      </c>
    </row>
    <row r="1036" spans="1:16" ht="15" customHeight="1">
      <c r="A1036" s="19" t="s">
        <v>1687</v>
      </c>
      <c r="B1036" s="3">
        <v>5.5226847860280898E-2</v>
      </c>
      <c r="C1036" s="3">
        <v>-0.11744883173227599</v>
      </c>
      <c r="D1036" s="3">
        <v>0.14633160023587599</v>
      </c>
      <c r="E1036" s="3">
        <v>0.34923323063538098</v>
      </c>
      <c r="F1036" s="3">
        <v>0.478381030916876</v>
      </c>
      <c r="G1036" s="3">
        <v>1.2170576157528299</v>
      </c>
      <c r="H1036" s="3">
        <v>1.4554759477846999</v>
      </c>
      <c r="I1036" s="3">
        <v>1.90145645774551</v>
      </c>
      <c r="J1036" s="3">
        <v>2.6479569045305298</v>
      </c>
      <c r="K1036" s="3">
        <v>2.1511957238059498</v>
      </c>
      <c r="L1036" s="3">
        <v>2.78494860505227</v>
      </c>
      <c r="M1036" s="1" t="s">
        <v>57</v>
      </c>
      <c r="N1036" s="1" t="s">
        <v>58</v>
      </c>
      <c r="O1036" s="1" t="s">
        <v>958</v>
      </c>
      <c r="P1036" t="str">
        <f t="shared" si="16"/>
        <v>UP</v>
      </c>
    </row>
    <row r="1037" spans="1:16" ht="15" customHeight="1">
      <c r="A1037" s="16" t="s">
        <v>1688</v>
      </c>
      <c r="B1037" s="3">
        <v>1.1279630870959101</v>
      </c>
      <c r="C1037" s="3">
        <v>1.1195808406644501</v>
      </c>
      <c r="D1037" s="3">
        <v>1.8692314706955599</v>
      </c>
      <c r="E1037" s="3">
        <v>1.95543270653299</v>
      </c>
      <c r="F1037" s="3">
        <v>1.7674557225423499</v>
      </c>
      <c r="G1037" s="3">
        <v>2.3852953212397798</v>
      </c>
      <c r="H1037" s="3">
        <v>1.7968323948376499</v>
      </c>
      <c r="I1037" s="3">
        <v>1.9061014832079799</v>
      </c>
      <c r="J1037" s="3">
        <v>2.2219748577374299</v>
      </c>
      <c r="K1037" s="3">
        <v>1.9134650158798401</v>
      </c>
      <c r="L1037" s="3">
        <v>2.4861817800844102</v>
      </c>
      <c r="M1037" s="1" t="s">
        <v>132</v>
      </c>
      <c r="N1037" s="1" t="s">
        <v>133</v>
      </c>
      <c r="O1037" s="1" t="s">
        <v>1689</v>
      </c>
      <c r="P1037" t="str">
        <f t="shared" si="16"/>
        <v>UP</v>
      </c>
    </row>
    <row r="1038" spans="1:16" ht="15" customHeight="1">
      <c r="A1038" s="16" t="s">
        <v>1690</v>
      </c>
      <c r="B1038" s="3">
        <v>-0.447774597750843</v>
      </c>
      <c r="C1038" s="3">
        <v>-0.50575100143206697</v>
      </c>
      <c r="D1038" s="3">
        <v>-0.85076235517059895</v>
      </c>
      <c r="E1038" s="3">
        <v>-0.72100319500957799</v>
      </c>
      <c r="F1038" s="3">
        <v>-0.98642236070241895</v>
      </c>
      <c r="G1038" s="3">
        <v>-1.8473971444544799</v>
      </c>
      <c r="H1038" s="3">
        <v>-1.10441105140448</v>
      </c>
      <c r="I1038" s="3">
        <v>-1.79155523457871</v>
      </c>
      <c r="J1038" s="3">
        <v>-2.13655955293481</v>
      </c>
      <c r="K1038" s="3">
        <v>-1.4599716654714201</v>
      </c>
      <c r="L1038" s="3">
        <v>-1.67533464120367</v>
      </c>
      <c r="M1038" s="1" t="s">
        <v>38</v>
      </c>
      <c r="N1038" s="1" t="s">
        <v>24</v>
      </c>
      <c r="O1038" s="1" t="s">
        <v>1691</v>
      </c>
      <c r="P1038" t="str">
        <f t="shared" si="16"/>
        <v>DOWN</v>
      </c>
    </row>
    <row r="1039" spans="1:16" ht="15" customHeight="1">
      <c r="A1039" s="16" t="s">
        <v>1692</v>
      </c>
      <c r="B1039" s="3">
        <v>0.101573676353028</v>
      </c>
      <c r="C1039" s="3">
        <v>0.70036368445534103</v>
      </c>
      <c r="D1039" s="3">
        <v>1.06553536224546</v>
      </c>
      <c r="E1039" s="3">
        <v>1.1672403853122899</v>
      </c>
      <c r="F1039" s="3">
        <v>1.3794044847682201</v>
      </c>
      <c r="G1039" s="3">
        <v>1.7008186933698799</v>
      </c>
      <c r="H1039" s="3">
        <v>1.57552325166933</v>
      </c>
      <c r="I1039" s="3">
        <v>1.81371951066875</v>
      </c>
      <c r="J1039" s="3">
        <v>1.6830973627204699</v>
      </c>
      <c r="K1039" s="3">
        <v>1.4212204377926301</v>
      </c>
      <c r="L1039" s="3">
        <v>1.4753495475829701</v>
      </c>
      <c r="M1039" s="1" t="s">
        <v>38</v>
      </c>
      <c r="N1039" s="1" t="s">
        <v>24</v>
      </c>
      <c r="O1039" s="1" t="s">
        <v>1693</v>
      </c>
      <c r="P1039" t="str">
        <f t="shared" si="16"/>
        <v>UP</v>
      </c>
    </row>
    <row r="1040" spans="1:16" ht="15" customHeight="1">
      <c r="A1040" s="16" t="s">
        <v>1694</v>
      </c>
      <c r="B1040" s="3">
        <v>0.56623236560449197</v>
      </c>
      <c r="C1040" s="3">
        <v>0.117618313094611</v>
      </c>
      <c r="D1040" s="3">
        <v>0.81131403171963901</v>
      </c>
      <c r="E1040" s="3">
        <v>0.69631980314019604</v>
      </c>
      <c r="F1040" s="3">
        <v>0.60632023999277196</v>
      </c>
      <c r="G1040" s="3">
        <v>1.8255201026838499</v>
      </c>
      <c r="H1040" s="3">
        <v>1.08921728731681</v>
      </c>
      <c r="I1040" s="3">
        <v>1.3527797281199101</v>
      </c>
      <c r="J1040" s="3">
        <v>2.0101813886217998</v>
      </c>
      <c r="K1040" s="3">
        <v>0.26441724283314</v>
      </c>
      <c r="L1040" s="3">
        <v>1.1012204661348901</v>
      </c>
      <c r="M1040" s="1" t="s">
        <v>237</v>
      </c>
      <c r="N1040" s="1"/>
      <c r="O1040" s="1"/>
      <c r="P1040" t="str">
        <f t="shared" si="16"/>
        <v>UP</v>
      </c>
    </row>
    <row r="1041" spans="1:16" ht="15" customHeight="1">
      <c r="A1041" s="16" t="s">
        <v>1695</v>
      </c>
      <c r="B1041" s="3">
        <v>-1.77559917976326</v>
      </c>
      <c r="C1041" s="3">
        <v>-1.5546382913148</v>
      </c>
      <c r="D1041" s="3">
        <v>-2.0360515872479299</v>
      </c>
      <c r="E1041" s="3">
        <v>-1.88262735036572</v>
      </c>
      <c r="F1041" s="3">
        <v>-1.6506811693888599</v>
      </c>
      <c r="G1041" s="3">
        <v>-2.5599900619134499</v>
      </c>
      <c r="H1041" s="3">
        <v>-1.70971999125395</v>
      </c>
      <c r="I1041" s="3">
        <v>-1.1053984728511199</v>
      </c>
      <c r="J1041" s="3">
        <v>-0.98541253746645396</v>
      </c>
      <c r="K1041" s="3">
        <v>0.36937925187943699</v>
      </c>
      <c r="L1041" s="3">
        <v>0.17430995919082901</v>
      </c>
      <c r="M1041" s="1" t="s">
        <v>38</v>
      </c>
      <c r="N1041" s="1" t="s">
        <v>24</v>
      </c>
      <c r="O1041" s="1" t="s">
        <v>1696</v>
      </c>
      <c r="P1041" t="str">
        <f t="shared" si="16"/>
        <v>UP</v>
      </c>
    </row>
    <row r="1042" spans="1:16" ht="15" customHeight="1">
      <c r="A1042" s="16" t="s">
        <v>1697</v>
      </c>
      <c r="B1042" s="3">
        <v>-0.86686057636077696</v>
      </c>
      <c r="C1042" s="3">
        <v>-0.35035011972854901</v>
      </c>
      <c r="D1042" s="3">
        <v>-0.791748511605181</v>
      </c>
      <c r="E1042" s="3">
        <v>-0.93038870349926905</v>
      </c>
      <c r="F1042" s="3">
        <v>-0.46696579416631501</v>
      </c>
      <c r="G1042" s="3">
        <v>-1.5234064327021</v>
      </c>
      <c r="H1042" s="3">
        <v>-0.87918997149885503</v>
      </c>
      <c r="I1042" s="3">
        <v>-0.645615179349735</v>
      </c>
      <c r="J1042" s="3">
        <v>-1.09812705273637</v>
      </c>
      <c r="K1042" s="3">
        <v>3.2082946826874202E-2</v>
      </c>
      <c r="L1042" s="3">
        <v>-0.44404023987139102</v>
      </c>
      <c r="M1042" s="1" t="s">
        <v>19</v>
      </c>
      <c r="N1042" s="1" t="s">
        <v>20</v>
      </c>
      <c r="O1042" s="1" t="s">
        <v>1698</v>
      </c>
      <c r="P1042" t="str">
        <f t="shared" si="16"/>
        <v>UP</v>
      </c>
    </row>
    <row r="1043" spans="1:16" ht="15" customHeight="1">
      <c r="A1043" s="16" t="s">
        <v>1699</v>
      </c>
      <c r="B1043" s="3">
        <v>-0.13854343395376101</v>
      </c>
      <c r="C1043" s="3">
        <v>1.04328233180342E-2</v>
      </c>
      <c r="D1043" s="3">
        <v>-0.36068548031550901</v>
      </c>
      <c r="E1043" s="3">
        <v>-1.1185974859513499</v>
      </c>
      <c r="F1043" s="3">
        <v>-1.1946371184919999</v>
      </c>
      <c r="G1043" s="3">
        <v>-1.1293631264078701</v>
      </c>
      <c r="H1043" s="3">
        <v>-1.61140909915702</v>
      </c>
      <c r="I1043" s="3">
        <v>-1.1624165793166601</v>
      </c>
      <c r="J1043" s="3">
        <v>-1.15942521937739</v>
      </c>
      <c r="K1043" s="3">
        <v>-1.5209870968736601</v>
      </c>
      <c r="L1043" s="3">
        <v>-1.5084245351740799</v>
      </c>
      <c r="M1043" s="1" t="s">
        <v>29</v>
      </c>
      <c r="N1043" s="1"/>
      <c r="O1043" s="1"/>
      <c r="P1043" t="str">
        <f t="shared" si="16"/>
        <v>UP</v>
      </c>
    </row>
    <row r="1044" spans="1:16" ht="15" customHeight="1">
      <c r="A1044" s="16" t="s">
        <v>1700</v>
      </c>
      <c r="B1044" s="3">
        <v>-6.8648527532757894E-2</v>
      </c>
      <c r="C1044" s="3">
        <v>-0.25205104582160598</v>
      </c>
      <c r="D1044" s="3">
        <v>-0.571214138512815</v>
      </c>
      <c r="E1044" s="3">
        <v>-0.44155935687949599</v>
      </c>
      <c r="F1044" s="3">
        <v>-0.16588262284691099</v>
      </c>
      <c r="G1044" s="3">
        <v>-0.89288733904207296</v>
      </c>
      <c r="H1044" s="3">
        <v>-0.32248904138714501</v>
      </c>
      <c r="I1044" s="3">
        <v>-0.73950052215639195</v>
      </c>
      <c r="J1044" s="3">
        <v>-1.2004019543456199</v>
      </c>
      <c r="K1044" s="3">
        <v>-0.69957356638425505</v>
      </c>
      <c r="L1044" s="3">
        <v>-1.9404753173721501</v>
      </c>
      <c r="M1044" s="1" t="s">
        <v>63</v>
      </c>
      <c r="N1044" s="1" t="s">
        <v>64</v>
      </c>
      <c r="O1044" s="1" t="s">
        <v>410</v>
      </c>
      <c r="P1044" t="str">
        <f t="shared" si="16"/>
        <v>DOWN</v>
      </c>
    </row>
    <row r="1045" spans="1:16" ht="15" customHeight="1">
      <c r="A1045" s="16" t="s">
        <v>1701</v>
      </c>
      <c r="B1045" s="3">
        <v>-1.2205447400145399</v>
      </c>
      <c r="C1045" s="3">
        <v>-0.82550071749839204</v>
      </c>
      <c r="D1045" s="3">
        <v>-1.3894870364243099</v>
      </c>
      <c r="E1045" s="3">
        <v>-1.4624223719386</v>
      </c>
      <c r="F1045" s="3">
        <v>-1.33813570305868</v>
      </c>
      <c r="G1045" s="3">
        <v>-2.6078813492760999</v>
      </c>
      <c r="H1045" s="3">
        <v>-1.7778332956843601</v>
      </c>
      <c r="I1045" s="3">
        <v>-1.6840985445104</v>
      </c>
      <c r="J1045" s="3">
        <v>-1.9309889342114701</v>
      </c>
      <c r="K1045" s="3">
        <v>-0.78502939677530603</v>
      </c>
      <c r="L1045" s="3">
        <v>-1.0314511745439301</v>
      </c>
      <c r="M1045" s="1" t="s">
        <v>1596</v>
      </c>
      <c r="N1045" s="1" t="s">
        <v>1597</v>
      </c>
      <c r="O1045" s="1" t="s">
        <v>1598</v>
      </c>
      <c r="P1045" t="str">
        <f t="shared" si="16"/>
        <v>DOWN</v>
      </c>
    </row>
    <row r="1046" spans="1:16" ht="15" customHeight="1">
      <c r="A1046" s="16" t="s">
        <v>1702</v>
      </c>
      <c r="B1046" s="3">
        <v>-0.38973114869284298</v>
      </c>
      <c r="C1046" s="3">
        <v>-0.63255585362995104</v>
      </c>
      <c r="D1046" s="3">
        <v>-0.70242431349858603</v>
      </c>
      <c r="E1046" s="3">
        <v>-1.3895433293536901</v>
      </c>
      <c r="F1046" s="3">
        <v>-1.0225441605310499</v>
      </c>
      <c r="G1046" s="3">
        <v>-1.7410898699106301</v>
      </c>
      <c r="H1046" s="3">
        <v>-1.92297398971529</v>
      </c>
      <c r="I1046" s="3">
        <v>-1.52792169810518</v>
      </c>
      <c r="J1046" s="3">
        <v>-2.4325094730368799</v>
      </c>
      <c r="K1046" s="3">
        <v>-1.83734878357055</v>
      </c>
      <c r="L1046" s="3">
        <v>-2.0608083133712798</v>
      </c>
      <c r="M1046" s="1" t="s">
        <v>29</v>
      </c>
      <c r="N1046" s="1"/>
      <c r="O1046" s="1"/>
      <c r="P1046" t="str">
        <f t="shared" si="16"/>
        <v>DOWN</v>
      </c>
    </row>
    <row r="1047" spans="1:16" ht="15" customHeight="1">
      <c r="A1047" s="16" t="s">
        <v>1703</v>
      </c>
      <c r="B1047" s="3">
        <v>0.29312832032823599</v>
      </c>
      <c r="C1047" s="3">
        <v>-0.118482756833032</v>
      </c>
      <c r="D1047" s="3">
        <v>-0.212707693942772</v>
      </c>
      <c r="E1047" s="3">
        <v>-0.52597936180933103</v>
      </c>
      <c r="F1047" s="3">
        <v>-0.85209014803593397</v>
      </c>
      <c r="G1047" s="3">
        <v>-0.88486711331185597</v>
      </c>
      <c r="H1047" s="3">
        <v>-0.92546121053094199</v>
      </c>
      <c r="I1047" s="3">
        <v>-1.33885216410995</v>
      </c>
      <c r="J1047" s="3">
        <v>-1.54372537034528</v>
      </c>
      <c r="K1047" s="3">
        <v>-1.53771765554041</v>
      </c>
      <c r="L1047" s="3">
        <v>-1.65073953807142</v>
      </c>
      <c r="M1047" s="1" t="s">
        <v>38</v>
      </c>
      <c r="N1047" s="1" t="s">
        <v>24</v>
      </c>
      <c r="O1047" s="1" t="s">
        <v>1704</v>
      </c>
      <c r="P1047" t="str">
        <f t="shared" si="16"/>
        <v>UP</v>
      </c>
    </row>
    <row r="1048" spans="1:16" ht="15" customHeight="1">
      <c r="A1048" s="16" t="s">
        <v>1705</v>
      </c>
      <c r="B1048" s="3">
        <v>-0.38534774717815701</v>
      </c>
      <c r="C1048" s="3">
        <v>-0.72163821203882506</v>
      </c>
      <c r="D1048" s="3">
        <v>-0.85094225933427803</v>
      </c>
      <c r="E1048" s="3">
        <v>-0.74266768022805496</v>
      </c>
      <c r="F1048" s="3">
        <v>-0.382536255112575</v>
      </c>
      <c r="G1048" s="3">
        <v>-1.6501497420739699</v>
      </c>
      <c r="H1048" s="3">
        <v>-0.57287786716300904</v>
      </c>
      <c r="I1048" s="3">
        <v>-1.1702299148284601</v>
      </c>
      <c r="J1048" s="3">
        <v>-1.8829533509251299</v>
      </c>
      <c r="K1048" s="3">
        <v>-1.43695985157933</v>
      </c>
      <c r="L1048" s="3">
        <v>-3.0748351631192699</v>
      </c>
      <c r="M1048" s="1" t="s">
        <v>139</v>
      </c>
      <c r="N1048" s="1" t="s">
        <v>140</v>
      </c>
      <c r="O1048" s="1" t="s">
        <v>180</v>
      </c>
      <c r="P1048" t="str">
        <f t="shared" si="16"/>
        <v>DOWN</v>
      </c>
    </row>
    <row r="1049" spans="1:16" ht="15" customHeight="1">
      <c r="A1049" s="16" t="s">
        <v>1706</v>
      </c>
      <c r="B1049" s="3">
        <v>-0.865510271423795</v>
      </c>
      <c r="C1049" s="3">
        <v>-1.1038282406394</v>
      </c>
      <c r="D1049" s="3">
        <v>-1.5724895047045799</v>
      </c>
      <c r="E1049" s="3">
        <v>-1.4732658749788199</v>
      </c>
      <c r="F1049" s="3">
        <v>-1.2231748216497</v>
      </c>
      <c r="G1049" s="3">
        <v>-1.237723822905</v>
      </c>
      <c r="H1049" s="3">
        <v>-0.89899947785755296</v>
      </c>
      <c r="I1049" s="3">
        <v>-0.95093204723959801</v>
      </c>
      <c r="J1049" s="3">
        <v>-1.18474401615723</v>
      </c>
      <c r="K1049" s="3">
        <v>-1.1761566050790699</v>
      </c>
      <c r="L1049" s="3">
        <v>-1.8874309044214299</v>
      </c>
      <c r="M1049" s="1" t="s">
        <v>38</v>
      </c>
      <c r="N1049" s="1" t="s">
        <v>24</v>
      </c>
      <c r="O1049" s="1" t="s">
        <v>1707</v>
      </c>
      <c r="P1049" t="str">
        <f t="shared" si="16"/>
        <v>DOWN</v>
      </c>
    </row>
    <row r="1050" spans="1:16" ht="15" customHeight="1">
      <c r="A1050" s="16" t="s">
        <v>1708</v>
      </c>
      <c r="B1050" s="3">
        <v>-0.39448862646843702</v>
      </c>
      <c r="C1050" s="3">
        <v>-0.36161919842569501</v>
      </c>
      <c r="D1050" s="3">
        <v>-0.710225083232637</v>
      </c>
      <c r="E1050" s="3">
        <v>-0.27313859777419802</v>
      </c>
      <c r="F1050" s="3">
        <v>-2.9722311303883499E-2</v>
      </c>
      <c r="G1050" s="3">
        <v>-0.45578297361644798</v>
      </c>
      <c r="H1050" s="3">
        <v>2.4896637122039701E-2</v>
      </c>
      <c r="I1050" s="3">
        <v>7.3678850434156007E-2</v>
      </c>
      <c r="J1050" s="3">
        <v>-0.56488093227206404</v>
      </c>
      <c r="K1050" s="3">
        <v>-0.244101119435881</v>
      </c>
      <c r="L1050" s="3">
        <v>-1.9963653199496001</v>
      </c>
      <c r="M1050" s="1" t="s">
        <v>29</v>
      </c>
      <c r="N1050" s="1"/>
      <c r="O1050" s="1"/>
      <c r="P1050" t="str">
        <f t="shared" si="16"/>
        <v>UP</v>
      </c>
    </row>
    <row r="1051" spans="1:16" ht="15" customHeight="1">
      <c r="A1051" s="16" t="s">
        <v>1709</v>
      </c>
      <c r="B1051" s="3">
        <v>-0.74789612004059502</v>
      </c>
      <c r="C1051" s="3">
        <v>-0.458009268043161</v>
      </c>
      <c r="D1051" s="3">
        <v>-0.74939780971275904</v>
      </c>
      <c r="E1051" s="3">
        <v>-1.03872701698815</v>
      </c>
      <c r="F1051" s="3">
        <v>-0.68378848273441695</v>
      </c>
      <c r="G1051" s="3">
        <v>-2.4304529094933098</v>
      </c>
      <c r="H1051" s="3">
        <v>-1.14617875738801</v>
      </c>
      <c r="I1051" s="3">
        <v>-1.31226176540126</v>
      </c>
      <c r="J1051" s="3">
        <v>-1.72683310617713</v>
      </c>
      <c r="K1051" s="3">
        <v>-0.75627694850900595</v>
      </c>
      <c r="L1051" s="3">
        <v>-2.0658919568123699</v>
      </c>
      <c r="M1051" s="1" t="s">
        <v>315</v>
      </c>
      <c r="N1051" s="1" t="s">
        <v>316</v>
      </c>
      <c r="O1051" s="1" t="s">
        <v>1330</v>
      </c>
      <c r="P1051" t="str">
        <f t="shared" si="16"/>
        <v>DOWN</v>
      </c>
    </row>
    <row r="1052" spans="1:16" ht="15" customHeight="1">
      <c r="A1052" s="16" t="s">
        <v>1710</v>
      </c>
      <c r="B1052" s="3">
        <v>0.32486549436080098</v>
      </c>
      <c r="C1052" s="3">
        <v>0.18317407129382801</v>
      </c>
      <c r="D1052" s="3">
        <v>0.43746521010314898</v>
      </c>
      <c r="E1052" s="3">
        <v>0.152744036796853</v>
      </c>
      <c r="F1052" s="3">
        <v>0.41803462581094503</v>
      </c>
      <c r="G1052" s="3">
        <v>0.13540241239282699</v>
      </c>
      <c r="H1052" s="3">
        <v>0.53480272359286096</v>
      </c>
      <c r="I1052" s="3">
        <v>-0.105474710974387</v>
      </c>
      <c r="J1052" s="3">
        <v>-0.607710931807943</v>
      </c>
      <c r="K1052" s="3">
        <v>-0.54411686874879095</v>
      </c>
      <c r="L1052" s="3">
        <v>-1.57014264246248</v>
      </c>
      <c r="M1052" s="1" t="s">
        <v>139</v>
      </c>
      <c r="N1052" s="1" t="s">
        <v>140</v>
      </c>
      <c r="O1052" s="1" t="s">
        <v>373</v>
      </c>
      <c r="P1052" t="str">
        <f t="shared" si="16"/>
        <v>UP</v>
      </c>
    </row>
    <row r="1053" spans="1:16" ht="15" customHeight="1">
      <c r="A1053" s="16" t="s">
        <v>1711</v>
      </c>
      <c r="B1053" s="3">
        <v>1.1819966582853301</v>
      </c>
      <c r="C1053" s="3">
        <v>1.3767470767715999</v>
      </c>
      <c r="D1053" s="3">
        <v>1.5986683505695301</v>
      </c>
      <c r="E1053" s="3">
        <v>1.6125378795615499</v>
      </c>
      <c r="F1053" s="3">
        <v>1.2572512064400401</v>
      </c>
      <c r="G1053" s="3">
        <v>1.21934617287292</v>
      </c>
      <c r="H1053" s="3">
        <v>0.85645227709221705</v>
      </c>
      <c r="I1053" s="3">
        <v>0.58744712612174999</v>
      </c>
      <c r="J1053" s="3">
        <v>0.38345667304777298</v>
      </c>
      <c r="K1053" s="3">
        <v>2.86022939786672E-2</v>
      </c>
      <c r="L1053" s="3">
        <v>-0.116022128313578</v>
      </c>
      <c r="M1053" s="1" t="s">
        <v>38</v>
      </c>
      <c r="N1053" s="1" t="s">
        <v>24</v>
      </c>
      <c r="O1053" s="1" t="s">
        <v>1712</v>
      </c>
      <c r="P1053" t="str">
        <f t="shared" si="16"/>
        <v>UP</v>
      </c>
    </row>
    <row r="1054" spans="1:16" ht="15" customHeight="1">
      <c r="A1054" s="16" t="s">
        <v>1713</v>
      </c>
      <c r="B1054" s="3">
        <v>0.124552105611071</v>
      </c>
      <c r="C1054" s="3">
        <v>3.5200467339777698E-2</v>
      </c>
      <c r="D1054" s="3">
        <v>0.12912998266006201</v>
      </c>
      <c r="E1054" s="3">
        <v>-0.146201956832299</v>
      </c>
      <c r="F1054" s="3">
        <v>-0.45087893108286098</v>
      </c>
      <c r="G1054" s="3">
        <v>-0.35711817434841497</v>
      </c>
      <c r="H1054" s="3">
        <v>-1.20118416445036</v>
      </c>
      <c r="I1054" s="3">
        <v>-1.38544674751542</v>
      </c>
      <c r="J1054" s="3">
        <v>-1.5083101739098199</v>
      </c>
      <c r="K1054" s="3">
        <v>-1.51057784150379</v>
      </c>
      <c r="L1054" s="3">
        <v>-1.5589691239867201</v>
      </c>
      <c r="M1054" s="1" t="s">
        <v>1714</v>
      </c>
      <c r="N1054" s="1" t="s">
        <v>1021</v>
      </c>
      <c r="O1054" s="1" t="s">
        <v>193</v>
      </c>
      <c r="P1054" t="str">
        <f t="shared" si="16"/>
        <v>UP</v>
      </c>
    </row>
    <row r="1055" spans="1:16" ht="15" customHeight="1">
      <c r="A1055" s="16" t="s">
        <v>1715</v>
      </c>
      <c r="B1055" s="3">
        <v>1.8253408951945702E-2</v>
      </c>
      <c r="C1055" s="3">
        <v>-0.13681164132854701</v>
      </c>
      <c r="D1055" s="3">
        <v>0.30899940083304001</v>
      </c>
      <c r="E1055" s="3">
        <v>0.22977737344237101</v>
      </c>
      <c r="F1055" s="3">
        <v>0.104054023230332</v>
      </c>
      <c r="G1055" s="3">
        <v>1.1186995897194101</v>
      </c>
      <c r="H1055" s="3">
        <v>0.32893298422244699</v>
      </c>
      <c r="I1055" s="3">
        <v>1.0740803748825101</v>
      </c>
      <c r="J1055" s="3">
        <v>1.9506723408107101</v>
      </c>
      <c r="K1055" s="3">
        <v>0.83123309639793397</v>
      </c>
      <c r="L1055" s="3">
        <v>1.6079450705460601</v>
      </c>
      <c r="M1055" s="1" t="s">
        <v>119</v>
      </c>
      <c r="N1055" s="1" t="s">
        <v>120</v>
      </c>
      <c r="O1055" s="1" t="s">
        <v>1716</v>
      </c>
      <c r="P1055" t="str">
        <f t="shared" si="16"/>
        <v>UP</v>
      </c>
    </row>
    <row r="1056" spans="1:16" ht="15" customHeight="1">
      <c r="A1056" s="16" t="s">
        <v>1717</v>
      </c>
      <c r="B1056" s="3">
        <v>-0.34957919203652899</v>
      </c>
      <c r="C1056" s="3">
        <v>-6.70542286014887E-2</v>
      </c>
      <c r="D1056" s="3">
        <v>-0.56486476735556401</v>
      </c>
      <c r="E1056" s="3">
        <v>-0.71568960623397904</v>
      </c>
      <c r="F1056" s="3">
        <v>-0.29248268618433299</v>
      </c>
      <c r="G1056" s="3">
        <v>-1.3203195146242801</v>
      </c>
      <c r="H1056" s="3">
        <v>-0.32205562363541701</v>
      </c>
      <c r="I1056" s="3">
        <v>-1.2042390097940801</v>
      </c>
      <c r="J1056" s="3">
        <v>-1.8026837546515599</v>
      </c>
      <c r="K1056" s="3">
        <v>-1.10699534495392</v>
      </c>
      <c r="L1056" s="3">
        <v>-2.63443747080386</v>
      </c>
      <c r="M1056" s="1" t="s">
        <v>139</v>
      </c>
      <c r="N1056" s="1" t="s">
        <v>140</v>
      </c>
      <c r="O1056" s="1" t="s">
        <v>1718</v>
      </c>
      <c r="P1056" t="str">
        <f t="shared" si="16"/>
        <v>DOWN</v>
      </c>
    </row>
    <row r="1057" spans="1:16" ht="15" customHeight="1">
      <c r="A1057" s="16" t="s">
        <v>1719</v>
      </c>
      <c r="B1057" s="3">
        <v>0.60311418835877195</v>
      </c>
      <c r="C1057" s="3">
        <v>-0.20818966828768501</v>
      </c>
      <c r="D1057" s="3">
        <v>0.75030704280125504</v>
      </c>
      <c r="E1057" s="3">
        <v>0.49031011588051199</v>
      </c>
      <c r="F1057" s="3">
        <v>0.18912261512487899</v>
      </c>
      <c r="G1057" s="3">
        <v>1.8747543193088501</v>
      </c>
      <c r="H1057" s="3">
        <v>0.94377161473492599</v>
      </c>
      <c r="I1057" s="3">
        <v>1.63500359724068</v>
      </c>
      <c r="J1057" s="3">
        <v>2.2517768327314802</v>
      </c>
      <c r="K1057" s="3">
        <v>0.128856681471539</v>
      </c>
      <c r="L1057" s="3">
        <v>1.3065077565227901</v>
      </c>
      <c r="M1057" s="1" t="s">
        <v>237</v>
      </c>
      <c r="N1057" s="1"/>
      <c r="O1057" s="1"/>
      <c r="P1057" t="str">
        <f t="shared" si="16"/>
        <v>UP</v>
      </c>
    </row>
    <row r="1058" spans="1:16" ht="15" customHeight="1">
      <c r="A1058" s="16" t="s">
        <v>1720</v>
      </c>
      <c r="B1058" s="3">
        <v>-1.17990807227392E-2</v>
      </c>
      <c r="C1058" s="3">
        <v>0.52094651068462705</v>
      </c>
      <c r="D1058" s="3">
        <v>0.87226385491575098</v>
      </c>
      <c r="E1058" s="3">
        <v>1.2384139386277599</v>
      </c>
      <c r="F1058" s="3">
        <v>1.3443786444364201</v>
      </c>
      <c r="G1058" s="3">
        <v>0.72129002525235297</v>
      </c>
      <c r="H1058" s="3">
        <v>1.6726473037921401</v>
      </c>
      <c r="I1058" s="3">
        <v>1.37842135111155</v>
      </c>
      <c r="J1058" s="3">
        <v>0.972904143911136</v>
      </c>
      <c r="K1058" s="3">
        <v>1.7312468517451201</v>
      </c>
      <c r="L1058" s="3">
        <v>1.3105480629073401</v>
      </c>
      <c r="M1058" s="1" t="s">
        <v>38</v>
      </c>
      <c r="N1058" s="1" t="s">
        <v>24</v>
      </c>
      <c r="O1058" s="1" t="s">
        <v>1721</v>
      </c>
      <c r="P1058" t="str">
        <f t="shared" si="16"/>
        <v>UP</v>
      </c>
    </row>
    <row r="1059" spans="1:16" ht="15" customHeight="1">
      <c r="A1059" s="19" t="s">
        <v>1722</v>
      </c>
      <c r="B1059" s="3">
        <v>0.134423051365026</v>
      </c>
      <c r="C1059" s="3">
        <v>0.67392565051388398</v>
      </c>
      <c r="D1059" s="3">
        <v>0.91140586244016097</v>
      </c>
      <c r="E1059" s="3">
        <v>1.1590372367858299</v>
      </c>
      <c r="F1059" s="3">
        <v>1.61891481303111</v>
      </c>
      <c r="G1059" s="3">
        <v>0.99968450824898802</v>
      </c>
      <c r="H1059" s="3">
        <v>1.5276880316483801</v>
      </c>
      <c r="I1059" s="3">
        <v>1.40849079454034</v>
      </c>
      <c r="J1059" s="3">
        <v>1.0674030020370999</v>
      </c>
      <c r="K1059" s="3">
        <v>1.94914998086762</v>
      </c>
      <c r="L1059" s="3">
        <v>1.4598483014424799</v>
      </c>
      <c r="M1059" s="1" t="s">
        <v>57</v>
      </c>
      <c r="N1059" s="1" t="s">
        <v>58</v>
      </c>
      <c r="O1059" s="1" t="s">
        <v>1723</v>
      </c>
      <c r="P1059" t="str">
        <f t="shared" si="16"/>
        <v>UP</v>
      </c>
    </row>
    <row r="1060" spans="1:16" ht="15" customHeight="1">
      <c r="A1060" s="16" t="s">
        <v>1724</v>
      </c>
      <c r="B1060" s="3">
        <v>-0.96508102686932296</v>
      </c>
      <c r="C1060" s="3">
        <v>-0.48446083317236999</v>
      </c>
      <c r="D1060" s="3">
        <v>-0.74895638433837097</v>
      </c>
      <c r="E1060" s="3">
        <v>-0.69146102307645596</v>
      </c>
      <c r="F1060" s="3">
        <v>-0.37270279546069701</v>
      </c>
      <c r="G1060" s="3">
        <v>-0.68938825465896003</v>
      </c>
      <c r="H1060" s="3">
        <v>-0.56047023109933203</v>
      </c>
      <c r="I1060" s="3">
        <v>-0.56527359214724804</v>
      </c>
      <c r="J1060" s="3">
        <v>-1.0392177697484499</v>
      </c>
      <c r="K1060" s="3">
        <v>-0.98777216674056001</v>
      </c>
      <c r="L1060" s="3">
        <v>-1.81476547809967</v>
      </c>
      <c r="M1060" s="1" t="s">
        <v>38</v>
      </c>
      <c r="N1060" s="1" t="s">
        <v>24</v>
      </c>
      <c r="O1060" s="1" t="s">
        <v>44</v>
      </c>
      <c r="P1060" t="str">
        <f t="shared" si="16"/>
        <v>DOWN</v>
      </c>
    </row>
    <row r="1061" spans="1:16" ht="15" customHeight="1">
      <c r="A1061" s="16" t="s">
        <v>1725</v>
      </c>
      <c r="B1061" s="3">
        <v>-0.59819855743309902</v>
      </c>
      <c r="C1061" s="3">
        <v>8.0881310109075594E-2</v>
      </c>
      <c r="D1061" s="3">
        <v>-0.48800916258606403</v>
      </c>
      <c r="E1061" s="3">
        <v>-0.75117090223698402</v>
      </c>
      <c r="F1061" s="3">
        <v>-0.16620610537774899</v>
      </c>
      <c r="G1061" s="3">
        <v>-1.7858900296518401</v>
      </c>
      <c r="H1061" s="3">
        <v>-0.89979372017458303</v>
      </c>
      <c r="I1061" s="3">
        <v>-1.32725503572577</v>
      </c>
      <c r="J1061" s="3">
        <v>-2.36362155934976</v>
      </c>
      <c r="K1061" s="3">
        <v>-0.88235682540859095</v>
      </c>
      <c r="L1061" s="3">
        <v>-1.95806542998476</v>
      </c>
      <c r="M1061" s="1" t="s">
        <v>29</v>
      </c>
      <c r="N1061" s="1"/>
      <c r="O1061" s="1"/>
      <c r="P1061" t="str">
        <f t="shared" si="16"/>
        <v>UP</v>
      </c>
    </row>
    <row r="1062" spans="1:16" ht="15" customHeight="1">
      <c r="A1062" s="16" t="s">
        <v>1726</v>
      </c>
      <c r="B1062" s="3">
        <v>0.48875796580881098</v>
      </c>
      <c r="C1062" s="3">
        <v>0.79975005624932205</v>
      </c>
      <c r="D1062" s="3">
        <v>0.52431358465619304</v>
      </c>
      <c r="E1062" s="3">
        <v>0.48965205606074802</v>
      </c>
      <c r="F1062" s="3">
        <v>0.28340846389218</v>
      </c>
      <c r="G1062" s="3">
        <v>-0.32531582790082397</v>
      </c>
      <c r="H1062" s="3">
        <v>-0.24065960129760999</v>
      </c>
      <c r="I1062" s="3">
        <v>-0.78225320573034396</v>
      </c>
      <c r="J1062" s="3">
        <v>-1.37309801052717</v>
      </c>
      <c r="K1062" s="3">
        <v>-1.1896079605412</v>
      </c>
      <c r="L1062" s="3">
        <v>-1.9013854963647101</v>
      </c>
      <c r="M1062" s="1" t="s">
        <v>132</v>
      </c>
      <c r="N1062" s="1" t="s">
        <v>133</v>
      </c>
      <c r="O1062" s="1" t="s">
        <v>1727</v>
      </c>
      <c r="P1062" t="str">
        <f t="shared" si="16"/>
        <v>UP</v>
      </c>
    </row>
    <row r="1063" spans="1:16" ht="15" customHeight="1">
      <c r="A1063" s="16" t="s">
        <v>1728</v>
      </c>
      <c r="B1063" s="3">
        <v>9.3528590490292204E-2</v>
      </c>
      <c r="C1063" s="3">
        <v>0.48048200762957299</v>
      </c>
      <c r="D1063" s="3">
        <v>-0.43405369703660501</v>
      </c>
      <c r="E1063" s="3">
        <v>-0.171869107940812</v>
      </c>
      <c r="F1063" s="3">
        <v>-0.47981649784007802</v>
      </c>
      <c r="G1063" s="3">
        <v>-1.7567950386071201</v>
      </c>
      <c r="H1063" s="3">
        <v>-0.70200531516660702</v>
      </c>
      <c r="I1063" s="3">
        <v>-1.910096086791</v>
      </c>
      <c r="J1063" s="3">
        <v>-3.10077306944659</v>
      </c>
      <c r="K1063" s="3">
        <v>-2.5668717681919802</v>
      </c>
      <c r="L1063" s="3">
        <v>-4.3326632700713699</v>
      </c>
      <c r="M1063" s="1" t="s">
        <v>101</v>
      </c>
      <c r="N1063" s="1" t="s">
        <v>102</v>
      </c>
      <c r="O1063" s="1" t="s">
        <v>821</v>
      </c>
      <c r="P1063" t="str">
        <f t="shared" si="16"/>
        <v>UP</v>
      </c>
    </row>
    <row r="1064" spans="1:16" ht="15" customHeight="1">
      <c r="A1064" s="16" t="s">
        <v>1729</v>
      </c>
      <c r="B1064" s="3">
        <v>0.148480946385116</v>
      </c>
      <c r="C1064" s="3">
        <v>0.67900928090521695</v>
      </c>
      <c r="D1064" s="3">
        <v>0.27919352045774498</v>
      </c>
      <c r="E1064" s="3">
        <v>0.111912031911473</v>
      </c>
      <c r="F1064" s="3">
        <v>0.23708151495791199</v>
      </c>
      <c r="G1064" s="3">
        <v>-0.521489616737152</v>
      </c>
      <c r="H1064" s="3">
        <v>-0.40639846629936499</v>
      </c>
      <c r="I1064" s="3">
        <v>-1.2061945372757501</v>
      </c>
      <c r="J1064" s="3">
        <v>-1.84231328679677</v>
      </c>
      <c r="K1064" s="3">
        <v>-1.5869883788363901</v>
      </c>
      <c r="L1064" s="3">
        <v>-2.6789380720424298</v>
      </c>
      <c r="M1064" s="1" t="s">
        <v>139</v>
      </c>
      <c r="N1064" s="1" t="s">
        <v>140</v>
      </c>
      <c r="O1064" s="1" t="s">
        <v>215</v>
      </c>
      <c r="P1064" t="str">
        <f t="shared" si="16"/>
        <v>UP</v>
      </c>
    </row>
    <row r="1065" spans="1:16" ht="15" customHeight="1">
      <c r="A1065" s="16" t="s">
        <v>1730</v>
      </c>
      <c r="B1065" s="3">
        <v>1.41838293591133</v>
      </c>
      <c r="C1065" s="3">
        <v>1.7060658706159</v>
      </c>
      <c r="D1065" s="3">
        <v>1.7149502700613499</v>
      </c>
      <c r="E1065" s="3">
        <v>1.6940431962100899</v>
      </c>
      <c r="F1065" s="3">
        <v>1.5163859269500599</v>
      </c>
      <c r="G1065" s="3">
        <v>1.25776349754784</v>
      </c>
      <c r="H1065" s="3">
        <v>1.16546320819501</v>
      </c>
      <c r="I1065" s="3">
        <v>0.50613605117251204</v>
      </c>
      <c r="J1065" s="3">
        <v>-0.10668047997031201</v>
      </c>
      <c r="K1065" s="3">
        <v>-0.65308398578311799</v>
      </c>
      <c r="L1065" s="3">
        <v>-1.4551109980619901</v>
      </c>
      <c r="M1065" s="1" t="s">
        <v>101</v>
      </c>
      <c r="N1065" s="1" t="s">
        <v>102</v>
      </c>
      <c r="O1065" s="1" t="s">
        <v>1731</v>
      </c>
      <c r="P1065" t="str">
        <f t="shared" si="16"/>
        <v>UP</v>
      </c>
    </row>
    <row r="1066" spans="1:16" ht="15" customHeight="1">
      <c r="A1066" s="16" t="s">
        <v>1732</v>
      </c>
      <c r="B1066" s="3">
        <v>0.41366135205267901</v>
      </c>
      <c r="C1066" s="3">
        <v>0.38417027466614601</v>
      </c>
      <c r="D1066" s="3">
        <v>0.35976793444449501</v>
      </c>
      <c r="E1066" s="3">
        <v>0.22760727103258099</v>
      </c>
      <c r="F1066" s="3">
        <v>-0.20278439434439499</v>
      </c>
      <c r="G1066" s="3">
        <v>-0.66420050080231297</v>
      </c>
      <c r="H1066" s="3">
        <v>-0.77313714740273298</v>
      </c>
      <c r="I1066" s="3">
        <v>-1.3840392092324401</v>
      </c>
      <c r="J1066" s="3">
        <v>-1.6697428906231699</v>
      </c>
      <c r="K1066" s="3">
        <v>-1.91455842965419</v>
      </c>
      <c r="L1066" s="3">
        <v>-2.11220430125449</v>
      </c>
      <c r="M1066" s="1" t="s">
        <v>19</v>
      </c>
      <c r="N1066" s="1" t="s">
        <v>20</v>
      </c>
      <c r="O1066" s="1" t="s">
        <v>392</v>
      </c>
      <c r="P1066" t="str">
        <f t="shared" si="16"/>
        <v>UP</v>
      </c>
    </row>
    <row r="1067" spans="1:16" ht="15" customHeight="1">
      <c r="A1067" s="16" t="s">
        <v>1733</v>
      </c>
      <c r="B1067" s="3">
        <v>-0.85623802690836104</v>
      </c>
      <c r="C1067" s="3">
        <v>-1.0792953853146701</v>
      </c>
      <c r="D1067" s="3">
        <v>-1.9922542017273499</v>
      </c>
      <c r="E1067" s="3">
        <v>-1.97412292214709</v>
      </c>
      <c r="F1067" s="3">
        <v>-2.5487918218311698</v>
      </c>
      <c r="G1067" s="3">
        <v>-2.4963095121361301</v>
      </c>
      <c r="H1067" s="3">
        <v>-2.0927357216704898</v>
      </c>
      <c r="I1067" s="3">
        <v>-1.95366044501322</v>
      </c>
      <c r="J1067" s="3">
        <v>-2.22463711831199</v>
      </c>
      <c r="K1067" s="3">
        <v>-2.2846161876605899</v>
      </c>
      <c r="L1067" s="3">
        <v>-2.8726116444400698</v>
      </c>
      <c r="M1067" s="1" t="s">
        <v>29</v>
      </c>
      <c r="N1067" s="1"/>
      <c r="O1067" s="1"/>
      <c r="P1067" t="str">
        <f t="shared" si="16"/>
        <v>DOWN</v>
      </c>
    </row>
    <row r="1068" spans="1:16" ht="15" customHeight="1">
      <c r="A1068" s="16" t="s">
        <v>1734</v>
      </c>
      <c r="B1068" s="3">
        <v>-0.33560615864867399</v>
      </c>
      <c r="C1068" s="3">
        <v>-0.46758869834781702</v>
      </c>
      <c r="D1068" s="3">
        <v>-0.645467794884655</v>
      </c>
      <c r="E1068" s="3">
        <v>-0.85346191842865804</v>
      </c>
      <c r="F1068" s="3">
        <v>-0.81388468794787905</v>
      </c>
      <c r="G1068" s="3">
        <v>-0.553056745869416</v>
      </c>
      <c r="H1068" s="3">
        <v>-0.86695490181871304</v>
      </c>
      <c r="I1068" s="3">
        <v>-0.68723993208229195</v>
      </c>
      <c r="J1068" s="3">
        <v>-0.86662225999314701</v>
      </c>
      <c r="K1068" s="3">
        <v>-1.5279558039166801</v>
      </c>
      <c r="L1068" s="3">
        <v>-1.5534518986933701</v>
      </c>
      <c r="M1068" s="1" t="s">
        <v>1254</v>
      </c>
      <c r="N1068" s="1" t="s">
        <v>82</v>
      </c>
      <c r="O1068" s="1" t="s">
        <v>1735</v>
      </c>
      <c r="P1068" t="str">
        <f t="shared" si="16"/>
        <v>DOWN</v>
      </c>
    </row>
    <row r="1069" spans="1:16" ht="15" customHeight="1">
      <c r="A1069" s="16" t="s">
        <v>1736</v>
      </c>
      <c r="B1069" s="3">
        <v>-0.91177328751139497</v>
      </c>
      <c r="C1069" s="3">
        <v>-1.0118086570790299</v>
      </c>
      <c r="D1069" s="3">
        <v>-1.25166393005537</v>
      </c>
      <c r="E1069" s="3">
        <v>-1.4024626477006401</v>
      </c>
      <c r="F1069" s="3">
        <v>-1.3188958005893301</v>
      </c>
      <c r="G1069" s="3">
        <v>-2.7779304055082501</v>
      </c>
      <c r="H1069" s="3">
        <v>-1.98316972183129</v>
      </c>
      <c r="I1069" s="3">
        <v>-2.21969245507516</v>
      </c>
      <c r="J1069" s="3">
        <v>-2.4640942374688599</v>
      </c>
      <c r="K1069" s="3">
        <v>-2.0603651374097098</v>
      </c>
      <c r="L1069" s="3">
        <v>-2.6319484185580801</v>
      </c>
      <c r="M1069" s="1" t="s">
        <v>29</v>
      </c>
      <c r="N1069" s="1"/>
      <c r="O1069" s="1"/>
      <c r="P1069" t="str">
        <f t="shared" si="16"/>
        <v>DOWN</v>
      </c>
    </row>
    <row r="1070" spans="1:16" ht="15" customHeight="1">
      <c r="A1070" s="16" t="s">
        <v>1737</v>
      </c>
      <c r="B1070" s="3">
        <v>-0.54854670406044004</v>
      </c>
      <c r="C1070" s="3">
        <v>-0.48772341183030699</v>
      </c>
      <c r="D1070" s="3">
        <v>-0.51042101371966797</v>
      </c>
      <c r="E1070" s="3">
        <v>-0.96433830907456697</v>
      </c>
      <c r="F1070" s="3">
        <v>-1.22590907702208</v>
      </c>
      <c r="G1070" s="3">
        <v>-1.1854922785553099</v>
      </c>
      <c r="H1070" s="3">
        <v>-1.32178630987171</v>
      </c>
      <c r="I1070" s="3">
        <v>-1.9486962680461699</v>
      </c>
      <c r="J1070" s="3">
        <v>-2.1295536018035501</v>
      </c>
      <c r="K1070" s="3">
        <v>-1.94942296890695</v>
      </c>
      <c r="L1070" s="3">
        <v>-2.46916925290052</v>
      </c>
      <c r="M1070" s="1" t="s">
        <v>19</v>
      </c>
      <c r="N1070" s="1" t="s">
        <v>20</v>
      </c>
      <c r="O1070" s="1" t="s">
        <v>213</v>
      </c>
      <c r="P1070" t="str">
        <f t="shared" si="16"/>
        <v>DOWN</v>
      </c>
    </row>
    <row r="1071" spans="1:16" ht="15" customHeight="1">
      <c r="A1071" s="16" t="s">
        <v>1738</v>
      </c>
      <c r="B1071" s="3">
        <v>-0.78271283925769097</v>
      </c>
      <c r="C1071" s="3">
        <v>-0.60305247449487998</v>
      </c>
      <c r="D1071" s="3">
        <v>-0.74534951003074601</v>
      </c>
      <c r="E1071" s="3">
        <v>-1.2384327900238501</v>
      </c>
      <c r="F1071" s="3">
        <v>-1.09822170627184</v>
      </c>
      <c r="G1071" s="3">
        <v>-1.91975156186086</v>
      </c>
      <c r="H1071" s="3">
        <v>-1.4424515039290899</v>
      </c>
      <c r="I1071" s="3">
        <v>-2.0724233449147902</v>
      </c>
      <c r="J1071" s="3">
        <v>-2.8073684012750002</v>
      </c>
      <c r="K1071" s="3">
        <v>-2.1511542185383599</v>
      </c>
      <c r="L1071" s="3">
        <v>-2.0761831978732102</v>
      </c>
      <c r="M1071" s="1" t="s">
        <v>315</v>
      </c>
      <c r="N1071" s="1" t="s">
        <v>316</v>
      </c>
      <c r="O1071" s="1" t="s">
        <v>1739</v>
      </c>
      <c r="P1071" t="str">
        <f t="shared" si="16"/>
        <v>DOWN</v>
      </c>
    </row>
    <row r="1072" spans="1:16" ht="15" customHeight="1">
      <c r="A1072" s="16" t="s">
        <v>1740</v>
      </c>
      <c r="B1072" s="3">
        <v>-0.15169241761500801</v>
      </c>
      <c r="C1072" s="3">
        <v>-8.6585556140318695E-2</v>
      </c>
      <c r="D1072" s="3">
        <v>-0.40262909034961603</v>
      </c>
      <c r="E1072" s="3">
        <v>-0.33844520418751001</v>
      </c>
      <c r="F1072" s="3">
        <v>0.24763205430152199</v>
      </c>
      <c r="G1072" s="3">
        <v>-0.22192433726213301</v>
      </c>
      <c r="H1072" s="3">
        <v>9.0260044533312708E-3</v>
      </c>
      <c r="I1072" s="3">
        <v>-0.27368407092688202</v>
      </c>
      <c r="J1072" s="3">
        <v>-0.99259731173246202</v>
      </c>
      <c r="K1072" s="3">
        <v>0.210133402184843</v>
      </c>
      <c r="L1072" s="3">
        <v>-2.21213196846309</v>
      </c>
      <c r="M1072" s="1" t="s">
        <v>29</v>
      </c>
      <c r="N1072" s="1"/>
      <c r="O1072" s="1"/>
      <c r="P1072" t="str">
        <f t="shared" si="16"/>
        <v>UP</v>
      </c>
    </row>
    <row r="1073" spans="1:16" ht="15" customHeight="1">
      <c r="A1073" s="16" t="s">
        <v>1741</v>
      </c>
      <c r="B1073" s="3">
        <v>0.55374059524990105</v>
      </c>
      <c r="C1073" s="3">
        <v>0.26318209700070599</v>
      </c>
      <c r="D1073" s="3">
        <v>0.71229493215432105</v>
      </c>
      <c r="E1073" s="3">
        <v>0.71976805192344195</v>
      </c>
      <c r="F1073" s="3">
        <v>0.61750293193581296</v>
      </c>
      <c r="G1073" s="3">
        <v>1.22045078473239</v>
      </c>
      <c r="H1073" s="3">
        <v>1.26079292900158</v>
      </c>
      <c r="I1073" s="3">
        <v>1.50337401074085</v>
      </c>
      <c r="J1073" s="3">
        <v>1.5692973490567499</v>
      </c>
      <c r="K1073" s="3">
        <v>0.91225492782360595</v>
      </c>
      <c r="L1073" s="3">
        <v>1.28650112692881</v>
      </c>
      <c r="M1073" s="1" t="s">
        <v>231</v>
      </c>
      <c r="N1073" s="1" t="s">
        <v>232</v>
      </c>
      <c r="O1073" s="1" t="s">
        <v>1742</v>
      </c>
      <c r="P1073" t="str">
        <f t="shared" si="16"/>
        <v>UP</v>
      </c>
    </row>
    <row r="1074" spans="1:16" ht="15" customHeight="1">
      <c r="A1074" s="16" t="s">
        <v>1743</v>
      </c>
      <c r="B1074" s="3">
        <v>-1.0733957600936599</v>
      </c>
      <c r="C1074" s="3">
        <v>-0.200246934185734</v>
      </c>
      <c r="D1074" s="3">
        <v>-0.68570194983712096</v>
      </c>
      <c r="E1074" s="3">
        <v>-1.27231975081329</v>
      </c>
      <c r="F1074" s="3">
        <v>-0.51222119744091199</v>
      </c>
      <c r="G1074" s="3">
        <v>-2.3934322259260399</v>
      </c>
      <c r="H1074" s="3">
        <v>-1.30634722799016</v>
      </c>
      <c r="I1074" s="3">
        <v>-1.16364552188273</v>
      </c>
      <c r="J1074" s="3">
        <v>-3.1451376626262499</v>
      </c>
      <c r="K1074" s="3">
        <v>-1.08610935350656</v>
      </c>
      <c r="L1074" s="3">
        <v>-2.3941475108331298</v>
      </c>
      <c r="M1074" s="1" t="s">
        <v>29</v>
      </c>
      <c r="N1074" s="1"/>
      <c r="O1074" s="1"/>
      <c r="P1074" t="str">
        <f t="shared" si="16"/>
        <v>DOWN</v>
      </c>
    </row>
    <row r="1075" spans="1:16" ht="15" customHeight="1">
      <c r="A1075" s="16" t="s">
        <v>1744</v>
      </c>
      <c r="B1075" s="3">
        <v>1.50868830656207</v>
      </c>
      <c r="C1075" s="3">
        <v>0.76929497478479902</v>
      </c>
      <c r="D1075" s="3">
        <v>1.6405506242930401</v>
      </c>
      <c r="E1075" s="3">
        <v>1.4564423747281099</v>
      </c>
      <c r="F1075" s="3">
        <v>1.2339402232960901</v>
      </c>
      <c r="G1075" s="3">
        <v>2.1597634954934</v>
      </c>
      <c r="H1075" s="3">
        <v>1.0138592564342701</v>
      </c>
      <c r="I1075" s="3">
        <v>1.3373310493150901</v>
      </c>
      <c r="J1075" s="3">
        <v>1.56467176078141</v>
      </c>
      <c r="K1075" s="3">
        <v>0.28882267598730899</v>
      </c>
      <c r="L1075" s="3">
        <v>0.83073364621830803</v>
      </c>
      <c r="M1075" s="1" t="s">
        <v>203</v>
      </c>
      <c r="N1075" s="1" t="s">
        <v>204</v>
      </c>
      <c r="O1075" s="1" t="s">
        <v>1745</v>
      </c>
      <c r="P1075" t="str">
        <f t="shared" si="16"/>
        <v>UP</v>
      </c>
    </row>
    <row r="1076" spans="1:16" ht="15" customHeight="1">
      <c r="A1076" s="16" t="s">
        <v>1746</v>
      </c>
      <c r="B1076" s="3">
        <v>0.96254664789389999</v>
      </c>
      <c r="C1076" s="3">
        <v>1.0586850721333501</v>
      </c>
      <c r="D1076" s="3">
        <v>1.3801997114826201</v>
      </c>
      <c r="E1076" s="3">
        <v>1.2801371962875501</v>
      </c>
      <c r="F1076" s="3">
        <v>1.21731047869549</v>
      </c>
      <c r="G1076" s="3">
        <v>1.7229317139231199</v>
      </c>
      <c r="H1076" s="3">
        <v>0.93484382410245503</v>
      </c>
      <c r="I1076" s="3">
        <v>0.842933803093602</v>
      </c>
      <c r="J1076" s="3">
        <v>0.835758698985544</v>
      </c>
      <c r="K1076" s="3">
        <v>0.32740790975147099</v>
      </c>
      <c r="L1076" s="3">
        <v>0.57284066442293502</v>
      </c>
      <c r="M1076" s="1" t="s">
        <v>315</v>
      </c>
      <c r="N1076" s="1" t="s">
        <v>316</v>
      </c>
      <c r="O1076" s="1" t="s">
        <v>1747</v>
      </c>
      <c r="P1076" t="str">
        <f t="shared" si="16"/>
        <v>UP</v>
      </c>
    </row>
    <row r="1077" spans="1:16" ht="15" customHeight="1">
      <c r="A1077" s="16" t="s">
        <v>1748</v>
      </c>
      <c r="B1077" s="3">
        <v>1.3417603885681899</v>
      </c>
      <c r="C1077" s="3">
        <v>1.81227078964097</v>
      </c>
      <c r="D1077" s="3">
        <v>2.5024953761310398</v>
      </c>
      <c r="E1077" s="3">
        <v>2.63396225394539</v>
      </c>
      <c r="F1077" s="3">
        <v>2.5808967719883098</v>
      </c>
      <c r="G1077" s="3">
        <v>3.0559828389686499</v>
      </c>
      <c r="H1077" s="3">
        <v>2.3446973252481502</v>
      </c>
      <c r="I1077" s="3">
        <v>2.1535223041518199</v>
      </c>
      <c r="J1077" s="3">
        <v>2.1301262814931499</v>
      </c>
      <c r="K1077" s="3">
        <v>1.75979098325984</v>
      </c>
      <c r="L1077" s="3">
        <v>2.0349964583494402</v>
      </c>
      <c r="M1077" s="1" t="s">
        <v>315</v>
      </c>
      <c r="N1077" s="1" t="s">
        <v>316</v>
      </c>
      <c r="O1077" s="1" t="s">
        <v>1749</v>
      </c>
      <c r="P1077" t="str">
        <f t="shared" si="16"/>
        <v>UP</v>
      </c>
    </row>
    <row r="1078" spans="1:16" ht="15" customHeight="1">
      <c r="A1078" s="16" t="s">
        <v>1750</v>
      </c>
      <c r="B1078" s="3">
        <v>-0.40888685269235198</v>
      </c>
      <c r="C1078" s="3">
        <v>0.374768209354367</v>
      </c>
      <c r="D1078" s="3">
        <v>0.47735267204920601</v>
      </c>
      <c r="E1078" s="3">
        <v>0.299631885356409</v>
      </c>
      <c r="F1078" s="3">
        <v>0.32025685856888197</v>
      </c>
      <c r="G1078" s="3">
        <v>-1.49635916107751</v>
      </c>
      <c r="H1078" s="3">
        <v>-0.22858416979041599</v>
      </c>
      <c r="I1078" s="3">
        <v>-0.41877752148887898</v>
      </c>
      <c r="J1078" s="3">
        <v>-2.19837400332925</v>
      </c>
      <c r="K1078" s="3">
        <v>-0.29428583405318498</v>
      </c>
      <c r="L1078" s="3">
        <v>-1.7070684770190701</v>
      </c>
      <c r="M1078" s="1" t="s">
        <v>29</v>
      </c>
      <c r="N1078" s="1"/>
      <c r="O1078" s="1"/>
      <c r="P1078" t="str">
        <f t="shared" si="16"/>
        <v>UP</v>
      </c>
    </row>
    <row r="1079" spans="1:16" ht="15" customHeight="1">
      <c r="A1079" s="16" t="s">
        <v>1751</v>
      </c>
      <c r="B1079" s="3">
        <v>0.149491802583646</v>
      </c>
      <c r="C1079" s="3">
        <v>0.29021474365982097</v>
      </c>
      <c r="D1079" s="3">
        <v>0.34209119472459198</v>
      </c>
      <c r="E1079" s="3">
        <v>1.0359276787039999</v>
      </c>
      <c r="F1079" s="3">
        <v>1.52334101669463</v>
      </c>
      <c r="G1079" s="3">
        <v>1.0608479345152799</v>
      </c>
      <c r="H1079" s="3">
        <v>1.8813363951083899</v>
      </c>
      <c r="I1079" s="3">
        <v>1.45100959500433</v>
      </c>
      <c r="J1079" s="3">
        <v>1.14103457383844</v>
      </c>
      <c r="K1079" s="3">
        <v>2.5355129539946599</v>
      </c>
      <c r="L1079" s="3">
        <v>2.0201973747419202</v>
      </c>
      <c r="M1079" s="1" t="s">
        <v>29</v>
      </c>
      <c r="N1079" s="1"/>
      <c r="O1079" s="1"/>
      <c r="P1079" t="str">
        <f t="shared" si="16"/>
        <v>UP</v>
      </c>
    </row>
    <row r="1080" spans="1:16" ht="15" customHeight="1">
      <c r="A1080" s="16" t="s">
        <v>1752</v>
      </c>
      <c r="B1080" s="3">
        <v>0.31229044287541702</v>
      </c>
      <c r="C1080" s="3">
        <v>0.14568036574870599</v>
      </c>
      <c r="D1080" s="3">
        <v>0.69470097095111205</v>
      </c>
      <c r="E1080" s="3">
        <v>0.78927121043839599</v>
      </c>
      <c r="F1080" s="3">
        <v>0.72729857153288002</v>
      </c>
      <c r="G1080" s="3">
        <v>1.6430797938130901</v>
      </c>
      <c r="H1080" s="3">
        <v>1.3624403280742801</v>
      </c>
      <c r="I1080" s="3">
        <v>2.10756341713134</v>
      </c>
      <c r="J1080" s="3">
        <v>2.97799209269514</v>
      </c>
      <c r="K1080" s="3">
        <v>2.5903982150945999</v>
      </c>
      <c r="L1080" s="3">
        <v>3.2350115795027499</v>
      </c>
      <c r="M1080" s="1" t="s">
        <v>19</v>
      </c>
      <c r="N1080" s="1" t="s">
        <v>20</v>
      </c>
      <c r="O1080" s="1" t="s">
        <v>99</v>
      </c>
      <c r="P1080" t="str">
        <f t="shared" si="16"/>
        <v>UP</v>
      </c>
    </row>
    <row r="1081" spans="1:16" ht="15" customHeight="1">
      <c r="A1081" s="16" t="s">
        <v>1753</v>
      </c>
      <c r="B1081" s="3">
        <v>1.66658052859934</v>
      </c>
      <c r="C1081" s="3">
        <v>1.7910552410982301</v>
      </c>
      <c r="D1081" s="3">
        <v>2.1472985505116</v>
      </c>
      <c r="E1081" s="3">
        <v>2.0628239013509599</v>
      </c>
      <c r="F1081" s="3">
        <v>1.8748985462126599</v>
      </c>
      <c r="G1081" s="3">
        <v>2.4400813116011699</v>
      </c>
      <c r="H1081" s="3">
        <v>1.63080635512421</v>
      </c>
      <c r="I1081" s="3">
        <v>1.7838273191482601</v>
      </c>
      <c r="J1081" s="3">
        <v>1.79211581694803</v>
      </c>
      <c r="K1081" s="3">
        <v>0.792921750369461</v>
      </c>
      <c r="L1081" s="3">
        <v>1.0054404541133199</v>
      </c>
      <c r="M1081" s="1" t="s">
        <v>315</v>
      </c>
      <c r="N1081" s="1" t="s">
        <v>316</v>
      </c>
      <c r="O1081" s="1" t="s">
        <v>1754</v>
      </c>
      <c r="P1081" t="str">
        <f t="shared" si="16"/>
        <v>UP</v>
      </c>
    </row>
    <row r="1082" spans="1:16" ht="15" customHeight="1">
      <c r="A1082" s="16" t="s">
        <v>1755</v>
      </c>
      <c r="B1082" s="3">
        <v>0.237149759772985</v>
      </c>
      <c r="C1082" s="3">
        <v>4.8249039239971099E-2</v>
      </c>
      <c r="D1082" s="3">
        <v>-0.14280016696964901</v>
      </c>
      <c r="E1082" s="3">
        <v>-5.1223156308735501E-2</v>
      </c>
      <c r="F1082" s="3">
        <v>-0.50641718490152199</v>
      </c>
      <c r="G1082" s="3">
        <v>-0.83338843060551704</v>
      </c>
      <c r="H1082" s="3">
        <v>-0.74688332915004896</v>
      </c>
      <c r="I1082" s="3">
        <v>-1.1604255860389301</v>
      </c>
      <c r="J1082" s="3">
        <v>-1.85342396530386</v>
      </c>
      <c r="K1082" s="3">
        <v>-1.41082052186006</v>
      </c>
      <c r="L1082" s="3">
        <v>-1.8462166771619499</v>
      </c>
      <c r="M1082" s="1" t="s">
        <v>119</v>
      </c>
      <c r="N1082" s="1" t="s">
        <v>120</v>
      </c>
      <c r="O1082" s="1" t="s">
        <v>1756</v>
      </c>
      <c r="P1082" t="str">
        <f t="shared" si="16"/>
        <v>UP</v>
      </c>
    </row>
    <row r="1083" spans="1:16" ht="15" customHeight="1">
      <c r="A1083" s="16" t="s">
        <v>1757</v>
      </c>
      <c r="B1083" s="3">
        <v>-0.88894586008981902</v>
      </c>
      <c r="C1083" s="3">
        <v>0.144753058202469</v>
      </c>
      <c r="D1083" s="3">
        <v>3.4569165579113097E-2</v>
      </c>
      <c r="E1083" s="3">
        <v>-4.3802502898449502E-2</v>
      </c>
      <c r="F1083" s="3">
        <v>0.466134431738155</v>
      </c>
      <c r="G1083" s="3">
        <v>-1.03111485584313</v>
      </c>
      <c r="H1083" s="3">
        <v>-0.32333392769231101</v>
      </c>
      <c r="I1083" s="3">
        <v>-0.61080869736917698</v>
      </c>
      <c r="J1083" s="3">
        <v>-2.7412183497175899</v>
      </c>
      <c r="K1083" s="3">
        <v>-0.71135108072171704</v>
      </c>
      <c r="L1083" s="3">
        <v>-8.7829505839807E-3</v>
      </c>
      <c r="M1083" s="1" t="s">
        <v>29</v>
      </c>
      <c r="N1083" s="1"/>
      <c r="O1083" s="1"/>
      <c r="P1083" t="str">
        <f t="shared" si="16"/>
        <v>UP</v>
      </c>
    </row>
    <row r="1084" spans="1:16" ht="15" customHeight="1">
      <c r="A1084" s="16" t="s">
        <v>1758</v>
      </c>
      <c r="B1084" s="3">
        <v>0.12917168004791599</v>
      </c>
      <c r="C1084" s="3">
        <v>0.192798964531742</v>
      </c>
      <c r="D1084" s="3">
        <v>0.60649253127596303</v>
      </c>
      <c r="E1084" s="3">
        <v>0.61092277941223005</v>
      </c>
      <c r="F1084" s="3">
        <v>0.66217985077166197</v>
      </c>
      <c r="G1084" s="3">
        <v>1.2302893015945799</v>
      </c>
      <c r="H1084" s="3">
        <v>0.68838090415050202</v>
      </c>
      <c r="I1084" s="3">
        <v>1.0775185109690799</v>
      </c>
      <c r="J1084" s="3">
        <v>1.52735870673506</v>
      </c>
      <c r="K1084" s="3">
        <v>0.75547909066693197</v>
      </c>
      <c r="L1084" s="3">
        <v>1.1225904401706901</v>
      </c>
      <c r="M1084" s="1" t="s">
        <v>38</v>
      </c>
      <c r="N1084" s="1" t="s">
        <v>24</v>
      </c>
      <c r="O1084" s="1" t="s">
        <v>44</v>
      </c>
      <c r="P1084" t="str">
        <f t="shared" si="16"/>
        <v>UP</v>
      </c>
    </row>
    <row r="1085" spans="1:16" ht="15" customHeight="1">
      <c r="A1085" s="16" t="s">
        <v>1759</v>
      </c>
      <c r="B1085" s="3">
        <v>1.0604049117025101</v>
      </c>
      <c r="C1085" s="3">
        <v>9.2512083619909494E-2</v>
      </c>
      <c r="D1085" s="3">
        <v>1.4731765298171799</v>
      </c>
      <c r="E1085" s="3">
        <v>1.53697994432398</v>
      </c>
      <c r="F1085" s="3">
        <v>0.51396998113713499</v>
      </c>
      <c r="G1085" s="3">
        <v>2.2291561082145699</v>
      </c>
      <c r="H1085" s="3">
        <v>1.1428752622597</v>
      </c>
      <c r="I1085" s="3">
        <v>1.62962190521256</v>
      </c>
      <c r="J1085" s="3">
        <v>2.2966023179764998</v>
      </c>
      <c r="K1085" s="3">
        <v>-0.110447833433992</v>
      </c>
      <c r="L1085" s="3">
        <v>0.85119879912013396</v>
      </c>
      <c r="M1085" s="1" t="s">
        <v>237</v>
      </c>
      <c r="N1085" s="1"/>
      <c r="O1085" s="1"/>
      <c r="P1085" t="str">
        <f t="shared" si="16"/>
        <v>UP</v>
      </c>
    </row>
    <row r="1086" spans="1:16" ht="15" customHeight="1">
      <c r="A1086" s="16" t="s">
        <v>1760</v>
      </c>
      <c r="B1086" s="3">
        <v>-0.139699739235571</v>
      </c>
      <c r="C1086" s="3">
        <v>-0.20253757331123001</v>
      </c>
      <c r="D1086" s="3">
        <v>-4.3111395586912702E-4</v>
      </c>
      <c r="E1086" s="3">
        <v>-0.31525062429390199</v>
      </c>
      <c r="F1086" s="3">
        <v>2.9010268574874401E-3</v>
      </c>
      <c r="G1086" s="3">
        <v>0.29440822626356999</v>
      </c>
      <c r="H1086" s="3">
        <v>0.22262600970874</v>
      </c>
      <c r="I1086" s="3">
        <v>1.0256410489852199</v>
      </c>
      <c r="J1086" s="3">
        <v>2.1701125821110301</v>
      </c>
      <c r="K1086" s="3">
        <v>-0.48448873035787599</v>
      </c>
      <c r="L1086" s="3">
        <v>1.2106154860724401</v>
      </c>
      <c r="M1086" s="1" t="s">
        <v>237</v>
      </c>
      <c r="N1086" s="1"/>
      <c r="O1086" s="1"/>
      <c r="P1086" t="str">
        <f t="shared" si="16"/>
        <v>UP</v>
      </c>
    </row>
    <row r="1087" spans="1:16" ht="15" customHeight="1">
      <c r="A1087" s="16" t="s">
        <v>1761</v>
      </c>
      <c r="B1087" s="3">
        <v>-0.705821671599284</v>
      </c>
      <c r="C1087" s="3">
        <v>9.4037059429488506E-2</v>
      </c>
      <c r="D1087" s="3">
        <v>-0.35158720139321498</v>
      </c>
      <c r="E1087" s="3">
        <v>-0.385850556544304</v>
      </c>
      <c r="F1087" s="3">
        <v>-0.19988805908023</v>
      </c>
      <c r="G1087" s="3">
        <v>-1.6089607855272301</v>
      </c>
      <c r="H1087" s="3">
        <v>-1.6129508933065199E-2</v>
      </c>
      <c r="I1087" s="3">
        <v>-0.26002427743338802</v>
      </c>
      <c r="J1087" s="3">
        <v>-1.28232138930309</v>
      </c>
      <c r="K1087" s="3">
        <v>0.129792099372083</v>
      </c>
      <c r="L1087" s="3">
        <v>-0.89316830393476698</v>
      </c>
      <c r="M1087" s="1" t="s">
        <v>29</v>
      </c>
      <c r="N1087" s="1"/>
      <c r="O1087" s="1"/>
      <c r="P1087" t="str">
        <f t="shared" si="16"/>
        <v>UP</v>
      </c>
    </row>
    <row r="1088" spans="1:16" ht="15" customHeight="1">
      <c r="A1088" s="16" t="s">
        <v>1762</v>
      </c>
      <c r="B1088" s="3">
        <v>-0.20974439233474099</v>
      </c>
      <c r="C1088" s="3">
        <v>1.0333387363019899</v>
      </c>
      <c r="D1088" s="3">
        <v>0.70884892702518099</v>
      </c>
      <c r="E1088" s="3">
        <v>0.72829417801028995</v>
      </c>
      <c r="F1088" s="3">
        <v>1.39891186453757</v>
      </c>
      <c r="G1088" s="3">
        <v>-0.26252787017288998</v>
      </c>
      <c r="H1088" s="3">
        <v>1.2308248111094899</v>
      </c>
      <c r="I1088" s="3">
        <v>0.95476160157926104</v>
      </c>
      <c r="J1088" s="3">
        <v>-4.50258029454665E-2</v>
      </c>
      <c r="K1088" s="3">
        <v>1.5674680906913201</v>
      </c>
      <c r="L1088" s="3">
        <v>0.76364414486901699</v>
      </c>
      <c r="M1088" s="1" t="s">
        <v>63</v>
      </c>
      <c r="N1088" s="1" t="s">
        <v>64</v>
      </c>
      <c r="O1088" s="1" t="s">
        <v>1763</v>
      </c>
      <c r="P1088" t="str">
        <f t="shared" si="16"/>
        <v>UP</v>
      </c>
    </row>
    <row r="1089" spans="1:16" ht="15" customHeight="1">
      <c r="A1089" s="16" t="s">
        <v>1764</v>
      </c>
      <c r="B1089" s="3">
        <v>-1.3399170954477599</v>
      </c>
      <c r="C1089" s="3">
        <v>-0.66496516141001905</v>
      </c>
      <c r="D1089" s="3">
        <v>-1.6802362809946301</v>
      </c>
      <c r="E1089" s="3">
        <v>-1.9792275780512201</v>
      </c>
      <c r="F1089" s="3">
        <v>-2.0323354227052199</v>
      </c>
      <c r="G1089" s="3">
        <v>-2.6381332153217198</v>
      </c>
      <c r="H1089" s="3">
        <v>-2.26185918928913</v>
      </c>
      <c r="I1089" s="3">
        <v>-2.00964517462157</v>
      </c>
      <c r="J1089" s="3">
        <v>-1.87482582393494</v>
      </c>
      <c r="K1089" s="3">
        <v>-0.67242713063682902</v>
      </c>
      <c r="L1089" s="3">
        <v>-1.0287737121576701</v>
      </c>
      <c r="M1089" s="1" t="s">
        <v>38</v>
      </c>
      <c r="N1089" s="1" t="s">
        <v>24</v>
      </c>
      <c r="O1089" s="1" t="s">
        <v>1467</v>
      </c>
      <c r="P1089" t="str">
        <f t="shared" si="16"/>
        <v>DOWN</v>
      </c>
    </row>
    <row r="1090" spans="1:16" ht="15" customHeight="1">
      <c r="A1090" s="16" t="s">
        <v>1765</v>
      </c>
      <c r="B1090" s="3">
        <v>-0.69851266759932495</v>
      </c>
      <c r="C1090" s="3">
        <v>-0.145029605114635</v>
      </c>
      <c r="D1090" s="3">
        <v>-1.0042429162283599</v>
      </c>
      <c r="E1090" s="3">
        <v>-1.44208309553458</v>
      </c>
      <c r="F1090" s="3">
        <v>-1.40594411248758</v>
      </c>
      <c r="G1090" s="3">
        <v>-2.3911748964648201</v>
      </c>
      <c r="H1090" s="3">
        <v>-2.57929165363965</v>
      </c>
      <c r="I1090" s="3">
        <v>-3.1363961647035898</v>
      </c>
      <c r="J1090" s="3">
        <v>-3.1542028983742201</v>
      </c>
      <c r="K1090" s="3">
        <v>-2.5466736495604598</v>
      </c>
      <c r="L1090" s="3">
        <v>-2.81083781371421</v>
      </c>
      <c r="M1090" s="1" t="s">
        <v>119</v>
      </c>
      <c r="N1090" s="1" t="s">
        <v>120</v>
      </c>
      <c r="O1090" s="1" t="s">
        <v>1766</v>
      </c>
      <c r="P1090" t="str">
        <f t="shared" ref="P1090:P1153" si="17">IF((OR(D1090&gt;=$Q$3,C1090&gt;=$Q$3,E1090&gt;=$Q$3,F1090&gt;=$Q$3,G1090&gt;=$Q$3,H1090&gt;=$Q$3,I1090&gt;=$Q$3,J1090&gt;=$Q$3,K1090&gt;=$Q$3,L1090&gt;=$Q$3,B1090&gt;=$Q$3)),"UP","DOWN")</f>
        <v>DOWN</v>
      </c>
    </row>
    <row r="1091" spans="1:16" ht="15" customHeight="1">
      <c r="A1091" s="16" t="s">
        <v>1767</v>
      </c>
      <c r="B1091" s="3">
        <v>-4.9569244145385799E-2</v>
      </c>
      <c r="C1091" s="3">
        <v>0.483783628556127</v>
      </c>
      <c r="D1091" s="3">
        <v>1.1421795753930699E-2</v>
      </c>
      <c r="E1091" s="3">
        <v>8.9952182016004203E-2</v>
      </c>
      <c r="F1091" s="3">
        <v>0.337814484572108</v>
      </c>
      <c r="G1091" s="3">
        <v>-0.642130506888824</v>
      </c>
      <c r="H1091" s="3">
        <v>-0.53208904742757801</v>
      </c>
      <c r="I1091" s="3">
        <v>-0.82073148873519897</v>
      </c>
      <c r="J1091" s="3">
        <v>-1.73895927444446</v>
      </c>
      <c r="K1091" s="3">
        <v>-1.19314625231371</v>
      </c>
      <c r="L1091" s="3">
        <v>-1.8570473867247701</v>
      </c>
      <c r="M1091" s="1" t="s">
        <v>119</v>
      </c>
      <c r="N1091" s="1" t="s">
        <v>120</v>
      </c>
      <c r="O1091" s="1" t="s">
        <v>1768</v>
      </c>
      <c r="P1091" t="str">
        <f t="shared" si="17"/>
        <v>UP</v>
      </c>
    </row>
    <row r="1092" spans="1:16" ht="15" customHeight="1">
      <c r="A1092" s="16" t="s">
        <v>1769</v>
      </c>
      <c r="B1092" s="3">
        <v>-1.20765436770784</v>
      </c>
      <c r="C1092" s="3">
        <v>0.11407587165630401</v>
      </c>
      <c r="D1092" s="3">
        <v>-0.52607457521010104</v>
      </c>
      <c r="E1092" s="3">
        <v>-0.72981201302954402</v>
      </c>
      <c r="F1092" s="3">
        <v>-0.19957193001189499</v>
      </c>
      <c r="G1092" s="3">
        <v>-1.7834316295199799</v>
      </c>
      <c r="H1092" s="3">
        <v>-0.87249602206453802</v>
      </c>
      <c r="I1092" s="3">
        <v>-0.70977930242851095</v>
      </c>
      <c r="J1092" s="3">
        <v>-1.58341162741432</v>
      </c>
      <c r="K1092" s="3">
        <v>-0.16802691169235601</v>
      </c>
      <c r="L1092" s="3">
        <v>-0.97493111426155099</v>
      </c>
      <c r="M1092" s="1" t="s">
        <v>63</v>
      </c>
      <c r="N1092" s="1" t="s">
        <v>64</v>
      </c>
      <c r="O1092" s="1" t="s">
        <v>1770</v>
      </c>
      <c r="P1092" t="str">
        <f t="shared" si="17"/>
        <v>UP</v>
      </c>
    </row>
    <row r="1093" spans="1:16" ht="15" customHeight="1">
      <c r="A1093" s="16" t="s">
        <v>1771</v>
      </c>
      <c r="B1093" s="3">
        <v>-1.4479279476939799</v>
      </c>
      <c r="C1093" s="3">
        <v>-0.67723657909046397</v>
      </c>
      <c r="D1093" s="3">
        <v>-0.82581636614694298</v>
      </c>
      <c r="E1093" s="3">
        <v>-1.3879752153576199</v>
      </c>
      <c r="F1093" s="3">
        <v>-0.91862689547175502</v>
      </c>
      <c r="G1093" s="3">
        <v>-2.1443073297620998</v>
      </c>
      <c r="H1093" s="3">
        <v>-1.4919233704474999</v>
      </c>
      <c r="I1093" s="3">
        <v>-1.44080095648738</v>
      </c>
      <c r="J1093" s="3">
        <v>-1.8533139363465501</v>
      </c>
      <c r="K1093" s="3">
        <v>-1.42380041474932</v>
      </c>
      <c r="L1093" s="3">
        <v>-2.3908085652008402</v>
      </c>
      <c r="M1093" s="1" t="s">
        <v>63</v>
      </c>
      <c r="N1093" s="1" t="s">
        <v>64</v>
      </c>
      <c r="O1093" s="1" t="s">
        <v>1772</v>
      </c>
      <c r="P1093" t="str">
        <f t="shared" si="17"/>
        <v>DOWN</v>
      </c>
    </row>
    <row r="1094" spans="1:16" ht="15" customHeight="1">
      <c r="A1094" s="16" t="s">
        <v>1773</v>
      </c>
      <c r="B1094" s="3">
        <v>0.40798358327269202</v>
      </c>
      <c r="C1094" s="3">
        <v>0.60203222174788495</v>
      </c>
      <c r="D1094" s="3">
        <v>1.04131203967332</v>
      </c>
      <c r="E1094" s="3">
        <v>1.2113471080084799</v>
      </c>
      <c r="F1094" s="3">
        <v>1.25135650223969</v>
      </c>
      <c r="G1094" s="3">
        <v>1.8911305882866201</v>
      </c>
      <c r="H1094" s="3">
        <v>1.50525606991212</v>
      </c>
      <c r="I1094" s="3">
        <v>1.8499579740443499</v>
      </c>
      <c r="J1094" s="3">
        <v>1.9379340862521299</v>
      </c>
      <c r="K1094" s="3">
        <v>1.3600579920229401</v>
      </c>
      <c r="L1094" s="3">
        <v>1.54319198388881</v>
      </c>
      <c r="M1094" s="1" t="s">
        <v>315</v>
      </c>
      <c r="N1094" s="1" t="s">
        <v>316</v>
      </c>
      <c r="O1094" s="1" t="s">
        <v>1106</v>
      </c>
      <c r="P1094" t="str">
        <f t="shared" si="17"/>
        <v>UP</v>
      </c>
    </row>
    <row r="1095" spans="1:16" ht="15" customHeight="1">
      <c r="A1095" s="16" t="s">
        <v>1774</v>
      </c>
      <c r="B1095" s="3">
        <v>0.86527721295968896</v>
      </c>
      <c r="C1095" s="3">
        <v>0.875976286282526</v>
      </c>
      <c r="D1095" s="3">
        <v>1.2431191616098001</v>
      </c>
      <c r="E1095" s="3">
        <v>1.2734819909950601</v>
      </c>
      <c r="F1095" s="3">
        <v>1.14212479407984</v>
      </c>
      <c r="G1095" s="3">
        <v>1.67893193744997</v>
      </c>
      <c r="H1095" s="3">
        <v>1.28349333090092</v>
      </c>
      <c r="I1095" s="3">
        <v>1.5454801604331601</v>
      </c>
      <c r="J1095" s="3">
        <v>1.76018172187973</v>
      </c>
      <c r="K1095" s="3">
        <v>1.22650959068569</v>
      </c>
      <c r="L1095" s="3">
        <v>1.6630781906338501</v>
      </c>
      <c r="M1095" s="1" t="s">
        <v>231</v>
      </c>
      <c r="N1095" s="1" t="s">
        <v>232</v>
      </c>
      <c r="O1095" s="1" t="s">
        <v>1775</v>
      </c>
      <c r="P1095" t="str">
        <f t="shared" si="17"/>
        <v>UP</v>
      </c>
    </row>
    <row r="1096" spans="1:16" ht="15" customHeight="1">
      <c r="A1096" s="16" t="s">
        <v>1776</v>
      </c>
      <c r="B1096" s="3">
        <v>0.280556235884872</v>
      </c>
      <c r="C1096" s="3">
        <v>-0.20481832539427899</v>
      </c>
      <c r="D1096" s="3">
        <v>0.23807244795362201</v>
      </c>
      <c r="E1096" s="3">
        <v>0.11519843415963001</v>
      </c>
      <c r="F1096" s="3">
        <v>-3.2708920810440099E-2</v>
      </c>
      <c r="G1096" s="3">
        <v>1.00377096784806</v>
      </c>
      <c r="H1096" s="3">
        <v>0.77566362998362604</v>
      </c>
      <c r="I1096" s="3">
        <v>1.1703909366727501</v>
      </c>
      <c r="J1096" s="3">
        <v>1.74778200254797</v>
      </c>
      <c r="K1096" s="3">
        <v>0.50793116690441498</v>
      </c>
      <c r="L1096" s="3">
        <v>1.07226050297346</v>
      </c>
      <c r="M1096" s="1" t="s">
        <v>15</v>
      </c>
      <c r="N1096" s="1" t="s">
        <v>16</v>
      </c>
      <c r="O1096" s="1" t="s">
        <v>1777</v>
      </c>
      <c r="P1096" t="str">
        <f t="shared" si="17"/>
        <v>UP</v>
      </c>
    </row>
    <row r="1097" spans="1:16" ht="15" customHeight="1">
      <c r="A1097" s="16" t="s">
        <v>1778</v>
      </c>
      <c r="B1097" s="3">
        <v>-1.18544205141876</v>
      </c>
      <c r="C1097" s="3">
        <v>-0.72221772956546704</v>
      </c>
      <c r="D1097" s="3">
        <v>-0.91435976313213896</v>
      </c>
      <c r="E1097" s="3">
        <v>-0.79394537898585404</v>
      </c>
      <c r="F1097" s="3">
        <v>-0.712407208288245</v>
      </c>
      <c r="G1097" s="3">
        <v>-1.7575160285699101</v>
      </c>
      <c r="H1097" s="3">
        <v>-0.64006195300973101</v>
      </c>
      <c r="I1097" s="3">
        <v>-1.1058053894356199</v>
      </c>
      <c r="J1097" s="3">
        <v>-1.16862230140538</v>
      </c>
      <c r="K1097" s="3">
        <v>0.122313384900699</v>
      </c>
      <c r="L1097" s="3">
        <v>-0.122943564925816</v>
      </c>
      <c r="M1097" s="1" t="s">
        <v>38</v>
      </c>
      <c r="N1097" s="1" t="s">
        <v>24</v>
      </c>
      <c r="O1097" s="1" t="s">
        <v>1779</v>
      </c>
      <c r="P1097" t="str">
        <f t="shared" si="17"/>
        <v>UP</v>
      </c>
    </row>
    <row r="1098" spans="1:16" ht="15" customHeight="1">
      <c r="A1098" s="16" t="s">
        <v>1780</v>
      </c>
      <c r="B1098" s="3">
        <v>-1.1145859800109801</v>
      </c>
      <c r="C1098" s="3">
        <v>-3.3982032398492401E-2</v>
      </c>
      <c r="D1098" s="3">
        <v>-0.88581105829262996</v>
      </c>
      <c r="E1098" s="3">
        <v>-1.18167186396936</v>
      </c>
      <c r="F1098" s="3">
        <v>-0.40324473166153701</v>
      </c>
      <c r="G1098" s="3">
        <v>-2.3127704387865702</v>
      </c>
      <c r="H1098" s="3">
        <v>-0.71558628299983296</v>
      </c>
      <c r="I1098" s="3">
        <v>-0.34566247405982597</v>
      </c>
      <c r="J1098" s="3">
        <v>-1.6609672567242399</v>
      </c>
      <c r="K1098" s="3">
        <v>-8.43285902497143E-2</v>
      </c>
      <c r="L1098" s="3">
        <v>-1.2889961108118899</v>
      </c>
      <c r="M1098" s="1" t="s">
        <v>29</v>
      </c>
      <c r="N1098" s="1"/>
      <c r="O1098" s="1"/>
      <c r="P1098" t="str">
        <f t="shared" si="17"/>
        <v>DOWN</v>
      </c>
    </row>
    <row r="1099" spans="1:16" ht="15" customHeight="1">
      <c r="A1099" s="16" t="s">
        <v>1781</v>
      </c>
      <c r="B1099" s="3">
        <v>0.81350332814433002</v>
      </c>
      <c r="C1099" s="3">
        <v>0.46382468642236702</v>
      </c>
      <c r="D1099" s="3">
        <v>1.1404276665312301</v>
      </c>
      <c r="E1099" s="3">
        <v>1.0655374197375</v>
      </c>
      <c r="F1099" s="3">
        <v>0.74988915093560904</v>
      </c>
      <c r="G1099" s="3">
        <v>1.6035593122098</v>
      </c>
      <c r="H1099" s="3">
        <v>0.86007122785548495</v>
      </c>
      <c r="I1099" s="3">
        <v>1.1792040972214799</v>
      </c>
      <c r="J1099" s="3">
        <v>1.4088852158744101</v>
      </c>
      <c r="K1099" s="3">
        <v>0.38164991252144098</v>
      </c>
      <c r="L1099" s="3">
        <v>0.94307596942942995</v>
      </c>
      <c r="M1099" s="1" t="s">
        <v>1055</v>
      </c>
      <c r="N1099" s="1" t="s">
        <v>1056</v>
      </c>
      <c r="O1099" s="1" t="s">
        <v>1782</v>
      </c>
      <c r="P1099" t="str">
        <f t="shared" si="17"/>
        <v>UP</v>
      </c>
    </row>
    <row r="1100" spans="1:16" ht="15" customHeight="1">
      <c r="A1100" s="16" t="s">
        <v>1783</v>
      </c>
      <c r="B1100" s="3">
        <v>0.951414224791166</v>
      </c>
      <c r="C1100" s="3">
        <v>0.59388011076328195</v>
      </c>
      <c r="D1100" s="3">
        <v>1.23094120787387</v>
      </c>
      <c r="E1100" s="3">
        <v>0.94498082789777005</v>
      </c>
      <c r="F1100" s="3">
        <v>0.62396641847328305</v>
      </c>
      <c r="G1100" s="3">
        <v>1.58540988974881</v>
      </c>
      <c r="H1100" s="3">
        <v>0.69176671854109995</v>
      </c>
      <c r="I1100" s="3">
        <v>1.13152356331784</v>
      </c>
      <c r="J1100" s="3">
        <v>1.4205634634198101</v>
      </c>
      <c r="K1100" s="3">
        <v>0.44084725893243798</v>
      </c>
      <c r="L1100" s="3">
        <v>1.1266038944408501</v>
      </c>
      <c r="M1100" s="1" t="s">
        <v>81</v>
      </c>
      <c r="N1100" s="1" t="s">
        <v>82</v>
      </c>
      <c r="O1100" s="1" t="s">
        <v>1784</v>
      </c>
      <c r="P1100" t="str">
        <f t="shared" si="17"/>
        <v>UP</v>
      </c>
    </row>
    <row r="1101" spans="1:16" ht="15" customHeight="1">
      <c r="A1101" s="16" t="s">
        <v>1785</v>
      </c>
      <c r="B1101" s="3">
        <v>-1.4345244818513101</v>
      </c>
      <c r="C1101" s="3">
        <v>-1.06050586799463</v>
      </c>
      <c r="D1101" s="3">
        <v>-1.2240835768145699</v>
      </c>
      <c r="E1101" s="3">
        <v>-1.5944055694188699</v>
      </c>
      <c r="F1101" s="3">
        <v>-1.1214737263439001</v>
      </c>
      <c r="G1101" s="3">
        <v>-2.5491207416981401</v>
      </c>
      <c r="H1101" s="3">
        <v>-1.42609899920792</v>
      </c>
      <c r="I1101" s="3">
        <v>-1.5527935527885299</v>
      </c>
      <c r="J1101" s="3">
        <v>-1.4497102176859999</v>
      </c>
      <c r="K1101" s="3">
        <v>-1.1180448815025099</v>
      </c>
      <c r="L1101" s="3">
        <v>-1.4395573866506199</v>
      </c>
      <c r="M1101" s="1" t="s">
        <v>29</v>
      </c>
      <c r="N1101" s="1"/>
      <c r="O1101" s="1"/>
      <c r="P1101" t="str">
        <f t="shared" si="17"/>
        <v>DOWN</v>
      </c>
    </row>
    <row r="1102" spans="1:16" ht="15" customHeight="1">
      <c r="A1102" s="16" t="s">
        <v>1786</v>
      </c>
      <c r="B1102" s="3">
        <v>-1.00474180758903</v>
      </c>
      <c r="C1102" s="3">
        <v>-1.3165394000745201</v>
      </c>
      <c r="D1102" s="3">
        <v>-1.6340669907304399</v>
      </c>
      <c r="E1102" s="3">
        <v>-1.87049585997965</v>
      </c>
      <c r="F1102" s="3">
        <v>-2.0424291902425802</v>
      </c>
      <c r="G1102" s="3">
        <v>-1.8813341490439399</v>
      </c>
      <c r="H1102" s="3">
        <v>-1.98594807118878</v>
      </c>
      <c r="I1102" s="3">
        <v>-1.9752674544703701</v>
      </c>
      <c r="J1102" s="3">
        <v>-1.9983116689126399</v>
      </c>
      <c r="K1102" s="3">
        <v>-2.293873054279</v>
      </c>
      <c r="L1102" s="3">
        <v>-2.1088904170490399</v>
      </c>
      <c r="M1102" s="1" t="s">
        <v>108</v>
      </c>
      <c r="N1102" s="1" t="s">
        <v>109</v>
      </c>
      <c r="O1102" s="1" t="s">
        <v>1787</v>
      </c>
      <c r="P1102" t="str">
        <f t="shared" si="17"/>
        <v>DOWN</v>
      </c>
    </row>
    <row r="1103" spans="1:16" ht="15" customHeight="1">
      <c r="A1103" s="16" t="s">
        <v>1788</v>
      </c>
      <c r="B1103" s="3">
        <v>-0.96269965227825105</v>
      </c>
      <c r="C1103" s="3">
        <v>-1.00470978494662</v>
      </c>
      <c r="D1103" s="3">
        <v>-1.7751019688424401</v>
      </c>
      <c r="E1103" s="3">
        <v>-2.20574446733101</v>
      </c>
      <c r="F1103" s="3">
        <v>-1.96737137896</v>
      </c>
      <c r="G1103" s="3">
        <v>-2.6565793559041402</v>
      </c>
      <c r="H1103" s="3">
        <v>-2.51351844068691</v>
      </c>
      <c r="I1103" s="3">
        <v>-2.7275106065649402</v>
      </c>
      <c r="J1103" s="3">
        <v>-2.8090758057010001</v>
      </c>
      <c r="K1103" s="3">
        <v>-2.2093666303718602</v>
      </c>
      <c r="L1103" s="3">
        <v>-2.422401900194</v>
      </c>
      <c r="M1103" s="1" t="s">
        <v>29</v>
      </c>
      <c r="N1103" s="1"/>
      <c r="O1103" s="1"/>
      <c r="P1103" t="str">
        <f t="shared" si="17"/>
        <v>DOWN</v>
      </c>
    </row>
    <row r="1104" spans="1:16" ht="15" customHeight="1">
      <c r="A1104" s="16" t="s">
        <v>1789</v>
      </c>
      <c r="B1104" s="3">
        <v>-1.22921564363596</v>
      </c>
      <c r="C1104" s="3">
        <v>-1.4688142442802401</v>
      </c>
      <c r="D1104" s="3">
        <v>-1.8641629307024601</v>
      </c>
      <c r="E1104" s="3">
        <v>-1.58503472584934</v>
      </c>
      <c r="F1104" s="3">
        <v>-1.42827396715387</v>
      </c>
      <c r="G1104" s="3">
        <v>-1.5618673638604501</v>
      </c>
      <c r="H1104" s="3">
        <v>-1.36607846268335</v>
      </c>
      <c r="I1104" s="3">
        <v>-1.2784679485453401</v>
      </c>
      <c r="J1104" s="3">
        <v>-1.4794719733634301</v>
      </c>
      <c r="K1104" s="3">
        <v>-1.7757453494520301</v>
      </c>
      <c r="L1104" s="3">
        <v>-2.15911834953073</v>
      </c>
      <c r="M1104" s="1" t="s">
        <v>101</v>
      </c>
      <c r="N1104" s="1" t="s">
        <v>102</v>
      </c>
      <c r="O1104" s="1" t="s">
        <v>1790</v>
      </c>
      <c r="P1104" t="str">
        <f t="shared" si="17"/>
        <v>DOWN</v>
      </c>
    </row>
    <row r="1105" spans="1:16" ht="15" customHeight="1">
      <c r="A1105" s="16" t="s">
        <v>1791</v>
      </c>
      <c r="B1105" s="3">
        <v>-2.1409474369772199</v>
      </c>
      <c r="C1105" s="3">
        <v>-1.8259401064798499</v>
      </c>
      <c r="D1105" s="3">
        <v>-2.84353910153829</v>
      </c>
      <c r="E1105" s="3">
        <v>-3.2104164332237302</v>
      </c>
      <c r="F1105" s="3">
        <v>-2.7293479326494601</v>
      </c>
      <c r="G1105" s="3">
        <v>-4.2328123346007898</v>
      </c>
      <c r="H1105" s="3">
        <v>-2.8717419867543401</v>
      </c>
      <c r="I1105" s="3">
        <v>-2.9358966712084702</v>
      </c>
      <c r="J1105" s="3">
        <v>-3.6200317947221201</v>
      </c>
      <c r="K1105" s="3">
        <v>-2.33955984411726</v>
      </c>
      <c r="L1105" s="3">
        <v>-3.0983663101360102</v>
      </c>
      <c r="M1105" s="1" t="s">
        <v>536</v>
      </c>
      <c r="N1105" s="1" t="s">
        <v>53</v>
      </c>
      <c r="O1105" s="1" t="s">
        <v>1792</v>
      </c>
      <c r="P1105" t="str">
        <f t="shared" si="17"/>
        <v>DOWN</v>
      </c>
    </row>
    <row r="1106" spans="1:16" ht="15" customHeight="1">
      <c r="A1106" s="16" t="s">
        <v>1793</v>
      </c>
      <c r="B1106" s="3">
        <v>-1.70278678418496</v>
      </c>
      <c r="C1106" s="3">
        <v>-1.3500509730703101</v>
      </c>
      <c r="D1106" s="3">
        <v>-1.31464799654555</v>
      </c>
      <c r="E1106" s="3">
        <v>-1.4643851119809901</v>
      </c>
      <c r="F1106" s="3">
        <v>-1.4494836875658801</v>
      </c>
      <c r="G1106" s="3">
        <v>-1.7076053718900199</v>
      </c>
      <c r="H1106" s="3">
        <v>-1.37545207625389</v>
      </c>
      <c r="I1106" s="3">
        <v>-1.4160318342835001</v>
      </c>
      <c r="J1106" s="3">
        <v>-1.8500353740350599</v>
      </c>
      <c r="K1106" s="3">
        <v>-0.46110632281564901</v>
      </c>
      <c r="L1106" s="3">
        <v>-0.25943438461685597</v>
      </c>
      <c r="M1106" s="1" t="s">
        <v>15</v>
      </c>
      <c r="N1106" s="1" t="s">
        <v>16</v>
      </c>
      <c r="O1106" s="1" t="s">
        <v>282</v>
      </c>
      <c r="P1106" t="str">
        <f t="shared" si="17"/>
        <v>DOWN</v>
      </c>
    </row>
    <row r="1107" spans="1:16" ht="15" customHeight="1">
      <c r="A1107" s="16" t="s">
        <v>1794</v>
      </c>
      <c r="B1107" s="3">
        <v>-1.69340276086556</v>
      </c>
      <c r="C1107" s="3">
        <v>-0.19899751008641101</v>
      </c>
      <c r="D1107" s="3">
        <v>-1.17423663894061</v>
      </c>
      <c r="E1107" s="3">
        <v>-1.75597199942972</v>
      </c>
      <c r="F1107" s="3">
        <v>-0.94383973446531799</v>
      </c>
      <c r="G1107" s="3">
        <v>-2.33887037462131</v>
      </c>
      <c r="H1107" s="3">
        <v>-1.4399400512623</v>
      </c>
      <c r="I1107" s="3">
        <v>-1.25445083075991</v>
      </c>
      <c r="J1107" s="3">
        <v>-2.35965381287112</v>
      </c>
      <c r="K1107" s="3">
        <v>-0.93312220581781802</v>
      </c>
      <c r="L1107" s="3">
        <v>-2.1244355660436698</v>
      </c>
      <c r="M1107" s="1" t="s">
        <v>38</v>
      </c>
      <c r="N1107" s="1" t="s">
        <v>24</v>
      </c>
      <c r="O1107" s="1" t="s">
        <v>1795</v>
      </c>
      <c r="P1107" t="str">
        <f t="shared" si="17"/>
        <v>DOWN</v>
      </c>
    </row>
    <row r="1108" spans="1:16" ht="15" customHeight="1">
      <c r="A1108" s="16" t="s">
        <v>1796</v>
      </c>
      <c r="B1108" s="3">
        <v>0.106068824950142</v>
      </c>
      <c r="C1108" s="3">
        <v>-0.50546264251837902</v>
      </c>
      <c r="D1108" s="3">
        <v>-0.12778450902399999</v>
      </c>
      <c r="E1108" s="3">
        <v>-0.69971421177180404</v>
      </c>
      <c r="F1108" s="3">
        <v>-0.87000281231961096</v>
      </c>
      <c r="G1108" s="3">
        <v>0.37903002072740299</v>
      </c>
      <c r="H1108" s="3">
        <v>-0.44651605599336103</v>
      </c>
      <c r="I1108" s="3">
        <v>0.49164296162731203</v>
      </c>
      <c r="J1108" s="3">
        <v>1.91849488198311</v>
      </c>
      <c r="K1108" s="3">
        <v>0.95592179506192598</v>
      </c>
      <c r="L1108" s="3">
        <v>1.8153036177138899</v>
      </c>
      <c r="M1108" s="1" t="s">
        <v>145</v>
      </c>
      <c r="N1108" s="1" t="s">
        <v>146</v>
      </c>
      <c r="O1108" s="1" t="s">
        <v>462</v>
      </c>
      <c r="P1108" t="str">
        <f t="shared" si="17"/>
        <v>UP</v>
      </c>
    </row>
    <row r="1109" spans="1:16" ht="15" customHeight="1">
      <c r="A1109" s="16" t="s">
        <v>1797</v>
      </c>
      <c r="B1109" s="3">
        <v>-0.37116548651905501</v>
      </c>
      <c r="C1109" s="3">
        <v>-0.88826464670234495</v>
      </c>
      <c r="D1109" s="3">
        <v>-0.740293901115471</v>
      </c>
      <c r="E1109" s="3">
        <v>-1.2493220257617099</v>
      </c>
      <c r="F1109" s="3">
        <v>-1.3880978924929701</v>
      </c>
      <c r="G1109" s="3">
        <v>-0.78212032588133595</v>
      </c>
      <c r="H1109" s="3">
        <v>-1.61250536819766</v>
      </c>
      <c r="I1109" s="3">
        <v>-1.2008758841631999</v>
      </c>
      <c r="J1109" s="3">
        <v>-0.77628401555818705</v>
      </c>
      <c r="K1109" s="3">
        <v>-1.8688953378489701</v>
      </c>
      <c r="L1109" s="3">
        <v>-1.33946601237603</v>
      </c>
      <c r="M1109" s="1" t="s">
        <v>119</v>
      </c>
      <c r="N1109" s="1" t="s">
        <v>120</v>
      </c>
      <c r="O1109" s="1" t="s">
        <v>239</v>
      </c>
      <c r="P1109" t="str">
        <f t="shared" si="17"/>
        <v>DOWN</v>
      </c>
    </row>
    <row r="1110" spans="1:16" ht="15" customHeight="1">
      <c r="A1110" s="16" t="s">
        <v>1798</v>
      </c>
      <c r="B1110" s="3">
        <v>-0.44903429190780603</v>
      </c>
      <c r="C1110" s="3">
        <v>0.63965482118850103</v>
      </c>
      <c r="D1110" s="3">
        <v>-0.62643625601084296</v>
      </c>
      <c r="E1110" s="3">
        <v>-0.61478117976444302</v>
      </c>
      <c r="F1110" s="3">
        <v>0.25965275682219902</v>
      </c>
      <c r="G1110" s="3">
        <v>-1.7770362541624001</v>
      </c>
      <c r="H1110" s="3">
        <v>-0.549830940113889</v>
      </c>
      <c r="I1110" s="3">
        <v>-1.39616696943311</v>
      </c>
      <c r="J1110" s="3">
        <v>-2.50831555785788</v>
      </c>
      <c r="K1110" s="3">
        <v>-0.76253619286254504</v>
      </c>
      <c r="L1110" s="3">
        <v>-2.3983671184413802</v>
      </c>
      <c r="M1110" s="1" t="s">
        <v>29</v>
      </c>
      <c r="N1110" s="1"/>
      <c r="O1110" s="1"/>
      <c r="P1110" t="str">
        <f t="shared" si="17"/>
        <v>UP</v>
      </c>
    </row>
    <row r="1111" spans="1:16" ht="15" customHeight="1">
      <c r="A1111" s="16" t="s">
        <v>1799</v>
      </c>
      <c r="B1111" s="3">
        <v>0.73713560180573401</v>
      </c>
      <c r="C1111" s="3">
        <v>0.79465130867803202</v>
      </c>
      <c r="D1111" s="3">
        <v>1.11594519880087</v>
      </c>
      <c r="E1111" s="3">
        <v>1.28300278467508</v>
      </c>
      <c r="F1111" s="3">
        <v>1.28231208940937</v>
      </c>
      <c r="G1111" s="3">
        <v>1.53211372876501</v>
      </c>
      <c r="H1111" s="3">
        <v>1.34516636203262</v>
      </c>
      <c r="I1111" s="3">
        <v>1.32263514073595</v>
      </c>
      <c r="J1111" s="3">
        <v>1.2131807124479199</v>
      </c>
      <c r="K1111" s="3">
        <v>0.72797524542119696</v>
      </c>
      <c r="L1111" s="3">
        <v>0.81475986549926804</v>
      </c>
      <c r="M1111" s="1" t="s">
        <v>139</v>
      </c>
      <c r="N1111" s="1" t="s">
        <v>140</v>
      </c>
      <c r="O1111" s="1" t="s">
        <v>1800</v>
      </c>
      <c r="P1111" t="str">
        <f t="shared" si="17"/>
        <v>UP</v>
      </c>
    </row>
    <row r="1112" spans="1:16" ht="15" customHeight="1">
      <c r="A1112" s="16" t="s">
        <v>1801</v>
      </c>
      <c r="B1112" s="3">
        <v>0.47782770269026997</v>
      </c>
      <c r="C1112" s="3">
        <v>0.43145910351012501</v>
      </c>
      <c r="D1112" s="3">
        <v>0.82849117794228899</v>
      </c>
      <c r="E1112" s="3">
        <v>0.81374754138044403</v>
      </c>
      <c r="F1112" s="3">
        <v>0.39372972253185901</v>
      </c>
      <c r="G1112" s="3">
        <v>0.69665220633459302</v>
      </c>
      <c r="H1112" s="3">
        <v>5.6386103484870602E-2</v>
      </c>
      <c r="I1112" s="3">
        <v>-0.449041352890998</v>
      </c>
      <c r="J1112" s="3">
        <v>-0.71979267304130401</v>
      </c>
      <c r="K1112" s="3">
        <v>-1.1298821255837801</v>
      </c>
      <c r="L1112" s="3">
        <v>-1.63112200055441</v>
      </c>
      <c r="M1112" s="1" t="s">
        <v>315</v>
      </c>
      <c r="N1112" s="1" t="s">
        <v>316</v>
      </c>
      <c r="O1112" s="1" t="s">
        <v>1802</v>
      </c>
      <c r="P1112" t="str">
        <f t="shared" si="17"/>
        <v>UP</v>
      </c>
    </row>
    <row r="1113" spans="1:16" ht="15" customHeight="1">
      <c r="A1113" s="16" t="s">
        <v>1803</v>
      </c>
      <c r="B1113" s="3">
        <v>0.220667920392452</v>
      </c>
      <c r="C1113" s="3">
        <v>-0.25942561894890298</v>
      </c>
      <c r="D1113" s="3">
        <v>0.13948450438813301</v>
      </c>
      <c r="E1113" s="3">
        <v>-0.14548583975298099</v>
      </c>
      <c r="F1113" s="3">
        <v>-0.25447411908367301</v>
      </c>
      <c r="G1113" s="3">
        <v>0.75796804824467201</v>
      </c>
      <c r="H1113" s="3">
        <v>0.83759190461998601</v>
      </c>
      <c r="I1113" s="3">
        <v>1.5753327305577201</v>
      </c>
      <c r="J1113" s="3">
        <v>2.2265576197777701</v>
      </c>
      <c r="K1113" s="3">
        <v>1.35780122804222</v>
      </c>
      <c r="L1113" s="3">
        <v>1.9508922521696099</v>
      </c>
      <c r="M1113" s="1" t="s">
        <v>95</v>
      </c>
      <c r="N1113" s="1" t="s">
        <v>96</v>
      </c>
      <c r="O1113" s="1" t="s">
        <v>1804</v>
      </c>
      <c r="P1113" t="str">
        <f t="shared" si="17"/>
        <v>UP</v>
      </c>
    </row>
    <row r="1114" spans="1:16" ht="15" customHeight="1">
      <c r="A1114" s="16" t="s">
        <v>1805</v>
      </c>
      <c r="B1114" s="3">
        <v>-0.31841692307110497</v>
      </c>
      <c r="C1114" s="3">
        <v>-0.38822922822356598</v>
      </c>
      <c r="D1114" s="3">
        <v>-0.75182302250601296</v>
      </c>
      <c r="E1114" s="3">
        <v>-0.66397595086732797</v>
      </c>
      <c r="F1114" s="3">
        <v>-0.44713508117739198</v>
      </c>
      <c r="G1114" s="3">
        <v>-1.9843934191114301</v>
      </c>
      <c r="H1114" s="3">
        <v>-0.51956285978629202</v>
      </c>
      <c r="I1114" s="3">
        <v>-1.23302522239026</v>
      </c>
      <c r="J1114" s="3">
        <v>-2.08323850548084</v>
      </c>
      <c r="K1114" s="3">
        <v>-1.16212893242903</v>
      </c>
      <c r="L1114" s="3">
        <v>-2.14023259168812</v>
      </c>
      <c r="M1114" s="1" t="s">
        <v>29</v>
      </c>
      <c r="N1114" s="1"/>
      <c r="O1114" s="1"/>
      <c r="P1114" t="str">
        <f t="shared" si="17"/>
        <v>DOWN</v>
      </c>
    </row>
    <row r="1115" spans="1:16" ht="15" customHeight="1">
      <c r="A1115" s="16" t="s">
        <v>1806</v>
      </c>
      <c r="B1115" s="3">
        <v>-1.4893796437653799</v>
      </c>
      <c r="C1115" s="3">
        <v>-0.25902074370817602</v>
      </c>
      <c r="D1115" s="3">
        <v>-1.13918031088866</v>
      </c>
      <c r="E1115" s="3">
        <v>-1.6719510137298199</v>
      </c>
      <c r="F1115" s="3">
        <v>-0.37914630826024398</v>
      </c>
      <c r="G1115" s="3">
        <v>-2.9457815647794798</v>
      </c>
      <c r="H1115" s="3">
        <v>-0.99546870181179303</v>
      </c>
      <c r="I1115" s="3">
        <v>-1.27322564754545</v>
      </c>
      <c r="J1115" s="3">
        <v>-2.69769032263742</v>
      </c>
      <c r="K1115" s="3">
        <v>-1.14131729839996</v>
      </c>
      <c r="L1115" s="3">
        <v>-3.5689576884182399</v>
      </c>
      <c r="M1115" s="1" t="s">
        <v>29</v>
      </c>
      <c r="N1115" s="1"/>
      <c r="O1115" s="1"/>
      <c r="P1115" t="str">
        <f t="shared" si="17"/>
        <v>DOWN</v>
      </c>
    </row>
    <row r="1116" spans="1:16" ht="15" customHeight="1">
      <c r="A1116" s="16" t="s">
        <v>1807</v>
      </c>
      <c r="B1116" s="3">
        <v>-0.37083906063602901</v>
      </c>
      <c r="C1116" s="3">
        <v>-0.660299819747175</v>
      </c>
      <c r="D1116" s="3">
        <v>-0.51926557358161696</v>
      </c>
      <c r="E1116" s="3">
        <v>-0.27182932543819699</v>
      </c>
      <c r="F1116" s="3">
        <v>-0.326341332124302</v>
      </c>
      <c r="G1116" s="3">
        <v>-0.90621589089828203</v>
      </c>
      <c r="H1116" s="3">
        <v>0.15342460199913399</v>
      </c>
      <c r="I1116" s="3">
        <v>-0.414372066831106</v>
      </c>
      <c r="J1116" s="3">
        <v>-1.1753183375899301</v>
      </c>
      <c r="K1116" s="3">
        <v>-0.743014594666072</v>
      </c>
      <c r="L1116" s="3">
        <v>-1.62177615059989</v>
      </c>
      <c r="M1116" s="1" t="s">
        <v>38</v>
      </c>
      <c r="N1116" s="1" t="s">
        <v>24</v>
      </c>
      <c r="O1116" s="1" t="s">
        <v>44</v>
      </c>
      <c r="P1116" t="str">
        <f t="shared" si="17"/>
        <v>UP</v>
      </c>
    </row>
    <row r="1117" spans="1:16" ht="15" customHeight="1">
      <c r="A1117" s="16" t="s">
        <v>1808</v>
      </c>
      <c r="B1117" s="3">
        <v>0.44261696870822398</v>
      </c>
      <c r="C1117" s="3">
        <v>0.126075593673171</v>
      </c>
      <c r="D1117" s="3">
        <v>0.131380723516618</v>
      </c>
      <c r="E1117" s="3">
        <v>-0.1284921734385</v>
      </c>
      <c r="F1117" s="3">
        <v>-4.8306450902970199E-2</v>
      </c>
      <c r="G1117" s="3">
        <v>-0.12607782473193099</v>
      </c>
      <c r="H1117" s="3">
        <v>-0.28184503390075999</v>
      </c>
      <c r="I1117" s="3">
        <v>-0.39406677466600198</v>
      </c>
      <c r="J1117" s="3">
        <v>-0.76833250289004196</v>
      </c>
      <c r="K1117" s="3">
        <v>-0.82382701901100797</v>
      </c>
      <c r="L1117" s="3">
        <v>-1.60509552568544</v>
      </c>
      <c r="M1117" s="1" t="s">
        <v>38</v>
      </c>
      <c r="N1117" s="1" t="s">
        <v>24</v>
      </c>
      <c r="O1117" s="1" t="s">
        <v>1533</v>
      </c>
      <c r="P1117" t="str">
        <f t="shared" si="17"/>
        <v>UP</v>
      </c>
    </row>
    <row r="1118" spans="1:16" ht="15" customHeight="1">
      <c r="A1118" s="16" t="s">
        <v>1809</v>
      </c>
      <c r="B1118" s="3">
        <v>4.0901546331462799E-2</v>
      </c>
      <c r="C1118" s="3">
        <v>-1.4536957689800701E-2</v>
      </c>
      <c r="D1118" s="3">
        <v>-0.21007812076465801</v>
      </c>
      <c r="E1118" s="3">
        <v>-0.453178900975576</v>
      </c>
      <c r="F1118" s="3">
        <v>-0.75247714625026896</v>
      </c>
      <c r="G1118" s="3">
        <v>-0.85763348028545106</v>
      </c>
      <c r="H1118" s="3">
        <v>-1.0781747801059101</v>
      </c>
      <c r="I1118" s="3">
        <v>-1.2695214007306701</v>
      </c>
      <c r="J1118" s="3">
        <v>-1.3498937508284401</v>
      </c>
      <c r="K1118" s="3">
        <v>-1.6073965257203999</v>
      </c>
      <c r="L1118" s="3">
        <v>-1.6757605158617901</v>
      </c>
      <c r="M1118" s="1" t="s">
        <v>29</v>
      </c>
      <c r="N1118" s="1"/>
      <c r="O1118" s="1"/>
      <c r="P1118" t="str">
        <f t="shared" si="17"/>
        <v>UP</v>
      </c>
    </row>
    <row r="1119" spans="1:16" ht="15" customHeight="1">
      <c r="A1119" s="16" t="s">
        <v>1810</v>
      </c>
      <c r="B1119" s="3">
        <v>-0.62062496371629705</v>
      </c>
      <c r="C1119" s="3">
        <v>3.6944186550165299E-2</v>
      </c>
      <c r="D1119" s="3">
        <v>-0.97413666921512199</v>
      </c>
      <c r="E1119" s="3">
        <v>-0.85430517052343302</v>
      </c>
      <c r="F1119" s="3">
        <v>-0.76477851236586103</v>
      </c>
      <c r="G1119" s="3">
        <v>-2.0088834233431201</v>
      </c>
      <c r="H1119" s="3">
        <v>-0.63666975363415801</v>
      </c>
      <c r="I1119" s="3">
        <v>-0.429822397490288</v>
      </c>
      <c r="J1119" s="3">
        <v>-0.88618375519855896</v>
      </c>
      <c r="K1119" s="3">
        <v>0.24507621382248401</v>
      </c>
      <c r="L1119" s="3">
        <v>-0.63834030186547797</v>
      </c>
      <c r="M1119" s="1" t="s">
        <v>29</v>
      </c>
      <c r="N1119" s="1"/>
      <c r="O1119" s="1"/>
      <c r="P1119" t="str">
        <f t="shared" si="17"/>
        <v>UP</v>
      </c>
    </row>
    <row r="1120" spans="1:16" ht="15" customHeight="1">
      <c r="A1120" s="16" t="s">
        <v>1811</v>
      </c>
      <c r="B1120" s="3">
        <v>9.1518080532940905E-3</v>
      </c>
      <c r="C1120" s="3">
        <v>-0.414385647256858</v>
      </c>
      <c r="D1120" s="3">
        <v>-0.30849072477631501</v>
      </c>
      <c r="E1120" s="3">
        <v>-1.1182823816809999</v>
      </c>
      <c r="F1120" s="3">
        <v>-1.2578456650244401</v>
      </c>
      <c r="G1120" s="3">
        <v>-0.28280004098685801</v>
      </c>
      <c r="H1120" s="3">
        <v>-1.4905107332793199</v>
      </c>
      <c r="I1120" s="3">
        <v>-0.42501850727933599</v>
      </c>
      <c r="J1120" s="3">
        <v>-0.19886169242488699</v>
      </c>
      <c r="K1120" s="3">
        <v>-1.8037420702425999</v>
      </c>
      <c r="L1120" s="3">
        <v>-1.22877534964082</v>
      </c>
      <c r="M1120" s="1" t="s">
        <v>57</v>
      </c>
      <c r="N1120" s="1" t="s">
        <v>58</v>
      </c>
      <c r="O1120" s="1" t="s">
        <v>708</v>
      </c>
      <c r="P1120" t="str">
        <f t="shared" si="17"/>
        <v>UP</v>
      </c>
    </row>
    <row r="1121" spans="1:16" ht="15" customHeight="1">
      <c r="A1121" s="16" t="s">
        <v>1812</v>
      </c>
      <c r="B1121" s="3">
        <v>0.89987985525490299</v>
      </c>
      <c r="C1121" s="3">
        <v>-0.164957489912501</v>
      </c>
      <c r="D1121" s="3">
        <v>8.5307997786111603E-2</v>
      </c>
      <c r="E1121" s="3">
        <v>0.58571702025823102</v>
      </c>
      <c r="F1121" s="3">
        <v>-6.2886738219695296E-3</v>
      </c>
      <c r="G1121" s="3">
        <v>0.57017017934233005</v>
      </c>
      <c r="H1121" s="3">
        <v>-0.44355985432693301</v>
      </c>
      <c r="I1121" s="3">
        <v>-0.49675829521981801</v>
      </c>
      <c r="J1121" s="3">
        <v>-2.1428691142929699</v>
      </c>
      <c r="K1121" s="3">
        <v>-0.98025488787899095</v>
      </c>
      <c r="L1121" s="3">
        <v>-0.65266921930766597</v>
      </c>
      <c r="M1121" s="1" t="s">
        <v>57</v>
      </c>
      <c r="N1121" s="1" t="s">
        <v>58</v>
      </c>
      <c r="O1121" s="1" t="s">
        <v>716</v>
      </c>
      <c r="P1121" t="str">
        <f t="shared" si="17"/>
        <v>UP</v>
      </c>
    </row>
    <row r="1122" spans="1:16" ht="15" customHeight="1">
      <c r="A1122" s="16" t="s">
        <v>1813</v>
      </c>
      <c r="B1122" s="3">
        <v>-0.60717221787507503</v>
      </c>
      <c r="C1122" s="3">
        <v>-0.43445218675555097</v>
      </c>
      <c r="D1122" s="3">
        <v>-0.60786116503812604</v>
      </c>
      <c r="E1122" s="3">
        <v>-0.83370482696239501</v>
      </c>
      <c r="F1122" s="3">
        <v>-0.96986671145291903</v>
      </c>
      <c r="G1122" s="3">
        <v>-1.1226453243246199</v>
      </c>
      <c r="H1122" s="3">
        <v>-1.3297780200250799</v>
      </c>
      <c r="I1122" s="3">
        <v>-1.37212004147654</v>
      </c>
      <c r="J1122" s="3">
        <v>-1.4332207008673601</v>
      </c>
      <c r="K1122" s="3">
        <v>-1.6088224799867801</v>
      </c>
      <c r="L1122" s="3">
        <v>-1.2991008579860399</v>
      </c>
      <c r="M1122" s="1" t="s">
        <v>139</v>
      </c>
      <c r="N1122" s="1" t="s">
        <v>140</v>
      </c>
      <c r="O1122" s="1" t="s">
        <v>215</v>
      </c>
      <c r="P1122" t="str">
        <f t="shared" si="17"/>
        <v>DOWN</v>
      </c>
    </row>
    <row r="1123" spans="1:16" ht="15" customHeight="1">
      <c r="A1123" s="16" t="s">
        <v>1814</v>
      </c>
      <c r="B1123" s="3">
        <v>0.92383475006967597</v>
      </c>
      <c r="C1123" s="3">
        <v>0.44587776626549602</v>
      </c>
      <c r="D1123" s="3">
        <v>1.2484035908019999</v>
      </c>
      <c r="E1123" s="3">
        <v>1.0751407037026499</v>
      </c>
      <c r="F1123" s="3">
        <v>0.77149148884338903</v>
      </c>
      <c r="G1123" s="3">
        <v>2.1991412076613299</v>
      </c>
      <c r="H1123" s="3">
        <v>1.44656201097353</v>
      </c>
      <c r="I1123" s="3">
        <v>1.7737067962475499</v>
      </c>
      <c r="J1123" s="3">
        <v>2.6634900678449802</v>
      </c>
      <c r="K1123" s="3">
        <v>0.25957885836987299</v>
      </c>
      <c r="L1123" s="3">
        <v>1.2511052698363301</v>
      </c>
      <c r="M1123" s="1" t="s">
        <v>237</v>
      </c>
      <c r="N1123" s="1"/>
      <c r="O1123" s="1"/>
      <c r="P1123" t="str">
        <f t="shared" si="17"/>
        <v>UP</v>
      </c>
    </row>
    <row r="1124" spans="1:16" ht="15" customHeight="1">
      <c r="A1124" s="16" t="s">
        <v>1815</v>
      </c>
      <c r="B1124" s="3">
        <v>0.73535058184391999</v>
      </c>
      <c r="C1124" s="3">
        <v>1.1444856842869999</v>
      </c>
      <c r="D1124" s="3">
        <v>1.3108863645101001</v>
      </c>
      <c r="E1124" s="3">
        <v>1.56533379159043</v>
      </c>
      <c r="F1124" s="3">
        <v>1.57083878002435</v>
      </c>
      <c r="G1124" s="3">
        <v>1.01104878072181</v>
      </c>
      <c r="H1124" s="3">
        <v>1.4746126260816299</v>
      </c>
      <c r="I1124" s="3">
        <v>1.30922728228912</v>
      </c>
      <c r="J1124" s="3">
        <v>0.90609173812579102</v>
      </c>
      <c r="K1124" s="3">
        <v>1.3514295047067399</v>
      </c>
      <c r="L1124" s="3">
        <v>0.87460104570464903</v>
      </c>
      <c r="M1124" s="1" t="s">
        <v>1816</v>
      </c>
      <c r="N1124" s="1" t="s">
        <v>1817</v>
      </c>
      <c r="O1124" s="1" t="s">
        <v>1818</v>
      </c>
      <c r="P1124" t="str">
        <f t="shared" si="17"/>
        <v>UP</v>
      </c>
    </row>
    <row r="1125" spans="1:16" ht="15" customHeight="1">
      <c r="A1125" s="16" t="s">
        <v>1819</v>
      </c>
      <c r="B1125" s="3">
        <v>0.30865746009686601</v>
      </c>
      <c r="C1125" s="3">
        <v>-0.358345863228413</v>
      </c>
      <c r="D1125" s="3">
        <v>0.102963684252667</v>
      </c>
      <c r="E1125" s="3">
        <v>-0.26334608851126501</v>
      </c>
      <c r="F1125" s="3">
        <v>-0.502095807873427</v>
      </c>
      <c r="G1125" s="3">
        <v>-7.1766180764348694E-2</v>
      </c>
      <c r="H1125" s="3">
        <v>-0.93517135653948202</v>
      </c>
      <c r="I1125" s="3">
        <v>-0.80108546517025903</v>
      </c>
      <c r="J1125" s="3">
        <v>-0.73363790559193598</v>
      </c>
      <c r="K1125" s="3">
        <v>-1.9645188668415401</v>
      </c>
      <c r="L1125" s="3">
        <v>-1.3883361509063199</v>
      </c>
      <c r="M1125" s="1" t="s">
        <v>29</v>
      </c>
      <c r="N1125" s="1"/>
      <c r="O1125" s="1"/>
      <c r="P1125" t="str">
        <f t="shared" si="17"/>
        <v>UP</v>
      </c>
    </row>
    <row r="1126" spans="1:16" ht="15" customHeight="1">
      <c r="A1126" s="16" t="s">
        <v>1820</v>
      </c>
      <c r="B1126" s="3">
        <v>-0.60970400238260802</v>
      </c>
      <c r="C1126" s="3">
        <v>-1.20795780153568</v>
      </c>
      <c r="D1126" s="3">
        <v>-1.3764690843013201</v>
      </c>
      <c r="E1126" s="3">
        <v>-1.8379248293174899</v>
      </c>
      <c r="F1126" s="3">
        <v>-2.1305138325883402</v>
      </c>
      <c r="G1126" s="3">
        <v>-1.6998930346958301</v>
      </c>
      <c r="H1126" s="3">
        <v>-2.1692746611324401</v>
      </c>
      <c r="I1126" s="3">
        <v>-2.05137685955635</v>
      </c>
      <c r="J1126" s="3">
        <v>-1.8497513024291601</v>
      </c>
      <c r="K1126" s="3">
        <v>-2.6245055617208202</v>
      </c>
      <c r="L1126" s="3">
        <v>-2.3934351135401002</v>
      </c>
      <c r="M1126" s="1" t="s">
        <v>119</v>
      </c>
      <c r="N1126" s="1" t="s">
        <v>120</v>
      </c>
      <c r="O1126" s="1" t="s">
        <v>242</v>
      </c>
      <c r="P1126" t="str">
        <f t="shared" si="17"/>
        <v>DOWN</v>
      </c>
    </row>
    <row r="1127" spans="1:16" ht="15" customHeight="1">
      <c r="A1127" s="16" t="s">
        <v>1821</v>
      </c>
      <c r="B1127" s="3">
        <v>0.91059640569007605</v>
      </c>
      <c r="C1127" s="3">
        <v>0.75933080593037705</v>
      </c>
      <c r="D1127" s="3">
        <v>0.85968120217584099</v>
      </c>
      <c r="E1127" s="3">
        <v>0.79836918779573796</v>
      </c>
      <c r="F1127" s="3">
        <v>0.83389704332901804</v>
      </c>
      <c r="G1127" s="3">
        <v>1.5824174409804399</v>
      </c>
      <c r="H1127" s="3">
        <v>1.4045821935794001</v>
      </c>
      <c r="I1127" s="3">
        <v>1.67596056603902</v>
      </c>
      <c r="J1127" s="3">
        <v>2.44013580593256</v>
      </c>
      <c r="K1127" s="3">
        <v>1.9011663965578001</v>
      </c>
      <c r="L1127" s="3">
        <v>2.4837650085435401</v>
      </c>
      <c r="M1127" s="1" t="s">
        <v>29</v>
      </c>
      <c r="N1127" s="1"/>
      <c r="O1127" s="1"/>
      <c r="P1127" t="str">
        <f t="shared" si="17"/>
        <v>UP</v>
      </c>
    </row>
    <row r="1128" spans="1:16" ht="15" customHeight="1">
      <c r="A1128" s="16" t="s">
        <v>1822</v>
      </c>
      <c r="B1128" s="3">
        <v>4.2345188639248001E-2</v>
      </c>
      <c r="C1128" s="3">
        <v>0.69328788554712395</v>
      </c>
      <c r="D1128" s="3">
        <v>-0.14052020854814001</v>
      </c>
      <c r="E1128" s="3">
        <v>0.14208851683825999</v>
      </c>
      <c r="F1128" s="3">
        <v>5.8425244347315303E-2</v>
      </c>
      <c r="G1128" s="3">
        <v>-1.14707986821926</v>
      </c>
      <c r="H1128" s="3">
        <v>-0.70785617520780897</v>
      </c>
      <c r="I1128" s="3">
        <v>-1.09448884607661</v>
      </c>
      <c r="J1128" s="3">
        <v>-1.95389932805627</v>
      </c>
      <c r="K1128" s="3">
        <v>-0.92139348742397598</v>
      </c>
      <c r="L1128" s="3">
        <v>-1.44712734709711</v>
      </c>
      <c r="M1128" s="1" t="s">
        <v>29</v>
      </c>
      <c r="N1128" s="1"/>
      <c r="O1128" s="1"/>
      <c r="P1128" t="str">
        <f t="shared" si="17"/>
        <v>UP</v>
      </c>
    </row>
    <row r="1129" spans="1:16" ht="15" customHeight="1">
      <c r="A1129" s="16" t="s">
        <v>1823</v>
      </c>
      <c r="B1129" s="3">
        <v>-0.289170700570065</v>
      </c>
      <c r="C1129" s="3">
        <v>0.200662001690084</v>
      </c>
      <c r="D1129" s="3">
        <v>-0.114894019148296</v>
      </c>
      <c r="E1129" s="3">
        <v>-0.30412675778621201</v>
      </c>
      <c r="F1129" s="3">
        <v>-0.10116953343724901</v>
      </c>
      <c r="G1129" s="3">
        <v>-1.19256922549806</v>
      </c>
      <c r="H1129" s="3">
        <v>-0.628534116679626</v>
      </c>
      <c r="I1129" s="3">
        <v>-0.80018602043616305</v>
      </c>
      <c r="J1129" s="3">
        <v>-0.75393202460048803</v>
      </c>
      <c r="K1129" s="3">
        <v>-0.429130923953225</v>
      </c>
      <c r="L1129" s="3">
        <v>-1.60618641227833</v>
      </c>
      <c r="M1129" s="1" t="s">
        <v>29</v>
      </c>
      <c r="N1129" s="1"/>
      <c r="O1129" s="1"/>
      <c r="P1129" t="str">
        <f t="shared" si="17"/>
        <v>UP</v>
      </c>
    </row>
    <row r="1130" spans="1:16" ht="15" customHeight="1">
      <c r="A1130" s="16" t="s">
        <v>1824</v>
      </c>
      <c r="B1130" s="3">
        <v>-0.27056544989930398</v>
      </c>
      <c r="C1130" s="3">
        <v>-0.43270903059383897</v>
      </c>
      <c r="D1130" s="3">
        <v>-0.27002798690164398</v>
      </c>
      <c r="E1130" s="3">
        <v>-0.18770807352037799</v>
      </c>
      <c r="F1130" s="3">
        <v>-0.16312844783104799</v>
      </c>
      <c r="G1130" s="3">
        <v>-3.6849653067487199E-2</v>
      </c>
      <c r="H1130" s="3">
        <v>0.13585779720767499</v>
      </c>
      <c r="I1130" s="3">
        <v>0.78598715013896103</v>
      </c>
      <c r="J1130" s="3">
        <v>1.3954290809880201</v>
      </c>
      <c r="K1130" s="3">
        <v>1.63210714297674</v>
      </c>
      <c r="L1130" s="3">
        <v>2.0723801302123399</v>
      </c>
      <c r="M1130" s="1" t="s">
        <v>203</v>
      </c>
      <c r="N1130" s="1" t="s">
        <v>204</v>
      </c>
      <c r="O1130" s="1" t="s">
        <v>1521</v>
      </c>
      <c r="P1130" t="str">
        <f t="shared" si="17"/>
        <v>UP</v>
      </c>
    </row>
    <row r="1131" spans="1:16" ht="15" customHeight="1">
      <c r="A1131" s="16" t="s">
        <v>1825</v>
      </c>
      <c r="B1131" s="3">
        <v>0.10695546076374</v>
      </c>
      <c r="C1131" s="3">
        <v>-0.35457500167450501</v>
      </c>
      <c r="D1131" s="3">
        <v>0.11572063863370199</v>
      </c>
      <c r="E1131" s="3">
        <v>0.113592460373341</v>
      </c>
      <c r="F1131" s="3">
        <v>3.3225285614937601E-2</v>
      </c>
      <c r="G1131" s="3">
        <v>0.88024577182058605</v>
      </c>
      <c r="H1131" s="3">
        <v>0.42046288620745798</v>
      </c>
      <c r="I1131" s="3">
        <v>1.08490085140143</v>
      </c>
      <c r="J1131" s="3">
        <v>1.79204693232209</v>
      </c>
      <c r="K1131" s="3">
        <v>1.24292805177537</v>
      </c>
      <c r="L1131" s="3">
        <v>2.0208653492014501</v>
      </c>
      <c r="M1131" s="1" t="s">
        <v>81</v>
      </c>
      <c r="N1131" s="1" t="s">
        <v>82</v>
      </c>
      <c r="O1131" s="1" t="s">
        <v>1826</v>
      </c>
      <c r="P1131" t="str">
        <f t="shared" si="17"/>
        <v>UP</v>
      </c>
    </row>
    <row r="1132" spans="1:16" ht="15" customHeight="1">
      <c r="A1132" s="16" t="s">
        <v>1827</v>
      </c>
      <c r="B1132" s="3">
        <v>-1.2029780052124699</v>
      </c>
      <c r="C1132" s="3">
        <v>-0.76443322818689297</v>
      </c>
      <c r="D1132" s="3">
        <v>-0.843766750212113</v>
      </c>
      <c r="E1132" s="3">
        <v>-1.2429001125812</v>
      </c>
      <c r="F1132" s="3">
        <v>-0.69802656916220296</v>
      </c>
      <c r="G1132" s="3">
        <v>-2.7269749071831701</v>
      </c>
      <c r="H1132" s="3">
        <v>-0.94999183485011596</v>
      </c>
      <c r="I1132" s="3">
        <v>-0.98153175554340699</v>
      </c>
      <c r="J1132" s="3">
        <v>-2.0750418025161599</v>
      </c>
      <c r="K1132" s="3">
        <v>-0.90762927113252601</v>
      </c>
      <c r="L1132" s="3">
        <v>-1.8750047763940101</v>
      </c>
      <c r="M1132" s="1" t="s">
        <v>63</v>
      </c>
      <c r="N1132" s="1" t="s">
        <v>64</v>
      </c>
      <c r="O1132" s="1" t="s">
        <v>1828</v>
      </c>
      <c r="P1132" t="str">
        <f t="shared" si="17"/>
        <v>DOWN</v>
      </c>
    </row>
    <row r="1133" spans="1:16" ht="15" customHeight="1">
      <c r="A1133" s="16" t="s">
        <v>1829</v>
      </c>
      <c r="B1133" s="3">
        <v>0.443647682410646</v>
      </c>
      <c r="C1133" s="3">
        <v>0.249026217356382</v>
      </c>
      <c r="D1133" s="3">
        <v>0.75588060884381303</v>
      </c>
      <c r="E1133" s="3">
        <v>0.92010410304485002</v>
      </c>
      <c r="F1133" s="3">
        <v>0.88656750015934005</v>
      </c>
      <c r="G1133" s="3">
        <v>1.8161709263764201</v>
      </c>
      <c r="H1133" s="3">
        <v>1.6002842922235601</v>
      </c>
      <c r="I1133" s="3">
        <v>2.10447584829928</v>
      </c>
      <c r="J1133" s="3">
        <v>2.7769709618020801</v>
      </c>
      <c r="K1133" s="3">
        <v>2.0132595596781102</v>
      </c>
      <c r="L1133" s="3">
        <v>2.7454998825637502</v>
      </c>
      <c r="M1133" s="1" t="s">
        <v>108</v>
      </c>
      <c r="N1133" s="1" t="s">
        <v>109</v>
      </c>
      <c r="O1133" s="1" t="s">
        <v>1830</v>
      </c>
      <c r="P1133" t="str">
        <f t="shared" si="17"/>
        <v>UP</v>
      </c>
    </row>
    <row r="1134" spans="1:16" ht="15" customHeight="1">
      <c r="A1134" s="16" t="s">
        <v>1831</v>
      </c>
      <c r="B1134" s="3">
        <v>0.410052902244252</v>
      </c>
      <c r="C1134" s="3">
        <v>0.119261235165821</v>
      </c>
      <c r="D1134" s="3">
        <v>0.52513376072701001</v>
      </c>
      <c r="E1134" s="3">
        <v>0.34854470943309102</v>
      </c>
      <c r="F1134" s="3">
        <v>0.28276756684439602</v>
      </c>
      <c r="G1134" s="3">
        <v>1.61377496400455</v>
      </c>
      <c r="H1134" s="3">
        <v>0.84548892314425395</v>
      </c>
      <c r="I1134" s="3">
        <v>1.5651442483292901</v>
      </c>
      <c r="J1134" s="3">
        <v>2.1363273812800099</v>
      </c>
      <c r="K1134" s="3">
        <v>0.67952075391386801</v>
      </c>
      <c r="L1134" s="3">
        <v>1.4447091928986799</v>
      </c>
      <c r="M1134" s="1" t="s">
        <v>203</v>
      </c>
      <c r="N1134" s="1" t="s">
        <v>204</v>
      </c>
      <c r="O1134" s="1" t="s">
        <v>1832</v>
      </c>
      <c r="P1134" t="str">
        <f t="shared" si="17"/>
        <v>UP</v>
      </c>
    </row>
    <row r="1135" spans="1:16" ht="15" customHeight="1">
      <c r="A1135" s="16" t="s">
        <v>1833</v>
      </c>
      <c r="B1135" s="3">
        <v>-0.122607230967619</v>
      </c>
      <c r="C1135" s="3">
        <v>-7.9873059759037496E-2</v>
      </c>
      <c r="D1135" s="3">
        <v>0.27541259615782698</v>
      </c>
      <c r="E1135" s="3">
        <v>0.45267689387657101</v>
      </c>
      <c r="F1135" s="3">
        <v>0.50591426809038897</v>
      </c>
      <c r="G1135" s="3">
        <v>1.11672098496553</v>
      </c>
      <c r="H1135" s="3">
        <v>1.1025536856137199</v>
      </c>
      <c r="I1135" s="3">
        <v>1.4927683284186</v>
      </c>
      <c r="J1135" s="3">
        <v>1.6005717414062299</v>
      </c>
      <c r="K1135" s="3">
        <v>1.37478340346438</v>
      </c>
      <c r="L1135" s="3">
        <v>1.58677438509284</v>
      </c>
      <c r="M1135" s="1" t="s">
        <v>38</v>
      </c>
      <c r="N1135" s="1" t="s">
        <v>24</v>
      </c>
      <c r="O1135" s="1" t="s">
        <v>1834</v>
      </c>
      <c r="P1135" t="str">
        <f t="shared" si="17"/>
        <v>UP</v>
      </c>
    </row>
    <row r="1136" spans="1:16" ht="15" customHeight="1">
      <c r="A1136" s="16" t="s">
        <v>1835</v>
      </c>
      <c r="B1136" s="3">
        <v>-0.82100098032586899</v>
      </c>
      <c r="C1136" s="3">
        <v>-0.44734206509675101</v>
      </c>
      <c r="D1136" s="3">
        <v>-0.47032655488410802</v>
      </c>
      <c r="E1136" s="3">
        <v>-0.68717881515230395</v>
      </c>
      <c r="F1136" s="3">
        <v>-0.24160888035410999</v>
      </c>
      <c r="G1136" s="3">
        <v>-1.65222364150162</v>
      </c>
      <c r="H1136" s="3">
        <v>-0.74932630367272302</v>
      </c>
      <c r="I1136" s="3">
        <v>-0.31144179576053199</v>
      </c>
      <c r="J1136" s="3">
        <v>-1.0229845273986</v>
      </c>
      <c r="K1136" s="3">
        <v>0.38376985442595901</v>
      </c>
      <c r="L1136" s="3">
        <v>7.7619635743313098E-2</v>
      </c>
      <c r="M1136" s="1" t="s">
        <v>63</v>
      </c>
      <c r="N1136" s="1" t="s">
        <v>64</v>
      </c>
      <c r="O1136" s="1" t="s">
        <v>1836</v>
      </c>
      <c r="P1136" t="str">
        <f t="shared" si="17"/>
        <v>UP</v>
      </c>
    </row>
    <row r="1137" spans="1:16" ht="15" customHeight="1">
      <c r="A1137" s="16" t="s">
        <v>1837</v>
      </c>
      <c r="B1137" s="3">
        <v>0.78247912667049901</v>
      </c>
      <c r="C1137" s="3">
        <v>0.31827831932119899</v>
      </c>
      <c r="D1137" s="3">
        <v>0.57317294526913598</v>
      </c>
      <c r="E1137" s="3">
        <v>-0.145837810896152</v>
      </c>
      <c r="F1137" s="3">
        <v>-0.30860251948416301</v>
      </c>
      <c r="G1137" s="3">
        <v>0.57440385894213397</v>
      </c>
      <c r="H1137" s="3">
        <v>-0.89689286511437405</v>
      </c>
      <c r="I1137" s="3">
        <v>-0.25627032442784398</v>
      </c>
      <c r="J1137" s="3">
        <v>-8.1486056641720303E-2</v>
      </c>
      <c r="K1137" s="3">
        <v>-2.0194302272334799</v>
      </c>
      <c r="L1137" s="3">
        <v>-1.3749988055301099</v>
      </c>
      <c r="M1137" s="1" t="s">
        <v>29</v>
      </c>
      <c r="N1137" s="1"/>
      <c r="O1137" s="1"/>
      <c r="P1137" t="str">
        <f t="shared" si="17"/>
        <v>UP</v>
      </c>
    </row>
    <row r="1138" spans="1:16" ht="15" customHeight="1">
      <c r="A1138" s="16" t="s">
        <v>1838</v>
      </c>
      <c r="B1138" s="3">
        <v>0.63187913620670599</v>
      </c>
      <c r="C1138" s="3">
        <v>-0.25127806849310003</v>
      </c>
      <c r="D1138" s="3">
        <v>0.31757515346797899</v>
      </c>
      <c r="E1138" s="3">
        <v>-0.304141996554469</v>
      </c>
      <c r="F1138" s="3">
        <v>-0.81081418895643897</v>
      </c>
      <c r="G1138" s="3">
        <v>0.21667271462700899</v>
      </c>
      <c r="H1138" s="3">
        <v>-1.09917215081513</v>
      </c>
      <c r="I1138" s="3">
        <v>-0.70547122519733996</v>
      </c>
      <c r="J1138" s="3">
        <v>-0.50336074187065805</v>
      </c>
      <c r="K1138" s="3">
        <v>-2.2026770349173499</v>
      </c>
      <c r="L1138" s="3">
        <v>-1.33698175117933</v>
      </c>
      <c r="M1138" s="1" t="s">
        <v>38</v>
      </c>
      <c r="N1138" s="1" t="s">
        <v>24</v>
      </c>
      <c r="O1138" s="1" t="s">
        <v>44</v>
      </c>
      <c r="P1138" t="str">
        <f t="shared" si="17"/>
        <v>UP</v>
      </c>
    </row>
    <row r="1139" spans="1:16" ht="15" customHeight="1">
      <c r="A1139" s="16" t="s">
        <v>1839</v>
      </c>
      <c r="B1139" s="3">
        <v>-0.29290268584699303</v>
      </c>
      <c r="C1139" s="3">
        <v>0.118466101068448</v>
      </c>
      <c r="D1139" s="3">
        <v>-0.20491184618198599</v>
      </c>
      <c r="E1139" s="3">
        <v>8.8193108939813095E-2</v>
      </c>
      <c r="F1139" s="3">
        <v>6.4530771562823303E-2</v>
      </c>
      <c r="G1139" s="3">
        <v>-0.93843555695435699</v>
      </c>
      <c r="H1139" s="3">
        <v>-0.45038844069151901</v>
      </c>
      <c r="I1139" s="3">
        <v>-0.851039643075446</v>
      </c>
      <c r="J1139" s="3">
        <v>-1.6729664930688799</v>
      </c>
      <c r="K1139" s="3">
        <v>-0.56077381987338903</v>
      </c>
      <c r="L1139" s="3">
        <v>-0.980476797317412</v>
      </c>
      <c r="M1139" s="1" t="s">
        <v>203</v>
      </c>
      <c r="N1139" s="1" t="s">
        <v>204</v>
      </c>
      <c r="O1139" s="1" t="s">
        <v>1840</v>
      </c>
      <c r="P1139" t="str">
        <f t="shared" si="17"/>
        <v>UP</v>
      </c>
    </row>
    <row r="1140" spans="1:16" ht="15" customHeight="1">
      <c r="A1140" s="16" t="s">
        <v>1841</v>
      </c>
      <c r="B1140" s="3">
        <v>-0.96348669412708599</v>
      </c>
      <c r="C1140" s="3">
        <v>-0.175035432791108</v>
      </c>
      <c r="D1140" s="3">
        <v>-0.80582146729043602</v>
      </c>
      <c r="E1140" s="3">
        <v>-1.2964838024254499</v>
      </c>
      <c r="F1140" s="3">
        <v>-0.79265964146494305</v>
      </c>
      <c r="G1140" s="3">
        <v>-2.16610965432423</v>
      </c>
      <c r="H1140" s="3">
        <v>-1.62400372270375</v>
      </c>
      <c r="I1140" s="3">
        <v>-0.75503962415677495</v>
      </c>
      <c r="J1140" s="3">
        <v>-2.2592457037006102</v>
      </c>
      <c r="K1140" s="3">
        <v>-0.84615869109469999</v>
      </c>
      <c r="L1140" s="3">
        <v>-1.08191575863097</v>
      </c>
      <c r="M1140" s="1" t="s">
        <v>38</v>
      </c>
      <c r="N1140" s="1" t="s">
        <v>24</v>
      </c>
      <c r="O1140" s="1" t="s">
        <v>44</v>
      </c>
      <c r="P1140" t="str">
        <f t="shared" si="17"/>
        <v>DOWN</v>
      </c>
    </row>
    <row r="1141" spans="1:16" ht="15" customHeight="1">
      <c r="A1141" s="16" t="s">
        <v>1842</v>
      </c>
      <c r="B1141" s="3">
        <v>-1.2441165250449999</v>
      </c>
      <c r="C1141" s="3">
        <v>-1.71824852818685</v>
      </c>
      <c r="D1141" s="3">
        <v>-1.47455140594967</v>
      </c>
      <c r="E1141" s="3">
        <v>-2.6143191145689402</v>
      </c>
      <c r="F1141" s="3">
        <v>-2.1574369218098099</v>
      </c>
      <c r="G1141" s="3">
        <v>-2.5611847226712601</v>
      </c>
      <c r="H1141" s="3">
        <v>-2.2679099967721501</v>
      </c>
      <c r="I1141" s="3">
        <v>-1.20705189014924</v>
      </c>
      <c r="J1141" s="3">
        <v>-3.3410665463751101</v>
      </c>
      <c r="K1141" s="3">
        <v>-1.91313308850464</v>
      </c>
      <c r="L1141" s="3">
        <v>-2.7823128478560699</v>
      </c>
      <c r="M1141" s="1" t="s">
        <v>29</v>
      </c>
      <c r="N1141" s="1"/>
      <c r="O1141" s="1"/>
      <c r="P1141" t="str">
        <f t="shared" si="17"/>
        <v>DOWN</v>
      </c>
    </row>
    <row r="1142" spans="1:16" ht="15" customHeight="1">
      <c r="A1142" s="16" t="s">
        <v>1843</v>
      </c>
      <c r="B1142" s="3">
        <v>-1.3500972830192901</v>
      </c>
      <c r="C1142" s="3">
        <v>-2.4119836294248</v>
      </c>
      <c r="D1142" s="3">
        <v>-1.9596229143399999</v>
      </c>
      <c r="E1142" s="3">
        <v>-2.0316048822505</v>
      </c>
      <c r="F1142" s="3">
        <v>-2.3265807541635901</v>
      </c>
      <c r="G1142" s="3">
        <v>-1.1937017983384901</v>
      </c>
      <c r="H1142" s="3">
        <v>-1.42099538273513</v>
      </c>
      <c r="I1142" s="3">
        <v>-1.09614910158443</v>
      </c>
      <c r="J1142" s="3">
        <v>-0.30399969270845201</v>
      </c>
      <c r="K1142" s="3">
        <v>-1.0351073354872899</v>
      </c>
      <c r="L1142" s="3">
        <v>-0.42729701165460698</v>
      </c>
      <c r="M1142" s="1" t="s">
        <v>19</v>
      </c>
      <c r="N1142" s="1" t="s">
        <v>20</v>
      </c>
      <c r="O1142" s="1" t="s">
        <v>1844</v>
      </c>
      <c r="P1142" t="str">
        <f t="shared" si="17"/>
        <v>DOWN</v>
      </c>
    </row>
    <row r="1143" spans="1:16" ht="15" customHeight="1">
      <c r="A1143" s="16" t="s">
        <v>1845</v>
      </c>
      <c r="B1143" s="3">
        <v>-0.99433833168305596</v>
      </c>
      <c r="C1143" s="3">
        <v>-6.8502185607966198E-2</v>
      </c>
      <c r="D1143" s="3">
        <v>-0.74674363504958097</v>
      </c>
      <c r="E1143" s="3">
        <v>-0.52109908033080599</v>
      </c>
      <c r="F1143" s="3">
        <v>-0.105619921163236</v>
      </c>
      <c r="G1143" s="3">
        <v>-1.97252558247462</v>
      </c>
      <c r="H1143" s="3">
        <v>-0.33830132029461801</v>
      </c>
      <c r="I1143" s="3">
        <v>-0.57252919042302197</v>
      </c>
      <c r="J1143" s="3">
        <v>-1.7260802574514</v>
      </c>
      <c r="K1143" s="3">
        <v>9.8605489791172604E-2</v>
      </c>
      <c r="L1143" s="3">
        <v>-0.73820168420913901</v>
      </c>
      <c r="M1143" s="1" t="s">
        <v>203</v>
      </c>
      <c r="N1143" s="1" t="s">
        <v>204</v>
      </c>
      <c r="O1143" s="1" t="s">
        <v>945</v>
      </c>
      <c r="P1143" t="str">
        <f t="shared" si="17"/>
        <v>UP</v>
      </c>
    </row>
    <row r="1144" spans="1:16" ht="15" customHeight="1">
      <c r="A1144" s="16" t="s">
        <v>1846</v>
      </c>
      <c r="B1144" s="3">
        <v>0.184747236602753</v>
      </c>
      <c r="C1144" s="3">
        <v>-0.66971945879872496</v>
      </c>
      <c r="D1144" s="3">
        <v>3.5294576440072098E-2</v>
      </c>
      <c r="E1144" s="3">
        <v>-0.24413497521239</v>
      </c>
      <c r="F1144" s="3">
        <v>-1.27362916213859E-2</v>
      </c>
      <c r="G1144" s="3">
        <v>1.02556129187429</v>
      </c>
      <c r="H1144" s="3">
        <v>0.35383110056179201</v>
      </c>
      <c r="I1144" s="3">
        <v>0.96203448945249304</v>
      </c>
      <c r="J1144" s="3">
        <v>2.1268175678056802</v>
      </c>
      <c r="K1144" s="3">
        <v>0.96427117102697302</v>
      </c>
      <c r="L1144" s="3">
        <v>1.92029519990713</v>
      </c>
      <c r="M1144" s="1" t="s">
        <v>57</v>
      </c>
      <c r="N1144" s="1" t="s">
        <v>58</v>
      </c>
      <c r="O1144" s="1" t="s">
        <v>716</v>
      </c>
      <c r="P1144" t="str">
        <f t="shared" si="17"/>
        <v>UP</v>
      </c>
    </row>
    <row r="1145" spans="1:16" ht="15" customHeight="1">
      <c r="A1145" s="16" t="s">
        <v>1847</v>
      </c>
      <c r="B1145" s="3">
        <v>-0.352114077769836</v>
      </c>
      <c r="C1145" s="3">
        <v>-0.14083923787581701</v>
      </c>
      <c r="D1145" s="3">
        <v>-0.35501662015921198</v>
      </c>
      <c r="E1145" s="3">
        <v>-0.283323135151959</v>
      </c>
      <c r="F1145" s="3">
        <v>-0.318645467010372</v>
      </c>
      <c r="G1145" s="3">
        <v>-0.76903949523265602</v>
      </c>
      <c r="H1145" s="3">
        <v>-0.67587342543859896</v>
      </c>
      <c r="I1145" s="3">
        <v>-0.829725629854552</v>
      </c>
      <c r="J1145" s="3">
        <v>-1.2710856957598999</v>
      </c>
      <c r="K1145" s="3">
        <v>-1.04229336290968</v>
      </c>
      <c r="L1145" s="3">
        <v>-1.8543614454892301</v>
      </c>
      <c r="M1145" s="1" t="s">
        <v>139</v>
      </c>
      <c r="N1145" s="1" t="s">
        <v>140</v>
      </c>
      <c r="O1145" s="1" t="s">
        <v>1848</v>
      </c>
      <c r="P1145" t="str">
        <f t="shared" si="17"/>
        <v>DOWN</v>
      </c>
    </row>
    <row r="1146" spans="1:16" ht="15" customHeight="1">
      <c r="A1146" s="16" t="s">
        <v>1849</v>
      </c>
      <c r="B1146" s="3">
        <v>-0.73925221657689</v>
      </c>
      <c r="C1146" s="3">
        <v>0.46995758250383401</v>
      </c>
      <c r="D1146" s="3">
        <v>-0.37361880206450598</v>
      </c>
      <c r="E1146" s="3">
        <v>-0.40043094842125798</v>
      </c>
      <c r="F1146" s="3">
        <v>0.198743332834349</v>
      </c>
      <c r="G1146" s="3">
        <v>-1.8080831306445999</v>
      </c>
      <c r="H1146" s="3">
        <v>-0.200829406407035</v>
      </c>
      <c r="I1146" s="3">
        <v>-0.66071195102190605</v>
      </c>
      <c r="J1146" s="3">
        <v>-1.8173687288420799</v>
      </c>
      <c r="K1146" s="3">
        <v>8.9970388933382398E-2</v>
      </c>
      <c r="L1146" s="3">
        <v>-1.0486559961791799</v>
      </c>
      <c r="M1146" s="1" t="s">
        <v>63</v>
      </c>
      <c r="N1146" s="1" t="s">
        <v>64</v>
      </c>
      <c r="O1146" s="1" t="s">
        <v>1469</v>
      </c>
      <c r="P1146" t="str">
        <f t="shared" si="17"/>
        <v>UP</v>
      </c>
    </row>
    <row r="1147" spans="1:16" ht="15" customHeight="1">
      <c r="A1147" s="16" t="s">
        <v>1850</v>
      </c>
      <c r="B1147" s="3">
        <v>-0.93333389954537604</v>
      </c>
      <c r="C1147" s="3">
        <v>-7.7349175615078494E-2</v>
      </c>
      <c r="D1147" s="3">
        <v>-0.91227638905761299</v>
      </c>
      <c r="E1147" s="3">
        <v>-1.0276057659787501</v>
      </c>
      <c r="F1147" s="3">
        <v>-0.63187862606255196</v>
      </c>
      <c r="G1147" s="3">
        <v>-2.3956659926056498</v>
      </c>
      <c r="H1147" s="3">
        <v>-1.6824670936236701</v>
      </c>
      <c r="I1147" s="3">
        <v>-2.0377368407783498</v>
      </c>
      <c r="J1147" s="3">
        <v>-3.0433272827551301</v>
      </c>
      <c r="K1147" s="3">
        <v>-1.72178518933806</v>
      </c>
      <c r="L1147" s="3">
        <v>-2.8746308922227399</v>
      </c>
      <c r="M1147" s="1" t="s">
        <v>237</v>
      </c>
      <c r="N1147" s="1"/>
      <c r="O1147" s="1"/>
      <c r="P1147" t="str">
        <f t="shared" si="17"/>
        <v>DOWN</v>
      </c>
    </row>
    <row r="1148" spans="1:16" ht="15" customHeight="1">
      <c r="A1148" s="16" t="s">
        <v>1851</v>
      </c>
      <c r="B1148" s="3">
        <v>0.51859647265583597</v>
      </c>
      <c r="C1148" s="3">
        <v>-4.7588235414222198E-2</v>
      </c>
      <c r="D1148" s="3">
        <v>0.85331135197171903</v>
      </c>
      <c r="E1148" s="3">
        <v>0.754629540947936</v>
      </c>
      <c r="F1148" s="3">
        <v>0.49916522660107299</v>
      </c>
      <c r="G1148" s="3">
        <v>2.02041612515547</v>
      </c>
      <c r="H1148" s="3">
        <v>1.5030462636662001</v>
      </c>
      <c r="I1148" s="3">
        <v>2.0625504376752799</v>
      </c>
      <c r="J1148" s="3">
        <v>2.9599780315622501</v>
      </c>
      <c r="K1148" s="3">
        <v>1.3156019587643499</v>
      </c>
      <c r="L1148" s="3">
        <v>2.4640652155913001</v>
      </c>
      <c r="M1148" s="1" t="s">
        <v>38</v>
      </c>
      <c r="N1148" s="1" t="s">
        <v>24</v>
      </c>
      <c r="O1148" s="1" t="s">
        <v>27</v>
      </c>
      <c r="P1148" t="str">
        <f t="shared" si="17"/>
        <v>UP</v>
      </c>
    </row>
    <row r="1149" spans="1:16" ht="15" customHeight="1">
      <c r="A1149" s="16" t="s">
        <v>1852</v>
      </c>
      <c r="B1149" s="3">
        <v>-0.41495844855949499</v>
      </c>
      <c r="C1149" s="3">
        <v>-0.93044691556186698</v>
      </c>
      <c r="D1149" s="3">
        <v>-1.4357746658083399</v>
      </c>
      <c r="E1149" s="3">
        <v>-1.85052801779649</v>
      </c>
      <c r="F1149" s="3">
        <v>-2.2724695478169301</v>
      </c>
      <c r="G1149" s="3">
        <v>-2.5292010979559998</v>
      </c>
      <c r="H1149" s="3">
        <v>-2.9172385184664602</v>
      </c>
      <c r="I1149" s="3">
        <v>-3.23247308958423</v>
      </c>
      <c r="J1149" s="3">
        <v>-3.1047427908563301</v>
      </c>
      <c r="K1149" s="3">
        <v>-2.66902533128764</v>
      </c>
      <c r="L1149" s="3">
        <v>-2.3120919733674601</v>
      </c>
      <c r="M1149" s="1" t="s">
        <v>287</v>
      </c>
      <c r="N1149" s="1" t="s">
        <v>288</v>
      </c>
      <c r="O1149" s="1" t="s">
        <v>1077</v>
      </c>
      <c r="P1149" t="str">
        <f t="shared" si="17"/>
        <v>DOWN</v>
      </c>
    </row>
    <row r="1150" spans="1:16" ht="15" customHeight="1">
      <c r="A1150" s="16" t="s">
        <v>1853</v>
      </c>
      <c r="B1150" s="3">
        <v>-0.59063785331826502</v>
      </c>
      <c r="C1150" s="3">
        <v>-0.76452255283949</v>
      </c>
      <c r="D1150" s="3">
        <v>-0.43250478460715602</v>
      </c>
      <c r="E1150" s="3">
        <v>-0.47379142371754301</v>
      </c>
      <c r="F1150" s="3">
        <v>-0.19480500155600899</v>
      </c>
      <c r="G1150" s="3">
        <v>0.58587357226488601</v>
      </c>
      <c r="H1150" s="3">
        <v>0.72227101204033795</v>
      </c>
      <c r="I1150" s="3">
        <v>1.43032050352246</v>
      </c>
      <c r="J1150" s="3">
        <v>2.0930723086474301</v>
      </c>
      <c r="K1150" s="3">
        <v>1.67389290849677</v>
      </c>
      <c r="L1150" s="3">
        <v>2.2040882140562399</v>
      </c>
      <c r="M1150" s="1" t="s">
        <v>38</v>
      </c>
      <c r="N1150" s="1" t="s">
        <v>24</v>
      </c>
      <c r="O1150" s="1" t="s">
        <v>44</v>
      </c>
      <c r="P1150" t="str">
        <f t="shared" si="17"/>
        <v>UP</v>
      </c>
    </row>
    <row r="1151" spans="1:16" ht="15" customHeight="1">
      <c r="A1151" s="16" t="s">
        <v>1854</v>
      </c>
      <c r="B1151" s="3">
        <v>-0.56786686774541095</v>
      </c>
      <c r="C1151" s="3">
        <v>-0.155054425485527</v>
      </c>
      <c r="D1151" s="3">
        <v>0.25767207689883598</v>
      </c>
      <c r="E1151" s="3">
        <v>0.66321790296959804</v>
      </c>
      <c r="F1151" s="3">
        <v>0.95913863753412498</v>
      </c>
      <c r="G1151" s="3">
        <v>0.77740784047375899</v>
      </c>
      <c r="H1151" s="3">
        <v>1.0943704462139101</v>
      </c>
      <c r="I1151" s="3">
        <v>0.79988906094069701</v>
      </c>
      <c r="J1151" s="3">
        <v>0.84621689102292696</v>
      </c>
      <c r="K1151" s="3">
        <v>1.69127501066646</v>
      </c>
      <c r="L1151" s="3">
        <v>1.47109442144711</v>
      </c>
      <c r="M1151" s="1" t="s">
        <v>63</v>
      </c>
      <c r="N1151" s="1" t="s">
        <v>64</v>
      </c>
      <c r="O1151" s="1" t="s">
        <v>1855</v>
      </c>
      <c r="P1151" t="str">
        <f t="shared" si="17"/>
        <v>UP</v>
      </c>
    </row>
    <row r="1152" spans="1:16" ht="15" customHeight="1">
      <c r="A1152" s="16" t="s">
        <v>1856</v>
      </c>
      <c r="B1152" s="3">
        <v>1.4642431786385399</v>
      </c>
      <c r="C1152" s="3">
        <v>1.81854227710906</v>
      </c>
      <c r="D1152" s="3">
        <v>1.92227844489544</v>
      </c>
      <c r="E1152" s="3">
        <v>1.9403679059843499</v>
      </c>
      <c r="F1152" s="3">
        <v>1.71447553545036</v>
      </c>
      <c r="G1152" s="3">
        <v>1.3375408970818401</v>
      </c>
      <c r="H1152" s="3">
        <v>1.24577141372724</v>
      </c>
      <c r="I1152" s="3">
        <v>0.97201517362470602</v>
      </c>
      <c r="J1152" s="3">
        <v>0.78757947702590803</v>
      </c>
      <c r="K1152" s="3">
        <v>0.53699915759528705</v>
      </c>
      <c r="L1152" s="3">
        <v>0.53964033965441505</v>
      </c>
      <c r="M1152" s="1" t="s">
        <v>386</v>
      </c>
      <c r="N1152" s="1" t="s">
        <v>387</v>
      </c>
      <c r="O1152" s="1" t="s">
        <v>1857</v>
      </c>
      <c r="P1152" t="str">
        <f t="shared" si="17"/>
        <v>UP</v>
      </c>
    </row>
    <row r="1153" spans="1:16" ht="15" customHeight="1">
      <c r="A1153" s="16" t="s">
        <v>1858</v>
      </c>
      <c r="B1153" s="3">
        <v>1.3048791225140599</v>
      </c>
      <c r="C1153" s="3">
        <v>1.4308703974010999</v>
      </c>
      <c r="D1153" s="3">
        <v>1.9824921176852699</v>
      </c>
      <c r="E1153" s="3">
        <v>2.21624956709806</v>
      </c>
      <c r="F1153" s="3">
        <v>1.73855477850053</v>
      </c>
      <c r="G1153" s="3">
        <v>1.5698709768547801</v>
      </c>
      <c r="H1153" s="3">
        <v>1.2841555786826599</v>
      </c>
      <c r="I1153" s="3">
        <v>1.1215412266428699</v>
      </c>
      <c r="J1153" s="3">
        <v>0.88877338786299798</v>
      </c>
      <c r="K1153" s="3">
        <v>0.59559458833171297</v>
      </c>
      <c r="L1153" s="3">
        <v>0.35909051041213103</v>
      </c>
      <c r="M1153" s="1" t="s">
        <v>139</v>
      </c>
      <c r="N1153" s="1" t="s">
        <v>140</v>
      </c>
      <c r="O1153" s="1" t="s">
        <v>1859</v>
      </c>
      <c r="P1153" t="str">
        <f t="shared" si="17"/>
        <v>UP</v>
      </c>
    </row>
    <row r="1154" spans="1:16" ht="15" customHeight="1">
      <c r="A1154" s="16" t="s">
        <v>1860</v>
      </c>
      <c r="B1154" s="3">
        <v>0.35625242265534701</v>
      </c>
      <c r="C1154" s="3">
        <v>0.97019816926511904</v>
      </c>
      <c r="D1154" s="3">
        <v>1.21012887694836</v>
      </c>
      <c r="E1154" s="3">
        <v>1.56682057481773</v>
      </c>
      <c r="F1154" s="3">
        <v>1.5252276161304501</v>
      </c>
      <c r="G1154" s="3">
        <v>1.19822912790656</v>
      </c>
      <c r="H1154" s="3">
        <v>1.1632281253229499</v>
      </c>
      <c r="I1154" s="3">
        <v>1.3091766297392899</v>
      </c>
      <c r="J1154" s="3">
        <v>1.0478222412119</v>
      </c>
      <c r="K1154" s="3">
        <v>1.52893194030678</v>
      </c>
      <c r="L1154" s="3">
        <v>1.7536525756038199</v>
      </c>
      <c r="M1154" s="1" t="s">
        <v>19</v>
      </c>
      <c r="N1154" s="1" t="s">
        <v>20</v>
      </c>
      <c r="O1154" s="1" t="s">
        <v>1861</v>
      </c>
      <c r="P1154" t="str">
        <f t="shared" ref="P1154:P1217" si="18">IF((OR(D1154&gt;=$Q$3,C1154&gt;=$Q$3,E1154&gt;=$Q$3,F1154&gt;=$Q$3,G1154&gt;=$Q$3,H1154&gt;=$Q$3,I1154&gt;=$Q$3,J1154&gt;=$Q$3,K1154&gt;=$Q$3,L1154&gt;=$Q$3,B1154&gt;=$Q$3)),"UP","DOWN")</f>
        <v>UP</v>
      </c>
    </row>
    <row r="1155" spans="1:16" ht="15" customHeight="1">
      <c r="A1155" s="16" t="s">
        <v>1862</v>
      </c>
      <c r="B1155" s="3">
        <v>0.68073632483139701</v>
      </c>
      <c r="C1155" s="3">
        <v>0.68795269722233798</v>
      </c>
      <c r="D1155" s="3">
        <v>1.63945639780373</v>
      </c>
      <c r="E1155" s="3">
        <v>1.7693944619300399</v>
      </c>
      <c r="F1155" s="3">
        <v>1.3612832593584201</v>
      </c>
      <c r="G1155" s="3">
        <v>1.97376371854321</v>
      </c>
      <c r="H1155" s="3">
        <v>1.31291990755586</v>
      </c>
      <c r="I1155" s="3">
        <v>1.59190430173265</v>
      </c>
      <c r="J1155" s="3">
        <v>2.2128481840371301</v>
      </c>
      <c r="K1155" s="3">
        <v>1.7086215908129401</v>
      </c>
      <c r="L1155" s="3">
        <v>2.44661458603681</v>
      </c>
      <c r="M1155" s="1" t="s">
        <v>29</v>
      </c>
      <c r="N1155" s="1"/>
      <c r="O1155" s="1"/>
      <c r="P1155" t="str">
        <f t="shared" si="18"/>
        <v>UP</v>
      </c>
    </row>
    <row r="1156" spans="1:16" ht="15" customHeight="1">
      <c r="A1156" s="16" t="s">
        <v>1863</v>
      </c>
      <c r="B1156" s="3">
        <v>-0.40272263932633301</v>
      </c>
      <c r="C1156" s="3">
        <v>0.281961691828301</v>
      </c>
      <c r="D1156" s="3">
        <v>-0.15932459856132999</v>
      </c>
      <c r="E1156" s="3">
        <v>-0.57493278158038197</v>
      </c>
      <c r="F1156" s="3">
        <v>-0.127883453167385</v>
      </c>
      <c r="G1156" s="3">
        <v>-0.89693672337677999</v>
      </c>
      <c r="H1156" s="3">
        <v>-0.47436976022739002</v>
      </c>
      <c r="I1156" s="3">
        <v>-0.73547368264700996</v>
      </c>
      <c r="J1156" s="3">
        <v>-1.4103695300183501</v>
      </c>
      <c r="K1156" s="3">
        <v>-0.88357573988032201</v>
      </c>
      <c r="L1156" s="3">
        <v>-1.59482420394612</v>
      </c>
      <c r="M1156" s="1" t="s">
        <v>139</v>
      </c>
      <c r="N1156" s="1" t="s">
        <v>140</v>
      </c>
      <c r="O1156" s="1" t="s">
        <v>1864</v>
      </c>
      <c r="P1156" t="str">
        <f t="shared" si="18"/>
        <v>UP</v>
      </c>
    </row>
    <row r="1157" spans="1:16" ht="15" customHeight="1">
      <c r="A1157" s="16" t="s">
        <v>1865</v>
      </c>
      <c r="B1157" s="3">
        <v>0.23073060025449399</v>
      </c>
      <c r="C1157" s="3">
        <v>-5.5362884553223302E-2</v>
      </c>
      <c r="D1157" s="3">
        <v>0.61166679332065599</v>
      </c>
      <c r="E1157" s="3">
        <v>0.45568963859489198</v>
      </c>
      <c r="F1157" s="3">
        <v>0.32023641178541201</v>
      </c>
      <c r="G1157" s="3">
        <v>1.4702633970354799</v>
      </c>
      <c r="H1157" s="3">
        <v>0.61552997970003598</v>
      </c>
      <c r="I1157" s="3">
        <v>1.2174542728270701</v>
      </c>
      <c r="J1157" s="3">
        <v>1.73055931261782</v>
      </c>
      <c r="K1157" s="3">
        <v>0.83809134652690398</v>
      </c>
      <c r="L1157" s="3">
        <v>1.4725561346532601</v>
      </c>
      <c r="M1157" s="1" t="s">
        <v>132</v>
      </c>
      <c r="N1157" s="1" t="s">
        <v>133</v>
      </c>
      <c r="O1157" s="1" t="s">
        <v>1866</v>
      </c>
      <c r="P1157" t="str">
        <f t="shared" si="18"/>
        <v>UP</v>
      </c>
    </row>
    <row r="1158" spans="1:16" ht="15" customHeight="1">
      <c r="A1158" s="16" t="s">
        <v>1867</v>
      </c>
      <c r="B1158" s="3">
        <v>-0.87741141698657599</v>
      </c>
      <c r="C1158" s="3">
        <v>-0.95347271114385801</v>
      </c>
      <c r="D1158" s="3">
        <v>-1.26030931170462</v>
      </c>
      <c r="E1158" s="3">
        <v>-1.5097569284316299</v>
      </c>
      <c r="F1158" s="3">
        <v>-1.0954781442668899</v>
      </c>
      <c r="G1158" s="3">
        <v>-1.3303574202392301</v>
      </c>
      <c r="H1158" s="3">
        <v>-1.3906107760836299</v>
      </c>
      <c r="I1158" s="3">
        <v>-0.78497083394437095</v>
      </c>
      <c r="J1158" s="3">
        <v>-1.46293169651647</v>
      </c>
      <c r="K1158" s="3">
        <v>-1.07580240636028</v>
      </c>
      <c r="L1158" s="3">
        <v>-1.3881520989777201</v>
      </c>
      <c r="M1158" s="1" t="s">
        <v>101</v>
      </c>
      <c r="N1158" s="1" t="s">
        <v>102</v>
      </c>
      <c r="O1158" s="1" t="s">
        <v>1868</v>
      </c>
      <c r="P1158" t="str">
        <f t="shared" si="18"/>
        <v>DOWN</v>
      </c>
    </row>
    <row r="1159" spans="1:16" ht="15" customHeight="1">
      <c r="A1159" s="16" t="s">
        <v>1869</v>
      </c>
      <c r="B1159" s="3">
        <v>-1.6762630214171099</v>
      </c>
      <c r="C1159" s="3">
        <v>-1.2814418980183599</v>
      </c>
      <c r="D1159" s="3">
        <v>-1.52201966355204</v>
      </c>
      <c r="E1159" s="3">
        <v>-1.5546291803516601</v>
      </c>
      <c r="F1159" s="3">
        <v>-1.27942568414219</v>
      </c>
      <c r="G1159" s="3">
        <v>-2.8194489984472599</v>
      </c>
      <c r="H1159" s="3">
        <v>-1.79966098619767</v>
      </c>
      <c r="I1159" s="3">
        <v>-1.3447326831172699</v>
      </c>
      <c r="J1159" s="3">
        <v>-2.4978350240702101</v>
      </c>
      <c r="K1159" s="3">
        <v>-0.77903308825414497</v>
      </c>
      <c r="L1159" s="3">
        <v>-1.37549384050743</v>
      </c>
      <c r="M1159" s="1" t="s">
        <v>29</v>
      </c>
      <c r="N1159" s="1"/>
      <c r="O1159" s="1"/>
      <c r="P1159" t="str">
        <f t="shared" si="18"/>
        <v>DOWN</v>
      </c>
    </row>
    <row r="1160" spans="1:16" ht="15" customHeight="1">
      <c r="A1160" s="16" t="s">
        <v>1870</v>
      </c>
      <c r="B1160" s="3">
        <v>5.1799497622553398E-2</v>
      </c>
      <c r="C1160" s="3">
        <v>-8.0331394971111594E-2</v>
      </c>
      <c r="D1160" s="3">
        <v>0.27269156103578601</v>
      </c>
      <c r="E1160" s="3">
        <v>0.22779079451911699</v>
      </c>
      <c r="F1160" s="3">
        <v>3.3592870656659203E-2</v>
      </c>
      <c r="G1160" s="3">
        <v>0.79603836859979804</v>
      </c>
      <c r="H1160" s="3">
        <v>0.39305170331385297</v>
      </c>
      <c r="I1160" s="3">
        <v>1.0171474554781901</v>
      </c>
      <c r="J1160" s="3">
        <v>1.7510314012483501</v>
      </c>
      <c r="K1160" s="3">
        <v>1.2470576415134</v>
      </c>
      <c r="L1160" s="3">
        <v>1.79018005314483</v>
      </c>
      <c r="M1160" s="1" t="s">
        <v>15</v>
      </c>
      <c r="N1160" s="1" t="s">
        <v>16</v>
      </c>
      <c r="O1160" s="1" t="s">
        <v>1871</v>
      </c>
      <c r="P1160" t="str">
        <f t="shared" si="18"/>
        <v>UP</v>
      </c>
    </row>
    <row r="1161" spans="1:16" ht="15" customHeight="1">
      <c r="A1161" s="16" t="s">
        <v>1872</v>
      </c>
      <c r="B1161" s="3">
        <v>-0.20273274173623301</v>
      </c>
      <c r="C1161" s="3">
        <v>0.92448483046545005</v>
      </c>
      <c r="D1161" s="3">
        <v>0.73584327625576695</v>
      </c>
      <c r="E1161" s="3">
        <v>0.70492231578643805</v>
      </c>
      <c r="F1161" s="3">
        <v>0.93808722078181805</v>
      </c>
      <c r="G1161" s="3">
        <v>0.549466245530429</v>
      </c>
      <c r="H1161" s="3">
        <v>1.1702440016040301</v>
      </c>
      <c r="I1161" s="3">
        <v>1.0791625431370999</v>
      </c>
      <c r="J1161" s="3">
        <v>0.88912590584036899</v>
      </c>
      <c r="K1161" s="3">
        <v>1.77477762350902</v>
      </c>
      <c r="L1161" s="3">
        <v>1.11612271264914</v>
      </c>
      <c r="M1161" s="1" t="s">
        <v>95</v>
      </c>
      <c r="N1161" s="1" t="s">
        <v>96</v>
      </c>
      <c r="O1161" s="1" t="s">
        <v>1873</v>
      </c>
      <c r="P1161" t="str">
        <f t="shared" si="18"/>
        <v>UP</v>
      </c>
    </row>
    <row r="1162" spans="1:16" ht="15" customHeight="1">
      <c r="A1162" s="16" t="s">
        <v>1874</v>
      </c>
      <c r="B1162" s="3">
        <v>-0.52229682271182998</v>
      </c>
      <c r="C1162" s="3">
        <v>-7.1894423440135802E-2</v>
      </c>
      <c r="D1162" s="3">
        <v>-0.52647352667483105</v>
      </c>
      <c r="E1162" s="3">
        <v>-0.759295048078239</v>
      </c>
      <c r="F1162" s="3">
        <v>-0.39568278115693101</v>
      </c>
      <c r="G1162" s="3">
        <v>-1.16603084986114</v>
      </c>
      <c r="H1162" s="3">
        <v>-1.49991442160747</v>
      </c>
      <c r="I1162" s="3">
        <v>-1.5628111883498801</v>
      </c>
      <c r="J1162" s="3">
        <v>-2.4053141577577</v>
      </c>
      <c r="K1162" s="3">
        <v>-1.6260216409800199</v>
      </c>
      <c r="L1162" s="3">
        <v>-2.2652875287704202</v>
      </c>
      <c r="M1162" s="1" t="s">
        <v>29</v>
      </c>
      <c r="N1162" s="1"/>
      <c r="O1162" s="1"/>
      <c r="P1162" t="str">
        <f t="shared" si="18"/>
        <v>DOWN</v>
      </c>
    </row>
    <row r="1163" spans="1:16" ht="15" customHeight="1">
      <c r="A1163" s="16" t="s">
        <v>1875</v>
      </c>
      <c r="B1163" s="3">
        <v>-0.382193267296012</v>
      </c>
      <c r="C1163" s="3">
        <v>0.45018391635815902</v>
      </c>
      <c r="D1163" s="3">
        <v>-0.14469146203512601</v>
      </c>
      <c r="E1163" s="3">
        <v>-0.31831515846061798</v>
      </c>
      <c r="F1163" s="3">
        <v>-8.1396891407911995E-2</v>
      </c>
      <c r="G1163" s="3">
        <v>-0.90390088357850595</v>
      </c>
      <c r="H1163" s="3">
        <v>-0.68564272237498003</v>
      </c>
      <c r="I1163" s="3">
        <v>-0.95660465919375803</v>
      </c>
      <c r="J1163" s="3">
        <v>-1.4579950572907401</v>
      </c>
      <c r="K1163" s="3">
        <v>-0.76598853050453197</v>
      </c>
      <c r="L1163" s="3">
        <v>-1.57887940968122</v>
      </c>
      <c r="M1163" s="1" t="s">
        <v>38</v>
      </c>
      <c r="N1163" s="1" t="s">
        <v>24</v>
      </c>
      <c r="O1163" s="1" t="s">
        <v>44</v>
      </c>
      <c r="P1163" t="str">
        <f t="shared" si="18"/>
        <v>UP</v>
      </c>
    </row>
    <row r="1164" spans="1:16" ht="15" customHeight="1">
      <c r="A1164" s="16" t="s">
        <v>1876</v>
      </c>
      <c r="B1164" s="3">
        <v>0.610610595738863</v>
      </c>
      <c r="C1164" s="3">
        <v>0.21229892749933099</v>
      </c>
      <c r="D1164" s="3">
        <v>0.57663707958695098</v>
      </c>
      <c r="E1164" s="3">
        <v>1.27900267555288E-2</v>
      </c>
      <c r="F1164" s="3">
        <v>-0.519567723199025</v>
      </c>
      <c r="G1164" s="3">
        <v>0.121192761707587</v>
      </c>
      <c r="H1164" s="3">
        <v>-0.82908817185365602</v>
      </c>
      <c r="I1164" s="3">
        <v>-0.90868859059382101</v>
      </c>
      <c r="J1164" s="3">
        <v>-0.78060624650778199</v>
      </c>
      <c r="K1164" s="3">
        <v>-1.80576560466624</v>
      </c>
      <c r="L1164" s="3">
        <v>-1.26122104858555</v>
      </c>
      <c r="M1164" s="1" t="s">
        <v>29</v>
      </c>
      <c r="N1164" s="1"/>
      <c r="O1164" s="1"/>
      <c r="P1164" t="str">
        <f t="shared" si="18"/>
        <v>UP</v>
      </c>
    </row>
    <row r="1165" spans="1:16" ht="15" customHeight="1">
      <c r="A1165" s="16" t="s">
        <v>1877</v>
      </c>
      <c r="B1165" s="3">
        <v>1.6345268593554001</v>
      </c>
      <c r="C1165" s="3">
        <v>1.3859281880697101</v>
      </c>
      <c r="D1165" s="3">
        <v>1.8989610138080399</v>
      </c>
      <c r="E1165" s="3">
        <v>1.67519568111081</v>
      </c>
      <c r="F1165" s="3">
        <v>1.28028530932165</v>
      </c>
      <c r="G1165" s="3">
        <v>1.95205471038409</v>
      </c>
      <c r="H1165" s="3">
        <v>0.76361316368521903</v>
      </c>
      <c r="I1165" s="3">
        <v>0.96399688800820305</v>
      </c>
      <c r="J1165" s="3">
        <v>1.1100775023418401</v>
      </c>
      <c r="K1165" s="3">
        <v>0.360594271657532</v>
      </c>
      <c r="L1165" s="3">
        <v>0.75355934995243001</v>
      </c>
      <c r="M1165" s="1" t="s">
        <v>315</v>
      </c>
      <c r="N1165" s="1" t="s">
        <v>316</v>
      </c>
      <c r="O1165" s="1" t="s">
        <v>1878</v>
      </c>
      <c r="P1165" t="str">
        <f t="shared" si="18"/>
        <v>UP</v>
      </c>
    </row>
    <row r="1166" spans="1:16" ht="15" customHeight="1">
      <c r="A1166" s="16" t="s">
        <v>1879</v>
      </c>
      <c r="B1166" s="3">
        <v>1.6853632989859499</v>
      </c>
      <c r="C1166" s="3">
        <v>1.45485891028898</v>
      </c>
      <c r="D1166" s="3">
        <v>2.0128473451781201</v>
      </c>
      <c r="E1166" s="3">
        <v>1.6615920818495999</v>
      </c>
      <c r="F1166" s="3">
        <v>1.2937260620847699</v>
      </c>
      <c r="G1166" s="3">
        <v>2.2936589434101502</v>
      </c>
      <c r="H1166" s="3">
        <v>1.45070878880204</v>
      </c>
      <c r="I1166" s="3">
        <v>1.3647334208919799</v>
      </c>
      <c r="J1166" s="3">
        <v>1.5734325549089001</v>
      </c>
      <c r="K1166" s="3">
        <v>0.60087913433294704</v>
      </c>
      <c r="L1166" s="3">
        <v>0.85691525889221298</v>
      </c>
      <c r="M1166" s="1" t="s">
        <v>29</v>
      </c>
      <c r="N1166" s="1"/>
      <c r="O1166" s="1"/>
      <c r="P1166" t="str">
        <f t="shared" si="18"/>
        <v>UP</v>
      </c>
    </row>
    <row r="1167" spans="1:16" ht="15" customHeight="1">
      <c r="A1167" s="16" t="s">
        <v>1880</v>
      </c>
      <c r="B1167" s="3">
        <v>0.97241124977521798</v>
      </c>
      <c r="C1167" s="3">
        <v>1.3477844470373199</v>
      </c>
      <c r="D1167" s="3">
        <v>1.4727875368844201</v>
      </c>
      <c r="E1167" s="3">
        <v>1.52378432541124</v>
      </c>
      <c r="F1167" s="3">
        <v>1.58698383328268</v>
      </c>
      <c r="G1167" s="3">
        <v>1.22654939786101</v>
      </c>
      <c r="H1167" s="3">
        <v>1.36462568667747</v>
      </c>
      <c r="I1167" s="3">
        <v>1.25171753765061</v>
      </c>
      <c r="J1167" s="3">
        <v>0.88778251377995898</v>
      </c>
      <c r="K1167" s="3">
        <v>1.30714864072824</v>
      </c>
      <c r="L1167" s="3">
        <v>1.14111990123636</v>
      </c>
      <c r="M1167" s="1" t="s">
        <v>63</v>
      </c>
      <c r="N1167" s="1" t="s">
        <v>64</v>
      </c>
      <c r="O1167" s="1" t="s">
        <v>1881</v>
      </c>
      <c r="P1167" t="str">
        <f t="shared" si="18"/>
        <v>UP</v>
      </c>
    </row>
    <row r="1168" spans="1:16" ht="15" customHeight="1">
      <c r="A1168" s="16" t="s">
        <v>1882</v>
      </c>
      <c r="B1168" s="3">
        <v>0.53930512284776899</v>
      </c>
      <c r="C1168" s="3">
        <v>1.30537392607267</v>
      </c>
      <c r="D1168" s="3">
        <v>1.8810561829650501</v>
      </c>
      <c r="E1168" s="3">
        <v>2.1125227576021999</v>
      </c>
      <c r="F1168" s="3">
        <v>2.2522426609304498</v>
      </c>
      <c r="G1168" s="3">
        <v>1.62813705050043</v>
      </c>
      <c r="H1168" s="3">
        <v>2.3265880852794099</v>
      </c>
      <c r="I1168" s="3">
        <v>2.3885587799898498</v>
      </c>
      <c r="J1168" s="3">
        <v>2.2626171673305802</v>
      </c>
      <c r="K1168" s="3">
        <v>2.85065028104041</v>
      </c>
      <c r="L1168" s="3">
        <v>2.2212940218575499</v>
      </c>
      <c r="M1168" s="1" t="s">
        <v>34</v>
      </c>
      <c r="N1168" s="1" t="s">
        <v>35</v>
      </c>
      <c r="O1168" s="1" t="s">
        <v>1883</v>
      </c>
      <c r="P1168" t="str">
        <f t="shared" si="18"/>
        <v>UP</v>
      </c>
    </row>
    <row r="1169" spans="1:16" ht="15" customHeight="1">
      <c r="A1169" s="16" t="s">
        <v>1884</v>
      </c>
      <c r="B1169" s="3">
        <v>8.0151384170283196E-2</v>
      </c>
      <c r="C1169" s="3">
        <v>1.1187855564170801</v>
      </c>
      <c r="D1169" s="3">
        <v>1.3396107909531201</v>
      </c>
      <c r="E1169" s="3">
        <v>1.4511686301593301</v>
      </c>
      <c r="F1169" s="3">
        <v>1.7231865415183201</v>
      </c>
      <c r="G1169" s="3">
        <v>1.28232711620145</v>
      </c>
      <c r="H1169" s="3">
        <v>1.5652248842891101</v>
      </c>
      <c r="I1169" s="3">
        <v>1.41756209248423</v>
      </c>
      <c r="J1169" s="3">
        <v>1.41408761993537</v>
      </c>
      <c r="K1169" s="3">
        <v>1.7352859485879499</v>
      </c>
      <c r="L1169" s="3">
        <v>1.64093619041882</v>
      </c>
      <c r="M1169" s="1" t="s">
        <v>34</v>
      </c>
      <c r="N1169" s="1" t="s">
        <v>35</v>
      </c>
      <c r="O1169" s="1" t="s">
        <v>1885</v>
      </c>
      <c r="P1169" t="str">
        <f t="shared" si="18"/>
        <v>UP</v>
      </c>
    </row>
    <row r="1170" spans="1:16" ht="15" customHeight="1">
      <c r="A1170" s="16" t="s">
        <v>1886</v>
      </c>
      <c r="B1170" s="3">
        <v>0.59026971770355197</v>
      </c>
      <c r="C1170" s="3">
        <v>0.62112849647593604</v>
      </c>
      <c r="D1170" s="3">
        <v>0.91725197873703102</v>
      </c>
      <c r="E1170" s="3">
        <v>0.85349977410256095</v>
      </c>
      <c r="F1170" s="3">
        <v>0.87438245019948002</v>
      </c>
      <c r="G1170" s="3">
        <v>1.69606113837517</v>
      </c>
      <c r="H1170" s="3">
        <v>1.5499762517411599</v>
      </c>
      <c r="I1170" s="3">
        <v>2.248038595728</v>
      </c>
      <c r="J1170" s="3">
        <v>2.5738883932704502</v>
      </c>
      <c r="K1170" s="3">
        <v>1.4278238577714599</v>
      </c>
      <c r="L1170" s="3">
        <v>1.86147521360826</v>
      </c>
      <c r="M1170" s="1" t="s">
        <v>38</v>
      </c>
      <c r="N1170" s="1" t="s">
        <v>24</v>
      </c>
      <c r="O1170" s="1" t="s">
        <v>1887</v>
      </c>
      <c r="P1170" t="str">
        <f t="shared" si="18"/>
        <v>UP</v>
      </c>
    </row>
    <row r="1171" spans="1:16" ht="15" customHeight="1">
      <c r="A1171" s="16" t="s">
        <v>1888</v>
      </c>
      <c r="B1171" s="3">
        <v>-0.35916623384490998</v>
      </c>
      <c r="C1171" s="3">
        <v>0.17243011869970601</v>
      </c>
      <c r="D1171" s="3">
        <v>-0.33467157706560302</v>
      </c>
      <c r="E1171" s="3">
        <v>-0.32115528498492202</v>
      </c>
      <c r="F1171" s="3">
        <v>-1.7544882435338E-2</v>
      </c>
      <c r="G1171" s="3">
        <v>-1.6020161910531501</v>
      </c>
      <c r="H1171" s="3">
        <v>-0.26755518951492702</v>
      </c>
      <c r="I1171" s="3">
        <v>-0.80341412402461598</v>
      </c>
      <c r="J1171" s="3">
        <v>-1.9554610230802001</v>
      </c>
      <c r="K1171" s="3">
        <v>-0.249216665175682</v>
      </c>
      <c r="L1171" s="3">
        <v>-0.59566840665204102</v>
      </c>
      <c r="M1171" s="1" t="s">
        <v>108</v>
      </c>
      <c r="N1171" s="1" t="s">
        <v>109</v>
      </c>
      <c r="O1171" s="1" t="s">
        <v>405</v>
      </c>
      <c r="P1171" t="str">
        <f t="shared" si="18"/>
        <v>UP</v>
      </c>
    </row>
    <row r="1172" spans="1:16" ht="15" customHeight="1">
      <c r="A1172" s="16" t="s">
        <v>1889</v>
      </c>
      <c r="B1172" s="3">
        <v>-0.75049431597933602</v>
      </c>
      <c r="C1172" s="3">
        <v>0.130101848550182</v>
      </c>
      <c r="D1172" s="3">
        <v>-0.747438835646004</v>
      </c>
      <c r="E1172" s="3">
        <v>-0.64422411390981604</v>
      </c>
      <c r="F1172" s="3">
        <v>-0.24316448060177701</v>
      </c>
      <c r="G1172" s="3">
        <v>-1.7610772900168801</v>
      </c>
      <c r="H1172" s="3">
        <v>-0.38377051326667699</v>
      </c>
      <c r="I1172" s="3">
        <v>-1.2759833615538201</v>
      </c>
      <c r="J1172" s="3">
        <v>-1.9812040478352499</v>
      </c>
      <c r="K1172" s="3">
        <v>-0.678295007427834</v>
      </c>
      <c r="L1172" s="3">
        <v>-2.0571950567956598</v>
      </c>
      <c r="M1172" s="1" t="s">
        <v>38</v>
      </c>
      <c r="N1172" s="1" t="s">
        <v>24</v>
      </c>
      <c r="O1172" s="1" t="s">
        <v>733</v>
      </c>
      <c r="P1172" t="str">
        <f t="shared" si="18"/>
        <v>UP</v>
      </c>
    </row>
    <row r="1173" spans="1:16" ht="15" customHeight="1">
      <c r="A1173" s="16" t="s">
        <v>1890</v>
      </c>
      <c r="B1173" s="3">
        <v>-0.37089542206609299</v>
      </c>
      <c r="C1173" s="3">
        <v>-9.1062684308679406E-2</v>
      </c>
      <c r="D1173" s="3">
        <v>-0.27905001100808702</v>
      </c>
      <c r="E1173" s="3">
        <v>-0.15257665491992101</v>
      </c>
      <c r="F1173" s="3">
        <v>-0.16329258786234599</v>
      </c>
      <c r="G1173" s="3">
        <v>-1.8496966087351201</v>
      </c>
      <c r="H1173" s="3">
        <v>-0.20142148837860999</v>
      </c>
      <c r="I1173" s="3">
        <v>-0.70783631816594095</v>
      </c>
      <c r="J1173" s="3">
        <v>-1.4804232872895799</v>
      </c>
      <c r="K1173" s="3">
        <v>-5.8086909002887203E-2</v>
      </c>
      <c r="L1173" s="3">
        <v>-0.55179095331688499</v>
      </c>
      <c r="M1173" s="1" t="s">
        <v>38</v>
      </c>
      <c r="N1173" s="1" t="s">
        <v>24</v>
      </c>
      <c r="O1173" s="1" t="s">
        <v>1891</v>
      </c>
      <c r="P1173" t="str">
        <f t="shared" si="18"/>
        <v>DOWN</v>
      </c>
    </row>
    <row r="1174" spans="1:16" ht="15" customHeight="1">
      <c r="A1174" s="16" t="s">
        <v>1892</v>
      </c>
      <c r="B1174" s="3">
        <v>-1.9149450717274299</v>
      </c>
      <c r="C1174" s="3">
        <v>-1.87048401914011</v>
      </c>
      <c r="D1174" s="3">
        <v>-2.1929324408292699</v>
      </c>
      <c r="E1174" s="3">
        <v>-2.3950943508272502</v>
      </c>
      <c r="F1174" s="3">
        <v>-2.1910663518615499</v>
      </c>
      <c r="G1174" s="3">
        <v>-2.7251476920670301</v>
      </c>
      <c r="H1174" s="3">
        <v>-2.0268179915364599</v>
      </c>
      <c r="I1174" s="3">
        <v>-1.95732396777121</v>
      </c>
      <c r="J1174" s="3">
        <v>-2.1369184715312102</v>
      </c>
      <c r="K1174" s="3">
        <v>-1.4517835930209999</v>
      </c>
      <c r="L1174" s="3">
        <v>-1.5637035096257901</v>
      </c>
      <c r="M1174" s="1" t="s">
        <v>101</v>
      </c>
      <c r="N1174" s="1" t="s">
        <v>102</v>
      </c>
      <c r="O1174" s="1" t="s">
        <v>1893</v>
      </c>
      <c r="P1174" t="str">
        <f t="shared" si="18"/>
        <v>DOWN</v>
      </c>
    </row>
    <row r="1175" spans="1:16" ht="15" customHeight="1">
      <c r="A1175" s="16" t="s">
        <v>1894</v>
      </c>
      <c r="B1175" s="3">
        <v>0.29736577375610002</v>
      </c>
      <c r="C1175" s="3">
        <v>0.22827049200659599</v>
      </c>
      <c r="D1175" s="3">
        <v>0.56178760473287503</v>
      </c>
      <c r="E1175" s="3">
        <v>0.775527481069193</v>
      </c>
      <c r="F1175" s="3">
        <v>0.76548308232181195</v>
      </c>
      <c r="G1175" s="3">
        <v>1.1233278273565701</v>
      </c>
      <c r="H1175" s="3">
        <v>1.23774297003838</v>
      </c>
      <c r="I1175" s="3">
        <v>1.3704176460553701</v>
      </c>
      <c r="J1175" s="3">
        <v>1.62564927197936</v>
      </c>
      <c r="K1175" s="3">
        <v>1.3353116496747901</v>
      </c>
      <c r="L1175" s="3">
        <v>1.64623656456187</v>
      </c>
      <c r="M1175" s="1" t="s">
        <v>203</v>
      </c>
      <c r="N1175" s="1" t="s">
        <v>204</v>
      </c>
      <c r="O1175" s="1" t="s">
        <v>1895</v>
      </c>
      <c r="P1175" t="str">
        <f t="shared" si="18"/>
        <v>UP</v>
      </c>
    </row>
    <row r="1176" spans="1:16" ht="15" customHeight="1">
      <c r="A1176" s="16" t="s">
        <v>1896</v>
      </c>
      <c r="B1176" s="3">
        <v>-0.33480616352535397</v>
      </c>
      <c r="C1176" s="3">
        <v>-0.75822636217869199</v>
      </c>
      <c r="D1176" s="3">
        <v>-5.9764845984894503E-2</v>
      </c>
      <c r="E1176" s="3">
        <v>-1.6412428687752401</v>
      </c>
      <c r="F1176" s="3">
        <v>-0.12404840885278801</v>
      </c>
      <c r="G1176" s="3">
        <v>-0.32519484138436699</v>
      </c>
      <c r="H1176" s="3">
        <v>-0.65883269287947799</v>
      </c>
      <c r="I1176" s="3">
        <v>-0.62365486886113397</v>
      </c>
      <c r="J1176" s="3">
        <v>-0.946785843510906</v>
      </c>
      <c r="K1176" s="3">
        <v>-0.63924036931787998</v>
      </c>
      <c r="L1176" s="3">
        <v>-1.5365138951703401</v>
      </c>
      <c r="M1176" s="1" t="s">
        <v>108</v>
      </c>
      <c r="N1176" s="1" t="s">
        <v>109</v>
      </c>
      <c r="O1176" s="1" t="s">
        <v>1897</v>
      </c>
      <c r="P1176" t="str">
        <f t="shared" si="18"/>
        <v>DOWN</v>
      </c>
    </row>
    <row r="1177" spans="1:16" ht="15" customHeight="1">
      <c r="A1177" s="16" t="s">
        <v>1898</v>
      </c>
      <c r="B1177" s="3">
        <v>-0.427537170599047</v>
      </c>
      <c r="C1177" s="3">
        <v>-0.35162707485517503</v>
      </c>
      <c r="D1177" s="3">
        <v>-0.87090525464630697</v>
      </c>
      <c r="E1177" s="3">
        <v>-0.18006577833495399</v>
      </c>
      <c r="F1177" s="3">
        <v>0.197742856838795</v>
      </c>
      <c r="G1177" s="3">
        <v>-0.22415939026353901</v>
      </c>
      <c r="H1177" s="3">
        <v>0.97626278600203298</v>
      </c>
      <c r="I1177" s="3">
        <v>0.44551226261571297</v>
      </c>
      <c r="J1177" s="3">
        <v>-0.54759087804934403</v>
      </c>
      <c r="K1177" s="3">
        <v>0.298805443596871</v>
      </c>
      <c r="L1177" s="3">
        <v>-1.6060867912169901</v>
      </c>
      <c r="M1177" s="1" t="s">
        <v>63</v>
      </c>
      <c r="N1177" s="1" t="s">
        <v>64</v>
      </c>
      <c r="O1177" s="6" t="s">
        <v>1899</v>
      </c>
      <c r="P1177" t="str">
        <f t="shared" si="18"/>
        <v>UP</v>
      </c>
    </row>
    <row r="1178" spans="1:16" ht="15" customHeight="1">
      <c r="A1178" s="16" t="s">
        <v>1900</v>
      </c>
      <c r="B1178" s="3">
        <v>-0.72561939693757405</v>
      </c>
      <c r="C1178" s="3">
        <v>-7.0961786274803401E-2</v>
      </c>
      <c r="D1178" s="3">
        <v>-0.767728435391135</v>
      </c>
      <c r="E1178" s="3">
        <v>-0.47094669394011102</v>
      </c>
      <c r="F1178" s="3">
        <v>0.129325526153896</v>
      </c>
      <c r="G1178" s="3">
        <v>-1.0894149693547499</v>
      </c>
      <c r="H1178" s="3">
        <v>-4.4414538124600902E-2</v>
      </c>
      <c r="I1178" s="3">
        <v>-0.78270018721407297</v>
      </c>
      <c r="J1178" s="3">
        <v>-1.0664236951316099</v>
      </c>
      <c r="K1178" s="3">
        <v>-0.88385585440876901</v>
      </c>
      <c r="L1178" s="3">
        <v>-1.6990966890016801</v>
      </c>
      <c r="M1178" s="1" t="s">
        <v>29</v>
      </c>
      <c r="N1178" s="1"/>
      <c r="O1178" s="1"/>
      <c r="P1178" t="str">
        <f t="shared" si="18"/>
        <v>UP</v>
      </c>
    </row>
    <row r="1179" spans="1:16" ht="15" customHeight="1">
      <c r="A1179" s="16" t="s">
        <v>1901</v>
      </c>
      <c r="B1179" s="3">
        <v>-1.4320823944013099</v>
      </c>
      <c r="C1179" s="3">
        <v>-0.69032421920996001</v>
      </c>
      <c r="D1179" s="3">
        <v>-1.52203424207709</v>
      </c>
      <c r="E1179" s="3">
        <v>-1.2828562503521299</v>
      </c>
      <c r="F1179" s="3">
        <v>-1.0844473373155199</v>
      </c>
      <c r="G1179" s="3">
        <v>-2.6312131888302299</v>
      </c>
      <c r="H1179" s="3">
        <v>-1.1128092911437999</v>
      </c>
      <c r="I1179" s="3">
        <v>-0.66471156413589105</v>
      </c>
      <c r="J1179" s="3">
        <v>-1.59927911642998</v>
      </c>
      <c r="K1179" s="3">
        <v>8.2979066351728206E-2</v>
      </c>
      <c r="L1179" s="3">
        <v>-0.75906525273433401</v>
      </c>
      <c r="M1179" s="1" t="s">
        <v>19</v>
      </c>
      <c r="N1179" s="1" t="s">
        <v>20</v>
      </c>
      <c r="O1179" s="1" t="s">
        <v>1902</v>
      </c>
      <c r="P1179" t="str">
        <f t="shared" si="18"/>
        <v>UP</v>
      </c>
    </row>
    <row r="1180" spans="1:16" ht="15" customHeight="1">
      <c r="A1180" s="16" t="s">
        <v>1903</v>
      </c>
      <c r="B1180" s="3">
        <v>-1.0263768142405401</v>
      </c>
      <c r="C1180" s="3">
        <v>-0.51353491768361403</v>
      </c>
      <c r="D1180" s="3">
        <v>-0.63447812819431204</v>
      </c>
      <c r="E1180" s="3">
        <v>-0.358939536809596</v>
      </c>
      <c r="F1180" s="3">
        <v>-0.30367076381261199</v>
      </c>
      <c r="G1180" s="3">
        <v>-1.5661923207194399</v>
      </c>
      <c r="H1180" s="3">
        <v>-0.21221359044044499</v>
      </c>
      <c r="I1180" s="3">
        <v>-0.42905477787274698</v>
      </c>
      <c r="J1180" s="3">
        <v>-1.5460819686768801</v>
      </c>
      <c r="K1180" s="3">
        <v>0.12490967270688599</v>
      </c>
      <c r="L1180" s="3">
        <v>-0.91402527375009401</v>
      </c>
      <c r="M1180" s="1" t="s">
        <v>29</v>
      </c>
      <c r="N1180" s="1"/>
      <c r="O1180" s="1"/>
      <c r="P1180" t="str">
        <f t="shared" si="18"/>
        <v>UP</v>
      </c>
    </row>
    <row r="1181" spans="1:16" ht="15" customHeight="1">
      <c r="A1181" s="16" t="s">
        <v>1904</v>
      </c>
      <c r="B1181" s="3">
        <v>-0.233898408360039</v>
      </c>
      <c r="C1181" s="3">
        <v>-0.29278083456669202</v>
      </c>
      <c r="D1181" s="3">
        <v>-0.807049098931089</v>
      </c>
      <c r="E1181" s="3">
        <v>-0.83054570652531901</v>
      </c>
      <c r="F1181" s="3">
        <v>3.0086258428511502E-2</v>
      </c>
      <c r="G1181" s="3">
        <v>-1.57398078902966</v>
      </c>
      <c r="H1181" s="3">
        <v>-0.35364774261451598</v>
      </c>
      <c r="I1181" s="3">
        <v>0.184832681662606</v>
      </c>
      <c r="J1181" s="3">
        <v>-1.0346665247034399</v>
      </c>
      <c r="K1181" s="3">
        <v>0.43454598512577802</v>
      </c>
      <c r="L1181" s="3">
        <v>-0.44328276940743599</v>
      </c>
      <c r="M1181" s="1" t="s">
        <v>119</v>
      </c>
      <c r="N1181" s="1" t="s">
        <v>120</v>
      </c>
      <c r="O1181" s="1" t="s">
        <v>1905</v>
      </c>
      <c r="P1181" t="str">
        <f t="shared" si="18"/>
        <v>UP</v>
      </c>
    </row>
    <row r="1182" spans="1:16" ht="15" customHeight="1">
      <c r="A1182" s="16" t="s">
        <v>1906</v>
      </c>
      <c r="B1182" s="3">
        <v>-0.91937644746011304</v>
      </c>
      <c r="C1182" s="3">
        <v>-1.2647393078475599</v>
      </c>
      <c r="D1182" s="3">
        <v>-1.4451255194931401</v>
      </c>
      <c r="E1182" s="3">
        <v>-1.65494902250005</v>
      </c>
      <c r="F1182" s="3">
        <v>-1.2156398391440999</v>
      </c>
      <c r="G1182" s="3">
        <v>-0.24317890826817801</v>
      </c>
      <c r="H1182" s="3">
        <v>-0.20360272926516099</v>
      </c>
      <c r="I1182" s="3">
        <v>0.64887714723492196</v>
      </c>
      <c r="J1182" s="3">
        <v>1.27823279902581</v>
      </c>
      <c r="K1182" s="3">
        <v>0.644394339584759</v>
      </c>
      <c r="L1182" s="3">
        <v>1.0400397435351101</v>
      </c>
      <c r="M1182" s="1" t="s">
        <v>29</v>
      </c>
      <c r="N1182" s="1"/>
      <c r="O1182" s="1"/>
      <c r="P1182" t="str">
        <f t="shared" si="18"/>
        <v>UP</v>
      </c>
    </row>
    <row r="1183" spans="1:16" ht="15" customHeight="1">
      <c r="A1183" s="16" t="s">
        <v>1907</v>
      </c>
      <c r="B1183" s="3">
        <v>-1.2467499839723299</v>
      </c>
      <c r="C1183" s="3">
        <v>-1.1174304544817999</v>
      </c>
      <c r="D1183" s="3">
        <v>-1.4335864006746299</v>
      </c>
      <c r="E1183" s="3">
        <v>-1.54114573807911</v>
      </c>
      <c r="F1183" s="3">
        <v>-1.42848787427253</v>
      </c>
      <c r="G1183" s="3">
        <v>-1.8306016965932901</v>
      </c>
      <c r="H1183" s="3">
        <v>-1.53952793994711</v>
      </c>
      <c r="I1183" s="3">
        <v>-1.7939142892698701</v>
      </c>
      <c r="J1183" s="3">
        <v>-1.85563185155677</v>
      </c>
      <c r="K1183" s="3">
        <v>-1.2070518588055099</v>
      </c>
      <c r="L1183" s="3">
        <v>-1.28697490282182</v>
      </c>
      <c r="M1183" s="1" t="s">
        <v>38</v>
      </c>
      <c r="N1183" s="1" t="s">
        <v>24</v>
      </c>
      <c r="O1183" s="1" t="s">
        <v>1908</v>
      </c>
      <c r="P1183" t="str">
        <f t="shared" si="18"/>
        <v>DOWN</v>
      </c>
    </row>
    <row r="1184" spans="1:16" ht="15" customHeight="1">
      <c r="A1184" s="16" t="s">
        <v>1909</v>
      </c>
      <c r="B1184" s="3">
        <v>-0.228203261927342</v>
      </c>
      <c r="C1184" s="3">
        <v>-0.13490804740783599</v>
      </c>
      <c r="D1184" s="3">
        <v>-0.63666629297952204</v>
      </c>
      <c r="E1184" s="3">
        <v>-0.616143725645241</v>
      </c>
      <c r="F1184" s="3">
        <v>-0.78193262536261998</v>
      </c>
      <c r="G1184" s="3">
        <v>-1.3142852637609499</v>
      </c>
      <c r="H1184" s="3">
        <v>-1.5422622375709401</v>
      </c>
      <c r="I1184" s="3">
        <v>-1.56242582406638</v>
      </c>
      <c r="J1184" s="3">
        <v>-1.5703922252921001</v>
      </c>
      <c r="K1184" s="3">
        <v>-1.2886166663510801</v>
      </c>
      <c r="L1184" s="3">
        <v>-1.2597552618599499</v>
      </c>
      <c r="M1184" s="1" t="s">
        <v>38</v>
      </c>
      <c r="N1184" s="1" t="s">
        <v>24</v>
      </c>
      <c r="O1184" s="1" t="s">
        <v>1910</v>
      </c>
      <c r="P1184" t="str">
        <f t="shared" si="18"/>
        <v>DOWN</v>
      </c>
    </row>
    <row r="1185" spans="1:16" ht="15" customHeight="1">
      <c r="A1185" s="16" t="s">
        <v>1911</v>
      </c>
      <c r="B1185" s="3">
        <v>0.96929409322286497</v>
      </c>
      <c r="C1185" s="3">
        <v>0.84541627608622005</v>
      </c>
      <c r="D1185" s="3">
        <v>1.21928795152437</v>
      </c>
      <c r="E1185" s="3">
        <v>1.2640164676074199</v>
      </c>
      <c r="F1185" s="3">
        <v>1.2526880448727999</v>
      </c>
      <c r="G1185" s="3">
        <v>1.8983834298439599</v>
      </c>
      <c r="H1185" s="3">
        <v>1.3679077475469601</v>
      </c>
      <c r="I1185" s="3">
        <v>1.58786670290753</v>
      </c>
      <c r="J1185" s="3">
        <v>1.7524286551992201</v>
      </c>
      <c r="K1185" s="3">
        <v>1.17595862784956</v>
      </c>
      <c r="L1185" s="3">
        <v>1.5316380554579301</v>
      </c>
      <c r="M1185" s="1" t="s">
        <v>132</v>
      </c>
      <c r="N1185" s="1" t="s">
        <v>133</v>
      </c>
      <c r="O1185" s="1" t="s">
        <v>1912</v>
      </c>
      <c r="P1185" t="str">
        <f t="shared" si="18"/>
        <v>UP</v>
      </c>
    </row>
    <row r="1186" spans="1:16" ht="15" customHeight="1">
      <c r="A1186" s="16" t="s">
        <v>1913</v>
      </c>
      <c r="B1186" s="3">
        <v>0.40825418437970201</v>
      </c>
      <c r="C1186" s="3">
        <v>-6.6019049228276006E-2</v>
      </c>
      <c r="D1186" s="3">
        <v>0.76468685725121399</v>
      </c>
      <c r="E1186" s="3">
        <v>0.69337215628417204</v>
      </c>
      <c r="F1186" s="3">
        <v>0.54276769415908499</v>
      </c>
      <c r="G1186" s="3">
        <v>2.3595816125190701</v>
      </c>
      <c r="H1186" s="3">
        <v>1.48528129837036</v>
      </c>
      <c r="I1186" s="3">
        <v>2.4311713823007102</v>
      </c>
      <c r="J1186" s="3">
        <v>3.5089338638865399</v>
      </c>
      <c r="K1186" s="3">
        <v>1.91950391772688</v>
      </c>
      <c r="L1186" s="3">
        <v>2.8707662221837502</v>
      </c>
      <c r="M1186" s="1" t="s">
        <v>29</v>
      </c>
      <c r="N1186" s="1"/>
      <c r="O1186" s="1"/>
      <c r="P1186" t="str">
        <f t="shared" si="18"/>
        <v>UP</v>
      </c>
    </row>
    <row r="1187" spans="1:16" ht="15" customHeight="1">
      <c r="A1187" s="16" t="s">
        <v>1914</v>
      </c>
      <c r="B1187" s="3">
        <v>0.156207933544525</v>
      </c>
      <c r="C1187" s="3">
        <v>0.109312992342986</v>
      </c>
      <c r="D1187" s="3">
        <v>0.68665662358884505</v>
      </c>
      <c r="E1187" s="3">
        <v>0.84524302402747398</v>
      </c>
      <c r="F1187" s="3">
        <v>0.84324525694491204</v>
      </c>
      <c r="G1187" s="3">
        <v>1.7855847392592401</v>
      </c>
      <c r="H1187" s="3">
        <v>1.4861886948955101</v>
      </c>
      <c r="I1187" s="3">
        <v>2.0044895420667199</v>
      </c>
      <c r="J1187" s="3">
        <v>2.4847240072983299</v>
      </c>
      <c r="K1187" s="3">
        <v>1.9688008344682399</v>
      </c>
      <c r="L1187" s="3">
        <v>2.6071201184681199</v>
      </c>
      <c r="M1187" s="1" t="s">
        <v>132</v>
      </c>
      <c r="N1187" s="1" t="s">
        <v>133</v>
      </c>
      <c r="O1187" s="1" t="s">
        <v>1915</v>
      </c>
      <c r="P1187" t="str">
        <f t="shared" si="18"/>
        <v>UP</v>
      </c>
    </row>
    <row r="1188" spans="1:16" ht="15" customHeight="1">
      <c r="A1188" s="16" t="s">
        <v>1916</v>
      </c>
      <c r="B1188" s="3">
        <v>-6.30985323444644E-2</v>
      </c>
      <c r="C1188" s="3">
        <v>-0.71470866446639902</v>
      </c>
      <c r="D1188" s="3">
        <v>0.30639515507807003</v>
      </c>
      <c r="E1188" s="3">
        <v>0.27135394801023199</v>
      </c>
      <c r="F1188" s="3">
        <v>-1.42929268654533E-2</v>
      </c>
      <c r="G1188" s="3">
        <v>1.4535295933060799</v>
      </c>
      <c r="H1188" s="3">
        <v>0.69078116133966405</v>
      </c>
      <c r="I1188" s="3">
        <v>1.14352188874425</v>
      </c>
      <c r="J1188" s="3">
        <v>1.5600090516373699</v>
      </c>
      <c r="K1188" s="3">
        <v>0.16285972523219</v>
      </c>
      <c r="L1188" s="3">
        <v>1.0909223173259399</v>
      </c>
      <c r="M1188" s="1" t="s">
        <v>57</v>
      </c>
      <c r="N1188" s="1" t="s">
        <v>58</v>
      </c>
      <c r="O1188" s="1" t="s">
        <v>708</v>
      </c>
      <c r="P1188" t="str">
        <f t="shared" si="18"/>
        <v>UP</v>
      </c>
    </row>
    <row r="1189" spans="1:16" ht="15" customHeight="1">
      <c r="A1189" s="16" t="s">
        <v>1917</v>
      </c>
      <c r="B1189" s="3">
        <v>0.14171863556672601</v>
      </c>
      <c r="C1189" s="3">
        <v>-0.63648619780701499</v>
      </c>
      <c r="D1189" s="3">
        <v>-0.295569605217196</v>
      </c>
      <c r="E1189" s="3">
        <v>-0.64439467064346101</v>
      </c>
      <c r="F1189" s="3">
        <v>-0.97761036953250602</v>
      </c>
      <c r="G1189" s="3">
        <v>-0.64367491162849599</v>
      </c>
      <c r="H1189" s="3">
        <v>-1.5696101777306899</v>
      </c>
      <c r="I1189" s="3">
        <v>-1.3842241969184299</v>
      </c>
      <c r="J1189" s="3">
        <v>-1.0960193106423499</v>
      </c>
      <c r="K1189" s="3">
        <v>-1.7139553752471199</v>
      </c>
      <c r="L1189" s="3">
        <v>-1.3047221055631399</v>
      </c>
      <c r="M1189" s="1" t="s">
        <v>38</v>
      </c>
      <c r="N1189" s="1" t="s">
        <v>24</v>
      </c>
      <c r="O1189" s="1" t="s">
        <v>1918</v>
      </c>
      <c r="P1189" t="str">
        <f t="shared" si="18"/>
        <v>UP</v>
      </c>
    </row>
    <row r="1190" spans="1:16" ht="15" customHeight="1">
      <c r="A1190" s="16" t="s">
        <v>1919</v>
      </c>
      <c r="B1190" s="3">
        <v>0.57342605096694199</v>
      </c>
      <c r="C1190" s="3">
        <v>0.60086888809846595</v>
      </c>
      <c r="D1190" s="3">
        <v>1.00550420987445</v>
      </c>
      <c r="E1190" s="3">
        <v>0.78019053573603303</v>
      </c>
      <c r="F1190" s="3">
        <v>0.82855272817981895</v>
      </c>
      <c r="G1190" s="3">
        <v>1.7976277048698199</v>
      </c>
      <c r="H1190" s="3">
        <v>0.93141989198517505</v>
      </c>
      <c r="I1190" s="3">
        <v>1.4037431386483401</v>
      </c>
      <c r="J1190" s="3">
        <v>1.5642487356616099</v>
      </c>
      <c r="K1190" s="3">
        <v>0.39607545478837802</v>
      </c>
      <c r="L1190" s="3">
        <v>0.79530682601944103</v>
      </c>
      <c r="M1190" s="1" t="s">
        <v>139</v>
      </c>
      <c r="N1190" s="1" t="s">
        <v>140</v>
      </c>
      <c r="O1190" s="1" t="s">
        <v>27</v>
      </c>
      <c r="P1190" t="str">
        <f t="shared" si="18"/>
        <v>UP</v>
      </c>
    </row>
    <row r="1191" spans="1:16" ht="15" customHeight="1">
      <c r="A1191" s="16" t="s">
        <v>1920</v>
      </c>
      <c r="B1191" s="3">
        <v>0.26302916740604898</v>
      </c>
      <c r="C1191" s="3">
        <v>0.66885121703885897</v>
      </c>
      <c r="D1191" s="3">
        <v>0.88152160811221003</v>
      </c>
      <c r="E1191" s="3">
        <v>1.21013282184008</v>
      </c>
      <c r="F1191" s="3">
        <v>1.3719086211454099</v>
      </c>
      <c r="G1191" s="3">
        <v>0.859135673800833</v>
      </c>
      <c r="H1191" s="3">
        <v>1.4102634369045199</v>
      </c>
      <c r="I1191" s="3">
        <v>1.41367151294829</v>
      </c>
      <c r="J1191" s="3">
        <v>1.0070621039391501</v>
      </c>
      <c r="K1191" s="3">
        <v>1.51725832440575</v>
      </c>
      <c r="L1191" s="3">
        <v>1.3358248718921499</v>
      </c>
      <c r="M1191" s="1" t="s">
        <v>139</v>
      </c>
      <c r="N1191" s="1" t="s">
        <v>140</v>
      </c>
      <c r="O1191" s="1" t="s">
        <v>27</v>
      </c>
      <c r="P1191" t="str">
        <f t="shared" si="18"/>
        <v>UP</v>
      </c>
    </row>
    <row r="1192" spans="1:16" ht="15" customHeight="1">
      <c r="A1192" s="16" t="s">
        <v>1921</v>
      </c>
      <c r="B1192" s="3">
        <v>-0.44375536066806198</v>
      </c>
      <c r="C1192" s="3">
        <v>-0.51906797902680202</v>
      </c>
      <c r="D1192" s="3">
        <v>-0.46570298364843099</v>
      </c>
      <c r="E1192" s="3">
        <v>-0.44616562421358102</v>
      </c>
      <c r="F1192" s="3">
        <v>0.274196756885702</v>
      </c>
      <c r="G1192" s="3">
        <v>-0.50282582683025601</v>
      </c>
      <c r="H1192" s="3">
        <v>-0.233028651056638</v>
      </c>
      <c r="I1192" s="3">
        <v>-1.0586466524581899</v>
      </c>
      <c r="J1192" s="3">
        <v>-1.7889909254126199</v>
      </c>
      <c r="K1192" s="3">
        <v>-0.99719082063784104</v>
      </c>
      <c r="L1192" s="3">
        <v>-1.7307642173408799</v>
      </c>
      <c r="M1192" s="1" t="s">
        <v>38</v>
      </c>
      <c r="N1192" s="1" t="s">
        <v>24</v>
      </c>
      <c r="O1192" s="1" t="s">
        <v>44</v>
      </c>
      <c r="P1192" t="str">
        <f t="shared" si="18"/>
        <v>UP</v>
      </c>
    </row>
    <row r="1193" spans="1:16" ht="15" customHeight="1">
      <c r="A1193" s="16" t="s">
        <v>1922</v>
      </c>
      <c r="B1193" s="3">
        <v>0.49392356465188803</v>
      </c>
      <c r="C1193" s="3">
        <v>0.88636610409041305</v>
      </c>
      <c r="D1193" s="3">
        <v>0.57166132066564201</v>
      </c>
      <c r="E1193" s="3">
        <v>0.79528629633751502</v>
      </c>
      <c r="F1193" s="3">
        <v>0.69775118124800894</v>
      </c>
      <c r="G1193" s="3">
        <v>-0.54310474935082198</v>
      </c>
      <c r="H1193" s="3">
        <v>3.17757502520657E-2</v>
      </c>
      <c r="I1193" s="3">
        <v>-0.71931079435141798</v>
      </c>
      <c r="J1193" s="3">
        <v>-1.4299606776818801</v>
      </c>
      <c r="K1193" s="3">
        <v>-0.95519218072891998</v>
      </c>
      <c r="L1193" s="3">
        <v>-1.6512763496730301</v>
      </c>
      <c r="M1193" s="1" t="s">
        <v>38</v>
      </c>
      <c r="N1193" s="1" t="s">
        <v>24</v>
      </c>
      <c r="O1193" s="1" t="s">
        <v>1923</v>
      </c>
      <c r="P1193" t="str">
        <f t="shared" si="18"/>
        <v>UP</v>
      </c>
    </row>
    <row r="1194" spans="1:16" ht="15" customHeight="1">
      <c r="A1194" s="16" t="s">
        <v>1924</v>
      </c>
      <c r="B1194" s="3">
        <v>-0.139192978098231</v>
      </c>
      <c r="C1194" s="3">
        <v>0.171309995579741</v>
      </c>
      <c r="D1194" s="3">
        <v>-0.25558830914053798</v>
      </c>
      <c r="E1194" s="3">
        <v>-0.47378123571263497</v>
      </c>
      <c r="F1194" s="3">
        <v>0.161199434554296</v>
      </c>
      <c r="G1194" s="3">
        <v>-1.15892237501024</v>
      </c>
      <c r="H1194" s="3">
        <v>2.0411259376578398E-3</v>
      </c>
      <c r="I1194" s="3">
        <v>-0.97403607625059296</v>
      </c>
      <c r="J1194" s="3">
        <v>-1.4660497451996299</v>
      </c>
      <c r="K1194" s="3">
        <v>-0.31546632451786999</v>
      </c>
      <c r="L1194" s="3">
        <v>-2.2299996062515199</v>
      </c>
      <c r="M1194" s="1" t="s">
        <v>203</v>
      </c>
      <c r="N1194" s="1" t="s">
        <v>204</v>
      </c>
      <c r="O1194" s="1" t="s">
        <v>36</v>
      </c>
      <c r="P1194" t="str">
        <f t="shared" si="18"/>
        <v>UP</v>
      </c>
    </row>
    <row r="1195" spans="1:16" ht="15" customHeight="1">
      <c r="A1195" s="16" t="s">
        <v>1925</v>
      </c>
      <c r="B1195" s="3">
        <v>-0.58837078037541302</v>
      </c>
      <c r="C1195" s="3">
        <v>0.44396182970897002</v>
      </c>
      <c r="D1195" s="3">
        <v>-9.6540945356028696E-2</v>
      </c>
      <c r="E1195" s="3">
        <v>-0.38650735043108703</v>
      </c>
      <c r="F1195" s="3">
        <v>0.23472785411723099</v>
      </c>
      <c r="G1195" s="3">
        <v>-1.75730718851368</v>
      </c>
      <c r="H1195" s="3">
        <v>-0.54024273772842002</v>
      </c>
      <c r="I1195" s="3">
        <v>-0.69976008768584297</v>
      </c>
      <c r="J1195" s="3">
        <v>-1.88749387883386</v>
      </c>
      <c r="K1195" s="3">
        <v>-0.34047271112859101</v>
      </c>
      <c r="L1195" s="3">
        <v>-1.74702019240796</v>
      </c>
      <c r="M1195" s="1" t="s">
        <v>95</v>
      </c>
      <c r="N1195" s="1" t="s">
        <v>96</v>
      </c>
      <c r="O1195" s="1" t="s">
        <v>1926</v>
      </c>
      <c r="P1195" t="str">
        <f t="shared" si="18"/>
        <v>UP</v>
      </c>
    </row>
    <row r="1196" spans="1:16" ht="15" customHeight="1">
      <c r="A1196" s="16" t="s">
        <v>1927</v>
      </c>
      <c r="B1196" s="3">
        <v>-0.61319937635358401</v>
      </c>
      <c r="C1196" s="3">
        <v>-1.51440099545187</v>
      </c>
      <c r="D1196" s="3">
        <v>-1.22964004189135</v>
      </c>
      <c r="E1196" s="3">
        <v>-1.7622306418523499</v>
      </c>
      <c r="F1196" s="3">
        <v>-1.9771401856892199</v>
      </c>
      <c r="G1196" s="3">
        <v>-0.890498292448347</v>
      </c>
      <c r="H1196" s="3">
        <v>-1.94581396029356</v>
      </c>
      <c r="I1196" s="3">
        <v>-1.25177273826353</v>
      </c>
      <c r="J1196" s="3">
        <v>-4.6363092343719103E-2</v>
      </c>
      <c r="K1196" s="3">
        <v>-1.04639216523018</v>
      </c>
      <c r="L1196" s="3">
        <v>-0.255226111670046</v>
      </c>
      <c r="M1196" s="1" t="s">
        <v>29</v>
      </c>
      <c r="N1196" s="1"/>
      <c r="O1196" s="1"/>
      <c r="P1196" t="str">
        <f t="shared" si="18"/>
        <v>DOWN</v>
      </c>
    </row>
    <row r="1197" spans="1:16" ht="15" customHeight="1">
      <c r="A1197" s="16" t="s">
        <v>1928</v>
      </c>
      <c r="B1197" s="3">
        <v>-0.57451718532571106</v>
      </c>
      <c r="C1197" s="3">
        <v>0.48245277499143702</v>
      </c>
      <c r="D1197" s="3">
        <v>-0.25785610879966497</v>
      </c>
      <c r="E1197" s="3">
        <v>-0.119258161281144</v>
      </c>
      <c r="F1197" s="3">
        <v>5.66390972126787E-2</v>
      </c>
      <c r="G1197" s="3">
        <v>-2.0429451880021099</v>
      </c>
      <c r="H1197" s="3">
        <v>-0.93707690025435897</v>
      </c>
      <c r="I1197" s="3">
        <v>-1.33838047873021</v>
      </c>
      <c r="J1197" s="3">
        <v>-2.9312214609881702</v>
      </c>
      <c r="K1197" s="3">
        <v>-0.98925642009171</v>
      </c>
      <c r="L1197" s="3">
        <v>-2.8246489790355902</v>
      </c>
      <c r="M1197" s="1" t="s">
        <v>38</v>
      </c>
      <c r="N1197" s="1" t="s">
        <v>24</v>
      </c>
      <c r="O1197" s="1" t="s">
        <v>1929</v>
      </c>
      <c r="P1197" t="str">
        <f t="shared" si="18"/>
        <v>UP</v>
      </c>
    </row>
    <row r="1198" spans="1:16" ht="15" customHeight="1">
      <c r="A1198" s="16" t="s">
        <v>1930</v>
      </c>
      <c r="B1198" s="3">
        <v>-3.1544226182509301E-2</v>
      </c>
      <c r="C1198" s="3">
        <v>-5.61097618547566E-2</v>
      </c>
      <c r="D1198" s="3">
        <v>7.1105321412987796E-2</v>
      </c>
      <c r="E1198" s="3">
        <v>-0.14534148783749101</v>
      </c>
      <c r="F1198" s="3">
        <v>-8.4677907767704896E-2</v>
      </c>
      <c r="G1198" s="3">
        <v>-1.6317360421927301</v>
      </c>
      <c r="H1198" s="3">
        <v>-0.83960745390984504</v>
      </c>
      <c r="I1198" s="3">
        <v>-0.99423767225052495</v>
      </c>
      <c r="J1198" s="3">
        <v>-1.41780821430906</v>
      </c>
      <c r="K1198" s="3">
        <v>-1.1590055632154901</v>
      </c>
      <c r="L1198" s="3">
        <v>-1.9680303288427401</v>
      </c>
      <c r="M1198" s="1" t="s">
        <v>29</v>
      </c>
      <c r="N1198" s="1"/>
      <c r="O1198" s="1"/>
      <c r="P1198" t="str">
        <f t="shared" si="18"/>
        <v>UP</v>
      </c>
    </row>
    <row r="1199" spans="1:16" ht="15" customHeight="1">
      <c r="A1199" s="16" t="s">
        <v>1931</v>
      </c>
      <c r="B1199" s="3">
        <v>-1.0147765563230899</v>
      </c>
      <c r="C1199" s="3">
        <v>0.74178366011098096</v>
      </c>
      <c r="D1199" s="3">
        <v>-0.15166719143205601</v>
      </c>
      <c r="E1199" s="3">
        <v>-0.36230573095975999</v>
      </c>
      <c r="F1199" s="3">
        <v>0.42706192331725801</v>
      </c>
      <c r="G1199" s="3">
        <v>-2.19211147317134</v>
      </c>
      <c r="H1199" s="3">
        <v>-0.51493349819972301</v>
      </c>
      <c r="I1199" s="3">
        <v>-1.1840695076843299</v>
      </c>
      <c r="J1199" s="3">
        <v>-2.1962801512278798</v>
      </c>
      <c r="K1199" s="3">
        <v>-0.60521156180633995</v>
      </c>
      <c r="L1199" s="3">
        <v>-2.6642061564483899</v>
      </c>
      <c r="M1199" s="1" t="s">
        <v>29</v>
      </c>
      <c r="N1199" s="1"/>
      <c r="O1199" s="1"/>
      <c r="P1199" t="str">
        <f t="shared" si="18"/>
        <v>UP</v>
      </c>
    </row>
    <row r="1200" spans="1:16" ht="15" customHeight="1">
      <c r="A1200" s="16" t="s">
        <v>1932</v>
      </c>
      <c r="B1200" s="3">
        <v>-1.1351250853747701</v>
      </c>
      <c r="C1200" s="3">
        <v>-1.1479036870357699</v>
      </c>
      <c r="D1200" s="3">
        <v>-1.1153399901260199</v>
      </c>
      <c r="E1200" s="3">
        <v>-1.92897296804118</v>
      </c>
      <c r="F1200" s="3">
        <v>-1.42763000529655</v>
      </c>
      <c r="G1200" s="3">
        <v>-1.7516252916594801</v>
      </c>
      <c r="H1200" s="3">
        <v>-2.0792950486489898</v>
      </c>
      <c r="I1200" s="3">
        <v>-2.4298516816103199</v>
      </c>
      <c r="J1200" s="3">
        <v>-3.26667092137343</v>
      </c>
      <c r="K1200" s="3">
        <v>-2.1172080045246902</v>
      </c>
      <c r="L1200" s="3">
        <v>-2.2025065828260901</v>
      </c>
      <c r="M1200" s="1" t="s">
        <v>29</v>
      </c>
      <c r="N1200" s="1"/>
      <c r="O1200" s="1"/>
      <c r="P1200" t="str">
        <f t="shared" si="18"/>
        <v>DOWN</v>
      </c>
    </row>
    <row r="1201" spans="1:16" ht="15" customHeight="1">
      <c r="A1201" s="16" t="s">
        <v>1933</v>
      </c>
      <c r="B1201" s="3">
        <v>-8.3952408797203698E-2</v>
      </c>
      <c r="C1201" s="3">
        <v>-0.119041584187584</v>
      </c>
      <c r="D1201" s="3">
        <v>-0.30503759335149699</v>
      </c>
      <c r="E1201" s="3">
        <v>-0.69592015400208795</v>
      </c>
      <c r="F1201" s="3">
        <v>-1.0262311930327701</v>
      </c>
      <c r="G1201" s="3">
        <v>-1.0087445950862799</v>
      </c>
      <c r="H1201" s="3">
        <v>-1.87525219589209</v>
      </c>
      <c r="I1201" s="3">
        <v>-2.1787792403616399</v>
      </c>
      <c r="J1201" s="3">
        <v>-2.33241734870525</v>
      </c>
      <c r="K1201" s="3">
        <v>-2.50397549943228</v>
      </c>
      <c r="L1201" s="3">
        <v>-2.4815681919313</v>
      </c>
      <c r="M1201" s="1" t="s">
        <v>19</v>
      </c>
      <c r="N1201" s="1" t="s">
        <v>20</v>
      </c>
      <c r="O1201" s="1" t="s">
        <v>408</v>
      </c>
      <c r="P1201" t="str">
        <f t="shared" si="18"/>
        <v>DOWN</v>
      </c>
    </row>
    <row r="1202" spans="1:16" ht="15" customHeight="1">
      <c r="A1202" s="16" t="s">
        <v>1934</v>
      </c>
      <c r="B1202" s="3">
        <v>-0.35905807113017901</v>
      </c>
      <c r="C1202" s="3">
        <v>-4.4403969741114602E-2</v>
      </c>
      <c r="D1202" s="3">
        <v>-0.40754022675525697</v>
      </c>
      <c r="E1202" s="3">
        <v>-0.39325013635734302</v>
      </c>
      <c r="F1202" s="3">
        <v>-0.36310539465056801</v>
      </c>
      <c r="G1202" s="3">
        <v>-1.27346861169921</v>
      </c>
      <c r="H1202" s="3">
        <v>-0.58559322258607704</v>
      </c>
      <c r="I1202" s="3">
        <v>-1.0731741794206699</v>
      </c>
      <c r="J1202" s="3">
        <v>-1.4580471989022701</v>
      </c>
      <c r="K1202" s="3">
        <v>-1.0839917457917601</v>
      </c>
      <c r="L1202" s="3">
        <v>-1.92463373472466</v>
      </c>
      <c r="M1202" s="1" t="s">
        <v>101</v>
      </c>
      <c r="N1202" s="1" t="s">
        <v>102</v>
      </c>
      <c r="O1202" s="1" t="s">
        <v>222</v>
      </c>
      <c r="P1202" t="str">
        <f t="shared" si="18"/>
        <v>DOWN</v>
      </c>
    </row>
    <row r="1203" spans="1:16" ht="15" customHeight="1">
      <c r="A1203" s="16" t="s">
        <v>1935</v>
      </c>
      <c r="B1203" s="3">
        <v>-0.86025238032418605</v>
      </c>
      <c r="C1203" s="3">
        <v>-0.36883587009148999</v>
      </c>
      <c r="D1203" s="3">
        <v>-0.95181644078305605</v>
      </c>
      <c r="E1203" s="3">
        <v>-0.83380685355006401</v>
      </c>
      <c r="F1203" s="3">
        <v>-0.65192965240138001</v>
      </c>
      <c r="G1203" s="3">
        <v>-2.16662127087677</v>
      </c>
      <c r="H1203" s="3">
        <v>-1.0468198983492401</v>
      </c>
      <c r="I1203" s="3">
        <v>-1.5676288519678301</v>
      </c>
      <c r="J1203" s="3">
        <v>-2.2584919561980099</v>
      </c>
      <c r="K1203" s="3">
        <v>-1.0482139228024401</v>
      </c>
      <c r="L1203" s="3">
        <v>-2.2947000369423201</v>
      </c>
      <c r="M1203" s="1" t="s">
        <v>63</v>
      </c>
      <c r="N1203" s="1" t="s">
        <v>64</v>
      </c>
      <c r="O1203" s="1" t="s">
        <v>1936</v>
      </c>
      <c r="P1203" t="str">
        <f t="shared" si="18"/>
        <v>DOWN</v>
      </c>
    </row>
    <row r="1204" spans="1:16" ht="15" customHeight="1">
      <c r="A1204" s="16" t="s">
        <v>1937</v>
      </c>
      <c r="B1204" s="3">
        <v>-0.85325454530056499</v>
      </c>
      <c r="C1204" s="3">
        <v>-1.1400044026730001</v>
      </c>
      <c r="D1204" s="3">
        <v>-1.4175224706346199</v>
      </c>
      <c r="E1204" s="3">
        <v>-1.23455007013068</v>
      </c>
      <c r="F1204" s="3">
        <v>-1.6887677303159301</v>
      </c>
      <c r="G1204" s="3">
        <v>-1.5822803042919</v>
      </c>
      <c r="H1204" s="3">
        <v>-1.3559002982886199</v>
      </c>
      <c r="I1204" s="3">
        <v>-1.44785353548859</v>
      </c>
      <c r="J1204" s="3">
        <v>-1.6261877840294701</v>
      </c>
      <c r="K1204" s="3">
        <v>-1.85546989801657</v>
      </c>
      <c r="L1204" s="3">
        <v>-1.70387381641999</v>
      </c>
      <c r="M1204" s="1" t="s">
        <v>38</v>
      </c>
      <c r="N1204" s="1" t="s">
        <v>24</v>
      </c>
      <c r="O1204" s="1" t="s">
        <v>44</v>
      </c>
      <c r="P1204" t="str">
        <f t="shared" si="18"/>
        <v>DOWN</v>
      </c>
    </row>
    <row r="1205" spans="1:16" ht="15" customHeight="1">
      <c r="A1205" s="16" t="s">
        <v>1938</v>
      </c>
      <c r="B1205" s="3">
        <v>-0.64784267460518796</v>
      </c>
      <c r="C1205" s="3">
        <v>-1.4926805126546401</v>
      </c>
      <c r="D1205" s="3">
        <v>-1.1753151907152499</v>
      </c>
      <c r="E1205" s="3">
        <v>-1.53523559769227</v>
      </c>
      <c r="F1205" s="3">
        <v>-1.8002952895200099</v>
      </c>
      <c r="G1205" s="3">
        <v>-0.89733468025181495</v>
      </c>
      <c r="H1205" s="3">
        <v>-1.37511171707836</v>
      </c>
      <c r="I1205" s="3">
        <v>-0.95590291792354498</v>
      </c>
      <c r="J1205" s="3">
        <v>-0.60100287760627102</v>
      </c>
      <c r="K1205" s="3">
        <v>-1.5811345235738701</v>
      </c>
      <c r="L1205" s="3">
        <v>-0.90194522285892298</v>
      </c>
      <c r="M1205" s="1" t="s">
        <v>29</v>
      </c>
      <c r="N1205" s="1"/>
      <c r="O1205" s="1"/>
      <c r="P1205" t="str">
        <f t="shared" si="18"/>
        <v>DOWN</v>
      </c>
    </row>
    <row r="1206" spans="1:16" ht="15" customHeight="1">
      <c r="A1206" s="16" t="s">
        <v>1939</v>
      </c>
      <c r="B1206" s="3">
        <v>-1.0848885303034701</v>
      </c>
      <c r="C1206" s="3">
        <v>-1.7647223842151301</v>
      </c>
      <c r="D1206" s="3">
        <v>-1.4018937193801599</v>
      </c>
      <c r="E1206" s="3">
        <v>-1.9600971403959799</v>
      </c>
      <c r="F1206" s="3">
        <v>-2.1051762167344901</v>
      </c>
      <c r="G1206" s="3">
        <v>-1.1581285257660401</v>
      </c>
      <c r="H1206" s="3">
        <v>-1.78819940395195</v>
      </c>
      <c r="I1206" s="3">
        <v>-0.99774077595617705</v>
      </c>
      <c r="J1206" s="3">
        <v>-0.21953857323239601</v>
      </c>
      <c r="K1206" s="3">
        <v>-1.36435639163212</v>
      </c>
      <c r="L1206" s="3">
        <v>-0.51292483241521003</v>
      </c>
      <c r="M1206" s="1" t="s">
        <v>57</v>
      </c>
      <c r="N1206" s="1" t="s">
        <v>58</v>
      </c>
      <c r="O1206" s="1" t="s">
        <v>708</v>
      </c>
      <c r="P1206" t="str">
        <f t="shared" si="18"/>
        <v>DOWN</v>
      </c>
    </row>
    <row r="1207" spans="1:16" ht="15" customHeight="1">
      <c r="A1207" s="16" t="s">
        <v>1940</v>
      </c>
      <c r="B1207" s="3">
        <v>0.146661455757399</v>
      </c>
      <c r="C1207" s="3">
        <v>-4.4449503194692E-2</v>
      </c>
      <c r="D1207" s="3">
        <v>0.39566919889107399</v>
      </c>
      <c r="E1207" s="3">
        <v>0.44889234354094898</v>
      </c>
      <c r="F1207" s="3">
        <v>0.168181758568132</v>
      </c>
      <c r="G1207" s="3">
        <v>0.88559338298917201</v>
      </c>
      <c r="H1207" s="3">
        <v>0.92111765252982103</v>
      </c>
      <c r="I1207" s="3">
        <v>1.26357768344824</v>
      </c>
      <c r="J1207" s="3">
        <v>1.79752256567034</v>
      </c>
      <c r="K1207" s="3">
        <v>1.21552330072429</v>
      </c>
      <c r="L1207" s="3">
        <v>1.8767372819181101</v>
      </c>
      <c r="M1207" s="1" t="s">
        <v>101</v>
      </c>
      <c r="N1207" s="1" t="s">
        <v>102</v>
      </c>
      <c r="O1207" s="1" t="s">
        <v>1941</v>
      </c>
      <c r="P1207" t="str">
        <f t="shared" si="18"/>
        <v>UP</v>
      </c>
    </row>
    <row r="1208" spans="1:16" ht="15" customHeight="1">
      <c r="A1208" s="16" t="s">
        <v>1942</v>
      </c>
      <c r="B1208" s="3">
        <v>0.41181671625656202</v>
      </c>
      <c r="C1208" s="3">
        <v>-9.2897216151650502E-2</v>
      </c>
      <c r="D1208" s="3">
        <v>0.57870437431708599</v>
      </c>
      <c r="E1208" s="3">
        <v>0.12924374825642501</v>
      </c>
      <c r="F1208" s="3">
        <v>-0.25614562216491599</v>
      </c>
      <c r="G1208" s="3">
        <v>0.57021760052373505</v>
      </c>
      <c r="H1208" s="3">
        <v>-0.577397189839991</v>
      </c>
      <c r="I1208" s="3">
        <v>-0.79492964362024299</v>
      </c>
      <c r="J1208" s="3">
        <v>-0.49805601457298398</v>
      </c>
      <c r="K1208" s="3">
        <v>-1.6810763004973299</v>
      </c>
      <c r="L1208" s="3">
        <v>-1.1334692378970901</v>
      </c>
      <c r="M1208" s="1" t="s">
        <v>29</v>
      </c>
      <c r="N1208" s="1"/>
      <c r="O1208" s="1"/>
      <c r="P1208" t="str">
        <f t="shared" si="18"/>
        <v>UP</v>
      </c>
    </row>
    <row r="1209" spans="1:16" ht="15" customHeight="1">
      <c r="A1209" s="16" t="s">
        <v>1943</v>
      </c>
      <c r="B1209" s="3">
        <v>-1.0341203187935499</v>
      </c>
      <c r="C1209" s="3">
        <v>-1.39814572195993</v>
      </c>
      <c r="D1209" s="3">
        <v>-1.2761248421054101</v>
      </c>
      <c r="E1209" s="3">
        <v>-1.53403597258738</v>
      </c>
      <c r="F1209" s="3">
        <v>-1.64745683595185</v>
      </c>
      <c r="G1209" s="3">
        <v>-0.90664546439715998</v>
      </c>
      <c r="H1209" s="3">
        <v>-1.0995543934012</v>
      </c>
      <c r="I1209" s="3">
        <v>-0.68080586068552096</v>
      </c>
      <c r="J1209" s="3">
        <v>-3.1659177515890501E-2</v>
      </c>
      <c r="K1209" s="3">
        <v>-1.28306142590685</v>
      </c>
      <c r="L1209" s="3">
        <v>-0.91997374689414402</v>
      </c>
      <c r="M1209" s="1" t="s">
        <v>315</v>
      </c>
      <c r="N1209" s="1" t="s">
        <v>316</v>
      </c>
      <c r="O1209" s="1" t="s">
        <v>1944</v>
      </c>
      <c r="P1209" t="str">
        <f t="shared" si="18"/>
        <v>DOWN</v>
      </c>
    </row>
    <row r="1210" spans="1:16" ht="15" customHeight="1">
      <c r="A1210" s="16" t="s">
        <v>1945</v>
      </c>
      <c r="B1210" s="3">
        <v>8.4129126462360301E-2</v>
      </c>
      <c r="C1210" s="3">
        <v>0.40091773711107997</v>
      </c>
      <c r="D1210" s="3">
        <v>-0.199358147348527</v>
      </c>
      <c r="E1210" s="3">
        <v>-0.28012796306633098</v>
      </c>
      <c r="F1210" s="3">
        <v>-0.60411384658487499</v>
      </c>
      <c r="G1210" s="3">
        <v>-1.4415204491723299</v>
      </c>
      <c r="H1210" s="3">
        <v>-1.40389477180656</v>
      </c>
      <c r="I1210" s="3">
        <v>-1.9849763625430299</v>
      </c>
      <c r="J1210" s="3">
        <v>-2.5263241380358701</v>
      </c>
      <c r="K1210" s="3">
        <v>-2.10000600219441</v>
      </c>
      <c r="L1210" s="3">
        <v>-2.58500070328303</v>
      </c>
      <c r="M1210" s="1" t="s">
        <v>38</v>
      </c>
      <c r="N1210" s="1" t="s">
        <v>24</v>
      </c>
      <c r="O1210" s="1" t="s">
        <v>1946</v>
      </c>
      <c r="P1210" t="str">
        <f t="shared" si="18"/>
        <v>UP</v>
      </c>
    </row>
    <row r="1211" spans="1:16" ht="15" customHeight="1">
      <c r="A1211" s="16" t="s">
        <v>1947</v>
      </c>
      <c r="B1211" s="3">
        <v>-0.16195800285944201</v>
      </c>
      <c r="C1211" s="3">
        <v>0.18975069915309101</v>
      </c>
      <c r="D1211" s="3">
        <v>-0.244615061395593</v>
      </c>
      <c r="E1211" s="3">
        <v>-0.35410046953817198</v>
      </c>
      <c r="F1211" s="3">
        <v>-0.44794982513265102</v>
      </c>
      <c r="G1211" s="3">
        <v>-1.5300422583481501</v>
      </c>
      <c r="H1211" s="3">
        <v>-1.26496691759779</v>
      </c>
      <c r="I1211" s="3">
        <v>-1.62602336847957</v>
      </c>
      <c r="J1211" s="3">
        <v>-2.5264808698239101</v>
      </c>
      <c r="K1211" s="3">
        <v>-2.0603905854302802</v>
      </c>
      <c r="L1211" s="3">
        <v>-2.7693702544345098</v>
      </c>
      <c r="M1211" s="1" t="s">
        <v>19</v>
      </c>
      <c r="N1211" s="1" t="s">
        <v>20</v>
      </c>
      <c r="O1211" s="1" t="s">
        <v>1948</v>
      </c>
      <c r="P1211" t="str">
        <f t="shared" si="18"/>
        <v>UP</v>
      </c>
    </row>
    <row r="1212" spans="1:16" ht="15" customHeight="1">
      <c r="A1212" s="16" t="s">
        <v>1949</v>
      </c>
      <c r="B1212" s="3">
        <v>-0.62566088247910701</v>
      </c>
      <c r="C1212" s="3">
        <v>0.21768089653025</v>
      </c>
      <c r="D1212" s="3">
        <v>-0.32842103921586202</v>
      </c>
      <c r="E1212" s="3">
        <v>-0.52649046159153701</v>
      </c>
      <c r="F1212" s="3">
        <v>-0.152055997308986</v>
      </c>
      <c r="G1212" s="3">
        <v>-2.2817433130152698</v>
      </c>
      <c r="H1212" s="3">
        <v>-0.74300231989362597</v>
      </c>
      <c r="I1212" s="3">
        <v>-1.11269484412808</v>
      </c>
      <c r="J1212" s="3">
        <v>-2.2052566869649501</v>
      </c>
      <c r="K1212" s="3">
        <v>-0.61689145449831595</v>
      </c>
      <c r="L1212" s="3">
        <v>-1.6287726377076699</v>
      </c>
      <c r="M1212" s="1" t="s">
        <v>536</v>
      </c>
      <c r="N1212" s="1" t="s">
        <v>53</v>
      </c>
      <c r="O1212" s="1" t="s">
        <v>1950</v>
      </c>
      <c r="P1212" t="str">
        <f t="shared" si="18"/>
        <v>UP</v>
      </c>
    </row>
    <row r="1213" spans="1:16" ht="15" customHeight="1">
      <c r="A1213" s="16" t="s">
        <v>1951</v>
      </c>
      <c r="B1213" s="3">
        <v>0.50635436810816303</v>
      </c>
      <c r="C1213" s="3">
        <v>-0.20738991024789699</v>
      </c>
      <c r="D1213" s="3">
        <v>0.39292381837788998</v>
      </c>
      <c r="E1213" s="3">
        <v>0.10732626952046399</v>
      </c>
      <c r="F1213" s="3">
        <v>-4.67834528056165E-2</v>
      </c>
      <c r="G1213" s="3">
        <v>1.1104982020883001</v>
      </c>
      <c r="H1213" s="3">
        <v>0.54712976830122795</v>
      </c>
      <c r="I1213" s="3">
        <v>0.87730238686876905</v>
      </c>
      <c r="J1213" s="3">
        <v>1.67606044022324</v>
      </c>
      <c r="K1213" s="3">
        <v>0.65326487821698798</v>
      </c>
      <c r="L1213" s="3">
        <v>1.51097075873261</v>
      </c>
      <c r="M1213" s="1" t="s">
        <v>29</v>
      </c>
      <c r="N1213" s="1"/>
      <c r="O1213" s="1"/>
      <c r="P1213" t="str">
        <f t="shared" si="18"/>
        <v>UP</v>
      </c>
    </row>
    <row r="1214" spans="1:16" ht="15" customHeight="1">
      <c r="A1214" s="16" t="s">
        <v>1952</v>
      </c>
      <c r="B1214" s="3">
        <v>0.59507097197327197</v>
      </c>
      <c r="C1214" s="3">
        <v>0.563288104353729</v>
      </c>
      <c r="D1214" s="3">
        <v>0.82489093229441901</v>
      </c>
      <c r="E1214" s="3">
        <v>0.83554248777856099</v>
      </c>
      <c r="F1214" s="3">
        <v>0.65410127668645202</v>
      </c>
      <c r="G1214" s="3">
        <v>1.19322675146236</v>
      </c>
      <c r="H1214" s="3">
        <v>1.09034213065065</v>
      </c>
      <c r="I1214" s="3">
        <v>1.31043480610102</v>
      </c>
      <c r="J1214" s="3">
        <v>1.5571410671555901</v>
      </c>
      <c r="K1214" s="3">
        <v>1.2709260257122199</v>
      </c>
      <c r="L1214" s="3">
        <v>1.5519536609764599</v>
      </c>
      <c r="M1214" s="1" t="s">
        <v>19</v>
      </c>
      <c r="N1214" s="1" t="s">
        <v>20</v>
      </c>
      <c r="O1214" s="1" t="s">
        <v>99</v>
      </c>
      <c r="P1214" t="str">
        <f t="shared" si="18"/>
        <v>UP</v>
      </c>
    </row>
    <row r="1215" spans="1:16" ht="15" customHeight="1">
      <c r="A1215" s="16" t="s">
        <v>1953</v>
      </c>
      <c r="B1215" s="3">
        <v>0.79960477422857701</v>
      </c>
      <c r="C1215" s="3">
        <v>1.18722903566015</v>
      </c>
      <c r="D1215" s="3">
        <v>1.5724093284388401</v>
      </c>
      <c r="E1215" s="3">
        <v>1.40512152552836</v>
      </c>
      <c r="F1215" s="3">
        <v>1.4182772481801</v>
      </c>
      <c r="G1215" s="3">
        <v>1.8779322034418799</v>
      </c>
      <c r="H1215" s="3">
        <v>1.42039909522673</v>
      </c>
      <c r="I1215" s="3">
        <v>1.6094994205581601</v>
      </c>
      <c r="J1215" s="3">
        <v>1.92318896850599</v>
      </c>
      <c r="K1215" s="3">
        <v>1.2849619690671501</v>
      </c>
      <c r="L1215" s="3">
        <v>1.6456467707300599</v>
      </c>
      <c r="M1215" s="1" t="s">
        <v>139</v>
      </c>
      <c r="N1215" s="1" t="s">
        <v>140</v>
      </c>
      <c r="O1215" s="1" t="s">
        <v>1954</v>
      </c>
      <c r="P1215" t="str">
        <f t="shared" si="18"/>
        <v>UP</v>
      </c>
    </row>
    <row r="1216" spans="1:16" ht="15" customHeight="1">
      <c r="A1216" s="16" t="s">
        <v>1955</v>
      </c>
      <c r="B1216" s="3">
        <v>-8.6242410515998805E-2</v>
      </c>
      <c r="C1216" s="3">
        <v>-0.10760679676584201</v>
      </c>
      <c r="D1216" s="3">
        <v>-0.615626701667219</v>
      </c>
      <c r="E1216" s="3">
        <v>-0.91653436188232695</v>
      </c>
      <c r="F1216" s="3">
        <v>-1.16860359862542</v>
      </c>
      <c r="G1216" s="3">
        <v>-1.9854840610420501</v>
      </c>
      <c r="H1216" s="3">
        <v>-1.6204629641997199</v>
      </c>
      <c r="I1216" s="3">
        <v>-2.0360680401354001</v>
      </c>
      <c r="J1216" s="3">
        <v>-2.4684685079941602</v>
      </c>
      <c r="K1216" s="3">
        <v>-1.79593888289475</v>
      </c>
      <c r="L1216" s="3">
        <v>-2.8124989523427999</v>
      </c>
      <c r="M1216" s="1" t="s">
        <v>19</v>
      </c>
      <c r="N1216" s="1" t="s">
        <v>20</v>
      </c>
      <c r="O1216" s="1" t="s">
        <v>1956</v>
      </c>
      <c r="P1216" t="str">
        <f t="shared" si="18"/>
        <v>DOWN</v>
      </c>
    </row>
    <row r="1217" spans="1:16" ht="15" customHeight="1">
      <c r="A1217" s="16" t="s">
        <v>1957</v>
      </c>
      <c r="B1217" s="3">
        <v>-0.26697606868342399</v>
      </c>
      <c r="C1217" s="3">
        <v>0.46246312910118298</v>
      </c>
      <c r="D1217" s="3">
        <v>-0.35395656435358502</v>
      </c>
      <c r="E1217" s="3">
        <v>-0.60479966466204205</v>
      </c>
      <c r="F1217" s="3">
        <v>-0.45473704865897402</v>
      </c>
      <c r="G1217" s="3">
        <v>-2.58298256108317</v>
      </c>
      <c r="H1217" s="3">
        <v>-0.87152972420954899</v>
      </c>
      <c r="I1217" s="3">
        <v>-1.72249106917377</v>
      </c>
      <c r="J1217" s="3">
        <v>-2.7114134798396798</v>
      </c>
      <c r="K1217" s="3">
        <v>-0.82370147515360603</v>
      </c>
      <c r="L1217" s="3">
        <v>-2.5278358875387701</v>
      </c>
      <c r="M1217" s="1" t="s">
        <v>19</v>
      </c>
      <c r="N1217" s="1" t="s">
        <v>20</v>
      </c>
      <c r="O1217" s="1" t="s">
        <v>1958</v>
      </c>
      <c r="P1217" t="str">
        <f t="shared" si="18"/>
        <v>UP</v>
      </c>
    </row>
    <row r="1218" spans="1:16" ht="15" customHeight="1">
      <c r="A1218" s="16" t="s">
        <v>1959</v>
      </c>
      <c r="B1218" s="3">
        <v>-0.67121545139232996</v>
      </c>
      <c r="C1218" s="3">
        <v>-0.60181512589658903</v>
      </c>
      <c r="D1218" s="3">
        <v>-0.99130543130709003</v>
      </c>
      <c r="E1218" s="3">
        <v>-1.28741690333831</v>
      </c>
      <c r="F1218" s="3">
        <v>-1.8584876334315501</v>
      </c>
      <c r="G1218" s="3">
        <v>-2.6898959451601501</v>
      </c>
      <c r="H1218" s="3">
        <v>-2.5337166028181599</v>
      </c>
      <c r="I1218" s="3">
        <v>-3.2471912107004099</v>
      </c>
      <c r="J1218" s="3">
        <v>-4.1681308928667598</v>
      </c>
      <c r="K1218" s="3">
        <v>-3.8069755415906501</v>
      </c>
      <c r="L1218" s="3">
        <v>-4.2395832172021999</v>
      </c>
      <c r="M1218" s="1" t="s">
        <v>29</v>
      </c>
      <c r="N1218" s="1"/>
      <c r="O1218" s="1"/>
      <c r="P1218" t="str">
        <f t="shared" ref="P1218:P1281" si="19">IF((OR(D1218&gt;=$Q$3,C1218&gt;=$Q$3,E1218&gt;=$Q$3,F1218&gt;=$Q$3,G1218&gt;=$Q$3,H1218&gt;=$Q$3,I1218&gt;=$Q$3,J1218&gt;=$Q$3,K1218&gt;=$Q$3,L1218&gt;=$Q$3,B1218&gt;=$Q$3)),"UP","DOWN")</f>
        <v>DOWN</v>
      </c>
    </row>
    <row r="1219" spans="1:16" ht="15" customHeight="1">
      <c r="A1219" s="16" t="s">
        <v>1960</v>
      </c>
      <c r="B1219" s="3">
        <v>-1.1047349344607</v>
      </c>
      <c r="C1219" s="3">
        <v>-1.0278926595592499</v>
      </c>
      <c r="D1219" s="3">
        <v>-1.48144691150916</v>
      </c>
      <c r="E1219" s="3">
        <v>-1.44748059172521</v>
      </c>
      <c r="F1219" s="3">
        <v>-1.1769508064235501</v>
      </c>
      <c r="G1219" s="3">
        <v>-1.63797348944112</v>
      </c>
      <c r="H1219" s="3">
        <v>-0.77282250673655595</v>
      </c>
      <c r="I1219" s="3">
        <v>-0.79829255328414095</v>
      </c>
      <c r="J1219" s="3">
        <v>-0.688538885032278</v>
      </c>
      <c r="K1219" s="3">
        <v>-0.12219516218446801</v>
      </c>
      <c r="L1219" s="3">
        <v>-0.16905103340522001</v>
      </c>
      <c r="M1219" s="1" t="s">
        <v>29</v>
      </c>
      <c r="N1219" s="1"/>
      <c r="O1219" s="1"/>
      <c r="P1219" t="str">
        <f t="shared" si="19"/>
        <v>DOWN</v>
      </c>
    </row>
    <row r="1220" spans="1:16" ht="15" customHeight="1">
      <c r="A1220" s="16" t="s">
        <v>1961</v>
      </c>
      <c r="B1220" s="3">
        <v>-1.4395307518540701</v>
      </c>
      <c r="C1220" s="3">
        <v>-0.48560019523558701</v>
      </c>
      <c r="D1220" s="3">
        <v>-1.2868406729875601</v>
      </c>
      <c r="E1220" s="3">
        <v>-1.4856551402562601</v>
      </c>
      <c r="F1220" s="3">
        <v>-0.73303572790862404</v>
      </c>
      <c r="G1220" s="3">
        <v>-2.6794092903936799</v>
      </c>
      <c r="H1220" s="3">
        <v>-1.6266823343300301</v>
      </c>
      <c r="I1220" s="3">
        <v>-1.4463436753544201</v>
      </c>
      <c r="J1220" s="3">
        <v>-3.2935822223042401</v>
      </c>
      <c r="K1220" s="3">
        <v>-1.0715000180729499</v>
      </c>
      <c r="L1220" s="3">
        <v>-2.0407883930714901</v>
      </c>
      <c r="M1220" s="1" t="s">
        <v>19</v>
      </c>
      <c r="N1220" s="1" t="s">
        <v>20</v>
      </c>
      <c r="O1220" s="1" t="s">
        <v>947</v>
      </c>
      <c r="P1220" t="str">
        <f t="shared" si="19"/>
        <v>DOWN</v>
      </c>
    </row>
    <row r="1221" spans="1:16" ht="15" customHeight="1">
      <c r="A1221" s="16" t="s">
        <v>1962</v>
      </c>
      <c r="B1221" s="3">
        <v>-1.77683223954368</v>
      </c>
      <c r="C1221" s="3">
        <v>-1.2123463130007499</v>
      </c>
      <c r="D1221" s="3">
        <v>-1.51371969486786</v>
      </c>
      <c r="E1221" s="3">
        <v>-1.8300788977007501</v>
      </c>
      <c r="F1221" s="3">
        <v>-1.3075084960577401</v>
      </c>
      <c r="G1221" s="3">
        <v>-2.6287424918727602</v>
      </c>
      <c r="H1221" s="3">
        <v>-2.2080680454163</v>
      </c>
      <c r="I1221" s="3">
        <v>-1.9712941135451201</v>
      </c>
      <c r="J1221" s="3">
        <v>-3.3785493131476798</v>
      </c>
      <c r="K1221" s="3">
        <v>-1.9004635900468201</v>
      </c>
      <c r="L1221" s="3">
        <v>-3.0268368395658198</v>
      </c>
      <c r="M1221" s="1" t="s">
        <v>29</v>
      </c>
      <c r="N1221" s="1"/>
      <c r="O1221" s="1"/>
      <c r="P1221" t="str">
        <f t="shared" si="19"/>
        <v>DOWN</v>
      </c>
    </row>
    <row r="1222" spans="1:16" ht="15" customHeight="1">
      <c r="A1222" s="16" t="s">
        <v>1963</v>
      </c>
      <c r="B1222" s="3">
        <v>-0.68738074361663004</v>
      </c>
      <c r="C1222" s="3">
        <v>-0.91548253599466201</v>
      </c>
      <c r="D1222" s="3">
        <v>-1.14295581699144</v>
      </c>
      <c r="E1222" s="3">
        <v>-1.23879103307147</v>
      </c>
      <c r="F1222" s="3">
        <v>-1.40665835682243</v>
      </c>
      <c r="G1222" s="3">
        <v>-1.6125491091670101</v>
      </c>
      <c r="H1222" s="3">
        <v>-1.47931735483422</v>
      </c>
      <c r="I1222" s="3">
        <v>-1.48513092104764</v>
      </c>
      <c r="J1222" s="3">
        <v>-1.3784894287859</v>
      </c>
      <c r="K1222" s="3">
        <v>-1.0816227250286701</v>
      </c>
      <c r="L1222" s="3">
        <v>-0.88821350446365199</v>
      </c>
      <c r="M1222" s="1" t="s">
        <v>95</v>
      </c>
      <c r="N1222" s="1" t="s">
        <v>96</v>
      </c>
      <c r="O1222" s="1" t="s">
        <v>1964</v>
      </c>
      <c r="P1222" t="str">
        <f t="shared" si="19"/>
        <v>DOWN</v>
      </c>
    </row>
    <row r="1223" spans="1:16" ht="15" customHeight="1">
      <c r="A1223" s="16" t="s">
        <v>1965</v>
      </c>
      <c r="B1223" s="3">
        <v>-1.0648640987961899</v>
      </c>
      <c r="C1223" s="3">
        <v>-0.77935082992540505</v>
      </c>
      <c r="D1223" s="3">
        <v>-0.89490980977454304</v>
      </c>
      <c r="E1223" s="3">
        <v>-2.0197619939659202</v>
      </c>
      <c r="F1223" s="3">
        <v>-1.0515975341958399</v>
      </c>
      <c r="G1223" s="3">
        <v>-1.77722400279662</v>
      </c>
      <c r="H1223" s="3">
        <v>-1.9340657475510501</v>
      </c>
      <c r="I1223" s="3">
        <v>-1.7173976729426601</v>
      </c>
      <c r="J1223" s="3">
        <v>-2.6497489434194099</v>
      </c>
      <c r="K1223" s="3">
        <v>-1.0450406770334699</v>
      </c>
      <c r="L1223" s="3">
        <v>-1.5334127974968299</v>
      </c>
      <c r="M1223" s="1" t="s">
        <v>95</v>
      </c>
      <c r="N1223" s="1" t="s">
        <v>96</v>
      </c>
      <c r="O1223" s="1" t="s">
        <v>1966</v>
      </c>
      <c r="P1223" t="str">
        <f t="shared" si="19"/>
        <v>DOWN</v>
      </c>
    </row>
    <row r="1224" spans="1:16" ht="15" customHeight="1">
      <c r="A1224" s="16" t="s">
        <v>1967</v>
      </c>
      <c r="B1224" s="3">
        <v>-1.6969222473136401</v>
      </c>
      <c r="C1224" s="3">
        <v>-0.55548518801223401</v>
      </c>
      <c r="D1224" s="3">
        <v>-1.4542997969601601</v>
      </c>
      <c r="E1224" s="3">
        <v>-1.8353358228554999</v>
      </c>
      <c r="F1224" s="3">
        <v>-0.91144613051371703</v>
      </c>
      <c r="G1224" s="3">
        <v>-2.9979952730748498</v>
      </c>
      <c r="H1224" s="3">
        <v>-0.78447944116637103</v>
      </c>
      <c r="I1224" s="3">
        <v>-0.22723628166910101</v>
      </c>
      <c r="J1224" s="3">
        <v>-1.56809742162179</v>
      </c>
      <c r="K1224" s="3">
        <v>0.81147164854489495</v>
      </c>
      <c r="L1224" s="3">
        <v>-0.56786345858542697</v>
      </c>
      <c r="M1224" s="1" t="s">
        <v>29</v>
      </c>
      <c r="N1224" s="1"/>
      <c r="O1224" s="1"/>
      <c r="P1224" t="str">
        <f t="shared" si="19"/>
        <v>UP</v>
      </c>
    </row>
    <row r="1225" spans="1:16" ht="15" customHeight="1">
      <c r="A1225" s="16" t="s">
        <v>1968</v>
      </c>
      <c r="B1225" s="3">
        <v>-0.97792447578239705</v>
      </c>
      <c r="C1225" s="3">
        <v>-0.49478132841617001</v>
      </c>
      <c r="D1225" s="3">
        <v>-1.29326932783529</v>
      </c>
      <c r="E1225" s="3">
        <v>-0.782453828677381</v>
      </c>
      <c r="F1225" s="3">
        <v>-0.50805527819535201</v>
      </c>
      <c r="G1225" s="3">
        <v>-1.4079842178422499</v>
      </c>
      <c r="H1225" s="3">
        <v>-0.69997386142354701</v>
      </c>
      <c r="I1225" s="3">
        <v>-0.52955150646794003</v>
      </c>
      <c r="J1225" s="3">
        <v>-1.6120877309472801</v>
      </c>
      <c r="K1225" s="3">
        <v>-0.28772995601898199</v>
      </c>
      <c r="L1225" s="3">
        <v>-0.16254707526249501</v>
      </c>
      <c r="M1225" s="1" t="s">
        <v>108</v>
      </c>
      <c r="N1225" s="1" t="s">
        <v>109</v>
      </c>
      <c r="O1225" s="1" t="s">
        <v>1969</v>
      </c>
      <c r="P1225" t="str">
        <f t="shared" si="19"/>
        <v>DOWN</v>
      </c>
    </row>
    <row r="1226" spans="1:16" ht="15" customHeight="1">
      <c r="A1226" s="16" t="s">
        <v>1970</v>
      </c>
      <c r="B1226" s="3">
        <v>-0.83127786281054505</v>
      </c>
      <c r="C1226" s="3">
        <v>-0.371419876821447</v>
      </c>
      <c r="D1226" s="3">
        <v>-0.79261367258265003</v>
      </c>
      <c r="E1226" s="3">
        <v>-1.47882936743384</v>
      </c>
      <c r="F1226" s="3">
        <v>-1.2360967908426099</v>
      </c>
      <c r="G1226" s="3">
        <v>-2.0716277803470899</v>
      </c>
      <c r="H1226" s="3">
        <v>-1.9863203794866799</v>
      </c>
      <c r="I1226" s="3">
        <v>-1.6193923105377199</v>
      </c>
      <c r="J1226" s="3">
        <v>-1.72608747289697</v>
      </c>
      <c r="K1226" s="3">
        <v>-1.4065751923298799</v>
      </c>
      <c r="L1226" s="3">
        <v>-1.78262937928851</v>
      </c>
      <c r="M1226" s="1" t="s">
        <v>19</v>
      </c>
      <c r="N1226" s="1" t="s">
        <v>20</v>
      </c>
      <c r="O1226" s="1" t="s">
        <v>392</v>
      </c>
      <c r="P1226" t="str">
        <f t="shared" si="19"/>
        <v>DOWN</v>
      </c>
    </row>
    <row r="1227" spans="1:16" ht="15" customHeight="1">
      <c r="A1227" s="16" t="s">
        <v>1971</v>
      </c>
      <c r="B1227" s="3">
        <v>-0.73234902602031104</v>
      </c>
      <c r="C1227" s="3">
        <v>-2.4110064598699101E-2</v>
      </c>
      <c r="D1227" s="3">
        <v>-0.58366656162238295</v>
      </c>
      <c r="E1227" s="3">
        <v>-0.48875165708642399</v>
      </c>
      <c r="F1227" s="3">
        <v>-0.50362935413669496</v>
      </c>
      <c r="G1227" s="3">
        <v>-1.4649795379463899</v>
      </c>
      <c r="H1227" s="3">
        <v>-1.1058875126282699</v>
      </c>
      <c r="I1227" s="3">
        <v>-1.1654466790806</v>
      </c>
      <c r="J1227" s="3">
        <v>-1.6505655180835199</v>
      </c>
      <c r="K1227" s="3">
        <v>-1.2526934079673999</v>
      </c>
      <c r="L1227" s="3">
        <v>-1.5428102299223101</v>
      </c>
      <c r="M1227" s="1" t="s">
        <v>119</v>
      </c>
      <c r="N1227" s="1" t="s">
        <v>120</v>
      </c>
      <c r="O1227" s="1" t="s">
        <v>1905</v>
      </c>
      <c r="P1227" t="str">
        <f t="shared" si="19"/>
        <v>DOWN</v>
      </c>
    </row>
    <row r="1228" spans="1:16" ht="15" customHeight="1">
      <c r="A1228" s="16" t="s">
        <v>1972</v>
      </c>
      <c r="B1228" s="3">
        <v>-0.453279593846871</v>
      </c>
      <c r="C1228" s="3">
        <v>8.4026024965273005E-2</v>
      </c>
      <c r="D1228" s="3">
        <v>-0.26866766324808</v>
      </c>
      <c r="E1228" s="3">
        <v>-0.23632425877888499</v>
      </c>
      <c r="F1228" s="3">
        <v>-8.4103254764071697E-2</v>
      </c>
      <c r="G1228" s="3">
        <v>-1.0013928271758601</v>
      </c>
      <c r="H1228" s="3">
        <v>-0.66544462043812402</v>
      </c>
      <c r="I1228" s="3">
        <v>-1.1157797568348999</v>
      </c>
      <c r="J1228" s="3">
        <v>-1.7893973030749599</v>
      </c>
      <c r="K1228" s="3">
        <v>-1.0110737729911199</v>
      </c>
      <c r="L1228" s="3">
        <v>-1.79038503823165</v>
      </c>
      <c r="M1228" s="1" t="s">
        <v>101</v>
      </c>
      <c r="N1228" s="1" t="s">
        <v>102</v>
      </c>
      <c r="O1228" s="1" t="s">
        <v>1973</v>
      </c>
      <c r="P1228" t="str">
        <f t="shared" si="19"/>
        <v>UP</v>
      </c>
    </row>
    <row r="1229" spans="1:16" ht="15" customHeight="1">
      <c r="A1229" s="16" t="s">
        <v>1974</v>
      </c>
      <c r="B1229" s="3">
        <v>0.227590740257956</v>
      </c>
      <c r="C1229" s="3">
        <v>0.15510090232931401</v>
      </c>
      <c r="D1229" s="3">
        <v>0.101652789775383</v>
      </c>
      <c r="E1229" s="3">
        <v>1.13208749969056E-2</v>
      </c>
      <c r="F1229" s="3">
        <v>-0.16669443387032801</v>
      </c>
      <c r="G1229" s="3">
        <v>-0.21436666124154999</v>
      </c>
      <c r="H1229" s="3">
        <v>-0.84025063374128495</v>
      </c>
      <c r="I1229" s="3">
        <v>-1.03679710193385</v>
      </c>
      <c r="J1229" s="3">
        <v>-1.4327557278537899</v>
      </c>
      <c r="K1229" s="3">
        <v>-1.6494493713465199</v>
      </c>
      <c r="L1229" s="3">
        <v>-1.57049283386792</v>
      </c>
      <c r="M1229" s="1" t="s">
        <v>95</v>
      </c>
      <c r="N1229" s="1" t="s">
        <v>96</v>
      </c>
      <c r="O1229" s="1" t="s">
        <v>1975</v>
      </c>
      <c r="P1229" t="str">
        <f t="shared" si="19"/>
        <v>UP</v>
      </c>
    </row>
    <row r="1230" spans="1:16" ht="15" customHeight="1">
      <c r="A1230" s="16" t="s">
        <v>1976</v>
      </c>
      <c r="B1230" s="3">
        <v>0.589944662529859</v>
      </c>
      <c r="C1230" s="3">
        <v>0.42785725067941399</v>
      </c>
      <c r="D1230" s="3">
        <v>0.58470770275490702</v>
      </c>
      <c r="E1230" s="3">
        <v>0.42789047883024001</v>
      </c>
      <c r="F1230" s="3">
        <v>2.7093304330804899E-2</v>
      </c>
      <c r="G1230" s="3">
        <v>-0.10753520497949901</v>
      </c>
      <c r="H1230" s="3">
        <v>-0.99081513211000805</v>
      </c>
      <c r="I1230" s="3">
        <v>-1.4004020423189301</v>
      </c>
      <c r="J1230" s="3">
        <v>-1.6738603902796001</v>
      </c>
      <c r="K1230" s="3">
        <v>-1.9778400577683199</v>
      </c>
      <c r="L1230" s="3">
        <v>-2.2415862114173799</v>
      </c>
      <c r="M1230" s="1" t="s">
        <v>38</v>
      </c>
      <c r="N1230" s="1" t="s">
        <v>24</v>
      </c>
      <c r="O1230" s="1" t="s">
        <v>1977</v>
      </c>
      <c r="P1230" t="str">
        <f t="shared" si="19"/>
        <v>UP</v>
      </c>
    </row>
    <row r="1231" spans="1:16" ht="15" customHeight="1">
      <c r="A1231" s="16" t="s">
        <v>1978</v>
      </c>
      <c r="B1231" s="3">
        <v>-0.51221499832689399</v>
      </c>
      <c r="C1231" s="3">
        <v>-1.07540923226805</v>
      </c>
      <c r="D1231" s="3">
        <v>-0.68223906856074201</v>
      </c>
      <c r="E1231" s="3">
        <v>-1.1793585134208899</v>
      </c>
      <c r="F1231" s="3">
        <v>-1.3586618579556999</v>
      </c>
      <c r="G1231" s="3">
        <v>-0.92837995736402201</v>
      </c>
      <c r="H1231" s="3">
        <v>-1.96881055188207</v>
      </c>
      <c r="I1231" s="3">
        <v>-1.8220520281703201</v>
      </c>
      <c r="J1231" s="3">
        <v>-1.6577793154114799</v>
      </c>
      <c r="K1231" s="3">
        <v>-2.1726211833922102</v>
      </c>
      <c r="L1231" s="3">
        <v>-1.6729429548305399</v>
      </c>
      <c r="M1231" s="1" t="s">
        <v>38</v>
      </c>
      <c r="N1231" s="1" t="s">
        <v>24</v>
      </c>
      <c r="O1231" s="1" t="s">
        <v>1979</v>
      </c>
      <c r="P1231" t="str">
        <f t="shared" si="19"/>
        <v>DOWN</v>
      </c>
    </row>
    <row r="1232" spans="1:16" ht="15" customHeight="1">
      <c r="A1232" s="16" t="s">
        <v>1980</v>
      </c>
      <c r="B1232" s="3">
        <v>-0.43432454994954001</v>
      </c>
      <c r="C1232" s="3">
        <v>-9.5711738293781504E-2</v>
      </c>
      <c r="D1232" s="3">
        <v>-0.41959979813915099</v>
      </c>
      <c r="E1232" s="3">
        <v>-0.30685050870293301</v>
      </c>
      <c r="F1232" s="3">
        <v>-0.14015008760790101</v>
      </c>
      <c r="G1232" s="3">
        <v>-1.5114714573168899</v>
      </c>
      <c r="H1232" s="3">
        <v>-0.288934114783512</v>
      </c>
      <c r="I1232" s="3">
        <v>-0.96883016922602805</v>
      </c>
      <c r="J1232" s="3">
        <v>-1.32267209820661</v>
      </c>
      <c r="K1232" s="3">
        <v>-0.30890471725735003</v>
      </c>
      <c r="L1232" s="3">
        <v>-0.73722935131618395</v>
      </c>
      <c r="M1232" s="1" t="s">
        <v>203</v>
      </c>
      <c r="N1232" s="1" t="s">
        <v>204</v>
      </c>
      <c r="O1232" s="1" t="s">
        <v>945</v>
      </c>
      <c r="P1232" t="str">
        <f t="shared" si="19"/>
        <v>DOWN</v>
      </c>
    </row>
    <row r="1233" spans="1:16" ht="15" customHeight="1">
      <c r="A1233" s="16" t="s">
        <v>1981</v>
      </c>
      <c r="B1233" s="3">
        <v>0.386592677716315</v>
      </c>
      <c r="C1233" s="3">
        <v>9.1289791822535098E-3</v>
      </c>
      <c r="D1233" s="3">
        <v>0.54994672516847498</v>
      </c>
      <c r="E1233" s="3">
        <v>0.58799182318286802</v>
      </c>
      <c r="F1233" s="3">
        <v>0.42007111442811201</v>
      </c>
      <c r="G1233" s="3">
        <v>1.4191771300365701</v>
      </c>
      <c r="H1233" s="3">
        <v>1.0505614773490299</v>
      </c>
      <c r="I1233" s="3">
        <v>1.7887700128797199</v>
      </c>
      <c r="J1233" s="3">
        <v>2.78082271613011</v>
      </c>
      <c r="K1233" s="3">
        <v>2.0852313771940398</v>
      </c>
      <c r="L1233" s="3">
        <v>2.79083243015591</v>
      </c>
      <c r="M1233" s="1" t="s">
        <v>38</v>
      </c>
      <c r="N1233" s="1" t="s">
        <v>24</v>
      </c>
      <c r="O1233" s="1" t="s">
        <v>1982</v>
      </c>
      <c r="P1233" t="str">
        <f t="shared" si="19"/>
        <v>UP</v>
      </c>
    </row>
    <row r="1234" spans="1:16" ht="15" customHeight="1">
      <c r="A1234" s="16" t="s">
        <v>1983</v>
      </c>
      <c r="B1234" s="3">
        <v>9.4972299943249502E-2</v>
      </c>
      <c r="C1234" s="3">
        <v>-0.26453146896768998</v>
      </c>
      <c r="D1234" s="3">
        <v>0.15839558897256101</v>
      </c>
      <c r="E1234" s="3">
        <v>-9.4099949979321001E-2</v>
      </c>
      <c r="F1234" s="3">
        <v>-5.61328809139598E-2</v>
      </c>
      <c r="G1234" s="3">
        <v>1.2566524205838601</v>
      </c>
      <c r="H1234" s="3">
        <v>0.77449172597992799</v>
      </c>
      <c r="I1234" s="3">
        <v>1.8877186337546801</v>
      </c>
      <c r="J1234" s="3">
        <v>3.3269119938540999</v>
      </c>
      <c r="K1234" s="3">
        <v>2.2978243619748402</v>
      </c>
      <c r="L1234" s="3">
        <v>3.2056133970799898</v>
      </c>
      <c r="M1234" s="1" t="s">
        <v>139</v>
      </c>
      <c r="N1234" s="1" t="s">
        <v>140</v>
      </c>
      <c r="O1234" s="1" t="s">
        <v>1594</v>
      </c>
      <c r="P1234" t="str">
        <f t="shared" si="19"/>
        <v>UP</v>
      </c>
    </row>
    <row r="1235" spans="1:16" ht="15" customHeight="1">
      <c r="A1235" s="16" t="s">
        <v>1984</v>
      </c>
      <c r="B1235" s="3">
        <v>-0.107515393673036</v>
      </c>
      <c r="C1235" s="3">
        <v>-0.38248562935620101</v>
      </c>
      <c r="D1235" s="3">
        <v>-0.45743177381039501</v>
      </c>
      <c r="E1235" s="3">
        <v>-0.45030854016953997</v>
      </c>
      <c r="F1235" s="3">
        <v>-1.0153274616903101</v>
      </c>
      <c r="G1235" s="3">
        <v>-1.29189583075877</v>
      </c>
      <c r="H1235" s="3">
        <v>-1.8473762186676399</v>
      </c>
      <c r="I1235" s="3">
        <v>-2.2519414170581502</v>
      </c>
      <c r="J1235" s="3">
        <v>-2.4843262567441098</v>
      </c>
      <c r="K1235" s="3">
        <v>-2.3413447710062698</v>
      </c>
      <c r="L1235" s="3">
        <v>-2.3510199941934702</v>
      </c>
      <c r="M1235" s="1" t="s">
        <v>29</v>
      </c>
      <c r="N1235" s="1"/>
      <c r="O1235" s="1"/>
      <c r="P1235" t="str">
        <f t="shared" si="19"/>
        <v>DOWN</v>
      </c>
    </row>
    <row r="1236" spans="1:16" ht="15" customHeight="1">
      <c r="A1236" s="16" t="s">
        <v>1985</v>
      </c>
      <c r="B1236" s="3">
        <v>-0.66612319396185404</v>
      </c>
      <c r="C1236" s="3">
        <v>0.31585689399334899</v>
      </c>
      <c r="D1236" s="3">
        <v>-0.33291788232052599</v>
      </c>
      <c r="E1236" s="3">
        <v>-0.256814896469653</v>
      </c>
      <c r="F1236" s="3">
        <v>-0.120590977427821</v>
      </c>
      <c r="G1236" s="3">
        <v>-1.4006619821925199</v>
      </c>
      <c r="H1236" s="3">
        <v>-0.61228875789413095</v>
      </c>
      <c r="I1236" s="3">
        <v>-1.1270738382549801</v>
      </c>
      <c r="J1236" s="3">
        <v>-2.0543806216861702</v>
      </c>
      <c r="K1236" s="3">
        <v>-0.53858250168542199</v>
      </c>
      <c r="L1236" s="3">
        <v>-1.50123892674187</v>
      </c>
      <c r="M1236" s="1" t="s">
        <v>315</v>
      </c>
      <c r="N1236" s="1" t="s">
        <v>316</v>
      </c>
      <c r="O1236" s="1" t="s">
        <v>1986</v>
      </c>
      <c r="P1236" t="str">
        <f t="shared" si="19"/>
        <v>UP</v>
      </c>
    </row>
    <row r="1237" spans="1:16" ht="15" customHeight="1">
      <c r="A1237" s="16" t="s">
        <v>1987</v>
      </c>
      <c r="B1237" s="3">
        <v>0.93809226970869597</v>
      </c>
      <c r="C1237" s="3">
        <v>0.73035152074976495</v>
      </c>
      <c r="D1237" s="3">
        <v>1.24850641346872</v>
      </c>
      <c r="E1237" s="3">
        <v>1.2699890327946399</v>
      </c>
      <c r="F1237" s="3">
        <v>1.18044070757343</v>
      </c>
      <c r="G1237" s="3">
        <v>1.43425086628385</v>
      </c>
      <c r="H1237" s="3">
        <v>1.0751300909288</v>
      </c>
      <c r="I1237" s="3">
        <v>1.09722669124185</v>
      </c>
      <c r="J1237" s="3">
        <v>1.2949793741382301</v>
      </c>
      <c r="K1237" s="3">
        <v>1.13031069844135</v>
      </c>
      <c r="L1237" s="3">
        <v>1.5483270946119201</v>
      </c>
      <c r="M1237" s="1" t="s">
        <v>315</v>
      </c>
      <c r="N1237" s="1" t="s">
        <v>316</v>
      </c>
      <c r="O1237" s="1" t="s">
        <v>1988</v>
      </c>
      <c r="P1237" t="str">
        <f t="shared" si="19"/>
        <v>UP</v>
      </c>
    </row>
    <row r="1238" spans="1:16" ht="15" customHeight="1">
      <c r="A1238" s="16" t="s">
        <v>1989</v>
      </c>
      <c r="B1238" s="3">
        <v>0.83112511127627697</v>
      </c>
      <c r="C1238" s="3">
        <v>1.0116041062966401</v>
      </c>
      <c r="D1238" s="3">
        <v>1.4375246866012099</v>
      </c>
      <c r="E1238" s="3">
        <v>1.5538808532683499</v>
      </c>
      <c r="F1238" s="3">
        <v>1.52400328797838</v>
      </c>
      <c r="G1238" s="3">
        <v>1.7538136654962699</v>
      </c>
      <c r="H1238" s="3">
        <v>1.3920210186850801</v>
      </c>
      <c r="I1238" s="3">
        <v>1.71542746356937</v>
      </c>
      <c r="J1238" s="3">
        <v>1.6615531264752099</v>
      </c>
      <c r="K1238" s="3">
        <v>1.5394370611425101</v>
      </c>
      <c r="L1238" s="3">
        <v>1.8018973284438</v>
      </c>
      <c r="M1238" s="1" t="s">
        <v>315</v>
      </c>
      <c r="N1238" s="1" t="s">
        <v>316</v>
      </c>
      <c r="O1238" s="1" t="s">
        <v>1990</v>
      </c>
      <c r="P1238" t="str">
        <f t="shared" si="19"/>
        <v>UP</v>
      </c>
    </row>
    <row r="1239" spans="1:16" ht="15" customHeight="1">
      <c r="A1239" s="16" t="s">
        <v>1991</v>
      </c>
      <c r="B1239" s="3">
        <v>1.0530834109529099</v>
      </c>
      <c r="C1239" s="3">
        <v>1.4218631449777299</v>
      </c>
      <c r="D1239" s="3">
        <v>1.7930935241834001</v>
      </c>
      <c r="E1239" s="3">
        <v>1.98057467428125</v>
      </c>
      <c r="F1239" s="3">
        <v>2.1412029618013499</v>
      </c>
      <c r="G1239" s="3">
        <v>2.5384508394948702</v>
      </c>
      <c r="H1239" s="3">
        <v>2.2464192054205401</v>
      </c>
      <c r="I1239" s="3">
        <v>2.52475818359957</v>
      </c>
      <c r="J1239" s="3">
        <v>3.0470741234893799</v>
      </c>
      <c r="K1239" s="3">
        <v>2.6202207182899002</v>
      </c>
      <c r="L1239" s="3">
        <v>3.12199502882972</v>
      </c>
      <c r="M1239" s="1" t="s">
        <v>315</v>
      </c>
      <c r="N1239" s="1" t="s">
        <v>316</v>
      </c>
      <c r="O1239" s="1" t="s">
        <v>1988</v>
      </c>
      <c r="P1239" t="str">
        <f t="shared" si="19"/>
        <v>UP</v>
      </c>
    </row>
    <row r="1240" spans="1:16" ht="15" customHeight="1">
      <c r="A1240" s="16" t="s">
        <v>1992</v>
      </c>
      <c r="B1240" s="3">
        <v>0.65661264850011702</v>
      </c>
      <c r="C1240" s="3">
        <v>-0.55890175623082505</v>
      </c>
      <c r="D1240" s="3">
        <v>0.54548567357775501</v>
      </c>
      <c r="E1240" s="3">
        <v>0.38871837921317598</v>
      </c>
      <c r="F1240" s="3">
        <v>0.136327353750616</v>
      </c>
      <c r="G1240" s="3">
        <v>1.5322220244910101</v>
      </c>
      <c r="H1240" s="3">
        <v>0.55120896107110895</v>
      </c>
      <c r="I1240" s="3">
        <v>1.0747623271393201</v>
      </c>
      <c r="J1240" s="3">
        <v>1.5696089548638801</v>
      </c>
      <c r="K1240" s="3">
        <v>-0.44000770141087597</v>
      </c>
      <c r="L1240" s="3">
        <v>0.56226111021090397</v>
      </c>
      <c r="M1240" s="1" t="s">
        <v>29</v>
      </c>
      <c r="N1240" s="1"/>
      <c r="O1240" s="1"/>
      <c r="P1240" t="str">
        <f t="shared" si="19"/>
        <v>UP</v>
      </c>
    </row>
    <row r="1241" spans="1:16" ht="15" customHeight="1">
      <c r="A1241" s="16" t="s">
        <v>1993</v>
      </c>
      <c r="B1241" s="3">
        <v>-0.392802850643303</v>
      </c>
      <c r="C1241" s="3">
        <v>-0.38419345503584601</v>
      </c>
      <c r="D1241" s="3">
        <v>-0.55047983894309005</v>
      </c>
      <c r="E1241" s="3">
        <v>-0.59134238316321996</v>
      </c>
      <c r="F1241" s="3">
        <v>-0.51171850324495605</v>
      </c>
      <c r="G1241" s="3">
        <v>-0.70106912336606997</v>
      </c>
      <c r="H1241" s="3">
        <v>-0.78494947019740002</v>
      </c>
      <c r="I1241" s="3">
        <v>-0.97049472508698897</v>
      </c>
      <c r="J1241" s="3">
        <v>-1.25317049446824</v>
      </c>
      <c r="K1241" s="3">
        <v>-1.41815010956995</v>
      </c>
      <c r="L1241" s="3">
        <v>-2.0302072556020501</v>
      </c>
      <c r="M1241" s="1" t="s">
        <v>29</v>
      </c>
      <c r="N1241" s="1"/>
      <c r="O1241" s="1"/>
      <c r="P1241" t="str">
        <f t="shared" si="19"/>
        <v>DOWN</v>
      </c>
    </row>
    <row r="1242" spans="1:16" ht="15" customHeight="1">
      <c r="A1242" s="16" t="s">
        <v>1994</v>
      </c>
      <c r="B1242" s="3">
        <v>-0.140090811284347</v>
      </c>
      <c r="C1242" s="3">
        <v>-0.40099337409076802</v>
      </c>
      <c r="D1242" s="3">
        <v>-0.533395604075105</v>
      </c>
      <c r="E1242" s="3">
        <v>-0.87154263329224602</v>
      </c>
      <c r="F1242" s="3">
        <v>-1.0247343326338301</v>
      </c>
      <c r="G1242" s="3">
        <v>-0.819675998811628</v>
      </c>
      <c r="H1242" s="3">
        <v>-1.25825443695349</v>
      </c>
      <c r="I1242" s="3">
        <v>-1.3973549795224101</v>
      </c>
      <c r="J1242" s="3">
        <v>-1.53541859145666</v>
      </c>
      <c r="K1242" s="3">
        <v>-1.80812093852342</v>
      </c>
      <c r="L1242" s="3">
        <v>-1.74965922963297</v>
      </c>
      <c r="M1242" s="1" t="s">
        <v>15</v>
      </c>
      <c r="N1242" s="1" t="s">
        <v>16</v>
      </c>
      <c r="O1242" s="1" t="s">
        <v>1995</v>
      </c>
      <c r="P1242" t="str">
        <f t="shared" si="19"/>
        <v>DOWN</v>
      </c>
    </row>
    <row r="1243" spans="1:16" ht="15" customHeight="1">
      <c r="A1243" s="16" t="s">
        <v>1996</v>
      </c>
      <c r="B1243" s="3">
        <v>-0.14865268795210801</v>
      </c>
      <c r="C1243" s="3">
        <v>-0.62835221984884604</v>
      </c>
      <c r="D1243" s="3">
        <v>-8.5737516457409901E-2</v>
      </c>
      <c r="E1243" s="3">
        <v>-0.21191441010877299</v>
      </c>
      <c r="F1243" s="3">
        <v>1.4904173704560099E-2</v>
      </c>
      <c r="G1243" s="3">
        <v>1.59006446064007</v>
      </c>
      <c r="H1243" s="3">
        <v>1.04808567952776</v>
      </c>
      <c r="I1243" s="3">
        <v>1.7753514364938101</v>
      </c>
      <c r="J1243" s="3">
        <v>3.5693404874076098</v>
      </c>
      <c r="K1243" s="3">
        <v>2.3648777113034001</v>
      </c>
      <c r="L1243" s="3">
        <v>3.6774100474076201</v>
      </c>
      <c r="M1243" s="1" t="s">
        <v>29</v>
      </c>
      <c r="N1243" s="1"/>
      <c r="O1243" s="1"/>
      <c r="P1243" t="str">
        <f t="shared" si="19"/>
        <v>UP</v>
      </c>
    </row>
    <row r="1244" spans="1:16" ht="15" customHeight="1">
      <c r="A1244" s="16" t="s">
        <v>1997</v>
      </c>
      <c r="B1244" s="3">
        <v>-0.39636621864461702</v>
      </c>
      <c r="C1244" s="3">
        <v>-0.95947952655984603</v>
      </c>
      <c r="D1244" s="3">
        <v>-0.72645989073787298</v>
      </c>
      <c r="E1244" s="3">
        <v>-1.0698899065913201</v>
      </c>
      <c r="F1244" s="3">
        <v>-1.0963892889898801</v>
      </c>
      <c r="G1244" s="3">
        <v>-0.63322759499897596</v>
      </c>
      <c r="H1244" s="3">
        <v>-1.53242447763918</v>
      </c>
      <c r="I1244" s="3">
        <v>-1.2270786035896899</v>
      </c>
      <c r="J1244" s="3">
        <v>-1.16052937724669</v>
      </c>
      <c r="K1244" s="3">
        <v>-1.7800869916008999</v>
      </c>
      <c r="L1244" s="3">
        <v>-1.47218274445362</v>
      </c>
      <c r="M1244" s="1" t="s">
        <v>1998</v>
      </c>
      <c r="N1244" s="1" t="s">
        <v>204</v>
      </c>
      <c r="O1244" s="1" t="s">
        <v>1999</v>
      </c>
      <c r="P1244" t="str">
        <f t="shared" si="19"/>
        <v>DOWN</v>
      </c>
    </row>
    <row r="1245" spans="1:16" ht="15" customHeight="1">
      <c r="A1245" s="16" t="s">
        <v>2000</v>
      </c>
      <c r="B1245" s="3">
        <v>-1.68637901949043</v>
      </c>
      <c r="C1245" s="3">
        <v>-0.94540314698093397</v>
      </c>
      <c r="D1245" s="3">
        <v>-1.8789759865917901</v>
      </c>
      <c r="E1245" s="3">
        <v>-1.6508790265089199</v>
      </c>
      <c r="F1245" s="3">
        <v>-1.4105616096489799</v>
      </c>
      <c r="G1245" s="3">
        <v>-3.8360638353213501</v>
      </c>
      <c r="H1245" s="3">
        <v>-1.2768056805185199</v>
      </c>
      <c r="I1245" s="3">
        <v>-2.2013335782764698</v>
      </c>
      <c r="J1245" s="3">
        <v>-3.2894884237234501</v>
      </c>
      <c r="K1245" s="3">
        <v>-1.61742119842973</v>
      </c>
      <c r="L1245" s="3">
        <v>-3.1475493837400998</v>
      </c>
      <c r="M1245" s="1" t="s">
        <v>63</v>
      </c>
      <c r="N1245" s="1" t="s">
        <v>64</v>
      </c>
      <c r="O1245" s="1" t="s">
        <v>2001</v>
      </c>
      <c r="P1245" t="str">
        <f t="shared" si="19"/>
        <v>DOWN</v>
      </c>
    </row>
    <row r="1246" spans="1:16" ht="15" customHeight="1">
      <c r="A1246" s="16" t="s">
        <v>2002</v>
      </c>
      <c r="B1246" s="3">
        <v>-1.0259329487054201</v>
      </c>
      <c r="C1246" s="3">
        <v>-0.66381151035080999</v>
      </c>
      <c r="D1246" s="3">
        <v>-0.58585774496568799</v>
      </c>
      <c r="E1246" s="3">
        <v>-0.90112371157591198</v>
      </c>
      <c r="F1246" s="3">
        <v>-0.34874268624635202</v>
      </c>
      <c r="G1246" s="3">
        <v>-1.78551923581559</v>
      </c>
      <c r="H1246" s="3">
        <v>-0.74658112611346605</v>
      </c>
      <c r="I1246" s="3">
        <v>-0.90147898598542398</v>
      </c>
      <c r="J1246" s="3">
        <v>-1.1216249120593</v>
      </c>
      <c r="K1246" s="3">
        <v>-0.42573314671302898</v>
      </c>
      <c r="L1246" s="3">
        <v>-1.0576499745519199</v>
      </c>
      <c r="M1246" s="1" t="s">
        <v>57</v>
      </c>
      <c r="N1246" s="1" t="s">
        <v>58</v>
      </c>
      <c r="O1246" s="1" t="s">
        <v>2003</v>
      </c>
      <c r="P1246" t="str">
        <f t="shared" si="19"/>
        <v>DOWN</v>
      </c>
    </row>
    <row r="1247" spans="1:16" ht="15" customHeight="1">
      <c r="A1247" s="16" t="s">
        <v>2004</v>
      </c>
      <c r="B1247" s="3">
        <v>-0.40897000906748598</v>
      </c>
      <c r="C1247" s="3">
        <v>-0.94612808155757699</v>
      </c>
      <c r="D1247" s="3">
        <v>-0.82083188612630997</v>
      </c>
      <c r="E1247" s="3">
        <v>-1.0024121192727899</v>
      </c>
      <c r="F1247" s="3">
        <v>-1.06652561257395</v>
      </c>
      <c r="G1247" s="3">
        <v>-1.37563654491206</v>
      </c>
      <c r="H1247" s="3">
        <v>-1.69951289586007</v>
      </c>
      <c r="I1247" s="3">
        <v>-1.7735160292855301</v>
      </c>
      <c r="J1247" s="3">
        <v>-2.2477091613359499</v>
      </c>
      <c r="K1247" s="3">
        <v>-1.33113007339139</v>
      </c>
      <c r="L1247" s="3">
        <v>-2.2398302939822701</v>
      </c>
      <c r="M1247" s="1" t="s">
        <v>29</v>
      </c>
      <c r="N1247" s="1"/>
      <c r="O1247" s="1"/>
      <c r="P1247" t="str">
        <f t="shared" si="19"/>
        <v>DOWN</v>
      </c>
    </row>
    <row r="1248" spans="1:16" ht="15" customHeight="1">
      <c r="A1248" s="16" t="s">
        <v>2005</v>
      </c>
      <c r="B1248" s="3">
        <v>0.30986654778786299</v>
      </c>
      <c r="C1248" s="3">
        <v>0.49215239484460599</v>
      </c>
      <c r="D1248" s="3">
        <v>0.26402600362280598</v>
      </c>
      <c r="E1248" s="3">
        <v>1.8576595852098102E-2</v>
      </c>
      <c r="F1248" s="3">
        <v>-0.102642854682894</v>
      </c>
      <c r="G1248" s="3">
        <v>-0.86834261198357898</v>
      </c>
      <c r="H1248" s="3">
        <v>-0.87095151500054302</v>
      </c>
      <c r="I1248" s="3">
        <v>-1.22939111977871</v>
      </c>
      <c r="J1248" s="3">
        <v>-1.7384347866573</v>
      </c>
      <c r="K1248" s="3">
        <v>-1.1671239821069599</v>
      </c>
      <c r="L1248" s="3">
        <v>-1.1868206135010999</v>
      </c>
      <c r="M1248" s="1" t="s">
        <v>95</v>
      </c>
      <c r="N1248" s="1" t="s">
        <v>96</v>
      </c>
      <c r="O1248" s="1" t="s">
        <v>2006</v>
      </c>
      <c r="P1248" t="str">
        <f t="shared" si="19"/>
        <v>UP</v>
      </c>
    </row>
    <row r="1249" spans="1:16" ht="15" customHeight="1">
      <c r="A1249" s="16" t="s">
        <v>2007</v>
      </c>
      <c r="B1249" s="3">
        <v>-0.67041479663451498</v>
      </c>
      <c r="C1249" s="3">
        <v>0.28117712627214098</v>
      </c>
      <c r="D1249" s="3">
        <v>-0.56582976235348104</v>
      </c>
      <c r="E1249" s="3">
        <v>-0.30794600208766298</v>
      </c>
      <c r="F1249" s="3">
        <v>7.5950405999029399E-2</v>
      </c>
      <c r="G1249" s="3">
        <v>-1.601872565559</v>
      </c>
      <c r="H1249" s="3">
        <v>-0.201088117360403</v>
      </c>
      <c r="I1249" s="3">
        <v>-0.30712505935133499</v>
      </c>
      <c r="J1249" s="3">
        <v>-1.9330114628878501</v>
      </c>
      <c r="K1249" s="3">
        <v>9.5503874455444407E-2</v>
      </c>
      <c r="L1249" s="3">
        <v>-1.29318931922428</v>
      </c>
      <c r="M1249" s="1" t="s">
        <v>63</v>
      </c>
      <c r="N1249" s="1" t="s">
        <v>64</v>
      </c>
      <c r="O1249" s="1" t="s">
        <v>93</v>
      </c>
      <c r="P1249" t="str">
        <f t="shared" si="19"/>
        <v>UP</v>
      </c>
    </row>
    <row r="1250" spans="1:16" ht="15" customHeight="1">
      <c r="A1250" s="16" t="s">
        <v>2008</v>
      </c>
      <c r="B1250" s="3">
        <v>-7.1195630724274997E-2</v>
      </c>
      <c r="C1250" s="3">
        <v>-0.10276609808660001</v>
      </c>
      <c r="D1250" s="3">
        <v>-0.37857082379073997</v>
      </c>
      <c r="E1250" s="3">
        <v>-0.56571846713448803</v>
      </c>
      <c r="F1250" s="3">
        <v>-0.50657060142645904</v>
      </c>
      <c r="G1250" s="3">
        <v>-1.77854758321992</v>
      </c>
      <c r="H1250" s="3">
        <v>-0.66648860430915002</v>
      </c>
      <c r="I1250" s="3">
        <v>-1.1213150069420299</v>
      </c>
      <c r="J1250" s="3">
        <v>-2.2872413726812</v>
      </c>
      <c r="K1250" s="3">
        <v>-0.70836837049273305</v>
      </c>
      <c r="L1250" s="3">
        <v>-1.5060877745894199</v>
      </c>
      <c r="M1250" s="1" t="s">
        <v>29</v>
      </c>
      <c r="N1250" s="1"/>
      <c r="O1250" s="1"/>
      <c r="P1250" t="str">
        <f t="shared" si="19"/>
        <v>DOWN</v>
      </c>
    </row>
    <row r="1251" spans="1:16" ht="15" customHeight="1">
      <c r="A1251" s="16" t="s">
        <v>2009</v>
      </c>
      <c r="B1251" s="3">
        <v>0.93450813576234204</v>
      </c>
      <c r="C1251" s="3">
        <v>0.58639144700517298</v>
      </c>
      <c r="D1251" s="3">
        <v>1.5030809177658599</v>
      </c>
      <c r="E1251" s="3">
        <v>1.2336797269280899</v>
      </c>
      <c r="F1251" s="3">
        <v>0.79729802679046302</v>
      </c>
      <c r="G1251" s="3">
        <v>1.70019495246385</v>
      </c>
      <c r="H1251" s="3">
        <v>0.70488664901055098</v>
      </c>
      <c r="I1251" s="3">
        <v>0.73697505487616299</v>
      </c>
      <c r="J1251" s="3">
        <v>1.37608745122628</v>
      </c>
      <c r="K1251" s="3">
        <v>0.419050656391526</v>
      </c>
      <c r="L1251" s="3">
        <v>1.12885624032303</v>
      </c>
      <c r="M1251" s="1" t="s">
        <v>132</v>
      </c>
      <c r="N1251" s="1" t="s">
        <v>133</v>
      </c>
      <c r="O1251" s="1" t="s">
        <v>2010</v>
      </c>
      <c r="P1251" t="str">
        <f t="shared" si="19"/>
        <v>UP</v>
      </c>
    </row>
    <row r="1252" spans="1:16" ht="15" customHeight="1">
      <c r="A1252" s="16" t="s">
        <v>2011</v>
      </c>
      <c r="B1252" s="3">
        <v>0.42539225996051699</v>
      </c>
      <c r="C1252" s="3">
        <v>-0.33255461005190401</v>
      </c>
      <c r="D1252" s="3">
        <v>0.59046492284501395</v>
      </c>
      <c r="E1252" s="3">
        <v>0.420046307149468</v>
      </c>
      <c r="F1252" s="3">
        <v>0.23666532261256601</v>
      </c>
      <c r="G1252" s="3">
        <v>2.07722611973819</v>
      </c>
      <c r="H1252" s="3">
        <v>0.94746034618091002</v>
      </c>
      <c r="I1252" s="3">
        <v>1.65958896441127</v>
      </c>
      <c r="J1252" s="3">
        <v>2.3822983274278</v>
      </c>
      <c r="K1252" s="3">
        <v>0.28112437730419898</v>
      </c>
      <c r="L1252" s="3">
        <v>1.3314131876630499</v>
      </c>
      <c r="M1252" s="1" t="s">
        <v>29</v>
      </c>
      <c r="N1252" s="1"/>
      <c r="O1252" s="1"/>
      <c r="P1252" t="str">
        <f t="shared" si="19"/>
        <v>UP</v>
      </c>
    </row>
    <row r="1253" spans="1:16" ht="15" customHeight="1">
      <c r="A1253" s="16" t="s">
        <v>2012</v>
      </c>
      <c r="B1253" s="3">
        <v>-0.73103320172373498</v>
      </c>
      <c r="C1253" s="3">
        <v>-0.37343009243074698</v>
      </c>
      <c r="D1253" s="3">
        <v>-0.77137382305796898</v>
      </c>
      <c r="E1253" s="3">
        <v>-0.71558823303877905</v>
      </c>
      <c r="F1253" s="3">
        <v>-0.71524263275136202</v>
      </c>
      <c r="G1253" s="3">
        <v>-1.80411291509185</v>
      </c>
      <c r="H1253" s="3">
        <v>-1.2030970429910399</v>
      </c>
      <c r="I1253" s="3">
        <v>-1.45860010792684</v>
      </c>
      <c r="J1253" s="3">
        <v>-1.8881124796567601</v>
      </c>
      <c r="K1253" s="3">
        <v>-0.59586231050077298</v>
      </c>
      <c r="L1253" s="3">
        <v>-0.816862097120442</v>
      </c>
      <c r="M1253" s="1" t="s">
        <v>119</v>
      </c>
      <c r="N1253" s="1" t="s">
        <v>120</v>
      </c>
      <c r="O1253" s="1"/>
      <c r="P1253" t="str">
        <f t="shared" si="19"/>
        <v>DOWN</v>
      </c>
    </row>
    <row r="1254" spans="1:16" ht="15" customHeight="1">
      <c r="A1254" s="16" t="s">
        <v>2013</v>
      </c>
      <c r="B1254" s="3">
        <v>1.5861770881475099</v>
      </c>
      <c r="C1254" s="3">
        <v>0.95050881684341604</v>
      </c>
      <c r="D1254" s="3">
        <v>1.1641598891066101</v>
      </c>
      <c r="E1254" s="3">
        <v>0.65055779035210504</v>
      </c>
      <c r="F1254" s="3">
        <v>0.49546886845516602</v>
      </c>
      <c r="G1254" s="3">
        <v>1.78584151843899</v>
      </c>
      <c r="H1254" s="3">
        <v>0.33543713879539799</v>
      </c>
      <c r="I1254" s="3">
        <v>1.2586762356026899</v>
      </c>
      <c r="J1254" s="3">
        <v>1.80820704467203</v>
      </c>
      <c r="K1254" s="3">
        <v>4.7974024076702398E-2</v>
      </c>
      <c r="L1254" s="3">
        <v>0.80682228318133498</v>
      </c>
      <c r="M1254" s="1" t="s">
        <v>29</v>
      </c>
      <c r="N1254" s="1"/>
      <c r="O1254" s="1"/>
      <c r="P1254" t="str">
        <f t="shared" si="19"/>
        <v>UP</v>
      </c>
    </row>
    <row r="1255" spans="1:16" ht="15" customHeight="1">
      <c r="A1255" s="16" t="s">
        <v>2014</v>
      </c>
      <c r="B1255" s="3">
        <v>-0.65149895473864095</v>
      </c>
      <c r="C1255" s="3">
        <v>-0.207661996589767</v>
      </c>
      <c r="D1255" s="3">
        <v>-0.78961324159098101</v>
      </c>
      <c r="E1255" s="3">
        <v>-0.85232804249866401</v>
      </c>
      <c r="F1255" s="3">
        <v>-0.83399427113476798</v>
      </c>
      <c r="G1255" s="3">
        <v>-1.8363672830679201</v>
      </c>
      <c r="H1255" s="3">
        <v>-1.41922374284459</v>
      </c>
      <c r="I1255" s="3">
        <v>-2.0284674263044198</v>
      </c>
      <c r="J1255" s="3">
        <v>-2.8609406586416899</v>
      </c>
      <c r="K1255" s="3">
        <v>-2.4915927293502298</v>
      </c>
      <c r="L1255" s="3">
        <v>-3.51171913398472</v>
      </c>
      <c r="M1255" s="1" t="s">
        <v>119</v>
      </c>
      <c r="N1255" s="1" t="s">
        <v>120</v>
      </c>
      <c r="O1255" s="1" t="s">
        <v>242</v>
      </c>
      <c r="P1255" t="str">
        <f t="shared" si="19"/>
        <v>DOWN</v>
      </c>
    </row>
    <row r="1256" spans="1:16" ht="15" customHeight="1">
      <c r="A1256" s="16" t="s">
        <v>2015</v>
      </c>
      <c r="B1256" s="3">
        <v>2.6894268552551899</v>
      </c>
      <c r="C1256" s="3">
        <v>3.1848439205108101</v>
      </c>
      <c r="D1256" s="3">
        <v>3.0428192249395201</v>
      </c>
      <c r="E1256" s="3">
        <v>3.2141635520887801</v>
      </c>
      <c r="F1256" s="3">
        <v>3.3559092904565602</v>
      </c>
      <c r="G1256" s="3">
        <v>2.8045818434480099</v>
      </c>
      <c r="H1256" s="3">
        <v>2.7828300936073198</v>
      </c>
      <c r="I1256" s="3">
        <v>2.43654589589072</v>
      </c>
      <c r="J1256" s="3">
        <v>1.8829965263427799</v>
      </c>
      <c r="K1256" s="3">
        <v>1.99423455520394</v>
      </c>
      <c r="L1256" s="3">
        <v>1.0351611435349</v>
      </c>
      <c r="M1256" s="1" t="s">
        <v>29</v>
      </c>
      <c r="N1256" s="1"/>
      <c r="O1256" s="1"/>
      <c r="P1256" t="str">
        <f t="shared" si="19"/>
        <v>UP</v>
      </c>
    </row>
    <row r="1257" spans="1:16" ht="15" customHeight="1">
      <c r="A1257" s="19" t="s">
        <v>2016</v>
      </c>
      <c r="B1257" s="3">
        <v>7.30949034973115E-2</v>
      </c>
      <c r="C1257" s="3">
        <v>1.18842800567813</v>
      </c>
      <c r="D1257" s="3">
        <v>0.72108906408908202</v>
      </c>
      <c r="E1257" s="3">
        <v>0.39811398317491598</v>
      </c>
      <c r="F1257" s="3">
        <v>0.765025791775236</v>
      </c>
      <c r="G1257" s="3">
        <v>-0.64110545124879703</v>
      </c>
      <c r="H1257" s="3">
        <v>-0.140476462339131</v>
      </c>
      <c r="I1257" s="3">
        <v>-0.55781439833704505</v>
      </c>
      <c r="J1257" s="3">
        <v>-1.0136985439325099</v>
      </c>
      <c r="K1257" s="3">
        <v>-0.59183735546835503</v>
      </c>
      <c r="L1257" s="3">
        <v>-1.66512018497097</v>
      </c>
      <c r="M1257" s="1" t="s">
        <v>57</v>
      </c>
      <c r="N1257" s="1" t="s">
        <v>58</v>
      </c>
      <c r="O1257" s="1" t="s">
        <v>2017</v>
      </c>
      <c r="P1257" t="str">
        <f t="shared" si="19"/>
        <v>UP</v>
      </c>
    </row>
    <row r="1258" spans="1:16" ht="15" customHeight="1">
      <c r="A1258" s="16" t="s">
        <v>2018</v>
      </c>
      <c r="B1258" s="3">
        <v>0.67482180264920699</v>
      </c>
      <c r="C1258" s="3">
        <v>0.31312947521894502</v>
      </c>
      <c r="D1258" s="3">
        <v>0.96871502522337405</v>
      </c>
      <c r="E1258" s="3">
        <v>0.84074134046273197</v>
      </c>
      <c r="F1258" s="3">
        <v>0.74615381709317896</v>
      </c>
      <c r="G1258" s="3">
        <v>2.2043577814561099</v>
      </c>
      <c r="H1258" s="3">
        <v>1.5563527448224299</v>
      </c>
      <c r="I1258" s="3">
        <v>2.45954316827771</v>
      </c>
      <c r="J1258" s="3">
        <v>3.32509445103444</v>
      </c>
      <c r="K1258" s="3">
        <v>1.9341763478476599</v>
      </c>
      <c r="L1258" s="3">
        <v>2.8390794507899799</v>
      </c>
      <c r="M1258" s="1" t="s">
        <v>63</v>
      </c>
      <c r="N1258" s="1" t="s">
        <v>64</v>
      </c>
      <c r="O1258" s="1" t="s">
        <v>2019</v>
      </c>
      <c r="P1258" t="str">
        <f t="shared" si="19"/>
        <v>UP</v>
      </c>
    </row>
    <row r="1259" spans="1:16" ht="15" customHeight="1">
      <c r="A1259" s="16" t="s">
        <v>2020</v>
      </c>
      <c r="B1259" s="3">
        <v>-0.78081372091575296</v>
      </c>
      <c r="C1259" s="3">
        <v>-0.23218611211315299</v>
      </c>
      <c r="D1259" s="3">
        <v>-0.46447915387265598</v>
      </c>
      <c r="E1259" s="3">
        <v>-0.57047451129170801</v>
      </c>
      <c r="F1259" s="3">
        <v>-0.271862195633993</v>
      </c>
      <c r="G1259" s="3">
        <v>-0.55140644794802895</v>
      </c>
      <c r="H1259" s="3">
        <v>-0.353923725090588</v>
      </c>
      <c r="I1259" s="3">
        <v>-0.46595557230636098</v>
      </c>
      <c r="J1259" s="3">
        <v>-1.8179809756112399</v>
      </c>
      <c r="K1259" s="3">
        <v>-0.122664179794368</v>
      </c>
      <c r="L1259" s="3">
        <v>-0.78414929873760397</v>
      </c>
      <c r="M1259" s="1" t="s">
        <v>108</v>
      </c>
      <c r="N1259" s="1" t="s">
        <v>109</v>
      </c>
      <c r="O1259" s="1" t="s">
        <v>36</v>
      </c>
      <c r="P1259" t="str">
        <f t="shared" si="19"/>
        <v>DOWN</v>
      </c>
    </row>
    <row r="1260" spans="1:16" ht="15" customHeight="1">
      <c r="A1260" s="16" t="s">
        <v>2021</v>
      </c>
      <c r="B1260" s="3">
        <v>-0.60777935760369495</v>
      </c>
      <c r="C1260" s="3">
        <v>-1.2280969609297401</v>
      </c>
      <c r="D1260" s="3">
        <v>-1.0922224406669101</v>
      </c>
      <c r="E1260" s="3">
        <v>-1.4611266222138699</v>
      </c>
      <c r="F1260" s="3">
        <v>-1.55352881574841</v>
      </c>
      <c r="G1260" s="3">
        <v>-0.66749085700371502</v>
      </c>
      <c r="H1260" s="3">
        <v>-1.3289143009425599</v>
      </c>
      <c r="I1260" s="3">
        <v>-0.72298579903993498</v>
      </c>
      <c r="J1260" s="3">
        <v>0.18787617922793901</v>
      </c>
      <c r="K1260" s="3">
        <v>-0.61998464098365602</v>
      </c>
      <c r="L1260" s="3">
        <v>0.17727586377494201</v>
      </c>
      <c r="M1260" s="1" t="s">
        <v>81</v>
      </c>
      <c r="N1260" s="1" t="s">
        <v>82</v>
      </c>
      <c r="O1260" s="1" t="s">
        <v>2022</v>
      </c>
      <c r="P1260" t="str">
        <f t="shared" si="19"/>
        <v>UP</v>
      </c>
    </row>
    <row r="1261" spans="1:16" ht="15" customHeight="1">
      <c r="A1261" s="16" t="s">
        <v>2023</v>
      </c>
      <c r="B1261" s="3">
        <v>0.56354045102516703</v>
      </c>
      <c r="C1261" s="3">
        <v>0.91892712973509105</v>
      </c>
      <c r="D1261" s="3">
        <v>0.34874296571503799</v>
      </c>
      <c r="E1261" s="3">
        <v>0.222222814183862</v>
      </c>
      <c r="F1261" s="3">
        <v>0.57350146571788396</v>
      </c>
      <c r="G1261" s="3">
        <v>-0.63089679726741599</v>
      </c>
      <c r="H1261" s="3">
        <v>-0.19356308527711599</v>
      </c>
      <c r="I1261" s="3">
        <v>-0.64657652274329303</v>
      </c>
      <c r="J1261" s="3">
        <v>-1.75462584043931</v>
      </c>
      <c r="K1261" s="3">
        <v>-0.35167009778541097</v>
      </c>
      <c r="L1261" s="3">
        <v>-1.27755681387245</v>
      </c>
      <c r="M1261" s="1" t="s">
        <v>63</v>
      </c>
      <c r="N1261" s="1" t="s">
        <v>64</v>
      </c>
      <c r="O1261" s="1" t="s">
        <v>2024</v>
      </c>
      <c r="P1261" t="str">
        <f t="shared" si="19"/>
        <v>UP</v>
      </c>
    </row>
    <row r="1262" spans="1:16" ht="15" customHeight="1">
      <c r="A1262" s="16" t="s">
        <v>2025</v>
      </c>
      <c r="B1262" s="3">
        <v>1.0865437841346499</v>
      </c>
      <c r="C1262" s="3">
        <v>0.61641071447332896</v>
      </c>
      <c r="D1262" s="3">
        <v>0.583901472191937</v>
      </c>
      <c r="E1262" s="3">
        <v>0.34011102113722902</v>
      </c>
      <c r="F1262" s="3">
        <v>-0.21152136407602301</v>
      </c>
      <c r="G1262" s="3">
        <v>-0.28785314361721998</v>
      </c>
      <c r="H1262" s="3">
        <v>-1.31183911629753</v>
      </c>
      <c r="I1262" s="3">
        <v>-1.44815095701632</v>
      </c>
      <c r="J1262" s="3">
        <v>-1.2972278689649499</v>
      </c>
      <c r="K1262" s="3">
        <v>-1.99327021767955</v>
      </c>
      <c r="L1262" s="3">
        <v>-1.85713564020539</v>
      </c>
      <c r="M1262" s="1" t="s">
        <v>29</v>
      </c>
      <c r="N1262" s="1"/>
      <c r="O1262" s="1"/>
      <c r="P1262" t="str">
        <f t="shared" si="19"/>
        <v>UP</v>
      </c>
    </row>
    <row r="1263" spans="1:16" ht="15" customHeight="1">
      <c r="A1263" s="16" t="s">
        <v>2026</v>
      </c>
      <c r="B1263" s="3">
        <v>0.64744465492215197</v>
      </c>
      <c r="C1263" s="3">
        <v>0.103443138010804</v>
      </c>
      <c r="D1263" s="3">
        <v>0.62797652463159703</v>
      </c>
      <c r="E1263" s="3">
        <v>0.121371964980901</v>
      </c>
      <c r="F1263" s="3">
        <v>3.1225257054888898E-2</v>
      </c>
      <c r="G1263" s="3">
        <v>1.21608422418255</v>
      </c>
      <c r="H1263" s="3">
        <v>0.25736029702799501</v>
      </c>
      <c r="I1263" s="3">
        <v>1.0190483916322399</v>
      </c>
      <c r="J1263" s="3">
        <v>1.54701843167445</v>
      </c>
      <c r="K1263" s="3">
        <v>-7.5361052687971497E-2</v>
      </c>
      <c r="L1263" s="3">
        <v>0.845623488031638</v>
      </c>
      <c r="M1263" s="1" t="s">
        <v>38</v>
      </c>
      <c r="N1263" s="1" t="s">
        <v>24</v>
      </c>
      <c r="O1263" s="1" t="s">
        <v>2027</v>
      </c>
      <c r="P1263" t="str">
        <f t="shared" si="19"/>
        <v>UP</v>
      </c>
    </row>
    <row r="1264" spans="1:16" ht="15" customHeight="1">
      <c r="A1264" s="16" t="s">
        <v>2028</v>
      </c>
      <c r="B1264" s="3">
        <v>-0.26064655941416398</v>
      </c>
      <c r="C1264" s="3">
        <v>-3.5366149202109197E-2</v>
      </c>
      <c r="D1264" s="3">
        <v>-0.448607202971673</v>
      </c>
      <c r="E1264" s="3">
        <v>-0.51492262949626599</v>
      </c>
      <c r="F1264" s="3">
        <v>-0.57305601708369203</v>
      </c>
      <c r="G1264" s="3">
        <v>-0.98441576624857496</v>
      </c>
      <c r="H1264" s="3">
        <v>-1.04612242021344</v>
      </c>
      <c r="I1264" s="3">
        <v>-1.3761326718423099</v>
      </c>
      <c r="J1264" s="3">
        <v>-1.9248308369818199</v>
      </c>
      <c r="K1264" s="3">
        <v>-1.70914439011877</v>
      </c>
      <c r="L1264" s="3">
        <v>-2.1723282986770198</v>
      </c>
      <c r="M1264" s="1" t="s">
        <v>38</v>
      </c>
      <c r="N1264" s="1" t="s">
        <v>24</v>
      </c>
      <c r="O1264" s="1" t="s">
        <v>239</v>
      </c>
      <c r="P1264" t="str">
        <f t="shared" si="19"/>
        <v>DOWN</v>
      </c>
    </row>
    <row r="1265" spans="1:16" ht="15" customHeight="1">
      <c r="A1265" s="16" t="s">
        <v>2029</v>
      </c>
      <c r="B1265" s="3">
        <v>-0.25840984254424898</v>
      </c>
      <c r="C1265" s="3">
        <v>0.37055414116874003</v>
      </c>
      <c r="D1265" s="3">
        <v>-0.29891478626282503</v>
      </c>
      <c r="E1265" s="3">
        <v>-0.23695169601600399</v>
      </c>
      <c r="F1265" s="3">
        <v>-8.2406111557922199E-2</v>
      </c>
      <c r="G1265" s="3">
        <v>-1.01835412931831</v>
      </c>
      <c r="H1265" s="3">
        <v>-0.80383705602627298</v>
      </c>
      <c r="I1265" s="3">
        <v>-1.2241831275223301</v>
      </c>
      <c r="J1265" s="3">
        <v>-2.00347513603699</v>
      </c>
      <c r="K1265" s="3">
        <v>-1.19240118230166</v>
      </c>
      <c r="L1265" s="3">
        <v>-1.98393694999996</v>
      </c>
      <c r="M1265" s="1" t="s">
        <v>237</v>
      </c>
      <c r="N1265" s="1"/>
      <c r="O1265" s="1"/>
      <c r="P1265" t="str">
        <f t="shared" si="19"/>
        <v>UP</v>
      </c>
    </row>
    <row r="1266" spans="1:16" ht="15" customHeight="1">
      <c r="A1266" s="16" t="s">
        <v>2030</v>
      </c>
      <c r="B1266" s="3">
        <v>-0.94725203747952902</v>
      </c>
      <c r="C1266" s="3">
        <v>-0.58099908570719605</v>
      </c>
      <c r="D1266" s="3">
        <v>-0.87175421575133105</v>
      </c>
      <c r="E1266" s="3">
        <v>-0.60476180747196895</v>
      </c>
      <c r="F1266" s="3">
        <v>-0.49663631893274701</v>
      </c>
      <c r="G1266" s="3">
        <v>-1.59400861089338</v>
      </c>
      <c r="H1266" s="3">
        <v>-1.0604319427520099</v>
      </c>
      <c r="I1266" s="3">
        <v>-0.89488065407043804</v>
      </c>
      <c r="J1266" s="3">
        <v>-2.3076500223081999</v>
      </c>
      <c r="K1266" s="3">
        <v>-0.85240174352540499</v>
      </c>
      <c r="L1266" s="3">
        <v>-1.5013505584738001</v>
      </c>
      <c r="M1266" s="1" t="s">
        <v>132</v>
      </c>
      <c r="N1266" s="1" t="s">
        <v>133</v>
      </c>
      <c r="O1266" s="1" t="s">
        <v>2031</v>
      </c>
      <c r="P1266" t="str">
        <f t="shared" si="19"/>
        <v>DOWN</v>
      </c>
    </row>
    <row r="1267" spans="1:16" ht="15" customHeight="1">
      <c r="A1267" s="16" t="s">
        <v>2032</v>
      </c>
      <c r="B1267" s="3">
        <v>-1.44951776684657</v>
      </c>
      <c r="C1267" s="3">
        <v>-0.73249334079696204</v>
      </c>
      <c r="D1267" s="3">
        <v>-0.93954978628489305</v>
      </c>
      <c r="E1267" s="3">
        <v>-1.69383304417397</v>
      </c>
      <c r="F1267" s="3">
        <v>-0.45327905560325099</v>
      </c>
      <c r="G1267" s="3">
        <v>-1.96223614911836</v>
      </c>
      <c r="H1267" s="3">
        <v>-1.3746901444162301</v>
      </c>
      <c r="I1267" s="3">
        <v>-1.88515797274257</v>
      </c>
      <c r="J1267" s="3">
        <v>-3.4220192768344901</v>
      </c>
      <c r="K1267" s="3">
        <v>-1.7188560027525199</v>
      </c>
      <c r="L1267" s="3">
        <v>-2.3384315799399999</v>
      </c>
      <c r="M1267" s="1" t="s">
        <v>19</v>
      </c>
      <c r="N1267" s="1" t="s">
        <v>20</v>
      </c>
      <c r="O1267" s="1" t="s">
        <v>99</v>
      </c>
      <c r="P1267" t="str">
        <f t="shared" si="19"/>
        <v>DOWN</v>
      </c>
    </row>
    <row r="1268" spans="1:16" ht="15" customHeight="1">
      <c r="A1268" s="16" t="s">
        <v>2033</v>
      </c>
      <c r="B1268" s="3">
        <v>-0.88967778746638104</v>
      </c>
      <c r="C1268" s="3">
        <v>-0.725787108174338</v>
      </c>
      <c r="D1268" s="3">
        <v>-1.0083027926498001</v>
      </c>
      <c r="E1268" s="3">
        <v>-1.1025650937818401</v>
      </c>
      <c r="F1268" s="3">
        <v>-1.2522296517842499</v>
      </c>
      <c r="G1268" s="3">
        <v>-1.86623589613531</v>
      </c>
      <c r="H1268" s="3">
        <v>-1.2413477383918801</v>
      </c>
      <c r="I1268" s="3">
        <v>-1.7889431828736</v>
      </c>
      <c r="J1268" s="3">
        <v>-2.4854713320278701</v>
      </c>
      <c r="K1268" s="3">
        <v>-1.24197172561835</v>
      </c>
      <c r="L1268" s="3">
        <v>-1.7530451605309201</v>
      </c>
      <c r="M1268" s="1" t="s">
        <v>29</v>
      </c>
      <c r="N1268" s="1"/>
      <c r="O1268" s="1"/>
      <c r="P1268" t="str">
        <f t="shared" si="19"/>
        <v>DOWN</v>
      </c>
    </row>
    <row r="1269" spans="1:16" ht="15" customHeight="1">
      <c r="A1269" s="16" t="s">
        <v>2034</v>
      </c>
      <c r="B1269" s="3">
        <v>-0.81572204413542904</v>
      </c>
      <c r="C1269" s="3">
        <v>0.224203148397182</v>
      </c>
      <c r="D1269" s="3">
        <v>-0.38601100566505198</v>
      </c>
      <c r="E1269" s="3">
        <v>-0.250339988274555</v>
      </c>
      <c r="F1269" s="3">
        <v>-6.2813618653436404E-2</v>
      </c>
      <c r="G1269" s="3">
        <v>-1.4905770627945101</v>
      </c>
      <c r="H1269" s="3">
        <v>-0.78382654497757498</v>
      </c>
      <c r="I1269" s="3">
        <v>-0.76829860874645095</v>
      </c>
      <c r="J1269" s="3">
        <v>-1.54244149253261</v>
      </c>
      <c r="K1269" s="3">
        <v>-0.408489243374553</v>
      </c>
      <c r="L1269" s="3">
        <v>-0.851167604871086</v>
      </c>
      <c r="M1269" s="1" t="s">
        <v>536</v>
      </c>
      <c r="N1269" s="1" t="s">
        <v>53</v>
      </c>
      <c r="O1269" s="1" t="s">
        <v>2035</v>
      </c>
      <c r="P1269" t="str">
        <f t="shared" si="19"/>
        <v>UP</v>
      </c>
    </row>
    <row r="1270" spans="1:16" ht="15" customHeight="1">
      <c r="A1270" s="16" t="s">
        <v>2036</v>
      </c>
      <c r="B1270" s="3">
        <v>-1.1278653171533799</v>
      </c>
      <c r="C1270" s="3">
        <v>-0.642232003966694</v>
      </c>
      <c r="D1270" s="3">
        <v>-0.996086793345488</v>
      </c>
      <c r="E1270" s="3">
        <v>-0.79328225102091399</v>
      </c>
      <c r="F1270" s="3">
        <v>-0.85048786878399096</v>
      </c>
      <c r="G1270" s="3">
        <v>-1.69044314498546</v>
      </c>
      <c r="H1270" s="3">
        <v>-0.99143830702531999</v>
      </c>
      <c r="I1270" s="3">
        <v>-1.0792348379194201</v>
      </c>
      <c r="J1270" s="3">
        <v>-0.94165942744229403</v>
      </c>
      <c r="K1270" s="3">
        <v>9.3669698791265896E-2</v>
      </c>
      <c r="L1270" s="3">
        <v>0.28620547107185801</v>
      </c>
      <c r="M1270" s="1" t="s">
        <v>15</v>
      </c>
      <c r="N1270" s="1" t="s">
        <v>16</v>
      </c>
      <c r="O1270" s="1" t="s">
        <v>17</v>
      </c>
      <c r="P1270" t="str">
        <f t="shared" si="19"/>
        <v>UP</v>
      </c>
    </row>
    <row r="1271" spans="1:16" ht="15" customHeight="1">
      <c r="A1271" s="16" t="s">
        <v>2037</v>
      </c>
      <c r="B1271" s="3">
        <v>0.63228592040285803</v>
      </c>
      <c r="C1271" s="3">
        <v>0.72620407878168902</v>
      </c>
      <c r="D1271" s="3">
        <v>0.55356985007479298</v>
      </c>
      <c r="E1271" s="3">
        <v>0.395959690651635</v>
      </c>
      <c r="F1271" s="3">
        <v>0.14523796199338501</v>
      </c>
      <c r="G1271" s="3">
        <v>-0.69273229376441903</v>
      </c>
      <c r="H1271" s="3">
        <v>-0.853638461580562</v>
      </c>
      <c r="I1271" s="3">
        <v>-1.3827153446893199</v>
      </c>
      <c r="J1271" s="3">
        <v>-2.2581584601999798</v>
      </c>
      <c r="K1271" s="3">
        <v>-1.83672173362927</v>
      </c>
      <c r="L1271" s="3">
        <v>-2.4654949133818298</v>
      </c>
      <c r="M1271" s="1" t="s">
        <v>38</v>
      </c>
      <c r="N1271" s="1" t="s">
        <v>24</v>
      </c>
      <c r="O1271" s="1" t="s">
        <v>44</v>
      </c>
      <c r="P1271" t="str">
        <f t="shared" si="19"/>
        <v>UP</v>
      </c>
    </row>
    <row r="1272" spans="1:16" ht="15" customHeight="1">
      <c r="A1272" s="16" t="s">
        <v>2038</v>
      </c>
      <c r="B1272" s="3">
        <v>-1.17057729728791</v>
      </c>
      <c r="C1272" s="3">
        <v>-0.43583940777664898</v>
      </c>
      <c r="D1272" s="3">
        <v>-0.91443054399523904</v>
      </c>
      <c r="E1272" s="3">
        <v>-1.2303827484387</v>
      </c>
      <c r="F1272" s="3">
        <v>-0.50651508818943203</v>
      </c>
      <c r="G1272" s="3">
        <v>-2.5258816896316199</v>
      </c>
      <c r="H1272" s="3">
        <v>-1.45943186761642</v>
      </c>
      <c r="I1272" s="3">
        <v>-1.2322387436358999</v>
      </c>
      <c r="J1272" s="3">
        <v>-3.00914371863198</v>
      </c>
      <c r="K1272" s="3">
        <v>-0.684448213901096</v>
      </c>
      <c r="L1272" s="3">
        <v>-1.6791582002734999</v>
      </c>
      <c r="M1272" s="1" t="s">
        <v>29</v>
      </c>
      <c r="N1272" s="1"/>
      <c r="O1272" s="1"/>
      <c r="P1272" t="str">
        <f t="shared" si="19"/>
        <v>DOWN</v>
      </c>
    </row>
    <row r="1273" spans="1:16" ht="15" customHeight="1">
      <c r="A1273" s="16" t="s">
        <v>2039</v>
      </c>
      <c r="B1273" s="3">
        <v>0.12730803458041201</v>
      </c>
      <c r="C1273" s="3">
        <v>-6.13904822341989E-2</v>
      </c>
      <c r="D1273" s="3">
        <v>6.6453851401213002E-2</v>
      </c>
      <c r="E1273" s="3">
        <v>-0.37503747635218898</v>
      </c>
      <c r="F1273" s="3">
        <v>-0.42759979315949798</v>
      </c>
      <c r="G1273" s="3">
        <v>-0.14304639827938101</v>
      </c>
      <c r="H1273" s="3">
        <v>-0.79430421977635102</v>
      </c>
      <c r="I1273" s="3">
        <v>-1.0980546876372701</v>
      </c>
      <c r="J1273" s="3">
        <v>-0.97309309116901499</v>
      </c>
      <c r="K1273" s="3">
        <v>-1.9042568944196201</v>
      </c>
      <c r="L1273" s="3">
        <v>-1.4085624298844299</v>
      </c>
      <c r="M1273" s="1" t="s">
        <v>38</v>
      </c>
      <c r="N1273" s="1" t="s">
        <v>24</v>
      </c>
      <c r="O1273" s="1" t="s">
        <v>44</v>
      </c>
      <c r="P1273" t="str">
        <f t="shared" si="19"/>
        <v>UP</v>
      </c>
    </row>
    <row r="1274" spans="1:16" ht="15" customHeight="1">
      <c r="A1274" s="16" t="s">
        <v>2040</v>
      </c>
      <c r="B1274" s="3">
        <v>0.21677135231245601</v>
      </c>
      <c r="C1274" s="3">
        <v>0.386933611181348</v>
      </c>
      <c r="D1274" s="3">
        <v>0.479708228921986</v>
      </c>
      <c r="E1274" s="3">
        <v>0.76473852346797799</v>
      </c>
      <c r="F1274" s="3">
        <v>0.61506891338025504</v>
      </c>
      <c r="G1274" s="3">
        <v>0.25395844795176298</v>
      </c>
      <c r="H1274" s="3">
        <v>0.72616008711447999</v>
      </c>
      <c r="I1274" s="3">
        <v>0.545205392517078</v>
      </c>
      <c r="J1274" s="3">
        <v>0.79719433432280096</v>
      </c>
      <c r="K1274" s="3">
        <v>0.96973700436170696</v>
      </c>
      <c r="L1274" s="3">
        <v>1.7403390831607499</v>
      </c>
      <c r="M1274" s="1" t="s">
        <v>38</v>
      </c>
      <c r="N1274" s="1" t="s">
        <v>24</v>
      </c>
      <c r="O1274" s="1" t="s">
        <v>44</v>
      </c>
      <c r="P1274" t="str">
        <f t="shared" si="19"/>
        <v>UP</v>
      </c>
    </row>
    <row r="1275" spans="1:16" ht="15" customHeight="1">
      <c r="A1275" s="16" t="s">
        <v>2041</v>
      </c>
      <c r="B1275" s="3">
        <v>0.23467779167885</v>
      </c>
      <c r="C1275" s="3">
        <v>1.0445784740239099</v>
      </c>
      <c r="D1275" s="3">
        <v>0.979457778070292</v>
      </c>
      <c r="E1275" s="3">
        <v>1.43735518232744</v>
      </c>
      <c r="F1275" s="3">
        <v>1.5872801451409899</v>
      </c>
      <c r="G1275" s="3">
        <v>1.1967530308893199</v>
      </c>
      <c r="H1275" s="3">
        <v>1.6612997891167101</v>
      </c>
      <c r="I1275" s="3">
        <v>1.65170012955385</v>
      </c>
      <c r="J1275" s="3">
        <v>1.34748812007269</v>
      </c>
      <c r="K1275" s="3">
        <v>2.0540220464079</v>
      </c>
      <c r="L1275" s="3">
        <v>1.6244537122414999</v>
      </c>
      <c r="M1275" s="1" t="s">
        <v>38</v>
      </c>
      <c r="N1275" s="1" t="s">
        <v>24</v>
      </c>
      <c r="O1275" s="1" t="s">
        <v>412</v>
      </c>
      <c r="P1275" t="str">
        <f t="shared" si="19"/>
        <v>UP</v>
      </c>
    </row>
    <row r="1276" spans="1:16" ht="15" customHeight="1">
      <c r="A1276" s="16" t="s">
        <v>2042</v>
      </c>
      <c r="B1276" s="3">
        <v>0.68133700259177099</v>
      </c>
      <c r="C1276" s="3">
        <v>0.54549738799856495</v>
      </c>
      <c r="D1276" s="3">
        <v>0.792120563243496</v>
      </c>
      <c r="E1276" s="3">
        <v>0.79420971857973499</v>
      </c>
      <c r="F1276" s="3">
        <v>0.68987378878094596</v>
      </c>
      <c r="G1276" s="3">
        <v>1.4278949671624199</v>
      </c>
      <c r="H1276" s="3">
        <v>1.05223913172629</v>
      </c>
      <c r="I1276" s="3">
        <v>1.34492382662043</v>
      </c>
      <c r="J1276" s="3">
        <v>1.7895709592837601</v>
      </c>
      <c r="K1276" s="3">
        <v>1.0612865719615301</v>
      </c>
      <c r="L1276" s="3">
        <v>1.456278406509</v>
      </c>
      <c r="M1276" s="1" t="s">
        <v>15</v>
      </c>
      <c r="N1276" s="1" t="s">
        <v>16</v>
      </c>
      <c r="O1276" s="1" t="s">
        <v>2043</v>
      </c>
      <c r="P1276" t="str">
        <f t="shared" si="19"/>
        <v>UP</v>
      </c>
    </row>
    <row r="1277" spans="1:16" ht="15" customHeight="1">
      <c r="A1277" s="16" t="s">
        <v>2044</v>
      </c>
      <c r="B1277" s="3">
        <v>-0.11382673122921599</v>
      </c>
      <c r="C1277" s="3">
        <v>-0.266764804539877</v>
      </c>
      <c r="D1277" s="3">
        <v>6.2997418451845505E-2</v>
      </c>
      <c r="E1277" s="3">
        <v>1.8342220682583999E-2</v>
      </c>
      <c r="F1277" s="3">
        <v>7.3408391897285402E-2</v>
      </c>
      <c r="G1277" s="3">
        <v>0.55832899028444205</v>
      </c>
      <c r="H1277" s="3">
        <v>0.35674998094038202</v>
      </c>
      <c r="I1277" s="3">
        <v>0.83905708385422195</v>
      </c>
      <c r="J1277" s="3">
        <v>1.1859698632853299</v>
      </c>
      <c r="K1277" s="3">
        <v>1.21136912988976</v>
      </c>
      <c r="L1277" s="3">
        <v>1.7334454431424799</v>
      </c>
      <c r="M1277" s="1" t="s">
        <v>203</v>
      </c>
      <c r="N1277" s="1" t="s">
        <v>204</v>
      </c>
      <c r="O1277" s="1" t="s">
        <v>193</v>
      </c>
      <c r="P1277" t="str">
        <f t="shared" si="19"/>
        <v>UP</v>
      </c>
    </row>
    <row r="1278" spans="1:16" ht="15" customHeight="1">
      <c r="A1278" s="16" t="s">
        <v>2045</v>
      </c>
      <c r="B1278" s="3">
        <v>-0.11358813798006601</v>
      </c>
      <c r="C1278" s="3">
        <v>-0.76310109126205095</v>
      </c>
      <c r="D1278" s="3">
        <v>-0.368432674404644</v>
      </c>
      <c r="E1278" s="3">
        <v>-0.28719310634155298</v>
      </c>
      <c r="F1278" s="3">
        <v>-0.217148762096364</v>
      </c>
      <c r="G1278" s="3">
        <v>0.150039998981608</v>
      </c>
      <c r="H1278" s="3">
        <v>0.33846256533763303</v>
      </c>
      <c r="I1278" s="3">
        <v>0.42481825393254402</v>
      </c>
      <c r="J1278" s="3">
        <v>0.98302618950684895</v>
      </c>
      <c r="K1278" s="3">
        <v>1.03722878637561</v>
      </c>
      <c r="L1278" s="3">
        <v>1.67689594130496</v>
      </c>
      <c r="M1278" s="1" t="s">
        <v>203</v>
      </c>
      <c r="N1278" s="1" t="s">
        <v>204</v>
      </c>
      <c r="O1278" s="1" t="s">
        <v>2046</v>
      </c>
      <c r="P1278" t="str">
        <f t="shared" si="19"/>
        <v>UP</v>
      </c>
    </row>
    <row r="1279" spans="1:16" ht="15" customHeight="1">
      <c r="A1279" s="16" t="s">
        <v>2047</v>
      </c>
      <c r="B1279" s="3">
        <v>-1.6549797907930299</v>
      </c>
      <c r="C1279" s="3">
        <v>-1.56919993284515</v>
      </c>
      <c r="D1279" s="3">
        <v>-1.88730480433311</v>
      </c>
      <c r="E1279" s="3">
        <v>-2.0730699469074398</v>
      </c>
      <c r="F1279" s="3">
        <v>-2.2069255961454202</v>
      </c>
      <c r="G1279" s="3">
        <v>-2.2266763368260798</v>
      </c>
      <c r="H1279" s="3">
        <v>-2.2986413430676098</v>
      </c>
      <c r="I1279" s="3">
        <v>-2.6542461893413698</v>
      </c>
      <c r="J1279" s="3">
        <v>-2.9768268929266499</v>
      </c>
      <c r="K1279" s="3">
        <v>-2.4628297551373501</v>
      </c>
      <c r="L1279" s="3">
        <v>-2.7293353016459001</v>
      </c>
      <c r="M1279" s="1" t="s">
        <v>29</v>
      </c>
      <c r="N1279" s="1"/>
      <c r="O1279" s="1"/>
      <c r="P1279" t="str">
        <f t="shared" si="19"/>
        <v>DOWN</v>
      </c>
    </row>
    <row r="1280" spans="1:16" ht="15" customHeight="1">
      <c r="A1280" s="16" t="s">
        <v>2048</v>
      </c>
      <c r="B1280" s="3">
        <v>0.71493174931521897</v>
      </c>
      <c r="C1280" s="3">
        <v>0.65399922929200305</v>
      </c>
      <c r="D1280" s="3">
        <v>0.59396233543160604</v>
      </c>
      <c r="E1280" s="3">
        <v>0.15690276177183601</v>
      </c>
      <c r="F1280" s="3">
        <v>-0.24709148168522699</v>
      </c>
      <c r="G1280" s="3">
        <v>-0.284428707451723</v>
      </c>
      <c r="H1280" s="3">
        <v>-0.86819912192733495</v>
      </c>
      <c r="I1280" s="3">
        <v>-1.18771413964968</v>
      </c>
      <c r="J1280" s="3">
        <v>-1.2042790128216301</v>
      </c>
      <c r="K1280" s="3">
        <v>-1.88304847158334</v>
      </c>
      <c r="L1280" s="3">
        <v>-1.66812798167539</v>
      </c>
      <c r="M1280" s="1" t="s">
        <v>38</v>
      </c>
      <c r="N1280" s="1" t="s">
        <v>24</v>
      </c>
      <c r="O1280" s="1" t="s">
        <v>2049</v>
      </c>
      <c r="P1280" t="str">
        <f t="shared" si="19"/>
        <v>UP</v>
      </c>
    </row>
    <row r="1281" spans="1:16" ht="15" customHeight="1">
      <c r="A1281" s="16" t="s">
        <v>2050</v>
      </c>
      <c r="B1281" s="3">
        <v>-0.80577878963659999</v>
      </c>
      <c r="C1281" s="3">
        <v>0.210125422284971</v>
      </c>
      <c r="D1281" s="3">
        <v>-0.24623845399467001</v>
      </c>
      <c r="E1281" s="3">
        <v>-0.92615656596041596</v>
      </c>
      <c r="F1281" s="3">
        <v>-0.28292998938441699</v>
      </c>
      <c r="G1281" s="3">
        <v>-1.99622673718802</v>
      </c>
      <c r="H1281" s="3">
        <v>-1.6303424654946199</v>
      </c>
      <c r="I1281" s="3">
        <v>-1.97411398154221</v>
      </c>
      <c r="J1281" s="3">
        <v>-3.1437071121264899</v>
      </c>
      <c r="K1281" s="3">
        <v>-1.36039913546697</v>
      </c>
      <c r="L1281" s="3">
        <v>-3.3511361679805298</v>
      </c>
      <c r="M1281" s="1" t="s">
        <v>38</v>
      </c>
      <c r="N1281" s="1" t="s">
        <v>24</v>
      </c>
      <c r="O1281" s="1" t="s">
        <v>44</v>
      </c>
      <c r="P1281" t="str">
        <f t="shared" si="19"/>
        <v>UP</v>
      </c>
    </row>
    <row r="1282" spans="1:16" ht="15" customHeight="1">
      <c r="A1282" s="16" t="s">
        <v>2051</v>
      </c>
      <c r="B1282" s="3">
        <v>0.35270419554555299</v>
      </c>
      <c r="C1282" s="3">
        <v>0.68506486544066503</v>
      </c>
      <c r="D1282" s="3">
        <v>0.33967976382503001</v>
      </c>
      <c r="E1282" s="3">
        <v>0.25786036397145001</v>
      </c>
      <c r="F1282" s="3">
        <v>0.31966063638694298</v>
      </c>
      <c r="G1282" s="3">
        <v>-0.70924013629749405</v>
      </c>
      <c r="H1282" s="3">
        <v>-0.44857498999006801</v>
      </c>
      <c r="I1282" s="3">
        <v>-1.3515178220756601</v>
      </c>
      <c r="J1282" s="3">
        <v>-1.4155177030550901</v>
      </c>
      <c r="K1282" s="3">
        <v>-1.28321187503678</v>
      </c>
      <c r="L1282" s="3">
        <v>-1.5632551119179201</v>
      </c>
      <c r="M1282" s="1" t="s">
        <v>38</v>
      </c>
      <c r="N1282" s="1" t="s">
        <v>24</v>
      </c>
      <c r="O1282" s="1" t="s">
        <v>2052</v>
      </c>
      <c r="P1282" t="str">
        <f t="shared" ref="P1282:P1345" si="20">IF((OR(D1282&gt;=$Q$3,C1282&gt;=$Q$3,E1282&gt;=$Q$3,F1282&gt;=$Q$3,G1282&gt;=$Q$3,H1282&gt;=$Q$3,I1282&gt;=$Q$3,J1282&gt;=$Q$3,K1282&gt;=$Q$3,L1282&gt;=$Q$3,B1282&gt;=$Q$3)),"UP","DOWN")</f>
        <v>UP</v>
      </c>
    </row>
    <row r="1283" spans="1:16" ht="15" customHeight="1">
      <c r="A1283" s="16" t="s">
        <v>2053</v>
      </c>
      <c r="B1283" s="3">
        <v>0.33553114196174499</v>
      </c>
      <c r="C1283" s="3">
        <v>-0.100307563374848</v>
      </c>
      <c r="D1283" s="3">
        <v>0.35226667004145001</v>
      </c>
      <c r="E1283" s="3">
        <v>9.7320388559407597E-2</v>
      </c>
      <c r="F1283" s="3">
        <v>-2.8637215882478698E-2</v>
      </c>
      <c r="G1283" s="3">
        <v>0.80791524855271002</v>
      </c>
      <c r="H1283" s="3">
        <v>0.43880459489470303</v>
      </c>
      <c r="I1283" s="3">
        <v>0.90298560614279899</v>
      </c>
      <c r="J1283" s="3">
        <v>1.51323263884209</v>
      </c>
      <c r="K1283" s="3">
        <v>0.79036465619735796</v>
      </c>
      <c r="L1283" s="3">
        <v>1.32808595671922</v>
      </c>
      <c r="M1283" s="1" t="s">
        <v>38</v>
      </c>
      <c r="N1283" s="1" t="s">
        <v>24</v>
      </c>
      <c r="O1283" s="1" t="s">
        <v>2054</v>
      </c>
      <c r="P1283" t="str">
        <f t="shared" si="20"/>
        <v>UP</v>
      </c>
    </row>
    <row r="1284" spans="1:16" ht="15" customHeight="1">
      <c r="A1284" s="16" t="s">
        <v>2055</v>
      </c>
      <c r="B1284" s="3">
        <v>-0.31619989475895699</v>
      </c>
      <c r="C1284" s="3">
        <v>-0.51254525528754802</v>
      </c>
      <c r="D1284" s="3">
        <v>-0.71414090958918797</v>
      </c>
      <c r="E1284" s="3">
        <v>-0.925226748069233</v>
      </c>
      <c r="F1284" s="3">
        <v>-1.1183144978834201</v>
      </c>
      <c r="G1284" s="3">
        <v>-1.9313975375486201</v>
      </c>
      <c r="H1284" s="3">
        <v>-1.7874651499584899</v>
      </c>
      <c r="I1284" s="3">
        <v>-2.1042011465878101</v>
      </c>
      <c r="J1284" s="3">
        <v>-2.6438734396797599</v>
      </c>
      <c r="K1284" s="3">
        <v>-2.08038612228169</v>
      </c>
      <c r="L1284" s="3">
        <v>-2.4580822217751002</v>
      </c>
      <c r="M1284" s="1" t="s">
        <v>38</v>
      </c>
      <c r="N1284" s="1" t="s">
        <v>24</v>
      </c>
      <c r="O1284" s="1" t="s">
        <v>877</v>
      </c>
      <c r="P1284" t="str">
        <f t="shared" si="20"/>
        <v>DOWN</v>
      </c>
    </row>
    <row r="1285" spans="1:16" ht="15" customHeight="1">
      <c r="A1285" s="16" t="s">
        <v>2056</v>
      </c>
      <c r="B1285" s="3">
        <v>-1.1098443099184501</v>
      </c>
      <c r="C1285" s="3">
        <v>-0.60484677586977798</v>
      </c>
      <c r="D1285" s="3">
        <v>-0.96387183646582397</v>
      </c>
      <c r="E1285" s="3">
        <v>-1.5055954209358999</v>
      </c>
      <c r="F1285" s="3">
        <v>-1.14986097214132</v>
      </c>
      <c r="G1285" s="3">
        <v>-1.5871601390032399</v>
      </c>
      <c r="H1285" s="3">
        <v>-1.6028725770616199</v>
      </c>
      <c r="I1285" s="3">
        <v>-1.49695792136656</v>
      </c>
      <c r="J1285" s="3">
        <v>-1.22516058550486</v>
      </c>
      <c r="K1285" s="3">
        <v>-1.35398561909514</v>
      </c>
      <c r="L1285" s="3">
        <v>-1.2057789414721201</v>
      </c>
      <c r="M1285" s="1" t="s">
        <v>63</v>
      </c>
      <c r="N1285" s="1" t="s">
        <v>64</v>
      </c>
      <c r="O1285" s="1" t="s">
        <v>182</v>
      </c>
      <c r="P1285" t="str">
        <f t="shared" si="20"/>
        <v>DOWN</v>
      </c>
    </row>
    <row r="1286" spans="1:16" ht="15" customHeight="1">
      <c r="A1286" s="16" t="s">
        <v>2057</v>
      </c>
      <c r="B1286" s="3">
        <v>-0.82435366687924405</v>
      </c>
      <c r="C1286" s="3">
        <v>-0.83218477297898197</v>
      </c>
      <c r="D1286" s="3">
        <v>-1.4359646141873099</v>
      </c>
      <c r="E1286" s="3">
        <v>-1.48510362635379</v>
      </c>
      <c r="F1286" s="3">
        <v>-1.38276443508822</v>
      </c>
      <c r="G1286" s="3">
        <v>-3.31263085802907</v>
      </c>
      <c r="H1286" s="3">
        <v>-2.0010503061326999</v>
      </c>
      <c r="I1286" s="3">
        <v>-2.0781405769935799</v>
      </c>
      <c r="J1286" s="3">
        <v>-3.1800909958590502</v>
      </c>
      <c r="K1286" s="3">
        <v>-2.3936381036331502</v>
      </c>
      <c r="L1286" s="3">
        <v>-3.54172752730189</v>
      </c>
      <c r="M1286" s="1" t="s">
        <v>29</v>
      </c>
      <c r="N1286" s="1"/>
      <c r="O1286" s="1"/>
      <c r="P1286" t="str">
        <f t="shared" si="20"/>
        <v>DOWN</v>
      </c>
    </row>
    <row r="1287" spans="1:16" ht="15" customHeight="1">
      <c r="A1287" s="16" t="s">
        <v>2058</v>
      </c>
      <c r="B1287" s="3">
        <v>0.219087093130612</v>
      </c>
      <c r="C1287" s="3">
        <v>-0.86206329205159604</v>
      </c>
      <c r="D1287" s="3">
        <v>-0.26190646956760499</v>
      </c>
      <c r="E1287" s="3">
        <v>-0.84423325597359899</v>
      </c>
      <c r="F1287" s="3">
        <v>-1.3885051742369099</v>
      </c>
      <c r="G1287" s="3">
        <v>-0.52130528566912104</v>
      </c>
      <c r="H1287" s="3">
        <v>-1.84197790423798</v>
      </c>
      <c r="I1287" s="3">
        <v>-1.49668590371437</v>
      </c>
      <c r="J1287" s="3">
        <v>-1.58462952641462</v>
      </c>
      <c r="K1287" s="3">
        <v>-2.6720593107325401</v>
      </c>
      <c r="L1287" s="3">
        <v>-1.92632135446688</v>
      </c>
      <c r="M1287" s="1" t="s">
        <v>95</v>
      </c>
      <c r="N1287" s="1" t="s">
        <v>96</v>
      </c>
      <c r="O1287" s="1" t="s">
        <v>2059</v>
      </c>
      <c r="P1287" t="str">
        <f t="shared" si="20"/>
        <v>UP</v>
      </c>
    </row>
    <row r="1288" spans="1:16" ht="15" customHeight="1">
      <c r="A1288" s="16" t="s">
        <v>2060</v>
      </c>
      <c r="B1288" s="3">
        <v>-0.57974778189806597</v>
      </c>
      <c r="C1288" s="3">
        <v>0.411941246915145</v>
      </c>
      <c r="D1288" s="3">
        <v>-0.207745002595185</v>
      </c>
      <c r="E1288" s="3">
        <v>-0.48914163743293798</v>
      </c>
      <c r="F1288" s="3">
        <v>0.47297365233808603</v>
      </c>
      <c r="G1288" s="3">
        <v>-0.68153300120386695</v>
      </c>
      <c r="H1288" s="3">
        <v>-0.15809687307863099</v>
      </c>
      <c r="I1288" s="3">
        <v>-0.38338071650523597</v>
      </c>
      <c r="J1288" s="3">
        <v>-1.57320334844478</v>
      </c>
      <c r="K1288" s="3">
        <v>-6.6879200656067506E-2</v>
      </c>
      <c r="L1288" s="3">
        <v>-4.0379175447646597E-2</v>
      </c>
      <c r="M1288" s="1" t="s">
        <v>38</v>
      </c>
      <c r="N1288" s="1" t="s">
        <v>24</v>
      </c>
      <c r="O1288" s="1" t="s">
        <v>44</v>
      </c>
      <c r="P1288" t="str">
        <f t="shared" si="20"/>
        <v>UP</v>
      </c>
    </row>
    <row r="1289" spans="1:16" ht="15" customHeight="1">
      <c r="A1289" s="16" t="s">
        <v>2061</v>
      </c>
      <c r="B1289" s="3">
        <v>0.43255036681042702</v>
      </c>
      <c r="C1289" s="3">
        <v>1.1594220827029</v>
      </c>
      <c r="D1289" s="3">
        <v>0.60109242612121505</v>
      </c>
      <c r="E1289" s="3">
        <v>0.134142401287458</v>
      </c>
      <c r="F1289" s="3">
        <v>0.247513264971543</v>
      </c>
      <c r="G1289" s="3">
        <v>-1.1101617049865899</v>
      </c>
      <c r="H1289" s="3">
        <v>-0.78919062732358802</v>
      </c>
      <c r="I1289" s="3">
        <v>-1.2679590803501399</v>
      </c>
      <c r="J1289" s="3">
        <v>-2.1597156186078399</v>
      </c>
      <c r="K1289" s="3">
        <v>-1.3268406075277599</v>
      </c>
      <c r="L1289" s="3">
        <v>-2.56951561976659</v>
      </c>
      <c r="M1289" s="1" t="s">
        <v>139</v>
      </c>
      <c r="N1289" s="1" t="s">
        <v>140</v>
      </c>
      <c r="O1289" s="1" t="s">
        <v>574</v>
      </c>
      <c r="P1289" t="str">
        <f t="shared" si="20"/>
        <v>UP</v>
      </c>
    </row>
    <row r="1290" spans="1:16" ht="15" customHeight="1">
      <c r="A1290" s="16" t="s">
        <v>2062</v>
      </c>
      <c r="B1290" s="3">
        <v>-1.1906072961118801</v>
      </c>
      <c r="C1290" s="3">
        <v>-0.54262105835639296</v>
      </c>
      <c r="D1290" s="3">
        <v>-0.90439711765215802</v>
      </c>
      <c r="E1290" s="3">
        <v>-1.25261867850411</v>
      </c>
      <c r="F1290" s="3">
        <v>-0.64566066046590798</v>
      </c>
      <c r="G1290" s="3">
        <v>-2.2940779348788198</v>
      </c>
      <c r="H1290" s="3">
        <v>-1.38296491779121</v>
      </c>
      <c r="I1290" s="3">
        <v>-1.45199597989691</v>
      </c>
      <c r="J1290" s="3">
        <v>-2.7456570683666102</v>
      </c>
      <c r="K1290" s="3">
        <v>-0.64548213348643702</v>
      </c>
      <c r="L1290" s="3">
        <v>-1.67601281354063</v>
      </c>
      <c r="M1290" s="1" t="s">
        <v>38</v>
      </c>
      <c r="N1290" s="1" t="s">
        <v>24</v>
      </c>
      <c r="O1290" s="1" t="s">
        <v>27</v>
      </c>
      <c r="P1290" t="str">
        <f t="shared" si="20"/>
        <v>DOWN</v>
      </c>
    </row>
    <row r="1291" spans="1:16" ht="15" customHeight="1">
      <c r="A1291" s="16" t="s">
        <v>2063</v>
      </c>
      <c r="B1291" s="3">
        <v>0.65336562092672901</v>
      </c>
      <c r="C1291" s="3">
        <v>1.22137946160411</v>
      </c>
      <c r="D1291" s="3">
        <v>0.92795227755398602</v>
      </c>
      <c r="E1291" s="3">
        <v>0.85783065988255602</v>
      </c>
      <c r="F1291" s="3">
        <v>0.85116631539855503</v>
      </c>
      <c r="G1291" s="3">
        <v>0.33937299788085501</v>
      </c>
      <c r="H1291" s="3">
        <v>4.3012672117916699E-2</v>
      </c>
      <c r="I1291" s="3">
        <v>-0.26310985821559701</v>
      </c>
      <c r="J1291" s="3">
        <v>-0.78043660404313397</v>
      </c>
      <c r="K1291" s="3">
        <v>-0.94113464614653197</v>
      </c>
      <c r="L1291" s="3">
        <v>-1.5610969809445401</v>
      </c>
      <c r="M1291" s="1" t="s">
        <v>101</v>
      </c>
      <c r="N1291" s="1" t="s">
        <v>102</v>
      </c>
      <c r="O1291" s="1" t="s">
        <v>2064</v>
      </c>
      <c r="P1291" t="str">
        <f t="shared" si="20"/>
        <v>UP</v>
      </c>
    </row>
    <row r="1292" spans="1:16" ht="15" customHeight="1">
      <c r="A1292" s="16" t="s">
        <v>2065</v>
      </c>
      <c r="B1292" s="3">
        <v>0.10008123295147001</v>
      </c>
      <c r="C1292" s="3">
        <v>-0.140099105651975</v>
      </c>
      <c r="D1292" s="3">
        <v>0.36834106791869198</v>
      </c>
      <c r="E1292" s="3">
        <v>0.17802077740824501</v>
      </c>
      <c r="F1292" s="3">
        <v>0.18507279985861699</v>
      </c>
      <c r="G1292" s="3">
        <v>1.6743170308458499</v>
      </c>
      <c r="H1292" s="3">
        <v>0.96482773199352101</v>
      </c>
      <c r="I1292" s="3">
        <v>2.2408347230428101</v>
      </c>
      <c r="J1292" s="3">
        <v>3.4895698096754701</v>
      </c>
      <c r="K1292" s="3">
        <v>2.1702508747892</v>
      </c>
      <c r="L1292" s="3">
        <v>3.25766577230914</v>
      </c>
      <c r="M1292" s="1" t="s">
        <v>81</v>
      </c>
      <c r="N1292" s="1" t="s">
        <v>82</v>
      </c>
      <c r="O1292" s="1" t="s">
        <v>2066</v>
      </c>
      <c r="P1292" t="str">
        <f t="shared" si="20"/>
        <v>UP</v>
      </c>
    </row>
    <row r="1293" spans="1:16" ht="15" customHeight="1">
      <c r="A1293" s="16" t="s">
        <v>2067</v>
      </c>
      <c r="B1293" s="3">
        <v>0.36451449760364402</v>
      </c>
      <c r="C1293" s="3">
        <v>3.1912034879280897E-2</v>
      </c>
      <c r="D1293" s="3">
        <v>9.7186348826045599E-2</v>
      </c>
      <c r="E1293" s="3">
        <v>3.7670080535299702E-2</v>
      </c>
      <c r="F1293" s="3">
        <v>-0.316699200204622</v>
      </c>
      <c r="G1293" s="3">
        <v>-0.69607260719219399</v>
      </c>
      <c r="H1293" s="3">
        <v>-1.1211159507575199</v>
      </c>
      <c r="I1293" s="3">
        <v>-1.5315406174230799</v>
      </c>
      <c r="J1293" s="3">
        <v>-2.1215455344046301</v>
      </c>
      <c r="K1293" s="3">
        <v>-1.5625435474172</v>
      </c>
      <c r="L1293" s="3">
        <v>-1.6885858340973401</v>
      </c>
      <c r="M1293" s="1" t="s">
        <v>38</v>
      </c>
      <c r="N1293" s="1" t="s">
        <v>24</v>
      </c>
      <c r="O1293" s="1" t="s">
        <v>2068</v>
      </c>
      <c r="P1293" t="str">
        <f t="shared" si="20"/>
        <v>UP</v>
      </c>
    </row>
    <row r="1294" spans="1:16" ht="15" customHeight="1">
      <c r="A1294" s="16" t="s">
        <v>2069</v>
      </c>
      <c r="B1294" s="3">
        <v>1.23334574920944</v>
      </c>
      <c r="C1294" s="3">
        <v>1.5028158029887599</v>
      </c>
      <c r="D1294" s="3">
        <v>1.4398314165947801</v>
      </c>
      <c r="E1294" s="3">
        <v>1.29768779443338</v>
      </c>
      <c r="F1294" s="3">
        <v>1.2584111572758201</v>
      </c>
      <c r="G1294" s="3">
        <v>1.1548820223371701</v>
      </c>
      <c r="H1294" s="3">
        <v>1.3000139036441001</v>
      </c>
      <c r="I1294" s="3">
        <v>0.81290864151776898</v>
      </c>
      <c r="J1294" s="3">
        <v>0.50351547315969802</v>
      </c>
      <c r="K1294" s="3">
        <v>0.82629462879138504</v>
      </c>
      <c r="L1294" s="3">
        <v>0.21500491087467999</v>
      </c>
      <c r="M1294" s="1" t="s">
        <v>95</v>
      </c>
      <c r="N1294" s="1" t="s">
        <v>96</v>
      </c>
      <c r="O1294" s="1" t="s">
        <v>2070</v>
      </c>
      <c r="P1294" t="str">
        <f t="shared" si="20"/>
        <v>UP</v>
      </c>
    </row>
    <row r="1295" spans="1:16" ht="15" customHeight="1">
      <c r="A1295" s="19" t="s">
        <v>2071</v>
      </c>
      <c r="B1295" s="3">
        <v>0.18798325915283801</v>
      </c>
      <c r="C1295" s="3">
        <v>-1.017214114228</v>
      </c>
      <c r="D1295" s="3">
        <v>-0.134889277654692</v>
      </c>
      <c r="E1295" s="3">
        <v>-0.390817632029482</v>
      </c>
      <c r="F1295" s="3">
        <v>-0.907025205293012</v>
      </c>
      <c r="G1295" s="3">
        <v>8.2611989027337795E-2</v>
      </c>
      <c r="H1295" s="3">
        <v>-1.03814186504729</v>
      </c>
      <c r="I1295" s="3">
        <v>-0.678210891059157</v>
      </c>
      <c r="J1295" s="3">
        <v>-0.67304693338369503</v>
      </c>
      <c r="K1295" s="3">
        <v>-2.0394062164790498</v>
      </c>
      <c r="L1295" s="3">
        <v>-1.2339435813551001</v>
      </c>
      <c r="M1295" s="1" t="s">
        <v>57</v>
      </c>
      <c r="N1295" s="1" t="s">
        <v>58</v>
      </c>
      <c r="O1295" s="1" t="s">
        <v>2072</v>
      </c>
      <c r="P1295" t="str">
        <f t="shared" si="20"/>
        <v>UP</v>
      </c>
    </row>
    <row r="1296" spans="1:16" ht="15" customHeight="1">
      <c r="A1296" s="16" t="s">
        <v>2073</v>
      </c>
      <c r="B1296" s="3">
        <v>-9.8988526491268197E-3</v>
      </c>
      <c r="C1296" s="3">
        <v>-0.21476215645853</v>
      </c>
      <c r="D1296" s="3">
        <v>0.174620750697147</v>
      </c>
      <c r="E1296" s="3">
        <v>0.21453824918096501</v>
      </c>
      <c r="F1296" s="3">
        <v>0.42103749037919802</v>
      </c>
      <c r="G1296" s="3">
        <v>1.51132920947746</v>
      </c>
      <c r="H1296" s="3">
        <v>1.52470160843174</v>
      </c>
      <c r="I1296" s="3">
        <v>2.4867525530292198</v>
      </c>
      <c r="J1296" s="3">
        <v>3.5105905342863499</v>
      </c>
      <c r="K1296" s="3">
        <v>2.4288050678114201</v>
      </c>
      <c r="L1296" s="3">
        <v>3.4399393284696802</v>
      </c>
      <c r="M1296" s="1" t="s">
        <v>95</v>
      </c>
      <c r="N1296" s="1" t="s">
        <v>96</v>
      </c>
      <c r="O1296" s="1" t="s">
        <v>2074</v>
      </c>
      <c r="P1296" t="str">
        <f t="shared" si="20"/>
        <v>UP</v>
      </c>
    </row>
    <row r="1297" spans="1:16" ht="15" customHeight="1">
      <c r="A1297" s="16" t="s">
        <v>2075</v>
      </c>
      <c r="B1297" s="3">
        <v>0.42500628613285402</v>
      </c>
      <c r="C1297" s="3">
        <v>0.47530437162190903</v>
      </c>
      <c r="D1297" s="3">
        <v>0.407156996996</v>
      </c>
      <c r="E1297" s="3">
        <v>0.54220018514277002</v>
      </c>
      <c r="F1297" s="3">
        <v>0.64935653884849098</v>
      </c>
      <c r="G1297" s="3">
        <v>0.89762150881937997</v>
      </c>
      <c r="H1297" s="3">
        <v>0.99715525008251404</v>
      </c>
      <c r="I1297" s="3">
        <v>1.45591117439352</v>
      </c>
      <c r="J1297" s="3">
        <v>1.3312779528658101</v>
      </c>
      <c r="K1297" s="3">
        <v>1.5325442347504299</v>
      </c>
      <c r="L1297" s="3">
        <v>1.7941219407958799</v>
      </c>
      <c r="M1297" s="1" t="s">
        <v>63</v>
      </c>
      <c r="N1297" s="1" t="s">
        <v>64</v>
      </c>
      <c r="O1297" s="1" t="s">
        <v>2076</v>
      </c>
      <c r="P1297" t="str">
        <f t="shared" si="20"/>
        <v>UP</v>
      </c>
    </row>
    <row r="1298" spans="1:16" ht="15" customHeight="1">
      <c r="A1298" s="16" t="s">
        <v>2077</v>
      </c>
      <c r="B1298" s="3">
        <v>0.11990298439135599</v>
      </c>
      <c r="C1298" s="3">
        <v>0.34542215682052801</v>
      </c>
      <c r="D1298" s="3">
        <v>0.45964192093539802</v>
      </c>
      <c r="E1298" s="3">
        <v>0.57276095140011396</v>
      </c>
      <c r="F1298" s="3">
        <v>0.60393250415362498</v>
      </c>
      <c r="G1298" s="3">
        <v>1.3680572447488399</v>
      </c>
      <c r="H1298" s="3">
        <v>1.2069666367863701</v>
      </c>
      <c r="I1298" s="3">
        <v>2.2334546698228901</v>
      </c>
      <c r="J1298" s="3">
        <v>2.8486589435057699</v>
      </c>
      <c r="K1298" s="3">
        <v>2.2431149424112098</v>
      </c>
      <c r="L1298" s="3">
        <v>2.67594150253665</v>
      </c>
      <c r="M1298" s="1" t="s">
        <v>29</v>
      </c>
      <c r="N1298" s="1"/>
      <c r="O1298" s="1"/>
      <c r="P1298" t="str">
        <f t="shared" si="20"/>
        <v>UP</v>
      </c>
    </row>
    <row r="1299" spans="1:16" ht="15" customHeight="1">
      <c r="A1299" s="16" t="s">
        <v>2078</v>
      </c>
      <c r="B1299" s="3">
        <v>1.3632338669263899</v>
      </c>
      <c r="C1299" s="3">
        <v>0.77993384821656198</v>
      </c>
      <c r="D1299" s="3">
        <v>1.8181099728257899</v>
      </c>
      <c r="E1299" s="3">
        <v>1.48057616197384</v>
      </c>
      <c r="F1299" s="3">
        <v>1.30486831310615</v>
      </c>
      <c r="G1299" s="3">
        <v>1.7805843000648001</v>
      </c>
      <c r="H1299" s="3">
        <v>0.79820742946812195</v>
      </c>
      <c r="I1299" s="3">
        <v>0.75658318320210005</v>
      </c>
      <c r="J1299" s="3">
        <v>0.73503199781759898</v>
      </c>
      <c r="K1299" s="3">
        <v>-0.280601285866313</v>
      </c>
      <c r="L1299" s="3">
        <v>-7.0830893803051104E-2</v>
      </c>
      <c r="M1299" s="1" t="s">
        <v>19</v>
      </c>
      <c r="N1299" s="1" t="s">
        <v>20</v>
      </c>
      <c r="O1299" s="1" t="s">
        <v>2079</v>
      </c>
      <c r="P1299" t="str">
        <f t="shared" si="20"/>
        <v>UP</v>
      </c>
    </row>
    <row r="1300" spans="1:16" ht="15" customHeight="1">
      <c r="A1300" s="16" t="s">
        <v>2080</v>
      </c>
      <c r="B1300" s="3">
        <v>0.25441026312944098</v>
      </c>
      <c r="C1300" s="3">
        <v>-0.162246922596711</v>
      </c>
      <c r="D1300" s="3">
        <v>0.27553858538499998</v>
      </c>
      <c r="E1300" s="3">
        <v>0.43110497304705597</v>
      </c>
      <c r="F1300" s="3">
        <v>0.27872840248819603</v>
      </c>
      <c r="G1300" s="3">
        <v>1.0768538800090599</v>
      </c>
      <c r="H1300" s="3">
        <v>0.75934917535693702</v>
      </c>
      <c r="I1300" s="3">
        <v>0.99645333582580198</v>
      </c>
      <c r="J1300" s="3">
        <v>1.5170913599145599</v>
      </c>
      <c r="K1300" s="3">
        <v>1.04242994024904</v>
      </c>
      <c r="L1300" s="3">
        <v>1.60594168303246</v>
      </c>
      <c r="M1300" s="1" t="s">
        <v>38</v>
      </c>
      <c r="N1300" s="1" t="s">
        <v>24</v>
      </c>
      <c r="O1300" s="1" t="s">
        <v>44</v>
      </c>
      <c r="P1300" t="str">
        <f t="shared" si="20"/>
        <v>UP</v>
      </c>
    </row>
    <row r="1301" spans="1:16" ht="15" customHeight="1">
      <c r="A1301" s="16" t="s">
        <v>2081</v>
      </c>
      <c r="B1301" s="3">
        <v>-1.6432550303117801</v>
      </c>
      <c r="C1301" s="3">
        <v>-1.7132351880160701</v>
      </c>
      <c r="D1301" s="3">
        <v>-1.8232507204253099</v>
      </c>
      <c r="E1301" s="3">
        <v>-1.99769888970758</v>
      </c>
      <c r="F1301" s="3">
        <v>-1.8849362577957101</v>
      </c>
      <c r="G1301" s="3">
        <v>-2.0562496395326</v>
      </c>
      <c r="H1301" s="3">
        <v>-2.0937463014777</v>
      </c>
      <c r="I1301" s="3">
        <v>-2.0547510169856702</v>
      </c>
      <c r="J1301" s="3">
        <v>-2.4929226879478001</v>
      </c>
      <c r="K1301" s="3">
        <v>-1.9668093624732801</v>
      </c>
      <c r="L1301" s="3">
        <v>-2.0769208265793102</v>
      </c>
      <c r="M1301" s="1" t="s">
        <v>203</v>
      </c>
      <c r="N1301" s="1" t="s">
        <v>204</v>
      </c>
      <c r="O1301" s="1" t="s">
        <v>1521</v>
      </c>
      <c r="P1301" t="str">
        <f t="shared" si="20"/>
        <v>DOWN</v>
      </c>
    </row>
    <row r="1302" spans="1:16" ht="15" customHeight="1">
      <c r="A1302" s="16" t="s">
        <v>2082</v>
      </c>
      <c r="B1302" s="3">
        <v>0.98530043785995003</v>
      </c>
      <c r="C1302" s="3">
        <v>0.81238350041488405</v>
      </c>
      <c r="D1302" s="3">
        <v>1.20585487887044</v>
      </c>
      <c r="E1302" s="3">
        <v>1.1630644016020399</v>
      </c>
      <c r="F1302" s="3">
        <v>1.1215201973265101</v>
      </c>
      <c r="G1302" s="3">
        <v>2.37300690650713</v>
      </c>
      <c r="H1302" s="3">
        <v>1.5006966292686701</v>
      </c>
      <c r="I1302" s="3">
        <v>2.46407219138429</v>
      </c>
      <c r="J1302" s="3">
        <v>3.02209622932447</v>
      </c>
      <c r="K1302" s="3">
        <v>1.28600051129354</v>
      </c>
      <c r="L1302" s="3">
        <v>2.2960720667052099</v>
      </c>
      <c r="M1302" s="1" t="s">
        <v>237</v>
      </c>
      <c r="N1302" s="1"/>
      <c r="O1302" s="1"/>
      <c r="P1302" t="str">
        <f t="shared" si="20"/>
        <v>UP</v>
      </c>
    </row>
    <row r="1303" spans="1:16" ht="15" customHeight="1">
      <c r="A1303" s="16" t="s">
        <v>2083</v>
      </c>
      <c r="B1303" s="3">
        <v>-0.34814943916368102</v>
      </c>
      <c r="C1303" s="3">
        <v>5.9872909240081904E-3</v>
      </c>
      <c r="D1303" s="3">
        <v>0.28164416787490199</v>
      </c>
      <c r="E1303" s="3">
        <v>0.18055484679122299</v>
      </c>
      <c r="F1303" s="3">
        <v>0.43721632468355598</v>
      </c>
      <c r="G1303" s="3">
        <v>0.89491556456160604</v>
      </c>
      <c r="H1303" s="3">
        <v>0.73058186408578396</v>
      </c>
      <c r="I1303" s="3">
        <v>1.2029767750575</v>
      </c>
      <c r="J1303" s="3">
        <v>1.67484855194501</v>
      </c>
      <c r="K1303" s="3">
        <v>1.3784548062277899</v>
      </c>
      <c r="L1303" s="3">
        <v>1.65602464650792</v>
      </c>
      <c r="M1303" s="1" t="s">
        <v>38</v>
      </c>
      <c r="N1303" s="1" t="s">
        <v>24</v>
      </c>
      <c r="O1303" s="1" t="s">
        <v>2084</v>
      </c>
      <c r="P1303" t="str">
        <f t="shared" si="20"/>
        <v>UP</v>
      </c>
    </row>
    <row r="1304" spans="1:16" ht="15" customHeight="1">
      <c r="A1304" s="16" t="s">
        <v>2085</v>
      </c>
      <c r="B1304" s="3">
        <v>-0.28904534823468198</v>
      </c>
      <c r="C1304" s="3">
        <v>-0.30527928644122898</v>
      </c>
      <c r="D1304" s="3">
        <v>-0.74135713376176304</v>
      </c>
      <c r="E1304" s="3">
        <v>-0.77742250411923797</v>
      </c>
      <c r="F1304" s="3">
        <v>-0.92559762710608495</v>
      </c>
      <c r="G1304" s="3">
        <v>-1.6528346706144099</v>
      </c>
      <c r="H1304" s="3">
        <v>-1.90877496840211</v>
      </c>
      <c r="I1304" s="3">
        <v>-2.19038470676049</v>
      </c>
      <c r="J1304" s="3">
        <v>-2.8227632120466</v>
      </c>
      <c r="K1304" s="3">
        <v>-2.2630907000455598</v>
      </c>
      <c r="L1304" s="3">
        <v>-2.5710758056317098</v>
      </c>
      <c r="M1304" s="1" t="s">
        <v>29</v>
      </c>
      <c r="N1304" s="1"/>
      <c r="O1304" s="1"/>
      <c r="P1304" t="str">
        <f t="shared" si="20"/>
        <v>DOWN</v>
      </c>
    </row>
    <row r="1305" spans="1:16" ht="15" customHeight="1">
      <c r="A1305" s="16" t="s">
        <v>2086</v>
      </c>
      <c r="B1305" s="3">
        <v>0.71244530418762098</v>
      </c>
      <c r="C1305" s="3">
        <v>-0.12594116909323799</v>
      </c>
      <c r="D1305" s="3">
        <v>0.64251879685396296</v>
      </c>
      <c r="E1305" s="3">
        <v>0.29591302904610001</v>
      </c>
      <c r="F1305" s="3">
        <v>-0.119572692211592</v>
      </c>
      <c r="G1305" s="3">
        <v>0.75941397264616195</v>
      </c>
      <c r="H1305" s="3">
        <v>-0.698227247549148</v>
      </c>
      <c r="I1305" s="3">
        <v>-0.64153933556231901</v>
      </c>
      <c r="J1305" s="3">
        <v>-0.716622182295369</v>
      </c>
      <c r="K1305" s="3">
        <v>-1.78295204656662</v>
      </c>
      <c r="L1305" s="3">
        <v>-0.96038603731477001</v>
      </c>
      <c r="M1305" s="1" t="s">
        <v>315</v>
      </c>
      <c r="N1305" s="1" t="s">
        <v>316</v>
      </c>
      <c r="O1305" s="1" t="s">
        <v>1270</v>
      </c>
      <c r="P1305" t="str">
        <f t="shared" si="20"/>
        <v>UP</v>
      </c>
    </row>
    <row r="1306" spans="1:16" ht="15" customHeight="1">
      <c r="A1306" s="16" t="s">
        <v>2087</v>
      </c>
      <c r="B1306" s="3">
        <v>-0.94081551365467597</v>
      </c>
      <c r="C1306" s="3">
        <v>-0.58656692072422401</v>
      </c>
      <c r="D1306" s="3">
        <v>-1.0931997181795701</v>
      </c>
      <c r="E1306" s="3">
        <v>-1.1693210918044601</v>
      </c>
      <c r="F1306" s="3">
        <v>-0.82050594796172904</v>
      </c>
      <c r="G1306" s="3">
        <v>-1.82272869876807</v>
      </c>
      <c r="H1306" s="3">
        <v>-1.0971418514131599</v>
      </c>
      <c r="I1306" s="3">
        <v>-1.0004843256334199</v>
      </c>
      <c r="J1306" s="3">
        <v>-1.93699014115103</v>
      </c>
      <c r="K1306" s="3">
        <v>-0.42646362108404501</v>
      </c>
      <c r="L1306" s="3">
        <v>-0.795400194672364</v>
      </c>
      <c r="M1306" s="1" t="s">
        <v>38</v>
      </c>
      <c r="N1306" s="1" t="s">
        <v>24</v>
      </c>
      <c r="O1306" s="1" t="s">
        <v>2088</v>
      </c>
      <c r="P1306" t="str">
        <f t="shared" si="20"/>
        <v>DOWN</v>
      </c>
    </row>
    <row r="1307" spans="1:16" ht="15" customHeight="1">
      <c r="A1307" s="16" t="s">
        <v>2089</v>
      </c>
      <c r="B1307" s="3">
        <v>-1.3148688019424299</v>
      </c>
      <c r="C1307" s="3">
        <v>-0.229892624526467</v>
      </c>
      <c r="D1307" s="3">
        <v>-0.57252588436129703</v>
      </c>
      <c r="E1307" s="3">
        <v>-0.73487283390209002</v>
      </c>
      <c r="F1307" s="3">
        <v>-0.33538802091052</v>
      </c>
      <c r="G1307" s="3">
        <v>-2.4186416607933401</v>
      </c>
      <c r="H1307" s="3">
        <v>-0.69528172210441197</v>
      </c>
      <c r="I1307" s="3">
        <v>-0.93529818216693295</v>
      </c>
      <c r="J1307" s="3">
        <v>-2.1092390169614799</v>
      </c>
      <c r="K1307" s="3">
        <v>-0.30717485062244299</v>
      </c>
      <c r="L1307" s="3">
        <v>-1.0312139403840901</v>
      </c>
      <c r="M1307" s="1" t="s">
        <v>145</v>
      </c>
      <c r="N1307" s="1" t="s">
        <v>146</v>
      </c>
      <c r="O1307" s="1" t="s">
        <v>2090</v>
      </c>
      <c r="P1307" t="str">
        <f t="shared" si="20"/>
        <v>DOWN</v>
      </c>
    </row>
    <row r="1308" spans="1:16" ht="15" customHeight="1">
      <c r="A1308" s="16" t="s">
        <v>2091</v>
      </c>
      <c r="B1308" s="3">
        <v>-1.4323836243652901</v>
      </c>
      <c r="C1308" s="3">
        <v>-0.69669063089576599</v>
      </c>
      <c r="D1308" s="3">
        <v>-1.5563316204761699</v>
      </c>
      <c r="E1308" s="3">
        <v>-1.3938252082626399</v>
      </c>
      <c r="F1308" s="3">
        <v>-0.93417488297524098</v>
      </c>
      <c r="G1308" s="3">
        <v>-2.0435985609113501</v>
      </c>
      <c r="H1308" s="3">
        <v>-1.31397077526539</v>
      </c>
      <c r="I1308" s="3">
        <v>-0.49021031473257398</v>
      </c>
      <c r="J1308" s="3">
        <v>-1.5148482522784601</v>
      </c>
      <c r="K1308" s="3">
        <v>-0.50525761268566405</v>
      </c>
      <c r="L1308" s="3">
        <v>-1.04815116896511</v>
      </c>
      <c r="M1308" s="1" t="s">
        <v>29</v>
      </c>
      <c r="N1308" s="1"/>
      <c r="O1308" s="1"/>
      <c r="P1308" t="str">
        <f t="shared" si="20"/>
        <v>DOWN</v>
      </c>
    </row>
    <row r="1309" spans="1:16" ht="15" customHeight="1">
      <c r="A1309" s="16" t="s">
        <v>2092</v>
      </c>
      <c r="B1309" s="3">
        <v>-0.20105898850030199</v>
      </c>
      <c r="C1309" s="3">
        <v>-6.5985276988558994E-2</v>
      </c>
      <c r="D1309" s="3">
        <v>-0.59258827831463601</v>
      </c>
      <c r="E1309" s="3">
        <v>-0.88748046283078397</v>
      </c>
      <c r="F1309" s="3">
        <v>-1.11079421760396</v>
      </c>
      <c r="G1309" s="3">
        <v>-1.5569170416262399</v>
      </c>
      <c r="H1309" s="3">
        <v>-1.5723435919993001</v>
      </c>
      <c r="I1309" s="3">
        <v>-1.8801455810227701</v>
      </c>
      <c r="J1309" s="3">
        <v>-1.9531684114333501</v>
      </c>
      <c r="K1309" s="3">
        <v>-1.9786498528743199</v>
      </c>
      <c r="L1309" s="3">
        <v>-1.9560745701962801</v>
      </c>
      <c r="M1309" s="1" t="s">
        <v>19</v>
      </c>
      <c r="N1309" s="1" t="s">
        <v>20</v>
      </c>
      <c r="O1309" s="6" t="s">
        <v>2093</v>
      </c>
      <c r="P1309" t="str">
        <f t="shared" si="20"/>
        <v>DOWN</v>
      </c>
    </row>
    <row r="1310" spans="1:16" ht="30" customHeight="1">
      <c r="A1310" s="16" t="s">
        <v>2094</v>
      </c>
      <c r="B1310" s="3">
        <v>-0.71062431909187296</v>
      </c>
      <c r="C1310" s="3">
        <v>-0.30959551474083002</v>
      </c>
      <c r="D1310" s="3">
        <v>-0.67822288157053401</v>
      </c>
      <c r="E1310" s="3">
        <v>-0.67517254505617696</v>
      </c>
      <c r="F1310" s="3">
        <v>-0.49416044197116399</v>
      </c>
      <c r="G1310" s="3">
        <v>-1.56356065415578</v>
      </c>
      <c r="H1310" s="3">
        <v>-0.64070692984877398</v>
      </c>
      <c r="I1310" s="3">
        <v>-0.90645515236268803</v>
      </c>
      <c r="J1310" s="3">
        <v>-1.30363473002434</v>
      </c>
      <c r="K1310" s="3">
        <v>-0.264636711063303</v>
      </c>
      <c r="L1310" s="3">
        <v>-0.82837596690927595</v>
      </c>
      <c r="M1310" s="1" t="s">
        <v>38</v>
      </c>
      <c r="N1310" s="1" t="s">
        <v>24</v>
      </c>
      <c r="O1310" s="1" t="s">
        <v>44</v>
      </c>
      <c r="P1310" t="str">
        <f t="shared" si="20"/>
        <v>DOWN</v>
      </c>
    </row>
    <row r="1311" spans="1:16" ht="15" customHeight="1">
      <c r="A1311" s="16" t="s">
        <v>2095</v>
      </c>
      <c r="B1311" s="3">
        <v>0.15476840977672601</v>
      </c>
      <c r="C1311" s="3">
        <v>0.83119310841946303</v>
      </c>
      <c r="D1311" s="3">
        <v>0.40383105423198101</v>
      </c>
      <c r="E1311" s="3">
        <v>0.72332162487463503</v>
      </c>
      <c r="F1311" s="3">
        <v>0.70127041137908697</v>
      </c>
      <c r="G1311" s="3">
        <v>0.58023351176678695</v>
      </c>
      <c r="H1311" s="3">
        <v>-0.121866794878908</v>
      </c>
      <c r="I1311" s="3">
        <v>-0.62356781764314195</v>
      </c>
      <c r="J1311" s="3">
        <v>-0.179849232915922</v>
      </c>
      <c r="K1311" s="3">
        <v>-0.248519977454316</v>
      </c>
      <c r="L1311" s="3">
        <v>-1.82756733182061</v>
      </c>
      <c r="M1311" s="1" t="s">
        <v>29</v>
      </c>
      <c r="N1311" s="1"/>
      <c r="O1311" s="1"/>
      <c r="P1311" t="str">
        <f t="shared" si="20"/>
        <v>UP</v>
      </c>
    </row>
    <row r="1312" spans="1:16" ht="15" customHeight="1">
      <c r="A1312" s="16" t="s">
        <v>2096</v>
      </c>
      <c r="B1312" s="3">
        <v>-0.34677262558748601</v>
      </c>
      <c r="C1312" s="3">
        <v>-0.23805325052326201</v>
      </c>
      <c r="D1312" s="3">
        <v>-0.76486264312556695</v>
      </c>
      <c r="E1312" s="3">
        <v>-1.03717877149143</v>
      </c>
      <c r="F1312" s="3">
        <v>-1.0499389897459099</v>
      </c>
      <c r="G1312" s="3">
        <v>-1.5023947973880101</v>
      </c>
      <c r="H1312" s="3">
        <v>-1.5556844303605999</v>
      </c>
      <c r="I1312" s="3">
        <v>-1.8511620227818999</v>
      </c>
      <c r="J1312" s="3">
        <v>-2.3485043488363102</v>
      </c>
      <c r="K1312" s="3">
        <v>-2.0882848212449501</v>
      </c>
      <c r="L1312" s="3">
        <v>-2.7856252538268298</v>
      </c>
      <c r="M1312" s="1" t="s">
        <v>101</v>
      </c>
      <c r="N1312" s="1" t="s">
        <v>102</v>
      </c>
      <c r="O1312" s="1" t="s">
        <v>294</v>
      </c>
      <c r="P1312" t="str">
        <f t="shared" si="20"/>
        <v>DOWN</v>
      </c>
    </row>
    <row r="1313" spans="1:16" ht="15" customHeight="1">
      <c r="A1313" s="16" t="s">
        <v>2097</v>
      </c>
      <c r="B1313" s="3">
        <v>-0.64828470596949594</v>
      </c>
      <c r="C1313" s="3">
        <v>-1.20237567593721</v>
      </c>
      <c r="D1313" s="3">
        <v>-1.05801518366422</v>
      </c>
      <c r="E1313" s="3">
        <v>-1.40831410035299</v>
      </c>
      <c r="F1313" s="3">
        <v>-1.59596096339982</v>
      </c>
      <c r="G1313" s="3">
        <v>-0.93160779202872601</v>
      </c>
      <c r="H1313" s="3">
        <v>-1.2608078278084101</v>
      </c>
      <c r="I1313" s="3">
        <v>-0.85387566003913495</v>
      </c>
      <c r="J1313" s="3">
        <v>-0.46552918864069898</v>
      </c>
      <c r="K1313" s="3">
        <v>-1.07952034009109</v>
      </c>
      <c r="L1313" s="3">
        <v>-0.22258592771833499</v>
      </c>
      <c r="M1313" s="1" t="s">
        <v>38</v>
      </c>
      <c r="N1313" s="1" t="s">
        <v>24</v>
      </c>
      <c r="O1313" s="1" t="s">
        <v>2098</v>
      </c>
      <c r="P1313" t="str">
        <f t="shared" si="20"/>
        <v>DOWN</v>
      </c>
    </row>
    <row r="1314" spans="1:16" ht="15" customHeight="1">
      <c r="A1314" s="16" t="s">
        <v>2099</v>
      </c>
      <c r="B1314" s="3">
        <v>-0.62392794000910101</v>
      </c>
      <c r="C1314" s="3">
        <v>-0.15919880495234801</v>
      </c>
      <c r="D1314" s="3">
        <v>-0.472794314662564</v>
      </c>
      <c r="E1314" s="3">
        <v>-0.67770932522969596</v>
      </c>
      <c r="F1314" s="3">
        <v>-0.27828016065959899</v>
      </c>
      <c r="G1314" s="3">
        <v>-1.2912584488254899</v>
      </c>
      <c r="H1314" s="3">
        <v>-0.73671848525768302</v>
      </c>
      <c r="I1314" s="3">
        <v>-0.989111407077093</v>
      </c>
      <c r="J1314" s="3">
        <v>-1.5628895816299899</v>
      </c>
      <c r="K1314" s="3">
        <v>-9.2624899348065295E-2</v>
      </c>
      <c r="L1314" s="3">
        <v>0.27361336395570901</v>
      </c>
      <c r="M1314" s="1" t="s">
        <v>119</v>
      </c>
      <c r="N1314" s="1" t="s">
        <v>120</v>
      </c>
      <c r="O1314" s="1" t="s">
        <v>1766</v>
      </c>
      <c r="P1314" t="str">
        <f t="shared" si="20"/>
        <v>UP</v>
      </c>
    </row>
    <row r="1315" spans="1:16" ht="15" customHeight="1">
      <c r="A1315" s="16" t="s">
        <v>2100</v>
      </c>
      <c r="B1315" s="3">
        <v>-0.47742599469721603</v>
      </c>
      <c r="C1315" s="3">
        <v>-0.47083701960428498</v>
      </c>
      <c r="D1315" s="3">
        <v>-0.29963340695643398</v>
      </c>
      <c r="E1315" s="3">
        <v>-0.48650416135036501</v>
      </c>
      <c r="F1315" s="3">
        <v>-0.32492898933712999</v>
      </c>
      <c r="G1315" s="3">
        <v>0.60602092026589005</v>
      </c>
      <c r="H1315" s="3">
        <v>2.5600187472176399E-2</v>
      </c>
      <c r="I1315" s="3">
        <v>0.97162897621661704</v>
      </c>
      <c r="J1315" s="3">
        <v>1.87953855776797</v>
      </c>
      <c r="K1315" s="3">
        <v>0.94661892597944997</v>
      </c>
      <c r="L1315" s="3">
        <v>1.80697032152013</v>
      </c>
      <c r="M1315" s="1" t="s">
        <v>38</v>
      </c>
      <c r="N1315" s="1" t="s">
        <v>24</v>
      </c>
      <c r="O1315" s="1" t="s">
        <v>2101</v>
      </c>
      <c r="P1315" t="str">
        <f t="shared" si="20"/>
        <v>UP</v>
      </c>
    </row>
    <row r="1316" spans="1:16" ht="15" customHeight="1">
      <c r="A1316" s="16" t="s">
        <v>2102</v>
      </c>
      <c r="B1316" s="3">
        <v>-0.19675051827970899</v>
      </c>
      <c r="C1316" s="3">
        <v>-0.22417824835817801</v>
      </c>
      <c r="D1316" s="3">
        <v>-0.164761314632623</v>
      </c>
      <c r="E1316" s="3">
        <v>-0.62598891621571395</v>
      </c>
      <c r="F1316" s="3">
        <v>-0.217370348129927</v>
      </c>
      <c r="G1316" s="3">
        <v>-0.68626173720136396</v>
      </c>
      <c r="H1316" s="3">
        <v>-0.58521564137229498</v>
      </c>
      <c r="I1316" s="3">
        <v>-0.143094209034106</v>
      </c>
      <c r="J1316" s="3">
        <v>-1.74869305954711</v>
      </c>
      <c r="K1316" s="3">
        <v>-0.868458362620114</v>
      </c>
      <c r="L1316" s="3">
        <v>-1.2538144076830999</v>
      </c>
      <c r="M1316" s="1" t="s">
        <v>29</v>
      </c>
      <c r="N1316" s="1"/>
      <c r="O1316" s="1"/>
      <c r="P1316" t="str">
        <f t="shared" si="20"/>
        <v>DOWN</v>
      </c>
    </row>
    <row r="1317" spans="1:16" ht="15" customHeight="1">
      <c r="A1317" s="16" t="s">
        <v>2103</v>
      </c>
      <c r="B1317" s="3">
        <v>-0.45265887032521701</v>
      </c>
      <c r="C1317" s="3">
        <v>-0.55203856237982396</v>
      </c>
      <c r="D1317" s="3">
        <v>-1.1875927409182301</v>
      </c>
      <c r="E1317" s="3">
        <v>-1.53143195831896</v>
      </c>
      <c r="F1317" s="3">
        <v>-1.6696534409816799</v>
      </c>
      <c r="G1317" s="3">
        <v>-2.5943647023260499</v>
      </c>
      <c r="H1317" s="3">
        <v>-2.2399581227121002</v>
      </c>
      <c r="I1317" s="3">
        <v>-2.7169759170231398</v>
      </c>
      <c r="J1317" s="3">
        <v>-3.30219403431202</v>
      </c>
      <c r="K1317" s="3">
        <v>-2.84867455654227</v>
      </c>
      <c r="L1317" s="3">
        <v>-3.5809622063368902</v>
      </c>
      <c r="M1317" s="1" t="s">
        <v>81</v>
      </c>
      <c r="N1317" s="1" t="s">
        <v>82</v>
      </c>
      <c r="O1317" s="1" t="s">
        <v>215</v>
      </c>
      <c r="P1317" t="str">
        <f t="shared" si="20"/>
        <v>DOWN</v>
      </c>
    </row>
    <row r="1318" spans="1:16" ht="15" customHeight="1">
      <c r="A1318" s="16" t="s">
        <v>2104</v>
      </c>
      <c r="B1318" s="3">
        <v>-2.7894465963386898E-2</v>
      </c>
      <c r="C1318" s="3">
        <v>0.32817402360027698</v>
      </c>
      <c r="D1318" s="3">
        <v>-0.30812346835733101</v>
      </c>
      <c r="E1318" s="3">
        <v>-0.26846832599470899</v>
      </c>
      <c r="F1318" s="3">
        <v>-0.35912372727757302</v>
      </c>
      <c r="G1318" s="3">
        <v>-1.1738580997882899</v>
      </c>
      <c r="H1318" s="3">
        <v>-0.21345903107859299</v>
      </c>
      <c r="I1318" s="3">
        <v>-0.79330540820690498</v>
      </c>
      <c r="J1318" s="3">
        <v>-1.33475753456025</v>
      </c>
      <c r="K1318" s="3">
        <v>-0.94276534701594905</v>
      </c>
      <c r="L1318" s="3">
        <v>-1.54399105753671</v>
      </c>
      <c r="M1318" s="1" t="s">
        <v>132</v>
      </c>
      <c r="N1318" s="1" t="s">
        <v>133</v>
      </c>
      <c r="O1318" s="1" t="s">
        <v>182</v>
      </c>
      <c r="P1318" t="str">
        <f t="shared" si="20"/>
        <v>UP</v>
      </c>
    </row>
    <row r="1319" spans="1:16" ht="15" customHeight="1">
      <c r="A1319" s="16" t="s">
        <v>2105</v>
      </c>
      <c r="B1319" s="3">
        <v>-1.0873702016667099</v>
      </c>
      <c r="C1319" s="3">
        <v>-0.26515231194828398</v>
      </c>
      <c r="D1319" s="3">
        <v>-0.76062238180692698</v>
      </c>
      <c r="E1319" s="3">
        <v>-1.2221996129658901</v>
      </c>
      <c r="F1319" s="3">
        <v>-1.06739578580946</v>
      </c>
      <c r="G1319" s="3">
        <v>-2.3914454165250998</v>
      </c>
      <c r="H1319" s="3">
        <v>-1.8691084160839899</v>
      </c>
      <c r="I1319" s="3">
        <v>-1.8435402267526999</v>
      </c>
      <c r="J1319" s="3">
        <v>-2.5487926342499501</v>
      </c>
      <c r="K1319" s="3">
        <v>-1.58294921444744</v>
      </c>
      <c r="L1319" s="3">
        <v>-1.89257865460597</v>
      </c>
      <c r="M1319" s="1" t="s">
        <v>132</v>
      </c>
      <c r="N1319" s="1" t="s">
        <v>133</v>
      </c>
      <c r="O1319" s="1" t="s">
        <v>2106</v>
      </c>
      <c r="P1319" t="str">
        <f t="shared" si="20"/>
        <v>DOWN</v>
      </c>
    </row>
    <row r="1320" spans="1:16" ht="15" customHeight="1">
      <c r="A1320" s="16" t="s">
        <v>2107</v>
      </c>
      <c r="B1320" s="3">
        <v>0.131182956739818</v>
      </c>
      <c r="C1320" s="3">
        <v>-0.84495631298711404</v>
      </c>
      <c r="D1320" s="3">
        <v>-0.56198041359540996</v>
      </c>
      <c r="E1320" s="3">
        <v>-0.91718363532449898</v>
      </c>
      <c r="F1320" s="3">
        <v>-0.87156374184276497</v>
      </c>
      <c r="G1320" s="3">
        <v>-0.43012600001041701</v>
      </c>
      <c r="H1320" s="3">
        <v>-1.34863919251486</v>
      </c>
      <c r="I1320" s="3">
        <v>-1.4470280122067301</v>
      </c>
      <c r="J1320" s="3">
        <v>-1.32533485455404</v>
      </c>
      <c r="K1320" s="3">
        <v>-2.1783436962252201</v>
      </c>
      <c r="L1320" s="3">
        <v>-1.66561099026448</v>
      </c>
      <c r="M1320" s="1" t="s">
        <v>29</v>
      </c>
      <c r="N1320" s="1"/>
      <c r="O1320" s="1"/>
      <c r="P1320" t="str">
        <f t="shared" si="20"/>
        <v>UP</v>
      </c>
    </row>
    <row r="1321" spans="1:16" ht="15" customHeight="1">
      <c r="A1321" s="16" t="s">
        <v>2108</v>
      </c>
      <c r="B1321" s="3">
        <v>-1.1554645369329</v>
      </c>
      <c r="C1321" s="3">
        <v>-0.28034574643723797</v>
      </c>
      <c r="D1321" s="3">
        <v>-1.82245671734051</v>
      </c>
      <c r="E1321" s="3">
        <v>-1.7304267504558899</v>
      </c>
      <c r="F1321" s="3">
        <v>-1.77622436579261</v>
      </c>
      <c r="G1321" s="3">
        <v>-4.8554688885850403</v>
      </c>
      <c r="H1321" s="3">
        <v>-3.0911378595183199</v>
      </c>
      <c r="I1321" s="3">
        <v>-3.6076595663609599</v>
      </c>
      <c r="J1321" s="3">
        <v>-5.3159697290791099</v>
      </c>
      <c r="K1321" s="3">
        <v>-2.9168186844224802</v>
      </c>
      <c r="L1321" s="3">
        <v>-3.95004544517111</v>
      </c>
      <c r="M1321" s="1" t="s">
        <v>38</v>
      </c>
      <c r="N1321" s="1" t="s">
        <v>24</v>
      </c>
      <c r="O1321" s="1" t="s">
        <v>44</v>
      </c>
      <c r="P1321" t="str">
        <f t="shared" si="20"/>
        <v>DOWN</v>
      </c>
    </row>
    <row r="1322" spans="1:16" ht="15" customHeight="1">
      <c r="A1322" s="16" t="s">
        <v>2109</v>
      </c>
      <c r="B1322" s="3">
        <v>-7.3746969668187098E-2</v>
      </c>
      <c r="C1322" s="3">
        <v>0.36886871830394802</v>
      </c>
      <c r="D1322" s="3">
        <v>0.16243125390572</v>
      </c>
      <c r="E1322" s="3">
        <v>0.61390359479554601</v>
      </c>
      <c r="F1322" s="3">
        <v>0.58407307604479697</v>
      </c>
      <c r="G1322" s="3">
        <v>-3.9842623974187502E-2</v>
      </c>
      <c r="H1322" s="3">
        <v>1.2376545811814299</v>
      </c>
      <c r="I1322" s="3">
        <v>1.30226530521544</v>
      </c>
      <c r="J1322" s="3">
        <v>1.15109424005104</v>
      </c>
      <c r="K1322" s="3">
        <v>1.71683463495852</v>
      </c>
      <c r="L1322" s="3">
        <v>1.02783683633066</v>
      </c>
      <c r="M1322" s="1" t="s">
        <v>203</v>
      </c>
      <c r="N1322" s="1" t="s">
        <v>204</v>
      </c>
      <c r="O1322" s="1" t="s">
        <v>2110</v>
      </c>
      <c r="P1322" t="str">
        <f t="shared" si="20"/>
        <v>UP</v>
      </c>
    </row>
    <row r="1323" spans="1:16" ht="15" customHeight="1">
      <c r="A1323" s="16" t="s">
        <v>2111</v>
      </c>
      <c r="B1323" s="3">
        <v>-0.60206726033679103</v>
      </c>
      <c r="C1323" s="3">
        <v>-4.97705716101959E-2</v>
      </c>
      <c r="D1323" s="3">
        <v>-0.41603019934292901</v>
      </c>
      <c r="E1323" s="3">
        <v>-0.41066923139963801</v>
      </c>
      <c r="F1323" s="3">
        <v>0.13852432914058299</v>
      </c>
      <c r="G1323" s="3">
        <v>-1.57258408564889</v>
      </c>
      <c r="H1323" s="3">
        <v>-0.14562894488337999</v>
      </c>
      <c r="I1323" s="3">
        <v>-0.102468721823626</v>
      </c>
      <c r="J1323" s="3">
        <v>-1.1003810063927899</v>
      </c>
      <c r="K1323" s="3">
        <v>0.68258735236398604</v>
      </c>
      <c r="L1323" s="3">
        <v>-0.722575035052198</v>
      </c>
      <c r="M1323" s="1" t="s">
        <v>203</v>
      </c>
      <c r="N1323" s="1" t="s">
        <v>204</v>
      </c>
      <c r="O1323" s="1" t="s">
        <v>2112</v>
      </c>
      <c r="P1323" t="str">
        <f t="shared" si="20"/>
        <v>UP</v>
      </c>
    </row>
    <row r="1324" spans="1:16" ht="15" customHeight="1">
      <c r="A1324" s="16" t="s">
        <v>2113</v>
      </c>
      <c r="B1324" s="3">
        <v>-0.391055649861907</v>
      </c>
      <c r="C1324" s="3">
        <v>-5.8654435871352398E-2</v>
      </c>
      <c r="D1324" s="3">
        <v>-0.65246502241252402</v>
      </c>
      <c r="E1324" s="3">
        <v>-0.66218852371639902</v>
      </c>
      <c r="F1324" s="3">
        <v>-0.69802259605389405</v>
      </c>
      <c r="G1324" s="3">
        <v>-1.6394749175980601</v>
      </c>
      <c r="H1324" s="3">
        <v>-1.34318072280742</v>
      </c>
      <c r="I1324" s="3">
        <v>-1.51114184736079</v>
      </c>
      <c r="J1324" s="3">
        <v>-2.0642728777914501</v>
      </c>
      <c r="K1324" s="3">
        <v>-1.16576317148452</v>
      </c>
      <c r="L1324" s="3">
        <v>-1.5465394335171001</v>
      </c>
      <c r="M1324" s="1" t="s">
        <v>108</v>
      </c>
      <c r="N1324" s="1" t="s">
        <v>109</v>
      </c>
      <c r="O1324" s="1" t="s">
        <v>36</v>
      </c>
      <c r="P1324" t="str">
        <f t="shared" si="20"/>
        <v>DOWN</v>
      </c>
    </row>
    <row r="1325" spans="1:16" ht="15" customHeight="1">
      <c r="A1325" s="16" t="s">
        <v>2114</v>
      </c>
      <c r="B1325" s="3">
        <v>6.6206894242046302E-2</v>
      </c>
      <c r="C1325" s="3">
        <v>-0.55945134623594495</v>
      </c>
      <c r="D1325" s="3">
        <v>-0.234212263165294</v>
      </c>
      <c r="E1325" s="3">
        <v>-0.21648696697735101</v>
      </c>
      <c r="F1325" s="3">
        <v>-0.59989535975977004</v>
      </c>
      <c r="G1325" s="3">
        <v>-1.9939773519315002E-2</v>
      </c>
      <c r="H1325" s="3">
        <v>-1.0735856396001899</v>
      </c>
      <c r="I1325" s="3">
        <v>-1.1515777159136</v>
      </c>
      <c r="J1325" s="3">
        <v>-1.4019001434709899</v>
      </c>
      <c r="K1325" s="3">
        <v>-1.7800513880270199</v>
      </c>
      <c r="L1325" s="3">
        <v>-1.57102527836699</v>
      </c>
      <c r="M1325" s="1" t="s">
        <v>63</v>
      </c>
      <c r="N1325" s="1" t="s">
        <v>64</v>
      </c>
      <c r="O1325" s="1" t="s">
        <v>36</v>
      </c>
      <c r="P1325" t="str">
        <f t="shared" si="20"/>
        <v>UP</v>
      </c>
    </row>
    <row r="1326" spans="1:16" ht="15" customHeight="1">
      <c r="A1326" s="16" t="s">
        <v>2115</v>
      </c>
      <c r="B1326" s="3">
        <v>-2.07071500412966E-3</v>
      </c>
      <c r="C1326" s="3">
        <v>8.8916625638081295E-2</v>
      </c>
      <c r="D1326" s="3">
        <v>-1.34042136342181E-2</v>
      </c>
      <c r="E1326" s="3">
        <v>0.108518353695856</v>
      </c>
      <c r="F1326" s="3">
        <v>0.15760471308485499</v>
      </c>
      <c r="G1326" s="3">
        <v>0.17903738855245399</v>
      </c>
      <c r="H1326" s="3">
        <v>0.49846146871379798</v>
      </c>
      <c r="I1326" s="3">
        <v>0.63089056889077499</v>
      </c>
      <c r="J1326" s="3">
        <v>1.0183187009385299</v>
      </c>
      <c r="K1326" s="3">
        <v>1.3030685110236</v>
      </c>
      <c r="L1326" s="3">
        <v>1.64111378993325</v>
      </c>
      <c r="M1326" s="1" t="s">
        <v>101</v>
      </c>
      <c r="N1326" s="1" t="s">
        <v>102</v>
      </c>
      <c r="O1326" s="1" t="s">
        <v>1731</v>
      </c>
      <c r="P1326" t="str">
        <f t="shared" si="20"/>
        <v>UP</v>
      </c>
    </row>
    <row r="1327" spans="1:16" ht="15" customHeight="1">
      <c r="A1327" s="16" t="s">
        <v>2116</v>
      </c>
      <c r="B1327" s="3">
        <v>0.47687770951567199</v>
      </c>
      <c r="C1327" s="3">
        <v>0.92026720697668796</v>
      </c>
      <c r="D1327" s="3">
        <v>0.72265979152043602</v>
      </c>
      <c r="E1327" s="3">
        <v>0.25656312513306601</v>
      </c>
      <c r="F1327" s="3">
        <v>8.0541476243860405E-3</v>
      </c>
      <c r="G1327" s="3">
        <v>-0.66245799542446004</v>
      </c>
      <c r="H1327" s="3">
        <v>-0.60873472645399196</v>
      </c>
      <c r="I1327" s="3">
        <v>-1.6362306543851</v>
      </c>
      <c r="J1327" s="3">
        <v>-2.30847365708965</v>
      </c>
      <c r="K1327" s="3">
        <v>-1.7448760505849299</v>
      </c>
      <c r="L1327" s="3">
        <v>-1.9303499958725201</v>
      </c>
      <c r="M1327" s="1" t="s">
        <v>38</v>
      </c>
      <c r="N1327" s="1" t="s">
        <v>24</v>
      </c>
      <c r="O1327" s="1" t="s">
        <v>44</v>
      </c>
      <c r="P1327" t="str">
        <f t="shared" si="20"/>
        <v>UP</v>
      </c>
    </row>
    <row r="1328" spans="1:16" ht="15" customHeight="1">
      <c r="A1328" s="16" t="s">
        <v>2117</v>
      </c>
      <c r="B1328" s="3">
        <v>-1.35857719004377</v>
      </c>
      <c r="C1328" s="3">
        <v>-0.228153807148337</v>
      </c>
      <c r="D1328" s="3">
        <v>-1.1071421773930601</v>
      </c>
      <c r="E1328" s="3">
        <v>-1.70943342002312</v>
      </c>
      <c r="F1328" s="3">
        <v>-1.1857904709557301</v>
      </c>
      <c r="G1328" s="3">
        <v>-3.15543164173293</v>
      </c>
      <c r="H1328" s="3">
        <v>-2.2024045668109302</v>
      </c>
      <c r="I1328" s="3">
        <v>-2.12289052476484</v>
      </c>
      <c r="J1328" s="3">
        <v>-3.2481365056904199</v>
      </c>
      <c r="K1328" s="3">
        <v>-1.58384905106725</v>
      </c>
      <c r="L1328" s="3">
        <v>-2.6038614185625999</v>
      </c>
      <c r="M1328" s="1" t="s">
        <v>15</v>
      </c>
      <c r="N1328" s="1" t="s">
        <v>16</v>
      </c>
      <c r="O1328" s="1" t="s">
        <v>2118</v>
      </c>
      <c r="P1328" t="str">
        <f t="shared" si="20"/>
        <v>DOWN</v>
      </c>
    </row>
    <row r="1329" spans="1:17" ht="15" customHeight="1">
      <c r="A1329" s="16" t="s">
        <v>2119</v>
      </c>
      <c r="B1329" s="3">
        <v>-0.383724055485197</v>
      </c>
      <c r="C1329" s="3">
        <v>-0.35581569317202999</v>
      </c>
      <c r="D1329" s="3">
        <v>-1.19646961806821</v>
      </c>
      <c r="E1329" s="3">
        <v>-1.47470082722</v>
      </c>
      <c r="F1329" s="3">
        <v>-2.0717407052951202</v>
      </c>
      <c r="G1329" s="3">
        <v>-2.44094922672741</v>
      </c>
      <c r="H1329" s="3">
        <v>-2.5026712741739199</v>
      </c>
      <c r="I1329" s="3">
        <v>-3.2591441705961199</v>
      </c>
      <c r="J1329" s="3">
        <v>-3.7087926614736899</v>
      </c>
      <c r="K1329" s="3">
        <v>-3.40098643074935</v>
      </c>
      <c r="L1329" s="3">
        <v>-4.5054753897733599</v>
      </c>
      <c r="M1329" s="1" t="s">
        <v>29</v>
      </c>
      <c r="N1329" s="1"/>
      <c r="O1329" s="1"/>
      <c r="P1329" t="str">
        <f t="shared" si="20"/>
        <v>DOWN</v>
      </c>
    </row>
    <row r="1330" spans="1:17" ht="15" customHeight="1">
      <c r="A1330" s="16" t="s">
        <v>2120</v>
      </c>
      <c r="B1330" s="3">
        <v>-1.67773440078623</v>
      </c>
      <c r="C1330" s="3">
        <v>-0.86408081049338903</v>
      </c>
      <c r="D1330" s="3">
        <v>-1.53492824468014</v>
      </c>
      <c r="E1330" s="3">
        <v>-1.6749780046206599</v>
      </c>
      <c r="F1330" s="3">
        <v>-1.3263629250392299</v>
      </c>
      <c r="G1330" s="3">
        <v>-2.8303489952857301</v>
      </c>
      <c r="H1330" s="3">
        <v>-1.40555688126762</v>
      </c>
      <c r="I1330" s="3">
        <v>-1.4542475633632199</v>
      </c>
      <c r="J1330" s="3">
        <v>-2.23532402719465</v>
      </c>
      <c r="K1330" s="3">
        <v>-0.55441229146984194</v>
      </c>
      <c r="L1330" s="3">
        <v>-1.46109327409055</v>
      </c>
      <c r="M1330" s="1" t="s">
        <v>38</v>
      </c>
      <c r="N1330" s="1" t="s">
        <v>24</v>
      </c>
      <c r="O1330" s="1" t="s">
        <v>2121</v>
      </c>
      <c r="P1330" t="str">
        <f t="shared" si="20"/>
        <v>DOWN</v>
      </c>
    </row>
    <row r="1331" spans="1:17" ht="15" customHeight="1">
      <c r="A1331" s="16" t="s">
        <v>2122</v>
      </c>
      <c r="B1331" s="3">
        <v>-1.0847400700163801</v>
      </c>
      <c r="C1331" s="3">
        <v>-1.18472903010269</v>
      </c>
      <c r="D1331" s="3">
        <v>-1.55703803339813</v>
      </c>
      <c r="E1331" s="3">
        <v>-1.56800738880602</v>
      </c>
      <c r="F1331" s="3">
        <v>-1.47170504128379</v>
      </c>
      <c r="G1331" s="3">
        <v>-1.67909311527433</v>
      </c>
      <c r="H1331" s="3">
        <v>-1.48747240379829</v>
      </c>
      <c r="I1331" s="3">
        <v>-1.2452889680589601</v>
      </c>
      <c r="J1331" s="3">
        <v>-1.14410120923174</v>
      </c>
      <c r="K1331" s="3">
        <v>-0.72060929912928495</v>
      </c>
      <c r="L1331" s="3">
        <v>-0.553501432316722</v>
      </c>
      <c r="M1331" s="1" t="s">
        <v>108</v>
      </c>
      <c r="N1331" s="1" t="s">
        <v>109</v>
      </c>
      <c r="O1331" s="1" t="s">
        <v>2123</v>
      </c>
      <c r="P1331" t="str">
        <f t="shared" si="20"/>
        <v>DOWN</v>
      </c>
    </row>
    <row r="1332" spans="1:17" ht="15" customHeight="1">
      <c r="A1332" s="20" t="s">
        <v>2124</v>
      </c>
      <c r="B1332" s="3">
        <v>1.3424697652692299</v>
      </c>
      <c r="C1332" s="3">
        <v>1.27190817130969</v>
      </c>
      <c r="D1332" s="3">
        <v>1.8192877253353501</v>
      </c>
      <c r="E1332" s="3">
        <v>1.9119073028806699</v>
      </c>
      <c r="F1332" s="3">
        <v>1.63670914427211</v>
      </c>
      <c r="G1332" s="3">
        <v>2.60584325995175</v>
      </c>
      <c r="H1332" s="3">
        <v>1.61356858167287</v>
      </c>
      <c r="I1332" s="3">
        <v>1.68503667224875</v>
      </c>
      <c r="J1332" s="3">
        <v>1.6210600496002201</v>
      </c>
      <c r="K1332" s="3">
        <v>0.52114945822007297</v>
      </c>
      <c r="L1332" s="3">
        <v>0.646724847593521</v>
      </c>
      <c r="M1332" s="1" t="s">
        <v>101</v>
      </c>
      <c r="N1332" s="1" t="s">
        <v>102</v>
      </c>
      <c r="O1332" s="1" t="s">
        <v>2125</v>
      </c>
      <c r="P1332" t="str">
        <f t="shared" si="20"/>
        <v>UP</v>
      </c>
    </row>
    <row r="1333" spans="1:17" ht="15" customHeight="1">
      <c r="A1333" s="20" t="s">
        <v>2126</v>
      </c>
      <c r="B1333" s="3">
        <v>0.63920700573709899</v>
      </c>
      <c r="C1333" s="3">
        <v>0.66315624319703603</v>
      </c>
      <c r="D1333" s="3">
        <v>1.35530244960122</v>
      </c>
      <c r="E1333" s="3">
        <v>1.5537370251351701</v>
      </c>
      <c r="F1333" s="3">
        <v>1.42996081530149</v>
      </c>
      <c r="G1333" s="3">
        <v>2.30510496491073</v>
      </c>
      <c r="H1333" s="3">
        <v>1.6890543765975701</v>
      </c>
      <c r="I1333" s="3">
        <v>1.7133397067209599</v>
      </c>
      <c r="J1333" s="3">
        <v>1.7599586630909601</v>
      </c>
      <c r="K1333" s="3">
        <v>0.69083872938494195</v>
      </c>
      <c r="L1333" s="3">
        <v>0.96746000177816305</v>
      </c>
      <c r="M1333" s="1" t="s">
        <v>101</v>
      </c>
      <c r="N1333" s="1" t="s">
        <v>102</v>
      </c>
      <c r="O1333" s="1" t="s">
        <v>2125</v>
      </c>
      <c r="P1333" t="str">
        <f t="shared" si="20"/>
        <v>UP</v>
      </c>
    </row>
    <row r="1334" spans="1:17" ht="15" customHeight="1">
      <c r="A1334" s="20" t="s">
        <v>2127</v>
      </c>
      <c r="B1334" s="3">
        <v>1.17912433534787</v>
      </c>
      <c r="C1334" s="3">
        <v>1.8016770053681801</v>
      </c>
      <c r="D1334" s="3">
        <v>2.13543860180617</v>
      </c>
      <c r="E1334" s="3">
        <v>2.6744545310245802</v>
      </c>
      <c r="F1334" s="3">
        <v>2.6159763493304098</v>
      </c>
      <c r="G1334" s="3">
        <v>2.7081515941348502</v>
      </c>
      <c r="H1334" s="3">
        <v>2.8025543171438199</v>
      </c>
      <c r="I1334" s="3">
        <v>2.5449334548057299</v>
      </c>
      <c r="J1334" s="3">
        <v>2.1389666617955099</v>
      </c>
      <c r="K1334" s="3">
        <v>2.05521765787122</v>
      </c>
      <c r="L1334" s="3">
        <v>1.72388638791469</v>
      </c>
      <c r="M1334" s="1" t="s">
        <v>101</v>
      </c>
      <c r="N1334" s="1" t="s">
        <v>102</v>
      </c>
      <c r="O1334" s="1" t="s">
        <v>2128</v>
      </c>
      <c r="P1334" t="str">
        <f t="shared" si="20"/>
        <v>UP</v>
      </c>
      <c r="Q1334" s="14"/>
    </row>
    <row r="1335" spans="1:17" ht="15" customHeight="1">
      <c r="A1335" s="16" t="s">
        <v>2129</v>
      </c>
      <c r="B1335" s="3">
        <v>0.56915207587657701</v>
      </c>
      <c r="C1335" s="3">
        <v>0.78042410162021303</v>
      </c>
      <c r="D1335" s="3">
        <v>1.2365028442270301</v>
      </c>
      <c r="E1335" s="3">
        <v>1.3874404753214999</v>
      </c>
      <c r="F1335" s="3">
        <v>1.3087543938680599</v>
      </c>
      <c r="G1335" s="3">
        <v>1.9570717248437099</v>
      </c>
      <c r="H1335" s="3">
        <v>1.21550219413212</v>
      </c>
      <c r="I1335" s="3">
        <v>1.0948311267945501</v>
      </c>
      <c r="J1335" s="3">
        <v>1.1146418024078599</v>
      </c>
      <c r="K1335" s="3">
        <v>0.32069123935178601</v>
      </c>
      <c r="L1335" s="3">
        <v>0.29420206830462298</v>
      </c>
      <c r="M1335" s="1" t="s">
        <v>119</v>
      </c>
      <c r="N1335" s="1" t="s">
        <v>120</v>
      </c>
      <c r="O1335" s="1" t="s">
        <v>2130</v>
      </c>
      <c r="P1335" t="str">
        <f t="shared" si="20"/>
        <v>UP</v>
      </c>
      <c r="Q1335" s="14"/>
    </row>
    <row r="1336" spans="1:17" ht="15" customHeight="1">
      <c r="A1336" s="16" t="s">
        <v>2131</v>
      </c>
      <c r="B1336" s="3">
        <v>0.214216738294772</v>
      </c>
      <c r="C1336" s="3">
        <v>0.24441427004740901</v>
      </c>
      <c r="D1336" s="3">
        <v>0.58881440905192495</v>
      </c>
      <c r="E1336" s="3">
        <v>0.77075272881934598</v>
      </c>
      <c r="F1336" s="3">
        <v>0.66552412466267896</v>
      </c>
      <c r="G1336" s="3">
        <v>1.0516275861869699</v>
      </c>
      <c r="H1336" s="3">
        <v>0.98948774154026897</v>
      </c>
      <c r="I1336" s="3">
        <v>1.13387459086571</v>
      </c>
      <c r="J1336" s="3">
        <v>1.5774106743274801</v>
      </c>
      <c r="K1336" s="3">
        <v>1.4362927369623599</v>
      </c>
      <c r="L1336" s="3">
        <v>1.82847534574198</v>
      </c>
      <c r="M1336" s="1" t="s">
        <v>95</v>
      </c>
      <c r="N1336" s="1" t="s">
        <v>96</v>
      </c>
      <c r="O1336" s="1" t="s">
        <v>2132</v>
      </c>
      <c r="P1336" t="str">
        <f t="shared" si="20"/>
        <v>UP</v>
      </c>
      <c r="Q1336" s="14"/>
    </row>
    <row r="1337" spans="1:17" ht="15" customHeight="1">
      <c r="A1337" s="16" t="s">
        <v>2133</v>
      </c>
      <c r="B1337" s="3">
        <v>-1.0188588624782799</v>
      </c>
      <c r="C1337" s="3">
        <v>-1.1135343879930699</v>
      </c>
      <c r="D1337" s="3">
        <v>-1.14489739511174</v>
      </c>
      <c r="E1337" s="3">
        <v>-1.58946143908626</v>
      </c>
      <c r="F1337" s="3">
        <v>-0.98045027362007098</v>
      </c>
      <c r="G1337" s="3">
        <v>-1.9516499071956599</v>
      </c>
      <c r="H1337" s="3">
        <v>-1.9688537569481599</v>
      </c>
      <c r="I1337" s="3">
        <v>-2.3696382459562799</v>
      </c>
      <c r="J1337" s="3">
        <v>-1.40579065345416</v>
      </c>
      <c r="K1337" s="3">
        <v>-0.82813591868640901</v>
      </c>
      <c r="L1337" s="3">
        <v>-0.74166566386467103</v>
      </c>
      <c r="M1337" s="1" t="s">
        <v>29</v>
      </c>
      <c r="N1337" s="1"/>
      <c r="O1337" s="1"/>
      <c r="P1337" t="str">
        <f t="shared" si="20"/>
        <v>DOWN</v>
      </c>
      <c r="Q1337" s="14"/>
    </row>
    <row r="1338" spans="1:17" ht="15" customHeight="1">
      <c r="A1338" s="16" t="s">
        <v>2134</v>
      </c>
      <c r="B1338" s="3">
        <v>-0.19380214566724099</v>
      </c>
      <c r="C1338" s="3">
        <v>0.24471858052808801</v>
      </c>
      <c r="D1338" s="3">
        <v>-0.37092244277800501</v>
      </c>
      <c r="E1338" s="3">
        <v>-1.2440619079097E-2</v>
      </c>
      <c r="F1338" s="3">
        <v>-1.6906963133038E-3</v>
      </c>
      <c r="G1338" s="3">
        <v>-1.4123939139769901</v>
      </c>
      <c r="H1338" s="3">
        <v>-0.68215553090012004</v>
      </c>
      <c r="I1338" s="3">
        <v>-1.2753007155350899</v>
      </c>
      <c r="J1338" s="3">
        <v>-2.2815758241116502</v>
      </c>
      <c r="K1338" s="3">
        <v>-1.6762607753600001</v>
      </c>
      <c r="L1338" s="3">
        <v>-3.1460097799583302</v>
      </c>
      <c r="M1338" s="1" t="s">
        <v>29</v>
      </c>
      <c r="N1338" s="1"/>
      <c r="O1338" s="1"/>
      <c r="P1338" t="str">
        <f t="shared" si="20"/>
        <v>UP</v>
      </c>
    </row>
    <row r="1339" spans="1:17" ht="15" customHeight="1">
      <c r="A1339" s="16" t="s">
        <v>2135</v>
      </c>
      <c r="B1339" s="3">
        <v>0.65820616470077598</v>
      </c>
      <c r="C1339" s="3">
        <v>1.57197282539565</v>
      </c>
      <c r="D1339" s="3">
        <v>1.8108288965399399</v>
      </c>
      <c r="E1339" s="3">
        <v>2.08820167790343</v>
      </c>
      <c r="F1339" s="3">
        <v>2.4751415576183402</v>
      </c>
      <c r="G1339" s="3">
        <v>2.5140921171084298</v>
      </c>
      <c r="H1339" s="3">
        <v>2.3969227407223102</v>
      </c>
      <c r="I1339" s="3">
        <v>2.5852401990776301</v>
      </c>
      <c r="J1339" s="3">
        <v>2.2399126054580298</v>
      </c>
      <c r="K1339" s="3">
        <v>2.1390358066762398</v>
      </c>
      <c r="L1339" s="3">
        <v>1.85654327596803</v>
      </c>
      <c r="M1339" s="1" t="s">
        <v>139</v>
      </c>
      <c r="N1339" s="1" t="s">
        <v>140</v>
      </c>
      <c r="O1339" s="1" t="s">
        <v>370</v>
      </c>
      <c r="P1339" t="str">
        <f t="shared" si="20"/>
        <v>UP</v>
      </c>
    </row>
    <row r="1340" spans="1:17" ht="15" customHeight="1">
      <c r="A1340" s="16" t="s">
        <v>2136</v>
      </c>
      <c r="B1340" s="3">
        <v>-1.45612672387243</v>
      </c>
      <c r="C1340" s="3">
        <v>-1.0428653507911401</v>
      </c>
      <c r="D1340" s="3">
        <v>-1.9847188559114399</v>
      </c>
      <c r="E1340" s="3">
        <v>-1.53593518186524</v>
      </c>
      <c r="F1340" s="3">
        <v>-1.3450473939195899</v>
      </c>
      <c r="G1340" s="3">
        <v>-1.8559777102934101</v>
      </c>
      <c r="H1340" s="3">
        <v>-1.21068507022947</v>
      </c>
      <c r="I1340" s="3">
        <v>-0.91759889319978205</v>
      </c>
      <c r="J1340" s="3">
        <v>-1.0399529988918901</v>
      </c>
      <c r="K1340" s="3">
        <v>-0.16899184754115601</v>
      </c>
      <c r="L1340" s="3">
        <v>-0.37655175680655301</v>
      </c>
      <c r="M1340" s="1" t="s">
        <v>38</v>
      </c>
      <c r="N1340" s="1" t="s">
        <v>24</v>
      </c>
      <c r="O1340" s="1" t="s">
        <v>2137</v>
      </c>
      <c r="P1340" t="str">
        <f t="shared" si="20"/>
        <v>DOWN</v>
      </c>
    </row>
    <row r="1341" spans="1:17" ht="15" customHeight="1">
      <c r="A1341" s="16" t="s">
        <v>2138</v>
      </c>
      <c r="B1341" s="3">
        <v>1.1420852269673101</v>
      </c>
      <c r="C1341" s="3">
        <v>1.2725355432827301</v>
      </c>
      <c r="D1341" s="3">
        <v>1.58363105778104</v>
      </c>
      <c r="E1341" s="3">
        <v>1.3994228474651</v>
      </c>
      <c r="F1341" s="3">
        <v>1.2480041700747</v>
      </c>
      <c r="G1341" s="3">
        <v>1.8571993055218201</v>
      </c>
      <c r="H1341" s="3">
        <v>1.3344465322508701</v>
      </c>
      <c r="I1341" s="3">
        <v>1.4350634628237</v>
      </c>
      <c r="J1341" s="3">
        <v>1.7999980875983199</v>
      </c>
      <c r="K1341" s="3">
        <v>1.1542141123096099</v>
      </c>
      <c r="L1341" s="3">
        <v>1.7271045053354299</v>
      </c>
      <c r="M1341" s="1" t="s">
        <v>81</v>
      </c>
      <c r="N1341" s="1" t="s">
        <v>82</v>
      </c>
      <c r="O1341" s="1" t="s">
        <v>195</v>
      </c>
      <c r="P1341" t="str">
        <f t="shared" si="20"/>
        <v>UP</v>
      </c>
    </row>
    <row r="1342" spans="1:17" ht="15" customHeight="1">
      <c r="A1342" s="16" t="s">
        <v>2139</v>
      </c>
      <c r="B1342" s="3">
        <v>-0.592967539375859</v>
      </c>
      <c r="C1342" s="3">
        <v>-0.65428948885919003</v>
      </c>
      <c r="D1342" s="3">
        <v>-0.43562354985416901</v>
      </c>
      <c r="E1342" s="3">
        <v>-0.36735606826653999</v>
      </c>
      <c r="F1342" s="3">
        <v>-0.420258556577847</v>
      </c>
      <c r="G1342" s="3">
        <v>1.7884519886649599E-2</v>
      </c>
      <c r="H1342" s="3">
        <v>-1.6709880553144801E-2</v>
      </c>
      <c r="I1342" s="3">
        <v>0.360123233620181</v>
      </c>
      <c r="J1342" s="3">
        <v>0.80147425086549196</v>
      </c>
      <c r="K1342" s="3">
        <v>0.95901723786249404</v>
      </c>
      <c r="L1342" s="3">
        <v>1.5888821376665001</v>
      </c>
      <c r="M1342" s="1" t="s">
        <v>1596</v>
      </c>
      <c r="N1342" s="1" t="s">
        <v>1597</v>
      </c>
      <c r="O1342" s="1" t="s">
        <v>1598</v>
      </c>
      <c r="P1342" t="str">
        <f t="shared" si="20"/>
        <v>UP</v>
      </c>
    </row>
    <row r="1343" spans="1:17" ht="15" customHeight="1">
      <c r="A1343" s="16" t="s">
        <v>2140</v>
      </c>
      <c r="B1343" s="3">
        <v>7.7634430195313103E-2</v>
      </c>
      <c r="C1343" s="3">
        <v>-0.102074797913716</v>
      </c>
      <c r="D1343" s="3">
        <v>0.19051646483045701</v>
      </c>
      <c r="E1343" s="3">
        <v>0.13712339485278899</v>
      </c>
      <c r="F1343" s="3">
        <v>0.34613331550072701</v>
      </c>
      <c r="G1343" s="3">
        <v>1.17064853499606</v>
      </c>
      <c r="H1343" s="3">
        <v>0.35066133735629201</v>
      </c>
      <c r="I1343" s="3">
        <v>1.2703607887959301</v>
      </c>
      <c r="J1343" s="3">
        <v>1.8579710714562001</v>
      </c>
      <c r="K1343" s="3">
        <v>0.65722657504735305</v>
      </c>
      <c r="L1343" s="3">
        <v>1.37715916044605</v>
      </c>
      <c r="M1343" s="1" t="s">
        <v>29</v>
      </c>
      <c r="N1343" s="1"/>
      <c r="O1343" s="1"/>
      <c r="P1343" t="str">
        <f t="shared" si="20"/>
        <v>UP</v>
      </c>
    </row>
    <row r="1344" spans="1:17" ht="15" customHeight="1">
      <c r="A1344" s="16" t="s">
        <v>2141</v>
      </c>
      <c r="B1344" s="3">
        <v>-0.63003049188481497</v>
      </c>
      <c r="C1344" s="3">
        <v>-0.66994864888436401</v>
      </c>
      <c r="D1344" s="3">
        <v>-1.0986486697278901</v>
      </c>
      <c r="E1344" s="3">
        <v>-1.01246131538772</v>
      </c>
      <c r="F1344" s="3">
        <v>-1.03821946679804</v>
      </c>
      <c r="G1344" s="3">
        <v>-1.80091627525905</v>
      </c>
      <c r="H1344" s="3">
        <v>-1.15399071014526</v>
      </c>
      <c r="I1344" s="3">
        <v>-1.11815075484592</v>
      </c>
      <c r="J1344" s="3">
        <v>-1.8052376678611399</v>
      </c>
      <c r="K1344" s="3">
        <v>-0.94669118853168199</v>
      </c>
      <c r="L1344" s="3">
        <v>-1.2109013387873999</v>
      </c>
      <c r="M1344" s="1" t="s">
        <v>29</v>
      </c>
      <c r="N1344" s="1"/>
      <c r="O1344" s="1"/>
      <c r="P1344" t="str">
        <f t="shared" si="20"/>
        <v>DOWN</v>
      </c>
    </row>
    <row r="1345" spans="1:16" ht="15" customHeight="1">
      <c r="A1345" s="16" t="s">
        <v>2142</v>
      </c>
      <c r="B1345" s="3">
        <v>0.31901752219952101</v>
      </c>
      <c r="C1345" s="3">
        <v>0.48627268940632701</v>
      </c>
      <c r="D1345" s="3">
        <v>0.29308440562716598</v>
      </c>
      <c r="E1345" s="3">
        <v>-0.14429220597785</v>
      </c>
      <c r="F1345" s="3">
        <v>-0.38119219157011203</v>
      </c>
      <c r="G1345" s="3">
        <v>-0.68414611553141702</v>
      </c>
      <c r="H1345" s="3">
        <v>-1.11416626541138</v>
      </c>
      <c r="I1345" s="3">
        <v>-1.2169285807054799</v>
      </c>
      <c r="J1345" s="3">
        <v>-1.5208495213209401</v>
      </c>
      <c r="K1345" s="3">
        <v>-1.7845857608773199</v>
      </c>
      <c r="L1345" s="3">
        <v>-1.88418014495802</v>
      </c>
      <c r="M1345" s="1" t="s">
        <v>315</v>
      </c>
      <c r="N1345" s="1" t="s">
        <v>316</v>
      </c>
      <c r="O1345" s="1" t="s">
        <v>2143</v>
      </c>
      <c r="P1345" t="str">
        <f t="shared" si="20"/>
        <v>UP</v>
      </c>
    </row>
    <row r="1346" spans="1:16" ht="15" customHeight="1">
      <c r="A1346" s="16" t="s">
        <v>2144</v>
      </c>
      <c r="B1346" s="3">
        <v>-0.59641271682059904</v>
      </c>
      <c r="C1346" s="3">
        <v>0.17610095789008301</v>
      </c>
      <c r="D1346" s="3">
        <v>-0.33072078457752002</v>
      </c>
      <c r="E1346" s="3">
        <v>-0.76990195929912397</v>
      </c>
      <c r="F1346" s="3">
        <v>-2.8027788790540801E-2</v>
      </c>
      <c r="G1346" s="3">
        <v>-2.7570312134160302</v>
      </c>
      <c r="H1346" s="3">
        <v>-1.23523949270485</v>
      </c>
      <c r="I1346" s="3">
        <v>-1.0614693477733099</v>
      </c>
      <c r="J1346" s="3">
        <v>-1.87140622732483</v>
      </c>
      <c r="K1346" s="3">
        <v>-0.496389491746975</v>
      </c>
      <c r="L1346" s="3">
        <v>-2.3710877870622999</v>
      </c>
      <c r="M1346" s="1" t="s">
        <v>29</v>
      </c>
      <c r="N1346" s="1"/>
      <c r="O1346" s="1"/>
      <c r="P1346" t="str">
        <f t="shared" ref="P1346:P1409" si="21">IF((OR(D1346&gt;=$Q$3,C1346&gt;=$Q$3,E1346&gt;=$Q$3,F1346&gt;=$Q$3,G1346&gt;=$Q$3,H1346&gt;=$Q$3,I1346&gt;=$Q$3,J1346&gt;=$Q$3,K1346&gt;=$Q$3,L1346&gt;=$Q$3,B1346&gt;=$Q$3)),"UP","DOWN")</f>
        <v>UP</v>
      </c>
    </row>
    <row r="1347" spans="1:16" ht="15" customHeight="1">
      <c r="A1347" s="16" t="s">
        <v>2145</v>
      </c>
      <c r="B1347" s="3">
        <v>-0.35885906540951501</v>
      </c>
      <c r="C1347" s="3">
        <v>0.68904804118903196</v>
      </c>
      <c r="D1347" s="3">
        <v>0.17946241959984099</v>
      </c>
      <c r="E1347" s="3">
        <v>0.224136427899672</v>
      </c>
      <c r="F1347" s="3">
        <v>0.73741760733157602</v>
      </c>
      <c r="G1347" s="3">
        <v>-0.194606251978932</v>
      </c>
      <c r="H1347" s="3">
        <v>0.76868361019473697</v>
      </c>
      <c r="I1347" s="3">
        <v>1.0090065378128401</v>
      </c>
      <c r="J1347" s="3">
        <v>0.60668388529446104</v>
      </c>
      <c r="K1347" s="3">
        <v>1.8285800230171201</v>
      </c>
      <c r="L1347" s="3">
        <v>1.12948396395621</v>
      </c>
      <c r="M1347" s="1" t="s">
        <v>203</v>
      </c>
      <c r="N1347" s="1" t="s">
        <v>204</v>
      </c>
      <c r="O1347" s="1" t="s">
        <v>2146</v>
      </c>
      <c r="P1347" t="str">
        <f t="shared" si="21"/>
        <v>UP</v>
      </c>
    </row>
    <row r="1348" spans="1:16" ht="15" customHeight="1">
      <c r="A1348" s="16" t="s">
        <v>2147</v>
      </c>
      <c r="B1348" s="3">
        <v>-0.44153847439319999</v>
      </c>
      <c r="C1348" s="3">
        <v>0.26547551055707602</v>
      </c>
      <c r="D1348" s="3">
        <v>0.102161739626455</v>
      </c>
      <c r="E1348" s="3">
        <v>0.25912204837983599</v>
      </c>
      <c r="F1348" s="3">
        <v>0.68737711939004797</v>
      </c>
      <c r="G1348" s="3">
        <v>-1.1205080926852899</v>
      </c>
      <c r="H1348" s="3">
        <v>0.62611509467812398</v>
      </c>
      <c r="I1348" s="3">
        <v>0.53384488959555498</v>
      </c>
      <c r="J1348" s="3">
        <v>-0.54855301963576397</v>
      </c>
      <c r="K1348" s="3">
        <v>1.5835268697401099</v>
      </c>
      <c r="L1348" s="3">
        <v>0.70232663821220398</v>
      </c>
      <c r="M1348" s="1" t="s">
        <v>203</v>
      </c>
      <c r="N1348" s="1" t="s">
        <v>204</v>
      </c>
      <c r="O1348" s="1" t="s">
        <v>2148</v>
      </c>
      <c r="P1348" t="str">
        <f t="shared" si="21"/>
        <v>UP</v>
      </c>
    </row>
    <row r="1349" spans="1:16" ht="15" customHeight="1">
      <c r="A1349" s="16" t="s">
        <v>2149</v>
      </c>
      <c r="B1349" s="3">
        <v>7.0733485414990596E-2</v>
      </c>
      <c r="C1349" s="3">
        <v>0.394924707094293</v>
      </c>
      <c r="D1349" s="3">
        <v>0.53539463475853399</v>
      </c>
      <c r="E1349" s="3">
        <v>1.18110390389191</v>
      </c>
      <c r="F1349" s="3">
        <v>1.0942566056328999</v>
      </c>
      <c r="G1349" s="3">
        <v>0.91338382649739103</v>
      </c>
      <c r="H1349" s="3">
        <v>1.51919800986686</v>
      </c>
      <c r="I1349" s="3">
        <v>1.50152596548908</v>
      </c>
      <c r="J1349" s="3">
        <v>1.2219352316924601</v>
      </c>
      <c r="K1349" s="3">
        <v>1.9507825810479</v>
      </c>
      <c r="L1349" s="3">
        <v>2.2027716661269898</v>
      </c>
      <c r="M1349" s="1" t="s">
        <v>203</v>
      </c>
      <c r="N1349" s="1" t="s">
        <v>204</v>
      </c>
      <c r="O1349" s="1" t="s">
        <v>2150</v>
      </c>
      <c r="P1349" t="str">
        <f t="shared" si="21"/>
        <v>UP</v>
      </c>
    </row>
    <row r="1350" spans="1:16" ht="15" customHeight="1">
      <c r="A1350" s="16" t="s">
        <v>2151</v>
      </c>
      <c r="B1350" s="3">
        <v>-0.13369217304535599</v>
      </c>
      <c r="C1350" s="3">
        <v>0.61613171746228002</v>
      </c>
      <c r="D1350" s="3">
        <v>0.317010886477192</v>
      </c>
      <c r="E1350" s="3">
        <v>0.56181734750336898</v>
      </c>
      <c r="F1350" s="3">
        <v>1.1568646683017101</v>
      </c>
      <c r="G1350" s="3">
        <v>8.9867489237247397E-2</v>
      </c>
      <c r="H1350" s="3">
        <v>1.44145032415153</v>
      </c>
      <c r="I1350" s="3">
        <v>1.5371217881238699</v>
      </c>
      <c r="J1350" s="3">
        <v>0.64812903757075202</v>
      </c>
      <c r="K1350" s="3">
        <v>2.1160680790747102</v>
      </c>
      <c r="L1350" s="3">
        <v>1.3184938012721199</v>
      </c>
      <c r="M1350" s="1" t="s">
        <v>203</v>
      </c>
      <c r="N1350" s="1" t="s">
        <v>204</v>
      </c>
      <c r="O1350" s="1" t="s">
        <v>2152</v>
      </c>
      <c r="P1350" t="str">
        <f t="shared" si="21"/>
        <v>UP</v>
      </c>
    </row>
    <row r="1351" spans="1:16" ht="15" customHeight="1">
      <c r="A1351" s="16" t="s">
        <v>2153</v>
      </c>
      <c r="B1351" s="3">
        <v>0.263898730490089</v>
      </c>
      <c r="C1351" s="3">
        <v>0.204504174552988</v>
      </c>
      <c r="D1351" s="3">
        <v>0.86011314431255004</v>
      </c>
      <c r="E1351" s="3">
        <v>1.0800930307160499</v>
      </c>
      <c r="F1351" s="3">
        <v>1.1660947735392599</v>
      </c>
      <c r="G1351" s="3">
        <v>2.1025318945088198</v>
      </c>
      <c r="H1351" s="3">
        <v>1.68205962952872</v>
      </c>
      <c r="I1351" s="3">
        <v>2.2861709619571</v>
      </c>
      <c r="J1351" s="3">
        <v>3.0253426491928002</v>
      </c>
      <c r="K1351" s="3">
        <v>2.3736397257387498</v>
      </c>
      <c r="L1351" s="3">
        <v>3.0854431374978799</v>
      </c>
      <c r="M1351" s="1" t="s">
        <v>2154</v>
      </c>
      <c r="N1351" s="1" t="s">
        <v>2155</v>
      </c>
      <c r="O1351" s="1" t="s">
        <v>2156</v>
      </c>
      <c r="P1351" t="str">
        <f t="shared" si="21"/>
        <v>UP</v>
      </c>
    </row>
    <row r="1352" spans="1:16" ht="15" customHeight="1">
      <c r="A1352" s="16" t="s">
        <v>2157</v>
      </c>
      <c r="B1352" s="3">
        <v>-6.4740776999093197E-2</v>
      </c>
      <c r="C1352" s="3">
        <v>0.55665246889782605</v>
      </c>
      <c r="D1352" s="3">
        <v>0.66160339051944195</v>
      </c>
      <c r="E1352" s="3">
        <v>0.82377824702464697</v>
      </c>
      <c r="F1352" s="3">
        <v>1.15373399691224</v>
      </c>
      <c r="G1352" s="3">
        <v>0.98146433412215595</v>
      </c>
      <c r="H1352" s="3">
        <v>1.7916636186934001</v>
      </c>
      <c r="I1352" s="3">
        <v>1.4890732763413499</v>
      </c>
      <c r="J1352" s="3">
        <v>1.72975743776673</v>
      </c>
      <c r="K1352" s="3">
        <v>1.92540409317059</v>
      </c>
      <c r="L1352" s="3">
        <v>2.0038162655465102</v>
      </c>
      <c r="M1352" s="1" t="s">
        <v>108</v>
      </c>
      <c r="N1352" s="1" t="s">
        <v>109</v>
      </c>
      <c r="O1352" s="1" t="s">
        <v>2158</v>
      </c>
      <c r="P1352" t="str">
        <f t="shared" si="21"/>
        <v>UP</v>
      </c>
    </row>
    <row r="1353" spans="1:16" ht="15" customHeight="1">
      <c r="A1353" s="16" t="s">
        <v>2159</v>
      </c>
      <c r="B1353" s="3">
        <v>-0.20981366372417601</v>
      </c>
      <c r="C1353" s="3">
        <v>-0.74983097690327705</v>
      </c>
      <c r="D1353" s="3">
        <v>-0.54790241111818105</v>
      </c>
      <c r="E1353" s="3">
        <v>-0.79087143705573304</v>
      </c>
      <c r="F1353" s="3">
        <v>-0.95596068756252806</v>
      </c>
      <c r="G1353" s="3">
        <v>-0.51684172544149898</v>
      </c>
      <c r="H1353" s="3">
        <v>-0.86605668956584703</v>
      </c>
      <c r="I1353" s="3">
        <v>-0.68946372389143196</v>
      </c>
      <c r="J1353" s="3">
        <v>-0.82675561340364601</v>
      </c>
      <c r="K1353" s="3">
        <v>-1.6360231984859599</v>
      </c>
      <c r="L1353" s="3">
        <v>-1.44034904668025</v>
      </c>
      <c r="M1353" s="1" t="s">
        <v>132</v>
      </c>
      <c r="N1353" s="1" t="s">
        <v>133</v>
      </c>
      <c r="O1353" s="1" t="s">
        <v>2160</v>
      </c>
      <c r="P1353" t="str">
        <f t="shared" si="21"/>
        <v>DOWN</v>
      </c>
    </row>
    <row r="1354" spans="1:16" ht="15" customHeight="1">
      <c r="A1354" s="16" t="s">
        <v>2161</v>
      </c>
      <c r="B1354" s="3">
        <v>-0.188381397297329</v>
      </c>
      <c r="C1354" s="3">
        <v>-0.26481459879422498</v>
      </c>
      <c r="D1354" s="3">
        <v>-0.63977794089136497</v>
      </c>
      <c r="E1354" s="3">
        <v>-0.70599692651421797</v>
      </c>
      <c r="F1354" s="3">
        <v>-0.83322479181982301</v>
      </c>
      <c r="G1354" s="3">
        <v>-1.45850603413526</v>
      </c>
      <c r="H1354" s="3">
        <v>-1.23564837972997</v>
      </c>
      <c r="I1354" s="3">
        <v>-1.8423314652777101</v>
      </c>
      <c r="J1354" s="3">
        <v>-2.3206960024556098</v>
      </c>
      <c r="K1354" s="3">
        <v>-1.66426254753151</v>
      </c>
      <c r="L1354" s="3">
        <v>-2.4200412079653302</v>
      </c>
      <c r="M1354" s="1" t="s">
        <v>38</v>
      </c>
      <c r="N1354" s="1" t="s">
        <v>24</v>
      </c>
      <c r="O1354" s="1" t="s">
        <v>44</v>
      </c>
      <c r="P1354" t="str">
        <f t="shared" si="21"/>
        <v>DOWN</v>
      </c>
    </row>
    <row r="1355" spans="1:16" ht="15" customHeight="1">
      <c r="A1355" s="16" t="s">
        <v>2162</v>
      </c>
      <c r="B1355" s="3">
        <v>-1.3153738326490201</v>
      </c>
      <c r="C1355" s="3">
        <v>-1.3318535631181601</v>
      </c>
      <c r="D1355" s="3">
        <v>-1.77867153581202</v>
      </c>
      <c r="E1355" s="3">
        <v>-1.3856140834010999</v>
      </c>
      <c r="F1355" s="3">
        <v>-0.54637271214090199</v>
      </c>
      <c r="G1355" s="3">
        <v>-0.89634158289704802</v>
      </c>
      <c r="H1355" s="3">
        <v>-1.44189368161533E-2</v>
      </c>
      <c r="I1355" s="3">
        <v>-2.3667546137807301E-2</v>
      </c>
      <c r="J1355" s="3">
        <v>-0.87818293653395196</v>
      </c>
      <c r="K1355" s="3">
        <v>-0.42000798302334802</v>
      </c>
      <c r="L1355" s="3">
        <v>-1.6089071594092501</v>
      </c>
      <c r="M1355" s="1" t="s">
        <v>237</v>
      </c>
      <c r="N1355" s="1"/>
      <c r="O1355" s="1"/>
      <c r="P1355" t="str">
        <f t="shared" si="21"/>
        <v>DOWN</v>
      </c>
    </row>
    <row r="1356" spans="1:16" ht="15" customHeight="1">
      <c r="A1356" s="16" t="s">
        <v>2163</v>
      </c>
      <c r="B1356" s="3">
        <v>-0.55312664445170301</v>
      </c>
      <c r="C1356" s="3">
        <v>-1.06867497042921</v>
      </c>
      <c r="D1356" s="3">
        <v>-0.92919603354585101</v>
      </c>
      <c r="E1356" s="3">
        <v>-1.1502731316153001</v>
      </c>
      <c r="F1356" s="3">
        <v>-1.35352330525326</v>
      </c>
      <c r="G1356" s="3">
        <v>-1.2462946532763299</v>
      </c>
      <c r="H1356" s="3">
        <v>-1.7673668230509101</v>
      </c>
      <c r="I1356" s="3">
        <v>-1.9626800671167299</v>
      </c>
      <c r="J1356" s="3">
        <v>-1.76650061421183</v>
      </c>
      <c r="K1356" s="3">
        <v>-1.6955414970493801</v>
      </c>
      <c r="L1356" s="3">
        <v>-1.75624593029717</v>
      </c>
      <c r="M1356" s="1" t="s">
        <v>29</v>
      </c>
      <c r="N1356" s="1"/>
      <c r="O1356" s="1"/>
      <c r="P1356" t="str">
        <f t="shared" si="21"/>
        <v>DOWN</v>
      </c>
    </row>
    <row r="1357" spans="1:16" ht="15" customHeight="1">
      <c r="A1357" s="16" t="s">
        <v>2164</v>
      </c>
      <c r="B1357" s="3">
        <v>-0.169556563634988</v>
      </c>
      <c r="C1357" s="3">
        <v>0.20996012704641101</v>
      </c>
      <c r="D1357" s="3">
        <v>1.3783958209184199</v>
      </c>
      <c r="E1357" s="3">
        <v>1.59290525840754</v>
      </c>
      <c r="F1357" s="3">
        <v>1.9732909314712499</v>
      </c>
      <c r="G1357" s="3">
        <v>1.8001726712285</v>
      </c>
      <c r="H1357" s="3">
        <v>1.6746654612481799</v>
      </c>
      <c r="I1357" s="3">
        <v>2.4305650458080601</v>
      </c>
      <c r="J1357" s="3">
        <v>2.17177740944418</v>
      </c>
      <c r="K1357" s="3">
        <v>2.3073085982570798</v>
      </c>
      <c r="L1357" s="3">
        <v>2.2209130634506802</v>
      </c>
      <c r="M1357" s="1" t="s">
        <v>29</v>
      </c>
      <c r="N1357" s="1"/>
      <c r="O1357" s="1"/>
      <c r="P1357" t="str">
        <f t="shared" si="21"/>
        <v>UP</v>
      </c>
    </row>
    <row r="1358" spans="1:16" ht="15" customHeight="1">
      <c r="A1358" s="16" t="s">
        <v>2165</v>
      </c>
      <c r="B1358" s="3">
        <v>-6.3196618590286704E-2</v>
      </c>
      <c r="C1358" s="3">
        <v>0.67293594395727596</v>
      </c>
      <c r="D1358" s="3">
        <v>0.97111760704327199</v>
      </c>
      <c r="E1358" s="3">
        <v>1.32716675277549</v>
      </c>
      <c r="F1358" s="3">
        <v>0.99738417495429299</v>
      </c>
      <c r="G1358" s="3">
        <v>1.23373430820117</v>
      </c>
      <c r="H1358" s="3">
        <v>1.24475723191443</v>
      </c>
      <c r="I1358" s="3">
        <v>1.5565082345903001</v>
      </c>
      <c r="J1358" s="3">
        <v>1.2275945405225099</v>
      </c>
      <c r="K1358" s="3">
        <v>1.27369681495813</v>
      </c>
      <c r="L1358" s="3">
        <v>1.3352445439858001</v>
      </c>
      <c r="M1358" s="1" t="s">
        <v>38</v>
      </c>
      <c r="N1358" s="1" t="s">
        <v>24</v>
      </c>
      <c r="O1358" s="1" t="s">
        <v>44</v>
      </c>
      <c r="P1358" t="str">
        <f t="shared" si="21"/>
        <v>UP</v>
      </c>
    </row>
    <row r="1359" spans="1:16" ht="15" customHeight="1">
      <c r="A1359" s="16" t="s">
        <v>2166</v>
      </c>
      <c r="B1359" s="3">
        <v>-0.88802214481381703</v>
      </c>
      <c r="C1359" s="3">
        <v>8.9879067037834298E-2</v>
      </c>
      <c r="D1359" s="3">
        <v>-0.34536196006557601</v>
      </c>
      <c r="E1359" s="3">
        <v>-0.49146807823949401</v>
      </c>
      <c r="F1359" s="3">
        <v>0.15878199703030299</v>
      </c>
      <c r="G1359" s="3">
        <v>-1.6229849535030001</v>
      </c>
      <c r="H1359" s="3">
        <v>7.5469643084745505E-2</v>
      </c>
      <c r="I1359" s="3">
        <v>6.5317848563470199E-2</v>
      </c>
      <c r="J1359" s="3">
        <v>-1.4387686648168401</v>
      </c>
      <c r="K1359" s="3">
        <v>0.76438003133157695</v>
      </c>
      <c r="L1359" s="3">
        <v>-0.32933082816779902</v>
      </c>
      <c r="M1359" s="1" t="s">
        <v>38</v>
      </c>
      <c r="N1359" s="1" t="s">
        <v>24</v>
      </c>
      <c r="O1359" s="1" t="s">
        <v>44</v>
      </c>
      <c r="P1359" t="str">
        <f t="shared" si="21"/>
        <v>UP</v>
      </c>
    </row>
    <row r="1360" spans="1:16" ht="15" customHeight="1">
      <c r="A1360" s="16" t="s">
        <v>2167</v>
      </c>
      <c r="B1360" s="3">
        <v>-0.54986420525228796</v>
      </c>
      <c r="C1360" s="3">
        <v>0.21607600845528599</v>
      </c>
      <c r="D1360" s="3">
        <v>-0.51800352726263299</v>
      </c>
      <c r="E1360" s="3">
        <v>-0.60295762390061303</v>
      </c>
      <c r="F1360" s="3">
        <v>-0.35902510968684098</v>
      </c>
      <c r="G1360" s="3">
        <v>-1.5145944456881999</v>
      </c>
      <c r="H1360" s="3">
        <v>-0.82307394516184595</v>
      </c>
      <c r="I1360" s="3">
        <v>-1.3370262402351201</v>
      </c>
      <c r="J1360" s="3">
        <v>-1.9414658368608699</v>
      </c>
      <c r="K1360" s="3">
        <v>-1.1408187502898499</v>
      </c>
      <c r="L1360" s="3">
        <v>-2.24654833056091</v>
      </c>
      <c r="M1360" s="1" t="s">
        <v>139</v>
      </c>
      <c r="N1360" s="1" t="s">
        <v>140</v>
      </c>
      <c r="O1360" s="1" t="s">
        <v>2168</v>
      </c>
      <c r="P1360" t="str">
        <f t="shared" si="21"/>
        <v>UP</v>
      </c>
    </row>
    <row r="1361" spans="1:16" ht="15" customHeight="1">
      <c r="A1361" s="16" t="s">
        <v>2169</v>
      </c>
      <c r="B1361" s="3">
        <v>1.13578593564301</v>
      </c>
      <c r="C1361" s="3">
        <v>6.07377857786396E-2</v>
      </c>
      <c r="D1361" s="3">
        <v>1.2499118026679601</v>
      </c>
      <c r="E1361" s="3">
        <v>0.90954000901627796</v>
      </c>
      <c r="F1361" s="3">
        <v>0.406324982185859</v>
      </c>
      <c r="G1361" s="3">
        <v>1.7978030910223799</v>
      </c>
      <c r="H1361" s="3">
        <v>0.327342326625091</v>
      </c>
      <c r="I1361" s="3">
        <v>0.55473894258832501</v>
      </c>
      <c r="J1361" s="3">
        <v>1.2623732014979301</v>
      </c>
      <c r="K1361" s="3">
        <v>0.144010108339547</v>
      </c>
      <c r="L1361" s="3">
        <v>0.92857050712356803</v>
      </c>
      <c r="M1361" s="1" t="s">
        <v>29</v>
      </c>
      <c r="N1361" s="1"/>
      <c r="O1361" s="1"/>
      <c r="P1361" t="str">
        <f t="shared" si="21"/>
        <v>UP</v>
      </c>
    </row>
    <row r="1362" spans="1:16" ht="15" customHeight="1">
      <c r="A1362" s="16" t="s">
        <v>2170</v>
      </c>
      <c r="B1362" s="3">
        <v>0.54810510005761004</v>
      </c>
      <c r="C1362" s="3">
        <v>-0.75551082494125699</v>
      </c>
      <c r="D1362" s="3">
        <v>2.9713852803919898E-2</v>
      </c>
      <c r="E1362" s="3">
        <v>-0.56141720940569395</v>
      </c>
      <c r="F1362" s="3">
        <v>-1.0970633178006599</v>
      </c>
      <c r="G1362" s="3">
        <v>-7.4865552939315697E-2</v>
      </c>
      <c r="H1362" s="3">
        <v>-1.64222064168418</v>
      </c>
      <c r="I1362" s="3">
        <v>-1.5701015188863601</v>
      </c>
      <c r="J1362" s="3">
        <v>-0.93266721968049304</v>
      </c>
      <c r="K1362" s="3">
        <v>-1.8070385017252</v>
      </c>
      <c r="L1362" s="3">
        <v>-0.86673955460093799</v>
      </c>
      <c r="M1362" s="1" t="s">
        <v>19</v>
      </c>
      <c r="N1362" s="1" t="s">
        <v>20</v>
      </c>
      <c r="O1362" s="1" t="s">
        <v>2171</v>
      </c>
      <c r="P1362" t="str">
        <f t="shared" si="21"/>
        <v>UP</v>
      </c>
    </row>
    <row r="1363" spans="1:16" ht="15" customHeight="1">
      <c r="A1363" s="16" t="s">
        <v>2172</v>
      </c>
      <c r="B1363" s="3">
        <v>0.100521055337589</v>
      </c>
      <c r="C1363" s="3">
        <v>-0.32183270640033501</v>
      </c>
      <c r="D1363" s="3">
        <v>-0.47317267333290502</v>
      </c>
      <c r="E1363" s="3">
        <v>-0.46821595159025498</v>
      </c>
      <c r="F1363" s="3">
        <v>-0.49714395031193798</v>
      </c>
      <c r="G1363" s="3">
        <v>-0.89794819682304805</v>
      </c>
      <c r="H1363" s="3">
        <v>-0.54207869967498001</v>
      </c>
      <c r="I1363" s="3">
        <v>-0.82775992573749202</v>
      </c>
      <c r="J1363" s="3">
        <v>-1.4162142858651099</v>
      </c>
      <c r="K1363" s="3">
        <v>-1.4728445329765401</v>
      </c>
      <c r="L1363" s="3">
        <v>-2.0430354161757198</v>
      </c>
      <c r="M1363" s="1" t="s">
        <v>38</v>
      </c>
      <c r="N1363" s="1" t="s">
        <v>24</v>
      </c>
      <c r="O1363" s="1" t="s">
        <v>2173</v>
      </c>
      <c r="P1363" t="str">
        <f t="shared" si="21"/>
        <v>UP</v>
      </c>
    </row>
    <row r="1364" spans="1:16" ht="15" customHeight="1">
      <c r="A1364" s="16" t="s">
        <v>2174</v>
      </c>
      <c r="B1364" s="3">
        <v>0.61432695960417705</v>
      </c>
      <c r="C1364" s="3">
        <v>-0.42979637918992403</v>
      </c>
      <c r="D1364" s="3">
        <v>0.27945832629394801</v>
      </c>
      <c r="E1364" s="3">
        <v>-0.31480964596074201</v>
      </c>
      <c r="F1364" s="3">
        <v>-0.75044525746102597</v>
      </c>
      <c r="G1364" s="3">
        <v>0.36449868566383398</v>
      </c>
      <c r="H1364" s="3">
        <v>-0.87510741269204495</v>
      </c>
      <c r="I1364" s="3">
        <v>-0.43467731479078903</v>
      </c>
      <c r="J1364" s="3">
        <v>-0.178739126855465</v>
      </c>
      <c r="K1364" s="3">
        <v>-1.8720896328729599</v>
      </c>
      <c r="L1364" s="3">
        <v>-0.88108930634099303</v>
      </c>
      <c r="M1364" s="1" t="s">
        <v>29</v>
      </c>
      <c r="N1364" s="1"/>
      <c r="O1364" s="1"/>
      <c r="P1364" t="str">
        <f t="shared" si="21"/>
        <v>UP</v>
      </c>
    </row>
    <row r="1365" spans="1:16" ht="15" customHeight="1">
      <c r="A1365" s="16" t="s">
        <v>2175</v>
      </c>
      <c r="B1365" s="3">
        <v>-0.425233693037331</v>
      </c>
      <c r="C1365" s="3">
        <v>-0.31670757671649702</v>
      </c>
      <c r="D1365" s="3">
        <v>-0.51295389078574105</v>
      </c>
      <c r="E1365" s="3">
        <v>-0.77209271163786597</v>
      </c>
      <c r="F1365" s="3">
        <v>-0.57380487577360495</v>
      </c>
      <c r="G1365" s="3">
        <v>-2.22186586377323</v>
      </c>
      <c r="H1365" s="3">
        <v>-0.95922530870040401</v>
      </c>
      <c r="I1365" s="3">
        <v>-1.4211094483844</v>
      </c>
      <c r="J1365" s="3">
        <v>-1.7712451655751</v>
      </c>
      <c r="K1365" s="3">
        <v>-0.78788155973676899</v>
      </c>
      <c r="L1365" s="3">
        <v>-1.25891911641359</v>
      </c>
      <c r="M1365" s="1" t="s">
        <v>57</v>
      </c>
      <c r="N1365" s="1" t="s">
        <v>58</v>
      </c>
      <c r="O1365" s="1" t="s">
        <v>2176</v>
      </c>
      <c r="P1365" t="str">
        <f t="shared" si="21"/>
        <v>DOWN</v>
      </c>
    </row>
    <row r="1366" spans="1:16" ht="15" customHeight="1">
      <c r="A1366" s="16" t="s">
        <v>2177</v>
      </c>
      <c r="B1366" s="3">
        <v>-0.66399283335841597</v>
      </c>
      <c r="C1366" s="3">
        <v>-0.55363722776119695</v>
      </c>
      <c r="D1366" s="3">
        <v>-1.1729013573466101</v>
      </c>
      <c r="E1366" s="3">
        <v>-0.74306322448583595</v>
      </c>
      <c r="F1366" s="3">
        <v>-0.64650499707855802</v>
      </c>
      <c r="G1366" s="3">
        <v>-2.22769925121507</v>
      </c>
      <c r="H1366" s="3">
        <v>-0.96528587480108197</v>
      </c>
      <c r="I1366" s="3">
        <v>-0.76736718909522195</v>
      </c>
      <c r="J1366" s="3">
        <v>-2.29569275823824</v>
      </c>
      <c r="K1366" s="3">
        <v>-0.78057711757501202</v>
      </c>
      <c r="L1366" s="3">
        <v>-1.05600887354489</v>
      </c>
      <c r="M1366" s="1" t="s">
        <v>57</v>
      </c>
      <c r="N1366" s="1" t="s">
        <v>58</v>
      </c>
      <c r="O1366" s="1" t="s">
        <v>2178</v>
      </c>
      <c r="P1366" t="str">
        <f t="shared" si="21"/>
        <v>DOWN</v>
      </c>
    </row>
    <row r="1367" spans="1:16" ht="15" customHeight="1">
      <c r="A1367" s="16" t="s">
        <v>2179</v>
      </c>
      <c r="B1367" s="3">
        <v>-0.83773964011465296</v>
      </c>
      <c r="C1367" s="3">
        <v>0.50353581949285497</v>
      </c>
      <c r="D1367" s="3">
        <v>-0.23841149523966501</v>
      </c>
      <c r="E1367" s="3">
        <v>-0.47377164502809399</v>
      </c>
      <c r="F1367" s="3">
        <v>9.2018485841901407E-2</v>
      </c>
      <c r="G1367" s="3">
        <v>-1.6857879392097701</v>
      </c>
      <c r="H1367" s="3">
        <v>-0.763307275742936</v>
      </c>
      <c r="I1367" s="3">
        <v>-1.3758611909943801</v>
      </c>
      <c r="J1367" s="3">
        <v>-2.2198964363260298</v>
      </c>
      <c r="K1367" s="3">
        <v>-0.94807609039425</v>
      </c>
      <c r="L1367" s="3">
        <v>-2.2659453106685699</v>
      </c>
      <c r="M1367" s="1" t="s">
        <v>119</v>
      </c>
      <c r="N1367" s="1" t="s">
        <v>120</v>
      </c>
      <c r="O1367" s="1" t="s">
        <v>242</v>
      </c>
      <c r="P1367" t="str">
        <f t="shared" si="21"/>
        <v>UP</v>
      </c>
    </row>
    <row r="1368" spans="1:16" ht="15" customHeight="1">
      <c r="A1368" s="16" t="s">
        <v>2180</v>
      </c>
      <c r="B1368" s="3">
        <v>-0.52846011950292204</v>
      </c>
      <c r="C1368" s="3">
        <v>-0.73385918815088602</v>
      </c>
      <c r="D1368" s="3">
        <v>-0.52344918156632503</v>
      </c>
      <c r="E1368" s="3">
        <v>-0.77620834654140203</v>
      </c>
      <c r="F1368" s="3">
        <v>-0.97790629378424998</v>
      </c>
      <c r="G1368" s="3">
        <v>-0.85902164534529601</v>
      </c>
      <c r="H1368" s="3">
        <v>-1.40611369250603</v>
      </c>
      <c r="I1368" s="3">
        <v>-1.3708434577955</v>
      </c>
      <c r="J1368" s="3">
        <v>-1.37115595558744</v>
      </c>
      <c r="K1368" s="3">
        <v>-1.6996927712971099</v>
      </c>
      <c r="L1368" s="3">
        <v>-1.0951939189569999</v>
      </c>
      <c r="M1368" s="1" t="s">
        <v>203</v>
      </c>
      <c r="N1368" s="1" t="s">
        <v>204</v>
      </c>
      <c r="O1368" s="1" t="s">
        <v>2181</v>
      </c>
      <c r="P1368" t="str">
        <f t="shared" si="21"/>
        <v>DOWN</v>
      </c>
    </row>
    <row r="1369" spans="1:16" ht="15" customHeight="1">
      <c r="A1369" s="16" t="s">
        <v>2182</v>
      </c>
      <c r="B1369" s="3">
        <v>-2.0632219243771699</v>
      </c>
      <c r="C1369" s="3">
        <v>-1.3156420099938899</v>
      </c>
      <c r="D1369" s="3">
        <v>-1.9115999239152</v>
      </c>
      <c r="E1369" s="3">
        <v>-1.84154256420179</v>
      </c>
      <c r="F1369" s="3">
        <v>-1.6967648027115201</v>
      </c>
      <c r="G1369" s="3">
        <v>-2.6819588738632798</v>
      </c>
      <c r="H1369" s="3">
        <v>-1.7578893494402501</v>
      </c>
      <c r="I1369" s="3">
        <v>-2.0770718276959501</v>
      </c>
      <c r="J1369" s="3">
        <v>-2.8969012410687198</v>
      </c>
      <c r="K1369" s="3">
        <v>-1.4499281071351899</v>
      </c>
      <c r="L1369" s="3">
        <v>-1.6002428736602099</v>
      </c>
      <c r="M1369" s="1" t="s">
        <v>38</v>
      </c>
      <c r="N1369" s="1" t="s">
        <v>24</v>
      </c>
      <c r="O1369" s="1" t="s">
        <v>2183</v>
      </c>
      <c r="P1369" t="str">
        <f t="shared" si="21"/>
        <v>DOWN</v>
      </c>
    </row>
    <row r="1370" spans="1:16" ht="15" customHeight="1">
      <c r="A1370" s="16" t="s">
        <v>2184</v>
      </c>
      <c r="B1370" s="3">
        <v>-1.33173373853294</v>
      </c>
      <c r="C1370" s="3">
        <v>-1.2384240402231299</v>
      </c>
      <c r="D1370" s="3">
        <v>-1.2597445009172199</v>
      </c>
      <c r="E1370" s="3">
        <v>-1.0585448844242999</v>
      </c>
      <c r="F1370" s="3">
        <v>-0.78803016620803501</v>
      </c>
      <c r="G1370" s="3">
        <v>-1.5157733756048599</v>
      </c>
      <c r="H1370" s="3">
        <v>-0.46969905884442698</v>
      </c>
      <c r="I1370" s="3">
        <v>-0.33795047806008699</v>
      </c>
      <c r="J1370" s="3">
        <v>-0.91974712510976597</v>
      </c>
      <c r="K1370" s="3">
        <v>0.26067820353007698</v>
      </c>
      <c r="L1370" s="3">
        <v>0.34322639805495903</v>
      </c>
      <c r="M1370" s="1" t="s">
        <v>119</v>
      </c>
      <c r="N1370" s="1" t="s">
        <v>120</v>
      </c>
      <c r="O1370" s="1" t="s">
        <v>242</v>
      </c>
      <c r="P1370" t="str">
        <f t="shared" si="21"/>
        <v>UP</v>
      </c>
    </row>
    <row r="1371" spans="1:16" ht="15" customHeight="1">
      <c r="A1371" s="16" t="s">
        <v>2185</v>
      </c>
      <c r="B1371" s="3">
        <v>0.19298663597572599</v>
      </c>
      <c r="C1371" s="3">
        <v>0.51531951963503297</v>
      </c>
      <c r="D1371" s="3">
        <v>-3.4397965971221002E-2</v>
      </c>
      <c r="E1371" s="3">
        <v>0.13971792527560301</v>
      </c>
      <c r="F1371" s="3">
        <v>0.23556269910135699</v>
      </c>
      <c r="G1371" s="3">
        <v>-0.88447092283392403</v>
      </c>
      <c r="H1371" s="3">
        <v>-0.35163620457649403</v>
      </c>
      <c r="I1371" s="3">
        <v>-0.35414681735306602</v>
      </c>
      <c r="J1371" s="3">
        <v>-1.5358681653747499</v>
      </c>
      <c r="K1371" s="3">
        <v>-0.14741632544973801</v>
      </c>
      <c r="L1371" s="3">
        <v>-6.8588330916914797E-2</v>
      </c>
      <c r="M1371" s="1" t="s">
        <v>101</v>
      </c>
      <c r="N1371" s="1" t="s">
        <v>102</v>
      </c>
      <c r="O1371" s="1" t="s">
        <v>195</v>
      </c>
      <c r="P1371" t="str">
        <f t="shared" si="21"/>
        <v>UP</v>
      </c>
    </row>
    <row r="1372" spans="1:16" ht="15" customHeight="1">
      <c r="A1372" s="16" t="s">
        <v>2186</v>
      </c>
      <c r="B1372" s="3">
        <v>0.17214804219197599</v>
      </c>
      <c r="C1372" s="3">
        <v>-0.105843691282288</v>
      </c>
      <c r="D1372" s="3">
        <v>-4.9079676036337401E-2</v>
      </c>
      <c r="E1372" s="3">
        <v>-0.42683467907476202</v>
      </c>
      <c r="F1372" s="3">
        <v>-0.69575574570633203</v>
      </c>
      <c r="G1372" s="3">
        <v>-0.68296532590907399</v>
      </c>
      <c r="H1372" s="3">
        <v>-1.24030424504681</v>
      </c>
      <c r="I1372" s="3">
        <v>-1.42379725669463</v>
      </c>
      <c r="J1372" s="3">
        <v>-1.61508456453425</v>
      </c>
      <c r="K1372" s="3">
        <v>-2.0394811437925302</v>
      </c>
      <c r="L1372" s="3">
        <v>-1.8646117552033901</v>
      </c>
      <c r="M1372" s="1" t="s">
        <v>108</v>
      </c>
      <c r="N1372" s="1" t="s">
        <v>109</v>
      </c>
      <c r="O1372" s="1" t="s">
        <v>378</v>
      </c>
      <c r="P1372" t="str">
        <f t="shared" si="21"/>
        <v>UP</v>
      </c>
    </row>
    <row r="1373" spans="1:16" ht="15" customHeight="1">
      <c r="A1373" s="16" t="s">
        <v>2187</v>
      </c>
      <c r="B1373" s="3">
        <v>-0.248517962591079</v>
      </c>
      <c r="C1373" s="3">
        <v>0.31142743049260901</v>
      </c>
      <c r="D1373" s="3">
        <v>0.463527177431243</v>
      </c>
      <c r="E1373" s="3">
        <v>0.44651327540654101</v>
      </c>
      <c r="F1373" s="3">
        <v>0.86401830183865502</v>
      </c>
      <c r="G1373" s="3">
        <v>0.248173534056742</v>
      </c>
      <c r="H1373" s="3">
        <v>1.05629078416698</v>
      </c>
      <c r="I1373" s="3">
        <v>1.0062049027464399</v>
      </c>
      <c r="J1373" s="3">
        <v>1.22393130877731</v>
      </c>
      <c r="K1373" s="3">
        <v>1.9017499987459301</v>
      </c>
      <c r="L1373" s="3">
        <v>1.9268830181872201</v>
      </c>
      <c r="M1373" s="1" t="s">
        <v>29</v>
      </c>
      <c r="N1373" s="1"/>
      <c r="O1373" s="1"/>
      <c r="P1373" t="str">
        <f t="shared" si="21"/>
        <v>UP</v>
      </c>
    </row>
    <row r="1374" spans="1:16" ht="15" customHeight="1">
      <c r="A1374" s="16" t="s">
        <v>2188</v>
      </c>
      <c r="B1374" s="3">
        <v>0.41520219468028602</v>
      </c>
      <c r="C1374" s="3">
        <v>0.78270610871368496</v>
      </c>
      <c r="D1374" s="3">
        <v>0.59343483294756305</v>
      </c>
      <c r="E1374" s="3">
        <v>0.85492966042972096</v>
      </c>
      <c r="F1374" s="3">
        <v>0.96972481533889898</v>
      </c>
      <c r="G1374" s="3">
        <v>0.88210052953336304</v>
      </c>
      <c r="H1374" s="3">
        <v>1.4463794935871901</v>
      </c>
      <c r="I1374" s="3">
        <v>1.56116173482139</v>
      </c>
      <c r="J1374" s="3">
        <v>1.3590226008035899</v>
      </c>
      <c r="K1374" s="3">
        <v>1.6894495050970599</v>
      </c>
      <c r="L1374" s="3">
        <v>1.6919192519044</v>
      </c>
      <c r="M1374" s="1" t="s">
        <v>108</v>
      </c>
      <c r="N1374" s="1" t="s">
        <v>109</v>
      </c>
      <c r="O1374" s="1" t="s">
        <v>2189</v>
      </c>
      <c r="P1374" t="str">
        <f t="shared" si="21"/>
        <v>UP</v>
      </c>
    </row>
    <row r="1375" spans="1:16" ht="15" customHeight="1">
      <c r="A1375" s="16" t="s">
        <v>2190</v>
      </c>
      <c r="B1375" s="3">
        <v>0.42240123970901899</v>
      </c>
      <c r="C1375" s="3">
        <v>0.123209178751726</v>
      </c>
      <c r="D1375" s="3">
        <v>0.70935516791734998</v>
      </c>
      <c r="E1375" s="3">
        <v>0.81328086604005201</v>
      </c>
      <c r="F1375" s="3">
        <v>0.73261163430967602</v>
      </c>
      <c r="G1375" s="3">
        <v>1.7979384219924099</v>
      </c>
      <c r="H1375" s="3">
        <v>1.5636740701224401</v>
      </c>
      <c r="I1375" s="3">
        <v>1.87993988458108</v>
      </c>
      <c r="J1375" s="3">
        <v>2.26997740214262</v>
      </c>
      <c r="K1375" s="3">
        <v>1.00297385541288</v>
      </c>
      <c r="L1375" s="3">
        <v>1.7944303031948099</v>
      </c>
      <c r="M1375" s="1" t="s">
        <v>101</v>
      </c>
      <c r="N1375" s="1" t="s">
        <v>102</v>
      </c>
      <c r="O1375" s="1" t="s">
        <v>1037</v>
      </c>
      <c r="P1375" t="str">
        <f t="shared" si="21"/>
        <v>UP</v>
      </c>
    </row>
    <row r="1376" spans="1:16" ht="15" customHeight="1">
      <c r="A1376" s="16" t="s">
        <v>2191</v>
      </c>
      <c r="B1376" s="3">
        <v>-2.1331359785981799E-3</v>
      </c>
      <c r="C1376" s="3">
        <v>0.17089375508958601</v>
      </c>
      <c r="D1376" s="3">
        <v>0.53803104643916999</v>
      </c>
      <c r="E1376" s="3">
        <v>0.7926286836873</v>
      </c>
      <c r="F1376" s="3">
        <v>0.98054272006367205</v>
      </c>
      <c r="G1376" s="3">
        <v>1.2586728818357</v>
      </c>
      <c r="H1376" s="3">
        <v>1.7150431465843201</v>
      </c>
      <c r="I1376" s="3">
        <v>1.97435335835881</v>
      </c>
      <c r="J1376" s="3">
        <v>2.1839476871527901</v>
      </c>
      <c r="K1376" s="3">
        <v>1.87029538679259</v>
      </c>
      <c r="L1376" s="3">
        <v>2.2544370697532701</v>
      </c>
      <c r="M1376" s="1" t="s">
        <v>101</v>
      </c>
      <c r="N1376" s="1" t="s">
        <v>102</v>
      </c>
      <c r="O1376" s="1" t="s">
        <v>1037</v>
      </c>
      <c r="P1376" t="str">
        <f t="shared" si="21"/>
        <v>UP</v>
      </c>
    </row>
    <row r="1377" spans="1:16" ht="15" customHeight="1">
      <c r="A1377" s="16" t="s">
        <v>2192</v>
      </c>
      <c r="B1377" s="3">
        <v>0.29729975695233801</v>
      </c>
      <c r="C1377" s="3">
        <v>0.75146429434990103</v>
      </c>
      <c r="D1377" s="3">
        <v>1.01155907390364</v>
      </c>
      <c r="E1377" s="3">
        <v>1.1389051631129801</v>
      </c>
      <c r="F1377" s="3">
        <v>1.39384149768918</v>
      </c>
      <c r="G1377" s="3">
        <v>1.3006951580063799</v>
      </c>
      <c r="H1377" s="3">
        <v>1.89359783785918</v>
      </c>
      <c r="I1377" s="3">
        <v>1.89648804264099</v>
      </c>
      <c r="J1377" s="3">
        <v>1.9202231127784799</v>
      </c>
      <c r="K1377" s="3">
        <v>2.2400682594185701</v>
      </c>
      <c r="L1377" s="3">
        <v>2.3016941906775998</v>
      </c>
      <c r="M1377" s="1" t="s">
        <v>2193</v>
      </c>
      <c r="N1377" s="1" t="s">
        <v>2194</v>
      </c>
      <c r="O1377" s="1" t="s">
        <v>193</v>
      </c>
      <c r="P1377" t="str">
        <f t="shared" si="21"/>
        <v>UP</v>
      </c>
    </row>
    <row r="1378" spans="1:16" ht="15" customHeight="1">
      <c r="A1378" s="16" t="s">
        <v>2195</v>
      </c>
      <c r="B1378" s="3">
        <v>0.88934047656491799</v>
      </c>
      <c r="C1378" s="3">
        <v>0.18527988357457201</v>
      </c>
      <c r="D1378" s="3">
        <v>0.68555396077185704</v>
      </c>
      <c r="E1378" s="3">
        <v>0.140000841944488</v>
      </c>
      <c r="F1378" s="3">
        <v>-0.50273263404415702</v>
      </c>
      <c r="G1378" s="3">
        <v>0.16683870160826</v>
      </c>
      <c r="H1378" s="3">
        <v>-0.87354432717713704</v>
      </c>
      <c r="I1378" s="3">
        <v>-0.78244514873919002</v>
      </c>
      <c r="J1378" s="3">
        <v>-0.97140261157797403</v>
      </c>
      <c r="K1378" s="3">
        <v>-2.4028597014840698</v>
      </c>
      <c r="L1378" s="3">
        <v>-1.89548805177843</v>
      </c>
      <c r="M1378" s="1" t="s">
        <v>101</v>
      </c>
      <c r="N1378" s="1" t="s">
        <v>102</v>
      </c>
      <c r="O1378" s="1" t="s">
        <v>1591</v>
      </c>
      <c r="P1378" t="str">
        <f t="shared" si="21"/>
        <v>UP</v>
      </c>
    </row>
    <row r="1379" spans="1:16" ht="15" customHeight="1">
      <c r="A1379" s="16" t="s">
        <v>2196</v>
      </c>
      <c r="B1379" s="3">
        <v>1.6350530975742501</v>
      </c>
      <c r="C1379" s="3">
        <v>0.29414071900966399</v>
      </c>
      <c r="D1379" s="3">
        <v>0.83329534067022504</v>
      </c>
      <c r="E1379" s="3">
        <v>1.06365334649688</v>
      </c>
      <c r="F1379" s="3">
        <v>1.22620870437726</v>
      </c>
      <c r="G1379" s="3">
        <v>2.0733814595718298</v>
      </c>
      <c r="H1379" s="3">
        <v>1.3465512764206</v>
      </c>
      <c r="I1379" s="3">
        <v>1.4535862605168599</v>
      </c>
      <c r="J1379" s="3">
        <v>1.3376814595816799</v>
      </c>
      <c r="K1379" s="3">
        <v>0.13064718907082901</v>
      </c>
      <c r="L1379" s="3">
        <v>0.25187520163947302</v>
      </c>
      <c r="M1379" s="1" t="s">
        <v>29</v>
      </c>
      <c r="N1379" s="1"/>
      <c r="O1379" s="1"/>
      <c r="P1379" t="str">
        <f t="shared" si="21"/>
        <v>UP</v>
      </c>
    </row>
    <row r="1380" spans="1:16" ht="15" customHeight="1">
      <c r="A1380" s="16" t="s">
        <v>2197</v>
      </c>
      <c r="B1380" s="3">
        <v>-0.84396977712981003</v>
      </c>
      <c r="C1380" s="3">
        <v>-0.16129952124997701</v>
      </c>
      <c r="D1380" s="3">
        <v>-0.76394977009092901</v>
      </c>
      <c r="E1380" s="3">
        <v>-1.04570215835408</v>
      </c>
      <c r="F1380" s="3">
        <v>-0.66048374612398897</v>
      </c>
      <c r="G1380" s="3">
        <v>-1.83227385013582</v>
      </c>
      <c r="H1380" s="3">
        <v>-1.66463034600006</v>
      </c>
      <c r="I1380" s="3">
        <v>-1.9581740793382301</v>
      </c>
      <c r="J1380" s="3">
        <v>-2.3002379852715298</v>
      </c>
      <c r="K1380" s="3">
        <v>-1.3883182982178</v>
      </c>
      <c r="L1380" s="3">
        <v>-1.32808457135691</v>
      </c>
      <c r="M1380" s="1" t="s">
        <v>29</v>
      </c>
      <c r="N1380" s="1"/>
      <c r="O1380" s="1"/>
      <c r="P1380" t="str">
        <f t="shared" si="21"/>
        <v>DOWN</v>
      </c>
    </row>
    <row r="1381" spans="1:16" ht="15" customHeight="1">
      <c r="A1381" s="16" t="s">
        <v>2198</v>
      </c>
      <c r="B1381" s="3">
        <v>-0.42687415599393602</v>
      </c>
      <c r="C1381" s="3">
        <v>0.34295234676192399</v>
      </c>
      <c r="D1381" s="3">
        <v>-0.48855673926899701</v>
      </c>
      <c r="E1381" s="3">
        <v>-0.43147478063532602</v>
      </c>
      <c r="F1381" s="3">
        <v>0.66607044758260203</v>
      </c>
      <c r="G1381" s="3">
        <v>-0.52787107690707902</v>
      </c>
      <c r="H1381" s="3">
        <v>0.182177121826019</v>
      </c>
      <c r="I1381" s="3">
        <v>0.16203000564168499</v>
      </c>
      <c r="J1381" s="3">
        <v>-0.81799876000801797</v>
      </c>
      <c r="K1381" s="3">
        <v>0.13713573178923799</v>
      </c>
      <c r="L1381" s="3">
        <v>-1.9608952574370999</v>
      </c>
      <c r="M1381" s="1" t="s">
        <v>38</v>
      </c>
      <c r="N1381" s="1" t="s">
        <v>24</v>
      </c>
      <c r="O1381" s="1" t="s">
        <v>2199</v>
      </c>
      <c r="P1381" t="str">
        <f t="shared" si="21"/>
        <v>UP</v>
      </c>
    </row>
    <row r="1382" spans="1:16" ht="15" customHeight="1">
      <c r="A1382" s="16" t="s">
        <v>2200</v>
      </c>
      <c r="B1382" s="3">
        <v>-0.69275665654165997</v>
      </c>
      <c r="C1382" s="3">
        <v>-0.30043569234601802</v>
      </c>
      <c r="D1382" s="3">
        <v>-0.84393091120593799</v>
      </c>
      <c r="E1382" s="3">
        <v>-0.80154287955221604</v>
      </c>
      <c r="F1382" s="3">
        <v>-0.456088566763167</v>
      </c>
      <c r="G1382" s="3">
        <v>-1.6517966171032601</v>
      </c>
      <c r="H1382" s="3">
        <v>-0.68990022975548504</v>
      </c>
      <c r="I1382" s="3">
        <v>-0.922916182548289</v>
      </c>
      <c r="J1382" s="3">
        <v>-1.6516820926713001</v>
      </c>
      <c r="K1382" s="3">
        <v>-0.67849997787322902</v>
      </c>
      <c r="L1382" s="3">
        <v>-1.2088890444279401</v>
      </c>
      <c r="M1382" s="1" t="s">
        <v>38</v>
      </c>
      <c r="N1382" s="1" t="s">
        <v>24</v>
      </c>
      <c r="O1382" s="1" t="s">
        <v>44</v>
      </c>
      <c r="P1382" t="str">
        <f t="shared" si="21"/>
        <v>DOWN</v>
      </c>
    </row>
    <row r="1383" spans="1:16" ht="15" customHeight="1">
      <c r="A1383" s="16" t="s">
        <v>2201</v>
      </c>
      <c r="B1383" s="3">
        <v>-0.63921619876772995</v>
      </c>
      <c r="C1383" s="3">
        <v>0.67806611493343405</v>
      </c>
      <c r="D1383" s="3">
        <v>-0.33368082142592598</v>
      </c>
      <c r="E1383" s="3">
        <v>-0.45321625426141499</v>
      </c>
      <c r="F1383" s="3">
        <v>-0.32303589285631801</v>
      </c>
      <c r="G1383" s="3">
        <v>-2.80904119107571</v>
      </c>
      <c r="H1383" s="3">
        <v>-1.19222025884265</v>
      </c>
      <c r="I1383" s="3">
        <v>-1.8201360169080401</v>
      </c>
      <c r="J1383" s="3">
        <v>-3.4141555441297</v>
      </c>
      <c r="K1383" s="3">
        <v>-1.4669022608278699</v>
      </c>
      <c r="L1383" s="3">
        <v>-3.3959487387467902</v>
      </c>
      <c r="M1383" s="1" t="s">
        <v>29</v>
      </c>
      <c r="N1383" s="1"/>
      <c r="O1383" s="1"/>
      <c r="P1383" t="str">
        <f t="shared" si="21"/>
        <v>UP</v>
      </c>
    </row>
    <row r="1384" spans="1:16" ht="15" customHeight="1">
      <c r="A1384" s="16" t="s">
        <v>2202</v>
      </c>
      <c r="B1384" s="3">
        <v>-1.22241116443158</v>
      </c>
      <c r="C1384" s="3">
        <v>-5.4019779820383702E-2</v>
      </c>
      <c r="D1384" s="3">
        <v>-0.71360512745747395</v>
      </c>
      <c r="E1384" s="3">
        <v>-0.80417800948756502</v>
      </c>
      <c r="F1384" s="3">
        <v>-0.13089347437190399</v>
      </c>
      <c r="G1384" s="3">
        <v>-2.4460532394591898</v>
      </c>
      <c r="H1384" s="3">
        <v>-0.65012245103167599</v>
      </c>
      <c r="I1384" s="3">
        <v>-1.3241875366270499</v>
      </c>
      <c r="J1384" s="3">
        <v>-1.9669744385482899</v>
      </c>
      <c r="K1384" s="3">
        <v>-0.67248015576604203</v>
      </c>
      <c r="L1384" s="3">
        <v>-2.13910726566878</v>
      </c>
      <c r="M1384" s="1" t="s">
        <v>38</v>
      </c>
      <c r="N1384" s="1" t="s">
        <v>24</v>
      </c>
      <c r="O1384" s="1" t="s">
        <v>2203</v>
      </c>
      <c r="P1384" t="str">
        <f t="shared" si="21"/>
        <v>DOWN</v>
      </c>
    </row>
    <row r="1385" spans="1:16" ht="15" customHeight="1">
      <c r="A1385" s="16" t="s">
        <v>2204</v>
      </c>
      <c r="B1385" s="3">
        <v>-1.1184661850817701</v>
      </c>
      <c r="C1385" s="3">
        <v>-1.2334992992796101</v>
      </c>
      <c r="D1385" s="3">
        <v>-1.0175471971154899</v>
      </c>
      <c r="E1385" s="3">
        <v>-0.96950237080493895</v>
      </c>
      <c r="F1385" s="3">
        <v>-0.87286801462590602</v>
      </c>
      <c r="G1385" s="3">
        <v>-1.7318177609684999</v>
      </c>
      <c r="H1385" s="3">
        <v>-1.01367217031173</v>
      </c>
      <c r="I1385" s="3">
        <v>-1.25202269813163</v>
      </c>
      <c r="J1385" s="3">
        <v>-1.1326301420944</v>
      </c>
      <c r="K1385" s="3">
        <v>-1.15862911469817</v>
      </c>
      <c r="L1385" s="3">
        <v>-1.57166038620368</v>
      </c>
      <c r="M1385" s="1" t="s">
        <v>63</v>
      </c>
      <c r="N1385" s="1" t="s">
        <v>64</v>
      </c>
      <c r="O1385" s="1" t="s">
        <v>2205</v>
      </c>
      <c r="P1385" t="str">
        <f t="shared" si="21"/>
        <v>DOWN</v>
      </c>
    </row>
    <row r="1386" spans="1:16" ht="15" customHeight="1">
      <c r="A1386" s="16" t="s">
        <v>2206</v>
      </c>
      <c r="B1386" s="3">
        <v>-1.2009115776884201</v>
      </c>
      <c r="C1386" s="3">
        <v>-0.603544723651534</v>
      </c>
      <c r="D1386" s="3">
        <v>-0.96014646353948696</v>
      </c>
      <c r="E1386" s="3">
        <v>-1.3897883199391201</v>
      </c>
      <c r="F1386" s="3">
        <v>-1.0106536189325499</v>
      </c>
      <c r="G1386" s="3">
        <v>-2.6114076451016901</v>
      </c>
      <c r="H1386" s="3">
        <v>-1.34044951127517</v>
      </c>
      <c r="I1386" s="3">
        <v>-2.2240862575271998</v>
      </c>
      <c r="J1386" s="3">
        <v>-3.3547539103949999</v>
      </c>
      <c r="K1386" s="3">
        <v>-1.51388630554673</v>
      </c>
      <c r="L1386" s="3">
        <v>-2.8718570221666999</v>
      </c>
      <c r="M1386" s="1" t="s">
        <v>203</v>
      </c>
      <c r="N1386" s="1" t="s">
        <v>204</v>
      </c>
      <c r="O1386" s="1" t="s">
        <v>2207</v>
      </c>
      <c r="P1386" t="str">
        <f t="shared" si="21"/>
        <v>DOWN</v>
      </c>
    </row>
    <row r="1387" spans="1:16" ht="15" customHeight="1">
      <c r="A1387" s="16" t="s">
        <v>2208</v>
      </c>
      <c r="B1387" s="3">
        <v>0.132281029516087</v>
      </c>
      <c r="C1387" s="3">
        <v>1.8874869985003799</v>
      </c>
      <c r="D1387" s="3">
        <v>-1.8692589780746699E-2</v>
      </c>
      <c r="E1387" s="3">
        <v>-0.12980486578331701</v>
      </c>
      <c r="F1387" s="3">
        <v>0.48869669190919401</v>
      </c>
      <c r="G1387" s="3">
        <v>-1.7326515449967901</v>
      </c>
      <c r="H1387" s="3">
        <v>-0.66667143528725603</v>
      </c>
      <c r="I1387" s="3">
        <v>-1.39390721885989</v>
      </c>
      <c r="J1387" s="3">
        <v>-2.68789422302696</v>
      </c>
      <c r="K1387" s="3">
        <v>-1.1139709633461801</v>
      </c>
      <c r="L1387" s="3">
        <v>-2.9527079449487501</v>
      </c>
      <c r="M1387" s="1" t="s">
        <v>315</v>
      </c>
      <c r="N1387" s="1" t="s">
        <v>316</v>
      </c>
      <c r="O1387" s="1" t="s">
        <v>1330</v>
      </c>
      <c r="P1387" t="str">
        <f t="shared" si="21"/>
        <v>UP</v>
      </c>
    </row>
    <row r="1388" spans="1:16" ht="15" customHeight="1">
      <c r="A1388" s="16" t="s">
        <v>2209</v>
      </c>
      <c r="B1388" s="3">
        <v>-0.84133955293455498</v>
      </c>
      <c r="C1388" s="3">
        <v>1.11729158506282E-2</v>
      </c>
      <c r="D1388" s="3">
        <v>-0.28464441855624101</v>
      </c>
      <c r="E1388" s="3">
        <v>7.4150758000045794E-2</v>
      </c>
      <c r="F1388" s="3">
        <v>0.78352689768732098</v>
      </c>
      <c r="G1388" s="3">
        <v>-0.23229902335098901</v>
      </c>
      <c r="H1388" s="3">
        <v>1.2283189620755901</v>
      </c>
      <c r="I1388" s="3">
        <v>1.2800031076809799</v>
      </c>
      <c r="J1388" s="3">
        <v>0.790363972920061</v>
      </c>
      <c r="K1388" s="3">
        <v>2.2048241438880898</v>
      </c>
      <c r="L1388" s="3">
        <v>1.5592398200826001</v>
      </c>
      <c r="M1388" s="1" t="s">
        <v>203</v>
      </c>
      <c r="N1388" s="1" t="s">
        <v>204</v>
      </c>
      <c r="O1388" s="1" t="s">
        <v>36</v>
      </c>
      <c r="P1388" t="str">
        <f t="shared" si="21"/>
        <v>UP</v>
      </c>
    </row>
    <row r="1389" spans="1:16" ht="15" customHeight="1">
      <c r="A1389" s="16" t="s">
        <v>2210</v>
      </c>
      <c r="B1389" s="3">
        <v>0.27804875629221198</v>
      </c>
      <c r="C1389" s="3">
        <v>-1.1356308720571801E-2</v>
      </c>
      <c r="D1389" s="3">
        <v>-6.8430544967609502E-2</v>
      </c>
      <c r="E1389" s="3">
        <v>3.5621703363235703E-2</v>
      </c>
      <c r="F1389" s="3">
        <v>-0.392008305126613</v>
      </c>
      <c r="G1389" s="3">
        <v>-1.54631088629011</v>
      </c>
      <c r="H1389" s="3">
        <v>-0.199463209722612</v>
      </c>
      <c r="I1389" s="3">
        <v>-0.85379548964521101</v>
      </c>
      <c r="J1389" s="3">
        <v>-1.10808671650042</v>
      </c>
      <c r="K1389" s="3">
        <v>-0.95213008399799803</v>
      </c>
      <c r="L1389" s="3">
        <v>-1.3196696915986299</v>
      </c>
      <c r="M1389" s="1" t="s">
        <v>29</v>
      </c>
      <c r="N1389" s="1"/>
      <c r="O1389" s="1"/>
      <c r="P1389" t="str">
        <f t="shared" si="21"/>
        <v>UP</v>
      </c>
    </row>
    <row r="1390" spans="1:16" ht="15" customHeight="1">
      <c r="A1390" s="16" t="s">
        <v>2211</v>
      </c>
      <c r="B1390" s="3">
        <v>-1.27606871626499</v>
      </c>
      <c r="C1390" s="3">
        <v>-0.50317007224091503</v>
      </c>
      <c r="D1390" s="3">
        <v>-0.883554748862862</v>
      </c>
      <c r="E1390" s="3">
        <v>-0.78973248676932795</v>
      </c>
      <c r="F1390" s="3">
        <v>-0.60029559309526004</v>
      </c>
      <c r="G1390" s="3">
        <v>-2.02626705917287</v>
      </c>
      <c r="H1390" s="3">
        <v>-0.80063394057344395</v>
      </c>
      <c r="I1390" s="3">
        <v>-0.66335701585581497</v>
      </c>
      <c r="J1390" s="3">
        <v>-1.6672371767670799</v>
      </c>
      <c r="K1390" s="3">
        <v>-0.38949566235838101</v>
      </c>
      <c r="L1390" s="3">
        <v>-0.55698128828956694</v>
      </c>
      <c r="M1390" s="1" t="s">
        <v>139</v>
      </c>
      <c r="N1390" s="1" t="s">
        <v>140</v>
      </c>
      <c r="O1390" s="1" t="s">
        <v>2212</v>
      </c>
      <c r="P1390" t="str">
        <f t="shared" si="21"/>
        <v>DOWN</v>
      </c>
    </row>
    <row r="1391" spans="1:16" ht="15" customHeight="1">
      <c r="A1391" s="16" t="s">
        <v>2213</v>
      </c>
      <c r="B1391" s="3">
        <v>2.5596375819175201E-2</v>
      </c>
      <c r="C1391" s="3">
        <v>-0.43398056164020499</v>
      </c>
      <c r="D1391" s="3">
        <v>-1.7715429665527499E-2</v>
      </c>
      <c r="E1391" s="3">
        <v>-0.19260419480372201</v>
      </c>
      <c r="F1391" s="3">
        <v>-0.26937867520001801</v>
      </c>
      <c r="G1391" s="3">
        <v>0.91499345601723203</v>
      </c>
      <c r="H1391" s="3">
        <v>0.26975997591510498</v>
      </c>
      <c r="I1391" s="3">
        <v>1.0157193586361399</v>
      </c>
      <c r="J1391" s="3">
        <v>1.7465201301883999</v>
      </c>
      <c r="K1391" s="3">
        <v>1.0412982029453799</v>
      </c>
      <c r="L1391" s="3">
        <v>1.8940001599234899</v>
      </c>
      <c r="M1391" s="1" t="s">
        <v>29</v>
      </c>
      <c r="N1391" s="1"/>
      <c r="O1391" s="1"/>
      <c r="P1391" t="str">
        <f t="shared" si="21"/>
        <v>UP</v>
      </c>
    </row>
    <row r="1392" spans="1:16" ht="15" customHeight="1">
      <c r="A1392" s="16" t="s">
        <v>2214</v>
      </c>
      <c r="B1392" s="3">
        <v>0.71599773865148497</v>
      </c>
      <c r="C1392" s="3">
        <v>0.58532344318931595</v>
      </c>
      <c r="D1392" s="3">
        <v>0.90922163375189902</v>
      </c>
      <c r="E1392" s="3">
        <v>0.94315755392382095</v>
      </c>
      <c r="F1392" s="3">
        <v>0.931237080112152</v>
      </c>
      <c r="G1392" s="3">
        <v>1.5741578162563299</v>
      </c>
      <c r="H1392" s="3">
        <v>1.5121073564201799</v>
      </c>
      <c r="I1392" s="3">
        <v>1.5833565382949499</v>
      </c>
      <c r="J1392" s="3">
        <v>1.86678100655877</v>
      </c>
      <c r="K1392" s="3">
        <v>1.62958444647722</v>
      </c>
      <c r="L1392" s="3">
        <v>2.1030708576677002</v>
      </c>
      <c r="M1392" s="1" t="s">
        <v>38</v>
      </c>
      <c r="N1392" s="1" t="s">
        <v>24</v>
      </c>
      <c r="O1392" s="1" t="s">
        <v>44</v>
      </c>
      <c r="P1392" t="str">
        <f t="shared" si="21"/>
        <v>UP</v>
      </c>
    </row>
    <row r="1393" spans="1:16" ht="15" customHeight="1">
      <c r="A1393" s="16" t="s">
        <v>2215</v>
      </c>
      <c r="B1393" s="3">
        <v>0.74343541137385005</v>
      </c>
      <c r="C1393" s="3">
        <v>0.99658982873105995</v>
      </c>
      <c r="D1393" s="3">
        <v>1.10996428763356</v>
      </c>
      <c r="E1393" s="3">
        <v>1.2780277654451799</v>
      </c>
      <c r="F1393" s="3">
        <v>1.6280538860810301</v>
      </c>
      <c r="G1393" s="3">
        <v>1.10109950298875</v>
      </c>
      <c r="H1393" s="3">
        <v>1.32890511384846</v>
      </c>
      <c r="I1393" s="3">
        <v>0.88909463548474799</v>
      </c>
      <c r="J1393" s="3">
        <v>0.89138125590231498</v>
      </c>
      <c r="K1393" s="3">
        <v>1.27177933607865</v>
      </c>
      <c r="L1393" s="3">
        <v>1.4280925763990899</v>
      </c>
      <c r="M1393" s="1" t="s">
        <v>237</v>
      </c>
      <c r="N1393" s="1"/>
      <c r="O1393" s="1"/>
      <c r="P1393" t="str">
        <f t="shared" si="21"/>
        <v>UP</v>
      </c>
    </row>
    <row r="1394" spans="1:16" ht="15" customHeight="1">
      <c r="A1394" s="16" t="s">
        <v>2216</v>
      </c>
      <c r="B1394" s="3">
        <v>0.22697075429161301</v>
      </c>
      <c r="C1394" s="3">
        <v>1.0172028517204701</v>
      </c>
      <c r="D1394" s="3">
        <v>0.82536621149340605</v>
      </c>
      <c r="E1394" s="3">
        <v>1.0083525866729901</v>
      </c>
      <c r="F1394" s="3">
        <v>1.4397830588306699</v>
      </c>
      <c r="G1394" s="3">
        <v>1.10505536352671</v>
      </c>
      <c r="H1394" s="3">
        <v>1.04576939515418</v>
      </c>
      <c r="I1394" s="3">
        <v>1.40788693220346</v>
      </c>
      <c r="J1394" s="3">
        <v>0.66175814340181305</v>
      </c>
      <c r="K1394" s="3">
        <v>1.50824148955034</v>
      </c>
      <c r="L1394" s="3">
        <v>1.2754663803589401</v>
      </c>
      <c r="M1394" s="1" t="s">
        <v>237</v>
      </c>
      <c r="N1394" s="1"/>
      <c r="O1394" s="1"/>
      <c r="P1394" t="str">
        <f t="shared" si="21"/>
        <v>UP</v>
      </c>
    </row>
    <row r="1395" spans="1:16" ht="15" customHeight="1">
      <c r="A1395" s="16" t="s">
        <v>2217</v>
      </c>
      <c r="B1395" s="3">
        <v>-0.84259714865051105</v>
      </c>
      <c r="C1395" s="3">
        <v>-0.33986370839336</v>
      </c>
      <c r="D1395" s="3">
        <v>-0.99012892948654296</v>
      </c>
      <c r="E1395" s="3">
        <v>-1.2449980426121601</v>
      </c>
      <c r="F1395" s="3">
        <v>-0.90419510768344502</v>
      </c>
      <c r="G1395" s="3">
        <v>-1.50650430190493</v>
      </c>
      <c r="H1395" s="3">
        <v>-1.55796320252654</v>
      </c>
      <c r="I1395" s="3">
        <v>-1.54712836298539</v>
      </c>
      <c r="J1395" s="3">
        <v>-1.5697647828696399</v>
      </c>
      <c r="K1395" s="3">
        <v>-0.95898267027530903</v>
      </c>
      <c r="L1395" s="3">
        <v>-1.20794094402962</v>
      </c>
      <c r="M1395" s="1" t="s">
        <v>38</v>
      </c>
      <c r="N1395" s="1" t="s">
        <v>24</v>
      </c>
      <c r="O1395" s="1" t="s">
        <v>2218</v>
      </c>
      <c r="P1395" t="str">
        <f t="shared" si="21"/>
        <v>DOWN</v>
      </c>
    </row>
    <row r="1396" spans="1:16" ht="15" customHeight="1">
      <c r="A1396" s="16" t="s">
        <v>2219</v>
      </c>
      <c r="B1396" s="3">
        <v>-0.26811513161029099</v>
      </c>
      <c r="C1396" s="3">
        <v>0.68411774746295995</v>
      </c>
      <c r="D1396" s="3">
        <v>-0.23880635435921499</v>
      </c>
      <c r="E1396" s="3">
        <v>-0.47953987596880299</v>
      </c>
      <c r="F1396" s="3">
        <v>-5.6020112835905397E-2</v>
      </c>
      <c r="G1396" s="3">
        <v>-1.86682669056999</v>
      </c>
      <c r="H1396" s="3">
        <v>-1.0492407915609001</v>
      </c>
      <c r="I1396" s="3">
        <v>-1.35684723473776</v>
      </c>
      <c r="J1396" s="3">
        <v>-2.7653353175051301</v>
      </c>
      <c r="K1396" s="3">
        <v>-1.0429879152368999</v>
      </c>
      <c r="L1396" s="3">
        <v>-1.97792844271402</v>
      </c>
      <c r="M1396" s="1" t="s">
        <v>57</v>
      </c>
      <c r="N1396" s="1" t="s">
        <v>58</v>
      </c>
      <c r="O1396" s="1" t="s">
        <v>2220</v>
      </c>
      <c r="P1396" t="str">
        <f t="shared" si="21"/>
        <v>UP</v>
      </c>
    </row>
    <row r="1397" spans="1:16" ht="15" customHeight="1">
      <c r="A1397" s="16" t="s">
        <v>2221</v>
      </c>
      <c r="B1397" s="3">
        <v>0.89459246523123404</v>
      </c>
      <c r="C1397" s="3">
        <v>0.69670094033405405</v>
      </c>
      <c r="D1397" s="3">
        <v>1.46950115087227</v>
      </c>
      <c r="E1397" s="3">
        <v>1.4462291988996601</v>
      </c>
      <c r="F1397" s="3">
        <v>1.3532995836918</v>
      </c>
      <c r="G1397" s="3">
        <v>2.4709377780673298</v>
      </c>
      <c r="H1397" s="3">
        <v>1.6675815667388001</v>
      </c>
      <c r="I1397" s="3">
        <v>2.0775544122377001</v>
      </c>
      <c r="J1397" s="3">
        <v>2.53968836939322</v>
      </c>
      <c r="K1397" s="3">
        <v>1.7131457952786899</v>
      </c>
      <c r="L1397" s="3">
        <v>2.4003867591782302</v>
      </c>
      <c r="M1397" s="1" t="s">
        <v>108</v>
      </c>
      <c r="N1397" s="1" t="s">
        <v>109</v>
      </c>
      <c r="O1397" s="1" t="s">
        <v>1668</v>
      </c>
      <c r="P1397" t="str">
        <f t="shared" si="21"/>
        <v>UP</v>
      </c>
    </row>
    <row r="1398" spans="1:16" ht="15" customHeight="1">
      <c r="A1398" s="16" t="s">
        <v>2222</v>
      </c>
      <c r="B1398" s="3">
        <v>1.24852839798713</v>
      </c>
      <c r="C1398" s="3">
        <v>0.92280465887111895</v>
      </c>
      <c r="D1398" s="3">
        <v>1.6895321758400299</v>
      </c>
      <c r="E1398" s="3">
        <v>1.62028762055683</v>
      </c>
      <c r="F1398" s="3">
        <v>1.42807566526963</v>
      </c>
      <c r="G1398" s="3">
        <v>2.2752167466125699</v>
      </c>
      <c r="H1398" s="3">
        <v>1.5664528185580999</v>
      </c>
      <c r="I1398" s="3">
        <v>1.8107716187162</v>
      </c>
      <c r="J1398" s="3">
        <v>2.3384758328602602</v>
      </c>
      <c r="K1398" s="3">
        <v>1.5876253295611999</v>
      </c>
      <c r="L1398" s="3">
        <v>2.3624139232312902</v>
      </c>
      <c r="M1398" s="1" t="s">
        <v>108</v>
      </c>
      <c r="N1398" s="1" t="s">
        <v>109</v>
      </c>
      <c r="O1398" s="1" t="s">
        <v>2223</v>
      </c>
      <c r="P1398" t="str">
        <f t="shared" si="21"/>
        <v>UP</v>
      </c>
    </row>
    <row r="1399" spans="1:16" ht="15" customHeight="1">
      <c r="A1399" s="16" t="s">
        <v>2224</v>
      </c>
      <c r="B1399" s="3">
        <v>0.196293045217284</v>
      </c>
      <c r="C1399" s="3">
        <v>0.272708088347143</v>
      </c>
      <c r="D1399" s="3">
        <v>0.111816985899943</v>
      </c>
      <c r="E1399" s="3">
        <v>-3.5767981389051302E-2</v>
      </c>
      <c r="F1399" s="3">
        <v>-9.1529689376635304E-2</v>
      </c>
      <c r="G1399" s="3">
        <v>-0.44423257130973498</v>
      </c>
      <c r="H1399" s="3">
        <v>-0.95881268389418495</v>
      </c>
      <c r="I1399" s="3">
        <v>-1.47248295958577</v>
      </c>
      <c r="J1399" s="3">
        <v>-1.7998596479795399</v>
      </c>
      <c r="K1399" s="3">
        <v>-1.7432273500820401</v>
      </c>
      <c r="L1399" s="3">
        <v>-2.6708974598201101</v>
      </c>
      <c r="M1399" s="1" t="s">
        <v>38</v>
      </c>
      <c r="N1399" s="1" t="s">
        <v>24</v>
      </c>
      <c r="O1399" s="1" t="s">
        <v>2225</v>
      </c>
      <c r="P1399" t="str">
        <f t="shared" si="21"/>
        <v>UP</v>
      </c>
    </row>
    <row r="1400" spans="1:16" ht="15" customHeight="1">
      <c r="A1400" s="16" t="s">
        <v>2226</v>
      </c>
      <c r="B1400" s="3">
        <v>-0.94930081291762802</v>
      </c>
      <c r="C1400" s="3">
        <v>-0.90651995379639005</v>
      </c>
      <c r="D1400" s="3">
        <v>-1.70524660388647</v>
      </c>
      <c r="E1400" s="3">
        <v>-1.6189146172486</v>
      </c>
      <c r="F1400" s="3">
        <v>-1.5398501084573699</v>
      </c>
      <c r="G1400" s="3">
        <v>-2.0519593718688101</v>
      </c>
      <c r="H1400" s="3">
        <v>-1.36699872258838</v>
      </c>
      <c r="I1400" s="3">
        <v>-1.0587271278480099</v>
      </c>
      <c r="J1400" s="3">
        <v>-0.57702227792528804</v>
      </c>
      <c r="K1400" s="3">
        <v>-0.71669859722121199</v>
      </c>
      <c r="L1400" s="3">
        <v>-0.64681578952458296</v>
      </c>
      <c r="M1400" s="1" t="s">
        <v>29</v>
      </c>
      <c r="N1400" s="1"/>
      <c r="O1400" s="1"/>
      <c r="P1400" t="str">
        <f t="shared" si="21"/>
        <v>DOWN</v>
      </c>
    </row>
    <row r="1401" spans="1:16" ht="15" customHeight="1">
      <c r="A1401" s="16" t="s">
        <v>2227</v>
      </c>
      <c r="B1401" s="3">
        <v>-1.1741864103239601</v>
      </c>
      <c r="C1401" s="3">
        <v>-0.53847789679185099</v>
      </c>
      <c r="D1401" s="3">
        <v>-0.96748782305901804</v>
      </c>
      <c r="E1401" s="3">
        <v>-1.1056420212598399</v>
      </c>
      <c r="F1401" s="3">
        <v>-0.96482363009885896</v>
      </c>
      <c r="G1401" s="3">
        <v>-1.9171844635003401</v>
      </c>
      <c r="H1401" s="3">
        <v>-1.41573578612661</v>
      </c>
      <c r="I1401" s="3">
        <v>-1.2843289090462799</v>
      </c>
      <c r="J1401" s="3">
        <v>-1.71346597155841</v>
      </c>
      <c r="K1401" s="3">
        <v>-0.56828912206773696</v>
      </c>
      <c r="L1401" s="3">
        <v>-0.73785784527634601</v>
      </c>
      <c r="M1401" s="1" t="s">
        <v>287</v>
      </c>
      <c r="N1401" s="1" t="s">
        <v>288</v>
      </c>
      <c r="O1401" s="1" t="s">
        <v>2228</v>
      </c>
      <c r="P1401" t="str">
        <f t="shared" si="21"/>
        <v>DOWN</v>
      </c>
    </row>
    <row r="1402" spans="1:16" ht="15" customHeight="1">
      <c r="A1402" s="16" t="s">
        <v>2229</v>
      </c>
      <c r="B1402" s="3">
        <v>0.14590477332563501</v>
      </c>
      <c r="C1402" s="3">
        <v>-0.311225343157922</v>
      </c>
      <c r="D1402" s="3">
        <v>-0.50825541092939897</v>
      </c>
      <c r="E1402" s="3">
        <v>-0.800604050107668</v>
      </c>
      <c r="F1402" s="3">
        <v>-1.11697807160527</v>
      </c>
      <c r="G1402" s="3">
        <v>-1.4238115134578</v>
      </c>
      <c r="H1402" s="3">
        <v>-1.5320203686821501</v>
      </c>
      <c r="I1402" s="3">
        <v>-2.0417009735893599</v>
      </c>
      <c r="J1402" s="3">
        <v>-2.28587724418347</v>
      </c>
      <c r="K1402" s="3">
        <v>-2.18968322232895</v>
      </c>
      <c r="L1402" s="3">
        <v>-2.3387130065687298</v>
      </c>
      <c r="M1402" s="1" t="s">
        <v>29</v>
      </c>
      <c r="N1402" s="1"/>
      <c r="O1402" s="1"/>
      <c r="P1402" t="str">
        <f t="shared" si="21"/>
        <v>UP</v>
      </c>
    </row>
    <row r="1403" spans="1:16" ht="15" customHeight="1">
      <c r="A1403" s="16" t="s">
        <v>2230</v>
      </c>
      <c r="B1403" s="3">
        <v>0.101726271757046</v>
      </c>
      <c r="C1403" s="3">
        <v>0.39861219448275798</v>
      </c>
      <c r="D1403" s="3">
        <v>2.9554151144677999E-2</v>
      </c>
      <c r="E1403" s="3">
        <v>-9.4760753120969807E-2</v>
      </c>
      <c r="F1403" s="3">
        <v>6.4154086298850804E-2</v>
      </c>
      <c r="G1403" s="3">
        <v>-0.88224166447327201</v>
      </c>
      <c r="H1403" s="3">
        <v>-0.31784213064047401</v>
      </c>
      <c r="I1403" s="3">
        <v>-0.793947106753773</v>
      </c>
      <c r="J1403" s="3">
        <v>-1.70013811231013</v>
      </c>
      <c r="K1403" s="3">
        <v>-0.52531146088049097</v>
      </c>
      <c r="L1403" s="3">
        <v>-1.62830407525669</v>
      </c>
      <c r="M1403" s="1" t="s">
        <v>29</v>
      </c>
      <c r="N1403" s="1"/>
      <c r="O1403" s="1"/>
      <c r="P1403" t="str">
        <f t="shared" si="21"/>
        <v>UP</v>
      </c>
    </row>
    <row r="1404" spans="1:16" ht="15" customHeight="1">
      <c r="A1404" s="16" t="s">
        <v>2231</v>
      </c>
      <c r="B1404" s="3">
        <v>-0.77924827541276998</v>
      </c>
      <c r="C1404" s="3">
        <v>0.108446735891056</v>
      </c>
      <c r="D1404" s="3">
        <v>-1.0159573889531699</v>
      </c>
      <c r="E1404" s="3">
        <v>-1.0083789243580601</v>
      </c>
      <c r="F1404" s="3">
        <v>-0.71319038365535403</v>
      </c>
      <c r="G1404" s="3">
        <v>-2.4303357567544701</v>
      </c>
      <c r="H1404" s="3">
        <v>-1.68519526345389</v>
      </c>
      <c r="I1404" s="3">
        <v>-2.5838112071999402</v>
      </c>
      <c r="J1404" s="3">
        <v>-3.9748304903032001</v>
      </c>
      <c r="K1404" s="3">
        <v>-2.4285808770592698</v>
      </c>
      <c r="L1404" s="3">
        <v>-4.1960192639447103</v>
      </c>
      <c r="M1404" s="1" t="s">
        <v>29</v>
      </c>
      <c r="N1404" s="1"/>
      <c r="O1404" s="1"/>
      <c r="P1404" t="str">
        <f t="shared" si="21"/>
        <v>UP</v>
      </c>
    </row>
    <row r="1405" spans="1:16" ht="15" customHeight="1">
      <c r="A1405" s="16" t="s">
        <v>2232</v>
      </c>
      <c r="B1405" s="3">
        <v>-0.83258229530884997</v>
      </c>
      <c r="C1405" s="3">
        <v>9.7590873281934803E-2</v>
      </c>
      <c r="D1405" s="3">
        <v>-0.82802497616017701</v>
      </c>
      <c r="E1405" s="3">
        <v>-1.0709091713415999</v>
      </c>
      <c r="F1405" s="3">
        <v>-0.60924585648470198</v>
      </c>
      <c r="G1405" s="3">
        <v>-2.5721757897297501</v>
      </c>
      <c r="H1405" s="3">
        <v>-1.8250620760698499</v>
      </c>
      <c r="I1405" s="3">
        <v>-2.30948874681979</v>
      </c>
      <c r="J1405" s="3">
        <v>-3.3015151249654999</v>
      </c>
      <c r="K1405" s="3">
        <v>-1.97995303325044</v>
      </c>
      <c r="L1405" s="3">
        <v>-3.5629041497057599</v>
      </c>
      <c r="M1405" s="1" t="s">
        <v>19</v>
      </c>
      <c r="N1405" s="1" t="s">
        <v>20</v>
      </c>
      <c r="O1405" s="1" t="s">
        <v>2233</v>
      </c>
      <c r="P1405" t="str">
        <f t="shared" si="21"/>
        <v>UP</v>
      </c>
    </row>
    <row r="1406" spans="1:16" ht="15" customHeight="1">
      <c r="A1406" s="16" t="s">
        <v>2234</v>
      </c>
      <c r="B1406" s="3">
        <v>0.31893618266435603</v>
      </c>
      <c r="C1406" s="3">
        <v>-0.54297138684674295</v>
      </c>
      <c r="D1406" s="3">
        <v>-0.16581441752166901</v>
      </c>
      <c r="E1406" s="3">
        <v>-0.89368126171940199</v>
      </c>
      <c r="F1406" s="3">
        <v>-0.74753384756049801</v>
      </c>
      <c r="G1406" s="3">
        <v>0.60681797047230601</v>
      </c>
      <c r="H1406" s="3">
        <v>-1.38691946916029</v>
      </c>
      <c r="I1406" s="3">
        <v>-0.71973043651132595</v>
      </c>
      <c r="J1406" s="3">
        <v>-0.29981219023883698</v>
      </c>
      <c r="K1406" s="3">
        <v>-1.89141962038142</v>
      </c>
      <c r="L1406" s="3">
        <v>-1.0364396321309199</v>
      </c>
      <c r="M1406" s="1" t="s">
        <v>29</v>
      </c>
      <c r="N1406" s="1"/>
      <c r="O1406" s="1"/>
      <c r="P1406" t="str">
        <f t="shared" si="21"/>
        <v>UP</v>
      </c>
    </row>
    <row r="1407" spans="1:16" ht="15" customHeight="1">
      <c r="A1407" s="16" t="s">
        <v>2235</v>
      </c>
      <c r="B1407" s="3">
        <v>-1.33415365389922</v>
      </c>
      <c r="C1407" s="3">
        <v>-0.75696010981860395</v>
      </c>
      <c r="D1407" s="3">
        <v>-1.11203143859042</v>
      </c>
      <c r="E1407" s="3">
        <v>-1.4321108932908799</v>
      </c>
      <c r="F1407" s="3">
        <v>-0.95224564354491903</v>
      </c>
      <c r="G1407" s="3">
        <v>-2.0365435339244899</v>
      </c>
      <c r="H1407" s="3">
        <v>-2.0566436901262799</v>
      </c>
      <c r="I1407" s="3">
        <v>-1.4961292645225499</v>
      </c>
      <c r="J1407" s="3">
        <v>-2.29943974535046</v>
      </c>
      <c r="K1407" s="3">
        <v>-1.00065030999236</v>
      </c>
      <c r="L1407" s="3">
        <v>-1.5253895302846701</v>
      </c>
      <c r="M1407" s="1" t="s">
        <v>29</v>
      </c>
      <c r="N1407" s="1"/>
      <c r="O1407" s="1"/>
      <c r="P1407" t="str">
        <f t="shared" si="21"/>
        <v>DOWN</v>
      </c>
    </row>
    <row r="1408" spans="1:16" ht="15" customHeight="1">
      <c r="A1408" s="16" t="s">
        <v>2236</v>
      </c>
      <c r="B1408" s="3">
        <v>-1.3634933646423</v>
      </c>
      <c r="C1408" s="3">
        <v>-1.09494499538045</v>
      </c>
      <c r="D1408" s="3">
        <v>-1.50067088821988</v>
      </c>
      <c r="E1408" s="3">
        <v>-1.63819184340886</v>
      </c>
      <c r="F1408" s="3">
        <v>-1.2414517980544499</v>
      </c>
      <c r="G1408" s="3">
        <v>-2.2002498746054799</v>
      </c>
      <c r="H1408" s="3">
        <v>-1.13614448369987</v>
      </c>
      <c r="I1408" s="3">
        <v>-0.89363923568042203</v>
      </c>
      <c r="J1408" s="3">
        <v>-0.93768450858089003</v>
      </c>
      <c r="K1408" s="3">
        <v>0.40568758691016499</v>
      </c>
      <c r="L1408" s="3">
        <v>0.47580737445624799</v>
      </c>
      <c r="M1408" s="1" t="s">
        <v>38</v>
      </c>
      <c r="N1408" s="1" t="s">
        <v>24</v>
      </c>
      <c r="O1408" s="1" t="s">
        <v>2237</v>
      </c>
      <c r="P1408" t="str">
        <f t="shared" si="21"/>
        <v>UP</v>
      </c>
    </row>
    <row r="1409" spans="1:16" ht="15" customHeight="1">
      <c r="A1409" s="16" t="s">
        <v>2238</v>
      </c>
      <c r="B1409" s="3">
        <v>-1.7470278907899199</v>
      </c>
      <c r="C1409" s="3">
        <v>-1.58627330735774</v>
      </c>
      <c r="D1409" s="3">
        <v>-1.9612530170720499</v>
      </c>
      <c r="E1409" s="3">
        <v>-2.42691085539122</v>
      </c>
      <c r="F1409" s="3">
        <v>-2.35044948864003</v>
      </c>
      <c r="G1409" s="3">
        <v>-3.6836518007198098</v>
      </c>
      <c r="H1409" s="3">
        <v>-2.7574241526272898</v>
      </c>
      <c r="I1409" s="3">
        <v>-2.6365833744529099</v>
      </c>
      <c r="J1409" s="3">
        <v>-3.4877181939360402</v>
      </c>
      <c r="K1409" s="3">
        <v>-1.8590545633375799</v>
      </c>
      <c r="L1409" s="3">
        <v>-1.8379021006695999</v>
      </c>
      <c r="M1409" s="1" t="s">
        <v>29</v>
      </c>
      <c r="N1409" s="1"/>
      <c r="O1409" s="1"/>
      <c r="P1409" t="str">
        <f t="shared" si="21"/>
        <v>DOWN</v>
      </c>
    </row>
    <row r="1410" spans="1:16" ht="15" customHeight="1">
      <c r="A1410" s="16" t="s">
        <v>2239</v>
      </c>
      <c r="B1410" s="3">
        <v>0.22485286497672699</v>
      </c>
      <c r="C1410" s="3">
        <v>-0.34592582909466602</v>
      </c>
      <c r="D1410" s="3">
        <v>1.13372417035106E-2</v>
      </c>
      <c r="E1410" s="3">
        <v>-0.262236478206887</v>
      </c>
      <c r="F1410" s="3">
        <v>-0.50417990095251397</v>
      </c>
      <c r="G1410" s="3">
        <v>0.14064024308821199</v>
      </c>
      <c r="H1410" s="3">
        <v>-0.10427259470684699</v>
      </c>
      <c r="I1410" s="3">
        <v>0.35102445853960101</v>
      </c>
      <c r="J1410" s="3">
        <v>1.13619044417163</v>
      </c>
      <c r="K1410" s="3">
        <v>1.05495554245624</v>
      </c>
      <c r="L1410" s="3">
        <v>1.83413784578385</v>
      </c>
      <c r="M1410" s="1" t="s">
        <v>63</v>
      </c>
      <c r="N1410" s="1" t="s">
        <v>64</v>
      </c>
      <c r="O1410" s="1" t="s">
        <v>2240</v>
      </c>
      <c r="P1410" t="str">
        <f t="shared" ref="P1410:P1473" si="22">IF((OR(D1410&gt;=$Q$3,C1410&gt;=$Q$3,E1410&gt;=$Q$3,F1410&gt;=$Q$3,G1410&gt;=$Q$3,H1410&gt;=$Q$3,I1410&gt;=$Q$3,J1410&gt;=$Q$3,K1410&gt;=$Q$3,L1410&gt;=$Q$3,B1410&gt;=$Q$3)),"UP","DOWN")</f>
        <v>UP</v>
      </c>
    </row>
    <row r="1411" spans="1:16" ht="15" customHeight="1">
      <c r="A1411" s="16" t="s">
        <v>2241</v>
      </c>
      <c r="B1411" s="3">
        <v>-0.63624509557982301</v>
      </c>
      <c r="C1411" s="3">
        <v>7.6441022978581602E-2</v>
      </c>
      <c r="D1411" s="3">
        <v>-0.58346681213209595</v>
      </c>
      <c r="E1411" s="3">
        <v>-0.31379115891930898</v>
      </c>
      <c r="F1411" s="3">
        <v>-0.19190235166719499</v>
      </c>
      <c r="G1411" s="3">
        <v>-1.52797120341849</v>
      </c>
      <c r="H1411" s="3">
        <v>9.7326430385373999E-3</v>
      </c>
      <c r="I1411" s="3">
        <v>-5.14589447577891E-3</v>
      </c>
      <c r="J1411" s="3">
        <v>-7.46561023496458E-2</v>
      </c>
      <c r="K1411" s="3">
        <v>1.43386310875031</v>
      </c>
      <c r="L1411" s="3">
        <v>1.43271127803388</v>
      </c>
      <c r="M1411" s="1" t="s">
        <v>63</v>
      </c>
      <c r="N1411" s="1" t="s">
        <v>64</v>
      </c>
      <c r="O1411" s="1" t="s">
        <v>2242</v>
      </c>
      <c r="P1411" t="str">
        <f t="shared" si="22"/>
        <v>UP</v>
      </c>
    </row>
    <row r="1412" spans="1:16" ht="15" customHeight="1">
      <c r="A1412" s="16" t="s">
        <v>2243</v>
      </c>
      <c r="B1412" s="3">
        <v>0.88638547422677205</v>
      </c>
      <c r="C1412" s="3">
        <v>0.59605742887579505</v>
      </c>
      <c r="D1412" s="3">
        <v>0.65066680914835995</v>
      </c>
      <c r="E1412" s="3">
        <v>0.34191551853666402</v>
      </c>
      <c r="F1412" s="3">
        <v>4.3740902079051701E-2</v>
      </c>
      <c r="G1412" s="3">
        <v>0.33023612235600402</v>
      </c>
      <c r="H1412" s="3">
        <v>-0.20789332408540701</v>
      </c>
      <c r="I1412" s="3">
        <v>0.41267790674249699</v>
      </c>
      <c r="J1412" s="3">
        <v>1.41611654581362</v>
      </c>
      <c r="K1412" s="3">
        <v>1.6151156746423101</v>
      </c>
      <c r="L1412" s="3">
        <v>2.4401121863993298</v>
      </c>
      <c r="M1412" s="1" t="s">
        <v>38</v>
      </c>
      <c r="N1412" s="1" t="s">
        <v>24</v>
      </c>
      <c r="O1412" s="1" t="s">
        <v>1133</v>
      </c>
      <c r="P1412" t="str">
        <f t="shared" si="22"/>
        <v>UP</v>
      </c>
    </row>
    <row r="1413" spans="1:16" ht="15" customHeight="1">
      <c r="A1413" s="16" t="s">
        <v>2244</v>
      </c>
      <c r="B1413" s="3">
        <v>6.4719632055959306E-2</v>
      </c>
      <c r="C1413" s="3">
        <v>-0.23517491518161299</v>
      </c>
      <c r="D1413" s="3">
        <v>-0.14128207396331099</v>
      </c>
      <c r="E1413" s="3">
        <v>-0.40888457347170598</v>
      </c>
      <c r="F1413" s="3">
        <v>-0.50100475482199303</v>
      </c>
      <c r="G1413" s="3">
        <v>0.148664359007803</v>
      </c>
      <c r="H1413" s="3">
        <v>-0.114279220388821</v>
      </c>
      <c r="I1413" s="3">
        <v>0.55856436346951699</v>
      </c>
      <c r="J1413" s="3">
        <v>1.2685365902604</v>
      </c>
      <c r="K1413" s="3">
        <v>1.12500127070377</v>
      </c>
      <c r="L1413" s="3">
        <v>2.02884238490546</v>
      </c>
      <c r="M1413" s="1" t="s">
        <v>38</v>
      </c>
      <c r="N1413" s="1" t="s">
        <v>24</v>
      </c>
      <c r="O1413" s="1" t="s">
        <v>2245</v>
      </c>
      <c r="P1413" t="str">
        <f t="shared" si="22"/>
        <v>UP</v>
      </c>
    </row>
    <row r="1414" spans="1:16" ht="15" customHeight="1">
      <c r="A1414" s="16" t="s">
        <v>2246</v>
      </c>
      <c r="B1414" s="3">
        <v>-1.53667347093534</v>
      </c>
      <c r="C1414" s="3">
        <v>-0.68978333136786296</v>
      </c>
      <c r="D1414" s="3">
        <v>-0.97878384459594203</v>
      </c>
      <c r="E1414" s="3">
        <v>-1.20744206077234</v>
      </c>
      <c r="F1414" s="3">
        <v>-0.73483380217806804</v>
      </c>
      <c r="G1414" s="3">
        <v>-2.4687646049172298</v>
      </c>
      <c r="H1414" s="3">
        <v>-0.81775464582795399</v>
      </c>
      <c r="I1414" s="3">
        <v>-0.84668370695034201</v>
      </c>
      <c r="J1414" s="3">
        <v>-1.7214526284129199</v>
      </c>
      <c r="K1414" s="3">
        <v>-8.8012620887274705E-3</v>
      </c>
      <c r="L1414" s="3">
        <v>-0.59329957259421495</v>
      </c>
      <c r="M1414" s="1" t="s">
        <v>95</v>
      </c>
      <c r="N1414" s="1" t="s">
        <v>96</v>
      </c>
      <c r="O1414" s="1" t="s">
        <v>2247</v>
      </c>
      <c r="P1414" t="str">
        <f t="shared" si="22"/>
        <v>DOWN</v>
      </c>
    </row>
    <row r="1415" spans="1:16" ht="15" customHeight="1">
      <c r="A1415" s="16" t="s">
        <v>2248</v>
      </c>
      <c r="B1415" s="3">
        <v>-1.7495542291106999E-2</v>
      </c>
      <c r="C1415" s="3">
        <v>0.47364427974698697</v>
      </c>
      <c r="D1415" s="3">
        <v>-4.61165960152463E-2</v>
      </c>
      <c r="E1415" s="3">
        <v>0.18114140190852901</v>
      </c>
      <c r="F1415" s="3">
        <v>0.36964015755746099</v>
      </c>
      <c r="G1415" s="3">
        <v>-0.20571009677351701</v>
      </c>
      <c r="H1415" s="3">
        <v>-1.0919944344977299E-2</v>
      </c>
      <c r="I1415" s="3">
        <v>-0.19756256282262599</v>
      </c>
      <c r="J1415" s="3">
        <v>-0.73133348915546703</v>
      </c>
      <c r="K1415" s="3">
        <v>-0.624448691445049</v>
      </c>
      <c r="L1415" s="3">
        <v>-1.5714298199822001</v>
      </c>
      <c r="M1415" s="1" t="s">
        <v>63</v>
      </c>
      <c r="N1415" s="1" t="s">
        <v>64</v>
      </c>
      <c r="O1415" s="1" t="s">
        <v>2249</v>
      </c>
      <c r="P1415" t="str">
        <f t="shared" si="22"/>
        <v>UP</v>
      </c>
    </row>
    <row r="1416" spans="1:16" ht="15" customHeight="1">
      <c r="A1416" s="16" t="s">
        <v>2250</v>
      </c>
      <c r="B1416" s="3">
        <v>-0.14526133726267099</v>
      </c>
      <c r="C1416" s="3">
        <v>-0.44147348040779599</v>
      </c>
      <c r="D1416" s="3">
        <v>-0.99463922274458805</v>
      </c>
      <c r="E1416" s="3">
        <v>-0.99739024341961202</v>
      </c>
      <c r="F1416" s="3">
        <v>-1.16899454573184</v>
      </c>
      <c r="G1416" s="3">
        <v>-1.73469504202859</v>
      </c>
      <c r="H1416" s="3">
        <v>-1.3382102261766</v>
      </c>
      <c r="I1416" s="3">
        <v>-1.66473785420187</v>
      </c>
      <c r="J1416" s="3">
        <v>-1.7440844720631801</v>
      </c>
      <c r="K1416" s="3">
        <v>-1.0735185837379499</v>
      </c>
      <c r="L1416" s="3">
        <v>-1.18251278379311</v>
      </c>
      <c r="M1416" s="1" t="s">
        <v>38</v>
      </c>
      <c r="N1416" s="1" t="s">
        <v>24</v>
      </c>
      <c r="O1416" s="1" t="s">
        <v>2251</v>
      </c>
      <c r="P1416" t="str">
        <f t="shared" si="22"/>
        <v>DOWN</v>
      </c>
    </row>
    <row r="1417" spans="1:16" ht="15" customHeight="1">
      <c r="A1417" s="16" t="s">
        <v>2252</v>
      </c>
      <c r="B1417" s="3">
        <v>-1.0693474966251499</v>
      </c>
      <c r="C1417" s="3">
        <v>-0.81625750427799504</v>
      </c>
      <c r="D1417" s="3">
        <v>-1.1490533597653001</v>
      </c>
      <c r="E1417" s="3">
        <v>-1.4258227796412899</v>
      </c>
      <c r="F1417" s="3">
        <v>-1.1578375177068101</v>
      </c>
      <c r="G1417" s="3">
        <v>-1.22032184868562</v>
      </c>
      <c r="H1417" s="3">
        <v>-1.36574134952133</v>
      </c>
      <c r="I1417" s="3">
        <v>-1.3565218940434001</v>
      </c>
      <c r="J1417" s="3">
        <v>-1.57348280713999</v>
      </c>
      <c r="K1417" s="3">
        <v>-1.13175766207614</v>
      </c>
      <c r="L1417" s="3">
        <v>-1.2939884628776499</v>
      </c>
      <c r="M1417" s="1" t="s">
        <v>38</v>
      </c>
      <c r="N1417" s="1" t="s">
        <v>24</v>
      </c>
      <c r="O1417" s="1" t="s">
        <v>2253</v>
      </c>
      <c r="P1417" t="str">
        <f t="shared" si="22"/>
        <v>DOWN</v>
      </c>
    </row>
    <row r="1418" spans="1:16" ht="15" customHeight="1">
      <c r="A1418" s="16" t="s">
        <v>2254</v>
      </c>
      <c r="B1418" s="3">
        <v>0.39884189902850498</v>
      </c>
      <c r="C1418" s="3">
        <v>-0.34909002200014699</v>
      </c>
      <c r="D1418" s="3">
        <v>0.30511598170573501</v>
      </c>
      <c r="E1418" s="3">
        <v>0.236362454146716</v>
      </c>
      <c r="F1418" s="3">
        <v>0.17651778017800901</v>
      </c>
      <c r="G1418" s="3">
        <v>0.94076520850600298</v>
      </c>
      <c r="H1418" s="3">
        <v>0.64439193862574795</v>
      </c>
      <c r="I1418" s="3">
        <v>1.0132882151140801</v>
      </c>
      <c r="J1418" s="3">
        <v>2.1014177422909399</v>
      </c>
      <c r="K1418" s="3">
        <v>1.20104761687461</v>
      </c>
      <c r="L1418" s="3">
        <v>2.0474887035859899</v>
      </c>
      <c r="M1418" s="1" t="s">
        <v>38</v>
      </c>
      <c r="N1418" s="1" t="s">
        <v>24</v>
      </c>
      <c r="O1418" s="1" t="s">
        <v>2255</v>
      </c>
      <c r="P1418" t="str">
        <f t="shared" si="22"/>
        <v>UP</v>
      </c>
    </row>
    <row r="1419" spans="1:16" ht="15" customHeight="1">
      <c r="A1419" s="16" t="s">
        <v>2256</v>
      </c>
      <c r="B1419" s="3">
        <v>8.3834485134129198E-3</v>
      </c>
      <c r="C1419" s="3">
        <v>0.35193875951433701</v>
      </c>
      <c r="D1419" s="3">
        <v>0.242122479449183</v>
      </c>
      <c r="E1419" s="3">
        <v>0.33634949714305501</v>
      </c>
      <c r="F1419" s="3">
        <v>0.449556703705637</v>
      </c>
      <c r="G1419" s="3">
        <v>0.55381312898008495</v>
      </c>
      <c r="H1419" s="3">
        <v>0.72594675300336997</v>
      </c>
      <c r="I1419" s="3">
        <v>1.2496455376968301</v>
      </c>
      <c r="J1419" s="3">
        <v>1.74444329198852</v>
      </c>
      <c r="K1419" s="3">
        <v>1.75787427194256</v>
      </c>
      <c r="L1419" s="3">
        <v>1.97089269766897</v>
      </c>
      <c r="M1419" s="1" t="s">
        <v>29</v>
      </c>
      <c r="N1419" s="1"/>
      <c r="O1419" s="1"/>
      <c r="P1419" t="str">
        <f t="shared" si="22"/>
        <v>UP</v>
      </c>
    </row>
    <row r="1420" spans="1:16" ht="15" customHeight="1">
      <c r="A1420" s="16" t="s">
        <v>2257</v>
      </c>
      <c r="B1420" s="3">
        <v>-0.101119765743114</v>
      </c>
      <c r="C1420" s="3">
        <v>0.32810035301553298</v>
      </c>
      <c r="D1420" s="3">
        <v>-0.107486574569737</v>
      </c>
      <c r="E1420" s="3">
        <v>-0.429478704175357</v>
      </c>
      <c r="F1420" s="3">
        <v>-0.53657030819029905</v>
      </c>
      <c r="G1420" s="3">
        <v>-1.0518723611566001</v>
      </c>
      <c r="H1420" s="3">
        <v>-1.0516357267730401</v>
      </c>
      <c r="I1420" s="3">
        <v>-1.5730064668878601</v>
      </c>
      <c r="J1420" s="3">
        <v>-1.69626530284817</v>
      </c>
      <c r="K1420" s="3">
        <v>-1.5451747112199701</v>
      </c>
      <c r="L1420" s="3">
        <v>-1.9901355745023199</v>
      </c>
      <c r="M1420" s="1" t="s">
        <v>29</v>
      </c>
      <c r="N1420" s="1"/>
      <c r="O1420" s="1"/>
      <c r="P1420" t="str">
        <f t="shared" si="22"/>
        <v>UP</v>
      </c>
    </row>
    <row r="1421" spans="1:16" ht="15" customHeight="1">
      <c r="A1421" s="16" t="s">
        <v>2258</v>
      </c>
      <c r="B1421" s="3">
        <v>0.10837941123483499</v>
      </c>
      <c r="C1421" s="3">
        <v>-0.210836959255083</v>
      </c>
      <c r="D1421" s="3">
        <v>0.33315397027986599</v>
      </c>
      <c r="E1421" s="3">
        <v>0.22945215289106799</v>
      </c>
      <c r="F1421" s="3">
        <v>0.115887826866544</v>
      </c>
      <c r="G1421" s="3">
        <v>1.19328788761741</v>
      </c>
      <c r="H1421" s="3">
        <v>0.64350615439881398</v>
      </c>
      <c r="I1421" s="3">
        <v>1.2026664379188801</v>
      </c>
      <c r="J1421" s="3">
        <v>1.93863268181903</v>
      </c>
      <c r="K1421" s="3">
        <v>0.95299662759686199</v>
      </c>
      <c r="L1421" s="3">
        <v>1.7668758973202101</v>
      </c>
      <c r="M1421" s="1" t="s">
        <v>38</v>
      </c>
      <c r="N1421" s="1" t="s">
        <v>24</v>
      </c>
      <c r="O1421" s="1" t="s">
        <v>2259</v>
      </c>
      <c r="P1421" t="str">
        <f t="shared" si="22"/>
        <v>UP</v>
      </c>
    </row>
    <row r="1422" spans="1:16" ht="15" customHeight="1">
      <c r="A1422" s="16" t="s">
        <v>2260</v>
      </c>
      <c r="B1422" s="3">
        <v>-0.76392509319588298</v>
      </c>
      <c r="C1422" s="3">
        <v>-0.17653152853429899</v>
      </c>
      <c r="D1422" s="3">
        <v>-0.746677538971937</v>
      </c>
      <c r="E1422" s="3">
        <v>-0.52178564489382595</v>
      </c>
      <c r="F1422" s="3">
        <v>-0.501015972588849</v>
      </c>
      <c r="G1422" s="3">
        <v>-1.6739969259904299</v>
      </c>
      <c r="H1422" s="3">
        <v>-1.26847107403389</v>
      </c>
      <c r="I1422" s="3">
        <v>-1.7185559443242699</v>
      </c>
      <c r="J1422" s="3">
        <v>-2.35325751602134</v>
      </c>
      <c r="K1422" s="3">
        <v>-1.3216609334121701</v>
      </c>
      <c r="L1422" s="3">
        <v>-1.63481227019932</v>
      </c>
      <c r="M1422" s="1" t="s">
        <v>29</v>
      </c>
      <c r="N1422" s="1"/>
      <c r="O1422" s="1"/>
      <c r="P1422" t="str">
        <f t="shared" si="22"/>
        <v>DOWN</v>
      </c>
    </row>
    <row r="1423" spans="1:16" ht="15" customHeight="1">
      <c r="A1423" s="16" t="s">
        <v>2261</v>
      </c>
      <c r="B1423" s="3">
        <v>3.4910970053928597E-2</v>
      </c>
      <c r="C1423" s="3">
        <v>-0.226270037651322</v>
      </c>
      <c r="D1423" s="3">
        <v>-0.25198354907672998</v>
      </c>
      <c r="E1423" s="3">
        <v>-0.54029266288185396</v>
      </c>
      <c r="F1423" s="3">
        <v>-1.0394869495264201</v>
      </c>
      <c r="G1423" s="3">
        <v>-1.3120872534113599</v>
      </c>
      <c r="H1423" s="3">
        <v>-1.7858410539171901</v>
      </c>
      <c r="I1423" s="3">
        <v>-2.1249857695150398</v>
      </c>
      <c r="J1423" s="3">
        <v>-2.4647427473212402</v>
      </c>
      <c r="K1423" s="3">
        <v>-2.4251445819539499</v>
      </c>
      <c r="L1423" s="3">
        <v>-2.59842047755573</v>
      </c>
      <c r="M1423" s="1" t="s">
        <v>29</v>
      </c>
      <c r="N1423" s="1"/>
      <c r="O1423" s="1"/>
      <c r="P1423" t="str">
        <f t="shared" si="22"/>
        <v>UP</v>
      </c>
    </row>
    <row r="1424" spans="1:16" ht="15" customHeight="1">
      <c r="A1424" s="16" t="s">
        <v>2262</v>
      </c>
      <c r="B1424" s="3">
        <v>2.6104047891798501E-2</v>
      </c>
      <c r="C1424" s="3">
        <v>-0.68804122827246705</v>
      </c>
      <c r="D1424" s="3">
        <v>-0.44966162687017103</v>
      </c>
      <c r="E1424" s="3">
        <v>-0.49362647788077602</v>
      </c>
      <c r="F1424" s="3">
        <v>-0.83455252240949596</v>
      </c>
      <c r="G1424" s="3">
        <v>-0.71270157004453705</v>
      </c>
      <c r="H1424" s="3">
        <v>-0.708894915868722</v>
      </c>
      <c r="I1424" s="3">
        <v>-0.71187096384604798</v>
      </c>
      <c r="J1424" s="3">
        <v>-0.84160525079922299</v>
      </c>
      <c r="K1424" s="3">
        <v>-1.51308776700109</v>
      </c>
      <c r="L1424" s="3">
        <v>-1.56748474437769</v>
      </c>
      <c r="M1424" s="1" t="s">
        <v>29</v>
      </c>
      <c r="N1424" s="1"/>
      <c r="O1424" s="1"/>
      <c r="P1424" t="str">
        <f t="shared" si="22"/>
        <v>UP</v>
      </c>
    </row>
    <row r="1425" spans="1:17" ht="15" customHeight="1">
      <c r="A1425" s="16" t="s">
        <v>2263</v>
      </c>
      <c r="B1425" s="3">
        <v>-0.43911301161682398</v>
      </c>
      <c r="C1425" s="3">
        <v>-1.14175112479253</v>
      </c>
      <c r="D1425" s="3">
        <v>-0.58112217162729496</v>
      </c>
      <c r="E1425" s="3">
        <v>-0.88917658222943197</v>
      </c>
      <c r="F1425" s="3">
        <v>-0.93755326569870301</v>
      </c>
      <c r="G1425" s="3">
        <v>0.57928396985005903</v>
      </c>
      <c r="H1425" s="3">
        <v>-0.11358449283135801</v>
      </c>
      <c r="I1425" s="3">
        <v>0.81469654086650001</v>
      </c>
      <c r="J1425" s="3">
        <v>1.7251260448218699</v>
      </c>
      <c r="K1425" s="3">
        <v>0.30950870899426902</v>
      </c>
      <c r="L1425" s="3">
        <v>1.39248006232937</v>
      </c>
      <c r="M1425" s="1" t="s">
        <v>38</v>
      </c>
      <c r="N1425" s="1" t="s">
        <v>24</v>
      </c>
      <c r="O1425" s="1" t="s">
        <v>44</v>
      </c>
      <c r="P1425" t="str">
        <f t="shared" si="22"/>
        <v>UP</v>
      </c>
    </row>
    <row r="1426" spans="1:17" ht="15" customHeight="1">
      <c r="A1426" s="16" t="s">
        <v>2264</v>
      </c>
      <c r="B1426" s="3">
        <v>2.67217655848042E-2</v>
      </c>
      <c r="C1426" s="3">
        <v>-0.12976730244645701</v>
      </c>
      <c r="D1426" s="3">
        <v>0.32171752012638699</v>
      </c>
      <c r="E1426" s="3">
        <v>0.33488218246714802</v>
      </c>
      <c r="F1426" s="3">
        <v>0.26422959512644301</v>
      </c>
      <c r="G1426" s="3">
        <v>1.17882900622334</v>
      </c>
      <c r="H1426" s="3">
        <v>0.94492149498410405</v>
      </c>
      <c r="I1426" s="3">
        <v>1.49150730253673</v>
      </c>
      <c r="J1426" s="3">
        <v>2.0738303594071201</v>
      </c>
      <c r="K1426" s="3">
        <v>1.79721616617733</v>
      </c>
      <c r="L1426" s="3">
        <v>2.33362683222449</v>
      </c>
      <c r="M1426" s="1" t="s">
        <v>38</v>
      </c>
      <c r="N1426" s="1" t="s">
        <v>24</v>
      </c>
      <c r="O1426" s="1" t="s">
        <v>44</v>
      </c>
      <c r="P1426" t="str">
        <f t="shared" si="22"/>
        <v>UP</v>
      </c>
    </row>
    <row r="1427" spans="1:17" ht="15" customHeight="1">
      <c r="A1427" s="16" t="s">
        <v>2265</v>
      </c>
      <c r="B1427" s="3">
        <v>-7.0366579993005496E-2</v>
      </c>
      <c r="C1427" s="3">
        <v>-1.1471808181691601</v>
      </c>
      <c r="D1427" s="3">
        <v>-1.146745850272</v>
      </c>
      <c r="E1427" s="3">
        <v>-1.8712806939973901</v>
      </c>
      <c r="F1427" s="3">
        <v>-2.0695599332339198</v>
      </c>
      <c r="G1427" s="3">
        <v>-1.5106062582723001</v>
      </c>
      <c r="H1427" s="3">
        <v>-2.1381032992447402</v>
      </c>
      <c r="I1427" s="3">
        <v>-1.7431911287008801</v>
      </c>
      <c r="J1427" s="3">
        <v>-1.5629650648314499</v>
      </c>
      <c r="K1427" s="3">
        <v>-2.5019870668530699</v>
      </c>
      <c r="L1427" s="3">
        <v>-1.8336268046615001</v>
      </c>
      <c r="M1427" s="1" t="s">
        <v>38</v>
      </c>
      <c r="N1427" s="1" t="s">
        <v>24</v>
      </c>
      <c r="O1427" s="1" t="s">
        <v>2266</v>
      </c>
      <c r="P1427" t="str">
        <f t="shared" si="22"/>
        <v>DOWN</v>
      </c>
    </row>
    <row r="1428" spans="1:17" ht="15" customHeight="1">
      <c r="A1428" s="16" t="s">
        <v>2267</v>
      </c>
      <c r="B1428" s="3">
        <v>0.48159320199833699</v>
      </c>
      <c r="C1428" s="3">
        <v>0.33925491767459098</v>
      </c>
      <c r="D1428" s="3">
        <v>0.80057465255378402</v>
      </c>
      <c r="E1428" s="3">
        <v>0.74438047924454698</v>
      </c>
      <c r="F1428" s="3">
        <v>0.39786552993039498</v>
      </c>
      <c r="G1428" s="3">
        <v>0.75490648838863506</v>
      </c>
      <c r="H1428" s="3">
        <v>0.54449248360356095</v>
      </c>
      <c r="I1428" s="3">
        <v>0.55252213201368205</v>
      </c>
      <c r="J1428" s="3">
        <v>1.0875947627090901</v>
      </c>
      <c r="K1428" s="3">
        <v>0.84981737114139699</v>
      </c>
      <c r="L1428" s="3">
        <v>1.5912706919122299</v>
      </c>
      <c r="M1428" s="1" t="s">
        <v>57</v>
      </c>
      <c r="N1428" s="1" t="s">
        <v>58</v>
      </c>
      <c r="O1428" s="1" t="s">
        <v>2268</v>
      </c>
      <c r="P1428" t="str">
        <f t="shared" si="22"/>
        <v>UP</v>
      </c>
    </row>
    <row r="1429" spans="1:17" ht="15" customHeight="1">
      <c r="A1429" s="16" t="s">
        <v>2269</v>
      </c>
      <c r="B1429" s="3">
        <v>0.283937705250837</v>
      </c>
      <c r="C1429" s="3">
        <v>-0.17391282401733099</v>
      </c>
      <c r="D1429" s="3">
        <v>0.37743378414040002</v>
      </c>
      <c r="E1429" s="3">
        <v>-3.8243384177637903E-2</v>
      </c>
      <c r="F1429" s="3">
        <v>-7.0696963363589799E-2</v>
      </c>
      <c r="G1429" s="3">
        <v>1.1916644519639099</v>
      </c>
      <c r="H1429" s="3">
        <v>0.45784296934158403</v>
      </c>
      <c r="I1429" s="3">
        <v>1.5482781673710799</v>
      </c>
      <c r="J1429" s="3">
        <v>2.57364783318067</v>
      </c>
      <c r="K1429" s="3">
        <v>1.4540149609972299</v>
      </c>
      <c r="L1429" s="3">
        <v>2.4516572326585599</v>
      </c>
      <c r="M1429" s="1" t="s">
        <v>57</v>
      </c>
      <c r="N1429" s="1" t="s">
        <v>58</v>
      </c>
      <c r="O1429" s="1" t="s">
        <v>2270</v>
      </c>
      <c r="P1429" t="str">
        <f t="shared" si="22"/>
        <v>UP</v>
      </c>
    </row>
    <row r="1430" spans="1:17" ht="15" customHeight="1">
      <c r="A1430" s="19" t="s">
        <v>2271</v>
      </c>
      <c r="B1430" s="3">
        <v>-0.15262580202555701</v>
      </c>
      <c r="C1430" s="3">
        <v>0.19905490398341499</v>
      </c>
      <c r="D1430" s="3">
        <v>-0.76342554812532903</v>
      </c>
      <c r="E1430" s="3">
        <v>-0.77164115528791799</v>
      </c>
      <c r="F1430" s="3">
        <v>-0.52833092228812595</v>
      </c>
      <c r="G1430" s="3">
        <v>-2.18961869273094</v>
      </c>
      <c r="H1430" s="3">
        <v>-1.0738749917330901</v>
      </c>
      <c r="I1430" s="3">
        <v>-1.3780771634114</v>
      </c>
      <c r="J1430" s="3">
        <v>-2.0179129235365001</v>
      </c>
      <c r="K1430" s="3">
        <v>-0.72662681018564601</v>
      </c>
      <c r="L1430" s="3">
        <v>-0.97997386312942103</v>
      </c>
      <c r="M1430" s="1" t="s">
        <v>57</v>
      </c>
      <c r="N1430" s="1" t="s">
        <v>58</v>
      </c>
      <c r="O1430" s="1" t="s">
        <v>2272</v>
      </c>
      <c r="P1430" t="str">
        <f t="shared" si="22"/>
        <v>UP</v>
      </c>
    </row>
    <row r="1431" spans="1:17" ht="15" customHeight="1">
      <c r="A1431" s="16" t="s">
        <v>2273</v>
      </c>
      <c r="B1431" s="3">
        <v>-0.38511565713131501</v>
      </c>
      <c r="C1431" s="3">
        <v>-0.50967803700641101</v>
      </c>
      <c r="D1431" s="3">
        <v>-1.1073557376476399</v>
      </c>
      <c r="E1431" s="3">
        <v>-1.5413203094580901</v>
      </c>
      <c r="F1431" s="3">
        <v>-1.7058030020917001</v>
      </c>
      <c r="G1431" s="3">
        <v>-2.87634144248887</v>
      </c>
      <c r="H1431" s="3">
        <v>-2.4221499097776999</v>
      </c>
      <c r="I1431" s="3">
        <v>-2.65574475083171</v>
      </c>
      <c r="J1431" s="3">
        <v>-3.1050549159927998</v>
      </c>
      <c r="K1431" s="3">
        <v>-2.0370320642533701</v>
      </c>
      <c r="L1431" s="3">
        <v>-2.2191510126946099</v>
      </c>
      <c r="M1431" s="1" t="s">
        <v>29</v>
      </c>
      <c r="N1431" s="1"/>
      <c r="O1431" s="1"/>
      <c r="P1431" t="str">
        <f t="shared" si="22"/>
        <v>DOWN</v>
      </c>
    </row>
    <row r="1432" spans="1:17" ht="15" customHeight="1">
      <c r="A1432" s="16" t="s">
        <v>2274</v>
      </c>
      <c r="B1432" s="3">
        <v>-0.50943804950982097</v>
      </c>
      <c r="C1432" s="3">
        <v>0.101442495332495</v>
      </c>
      <c r="D1432" s="3">
        <v>-0.31128742653007802</v>
      </c>
      <c r="E1432" s="3">
        <v>-0.4784008460902</v>
      </c>
      <c r="F1432" s="3">
        <v>-0.34305804398549</v>
      </c>
      <c r="G1432" s="3">
        <v>-1.80498745590986</v>
      </c>
      <c r="H1432" s="3">
        <v>-0.728829049785509</v>
      </c>
      <c r="I1432" s="3">
        <v>-0.92483372812658704</v>
      </c>
      <c r="J1432" s="3">
        <v>-1.85426324466755</v>
      </c>
      <c r="K1432" s="3">
        <v>1.52880678137433E-3</v>
      </c>
      <c r="L1432" s="3">
        <v>-0.496455037395444</v>
      </c>
      <c r="M1432" s="1" t="s">
        <v>132</v>
      </c>
      <c r="N1432" s="1" t="s">
        <v>133</v>
      </c>
      <c r="O1432" s="1" t="s">
        <v>1504</v>
      </c>
      <c r="P1432" t="str">
        <f t="shared" si="22"/>
        <v>UP</v>
      </c>
    </row>
    <row r="1433" spans="1:17" ht="15" customHeight="1">
      <c r="A1433" s="16" t="s">
        <v>2275</v>
      </c>
      <c r="B1433" s="3">
        <v>-0.60468618214510195</v>
      </c>
      <c r="C1433" s="3">
        <v>-0.85880976325955505</v>
      </c>
      <c r="D1433" s="3">
        <v>-1.0061593473111199</v>
      </c>
      <c r="E1433" s="3">
        <v>-0.67848428998461696</v>
      </c>
      <c r="F1433" s="3">
        <v>-1.10580638501488</v>
      </c>
      <c r="G1433" s="3">
        <v>-1.51096821299077</v>
      </c>
      <c r="H1433" s="3">
        <v>-1.15012562211562</v>
      </c>
      <c r="I1433" s="3">
        <v>-1.32127168043801</v>
      </c>
      <c r="J1433" s="3">
        <v>-1.32183799448947</v>
      </c>
      <c r="K1433" s="3">
        <v>-0.50554316516725895</v>
      </c>
      <c r="L1433" s="3">
        <v>-0.34926443049404998</v>
      </c>
      <c r="M1433" s="1" t="s">
        <v>38</v>
      </c>
      <c r="N1433" s="1" t="s">
        <v>24</v>
      </c>
      <c r="O1433" s="1" t="s">
        <v>2276</v>
      </c>
      <c r="P1433" t="str">
        <f t="shared" si="22"/>
        <v>DOWN</v>
      </c>
    </row>
    <row r="1434" spans="1:17" ht="15" customHeight="1">
      <c r="A1434" s="16" t="s">
        <v>2277</v>
      </c>
      <c r="B1434" s="3">
        <v>-0.54240786489426696</v>
      </c>
      <c r="C1434" s="3">
        <v>-0.17821152097082399</v>
      </c>
      <c r="D1434" s="3">
        <v>-0.65353275655177501</v>
      </c>
      <c r="E1434" s="3">
        <v>-1.5232136335022499</v>
      </c>
      <c r="F1434" s="3">
        <v>-0.31326840167987502</v>
      </c>
      <c r="G1434" s="3">
        <v>-1.8461689540322701</v>
      </c>
      <c r="H1434" s="3">
        <v>-1.01821191202545</v>
      </c>
      <c r="I1434" s="3">
        <v>-1.3893334265002799</v>
      </c>
      <c r="J1434" s="3">
        <v>-3.2955800231791899</v>
      </c>
      <c r="K1434" s="3">
        <v>-0.92407760669746897</v>
      </c>
      <c r="L1434" s="3">
        <v>-1.4225097418319199</v>
      </c>
      <c r="M1434" s="1" t="s">
        <v>38</v>
      </c>
      <c r="N1434" s="1" t="s">
        <v>24</v>
      </c>
      <c r="O1434" s="1" t="s">
        <v>405</v>
      </c>
      <c r="P1434" t="str">
        <f t="shared" si="22"/>
        <v>DOWN</v>
      </c>
    </row>
    <row r="1435" spans="1:17" ht="15" customHeight="1">
      <c r="A1435" s="16" t="s">
        <v>2278</v>
      </c>
      <c r="B1435" s="3">
        <v>-1.3386595604951E-2</v>
      </c>
      <c r="C1435" s="3">
        <v>0.170354018006145</v>
      </c>
      <c r="D1435" s="3">
        <v>0.47324757029672998</v>
      </c>
      <c r="E1435" s="3">
        <v>0.6481938082434</v>
      </c>
      <c r="F1435" s="3">
        <v>0.62881583737591695</v>
      </c>
      <c r="G1435" s="3">
        <v>1.1737644831135099</v>
      </c>
      <c r="H1435" s="3">
        <v>1.16228635910042</v>
      </c>
      <c r="I1435" s="3">
        <v>1.30930645100593</v>
      </c>
      <c r="J1435" s="3">
        <v>1.7185252171315599</v>
      </c>
      <c r="K1435" s="3">
        <v>1.4867441404529</v>
      </c>
      <c r="L1435" s="3">
        <v>1.91908807073724</v>
      </c>
      <c r="M1435" s="1" t="s">
        <v>386</v>
      </c>
      <c r="N1435" s="1" t="s">
        <v>387</v>
      </c>
      <c r="O1435" s="1" t="s">
        <v>589</v>
      </c>
      <c r="P1435" t="str">
        <f t="shared" si="22"/>
        <v>UP</v>
      </c>
    </row>
    <row r="1436" spans="1:17" ht="15" customHeight="1">
      <c r="A1436" s="16" t="s">
        <v>2279</v>
      </c>
      <c r="B1436" s="3">
        <v>-1.3515235554065801</v>
      </c>
      <c r="C1436" s="3">
        <v>-1.7670326021806899</v>
      </c>
      <c r="D1436" s="3">
        <v>-1.7720467325579801</v>
      </c>
      <c r="E1436" s="3">
        <v>-1.83667877812442</v>
      </c>
      <c r="F1436" s="3">
        <v>-1.68910504291428</v>
      </c>
      <c r="G1436" s="3">
        <v>-1.4164256671694599</v>
      </c>
      <c r="H1436" s="3">
        <v>-1.5684388668031299</v>
      </c>
      <c r="I1436" s="3">
        <v>-1.25183273168275</v>
      </c>
      <c r="J1436" s="3">
        <v>-0.62328622042084403</v>
      </c>
      <c r="K1436" s="3">
        <v>-0.70519198227365998</v>
      </c>
      <c r="L1436" s="3">
        <v>-0.208486751520613</v>
      </c>
      <c r="M1436" s="1" t="s">
        <v>119</v>
      </c>
      <c r="N1436" s="1" t="s">
        <v>120</v>
      </c>
      <c r="O1436" s="1" t="s">
        <v>2280</v>
      </c>
      <c r="P1436" t="str">
        <f t="shared" si="22"/>
        <v>DOWN</v>
      </c>
    </row>
    <row r="1437" spans="1:17" ht="15" customHeight="1">
      <c r="A1437" s="16" t="s">
        <v>2281</v>
      </c>
      <c r="B1437" s="3">
        <v>-1.5372384132891199</v>
      </c>
      <c r="C1437" s="3">
        <v>-1.50426527342219</v>
      </c>
      <c r="D1437" s="3">
        <v>-1.45448866779663</v>
      </c>
      <c r="E1437" s="3">
        <v>-1.24757514618614</v>
      </c>
      <c r="F1437" s="3">
        <v>-0.96771672253497998</v>
      </c>
      <c r="G1437" s="3">
        <v>-0.90865505094962595</v>
      </c>
      <c r="H1437" s="3">
        <v>-0.79062723843109495</v>
      </c>
      <c r="I1437" s="3">
        <v>-0.446008559558635</v>
      </c>
      <c r="J1437" s="3">
        <v>-0.219973101303758</v>
      </c>
      <c r="K1437" s="3">
        <v>0.33564581926296599</v>
      </c>
      <c r="L1437" s="3">
        <v>0.53286183639219997</v>
      </c>
      <c r="M1437" s="1" t="s">
        <v>108</v>
      </c>
      <c r="N1437" s="1" t="s">
        <v>109</v>
      </c>
      <c r="O1437" s="1" t="s">
        <v>2282</v>
      </c>
      <c r="P1437" t="str">
        <f t="shared" si="22"/>
        <v>UP</v>
      </c>
    </row>
    <row r="1438" spans="1:17" ht="15" customHeight="1">
      <c r="A1438" s="16" t="s">
        <v>2283</v>
      </c>
      <c r="B1438" s="3">
        <v>0.89818357907786905</v>
      </c>
      <c r="C1438" s="3">
        <v>0.86976363168167503</v>
      </c>
      <c r="D1438" s="3">
        <v>1.5874369086976401</v>
      </c>
      <c r="E1438" s="3">
        <v>1.7324007061468001</v>
      </c>
      <c r="F1438" s="3">
        <v>1.72030001964887</v>
      </c>
      <c r="G1438" s="3">
        <v>3.0142543149422099</v>
      </c>
      <c r="H1438" s="3">
        <v>2.6269642789495902</v>
      </c>
      <c r="I1438" s="3">
        <v>3.1870429416578898</v>
      </c>
      <c r="J1438" s="3">
        <v>3.6432504481487</v>
      </c>
      <c r="K1438" s="3">
        <v>2.20900699500663</v>
      </c>
      <c r="L1438" s="3">
        <v>3.02603754698286</v>
      </c>
      <c r="M1438" s="1" t="s">
        <v>108</v>
      </c>
      <c r="N1438" s="1" t="s">
        <v>109</v>
      </c>
      <c r="O1438" s="1" t="s">
        <v>264</v>
      </c>
      <c r="P1438" t="str">
        <f t="shared" si="22"/>
        <v>UP</v>
      </c>
    </row>
    <row r="1439" spans="1:17" ht="15" customHeight="1">
      <c r="A1439" s="16" t="s">
        <v>2284</v>
      </c>
      <c r="B1439" s="3">
        <v>1.85361739234624</v>
      </c>
      <c r="C1439" s="3">
        <v>2.6500429635945602</v>
      </c>
      <c r="D1439" s="3">
        <v>3.5630961022271102</v>
      </c>
      <c r="E1439" s="3">
        <v>4.1161562265649598</v>
      </c>
      <c r="F1439" s="3">
        <v>4.17228499990469</v>
      </c>
      <c r="G1439" s="3">
        <v>4.9748452192389303</v>
      </c>
      <c r="H1439" s="3">
        <v>5.6932374771211398</v>
      </c>
      <c r="I1439" s="3">
        <v>6.1383968034743202</v>
      </c>
      <c r="J1439" s="3">
        <v>6.3910522564690799</v>
      </c>
      <c r="K1439" s="3">
        <v>5.6746867215656396</v>
      </c>
      <c r="L1439" s="3">
        <v>6.1109779006810303</v>
      </c>
      <c r="M1439" s="1" t="s">
        <v>108</v>
      </c>
      <c r="N1439" s="1" t="s">
        <v>109</v>
      </c>
      <c r="O1439" s="1" t="s">
        <v>266</v>
      </c>
      <c r="P1439" t="str">
        <f t="shared" si="22"/>
        <v>UP</v>
      </c>
    </row>
    <row r="1440" spans="1:17" ht="15" customHeight="1">
      <c r="A1440" s="16" t="s">
        <v>2285</v>
      </c>
      <c r="B1440" s="3">
        <v>0.50035316185451895</v>
      </c>
      <c r="C1440" s="3">
        <v>1.1972342646673599</v>
      </c>
      <c r="D1440" s="3">
        <v>1.6580473078012501</v>
      </c>
      <c r="E1440" s="3">
        <v>2.2035148005437102</v>
      </c>
      <c r="F1440" s="3">
        <v>2.5677153213523201</v>
      </c>
      <c r="G1440" s="3">
        <v>2.5613873359807799</v>
      </c>
      <c r="H1440" s="3">
        <v>2.9699812223028701</v>
      </c>
      <c r="I1440" s="3">
        <v>2.8035310713883401</v>
      </c>
      <c r="J1440" s="3">
        <v>2.7068980298429999</v>
      </c>
      <c r="K1440" s="3">
        <v>3.0080239420492298</v>
      </c>
      <c r="L1440" s="3">
        <v>3.2168164829816699</v>
      </c>
      <c r="M1440" s="1" t="s">
        <v>108</v>
      </c>
      <c r="N1440" s="1" t="s">
        <v>109</v>
      </c>
      <c r="O1440" s="1" t="s">
        <v>266</v>
      </c>
      <c r="P1440" t="str">
        <f t="shared" si="22"/>
        <v>UP</v>
      </c>
      <c r="Q1440" s="1"/>
    </row>
    <row r="1441" spans="1:17" ht="15" customHeight="1">
      <c r="A1441" s="16" t="s">
        <v>2286</v>
      </c>
      <c r="B1441" s="3">
        <v>0.57052185758079799</v>
      </c>
      <c r="C1441" s="3">
        <v>1.68643711641919</v>
      </c>
      <c r="D1441" s="3">
        <v>1.8567286392723601</v>
      </c>
      <c r="E1441" s="3">
        <v>2.4400878592044499</v>
      </c>
      <c r="F1441" s="3">
        <v>2.6729029710969199</v>
      </c>
      <c r="G1441" s="3">
        <v>2.04280246093548</v>
      </c>
      <c r="H1441" s="3">
        <v>3.0363771595726901</v>
      </c>
      <c r="I1441" s="3">
        <v>2.5492075169558701</v>
      </c>
      <c r="J1441" s="3">
        <v>1.94595128587931</v>
      </c>
      <c r="K1441" s="3">
        <v>3.1921109840461499</v>
      </c>
      <c r="L1441" s="3">
        <v>2.5719815583544099</v>
      </c>
      <c r="M1441" s="1" t="s">
        <v>29</v>
      </c>
      <c r="N1441" s="1"/>
      <c r="O1441" s="1"/>
      <c r="P1441" t="str">
        <f t="shared" si="22"/>
        <v>UP</v>
      </c>
      <c r="Q1441" s="1"/>
    </row>
    <row r="1442" spans="1:17" ht="15" customHeight="1">
      <c r="A1442" s="16" t="s">
        <v>2287</v>
      </c>
      <c r="B1442" s="3">
        <v>-0.294017935219888</v>
      </c>
      <c r="C1442" s="3">
        <v>-0.261676198539876</v>
      </c>
      <c r="D1442" s="3">
        <v>-0.27484099415346602</v>
      </c>
      <c r="E1442" s="3">
        <v>-0.231513310228112</v>
      </c>
      <c r="F1442" s="3">
        <v>-0.22556323751580501</v>
      </c>
      <c r="G1442" s="3">
        <v>-0.37897386364261398</v>
      </c>
      <c r="H1442" s="3">
        <v>-0.249442339981918</v>
      </c>
      <c r="I1442" s="3">
        <v>-0.39401838123483901</v>
      </c>
      <c r="J1442" s="3">
        <v>-0.75088709666517195</v>
      </c>
      <c r="K1442" s="3">
        <v>-1.10264290142933</v>
      </c>
      <c r="L1442" s="3">
        <v>-1.5897448738212401</v>
      </c>
      <c r="M1442" s="1" t="s">
        <v>34</v>
      </c>
      <c r="N1442" s="1" t="s">
        <v>35</v>
      </c>
      <c r="O1442" s="1" t="s">
        <v>2288</v>
      </c>
      <c r="P1442" t="str">
        <f t="shared" si="22"/>
        <v>DOWN</v>
      </c>
    </row>
    <row r="1443" spans="1:17" ht="15" customHeight="1">
      <c r="A1443" s="16" t="s">
        <v>2289</v>
      </c>
      <c r="B1443" s="3">
        <v>-0.51534907365531102</v>
      </c>
      <c r="C1443" s="3">
        <v>-2.8816602932500001E-2</v>
      </c>
      <c r="D1443" s="3">
        <v>-0.45680896844142499</v>
      </c>
      <c r="E1443" s="3">
        <v>-0.57597413698226196</v>
      </c>
      <c r="F1443" s="3">
        <v>-0.56018530617191897</v>
      </c>
      <c r="G1443" s="3">
        <v>-1.6961071651078901</v>
      </c>
      <c r="H1443" s="3">
        <v>-1.0005747050705001</v>
      </c>
      <c r="I1443" s="3">
        <v>-1.3905533770831899</v>
      </c>
      <c r="J1443" s="3">
        <v>-2.1812539391769801</v>
      </c>
      <c r="K1443" s="3">
        <v>-1.37746624046883</v>
      </c>
      <c r="L1443" s="3">
        <v>-2.4748216869175002</v>
      </c>
      <c r="M1443" s="1" t="s">
        <v>139</v>
      </c>
      <c r="N1443" s="1" t="s">
        <v>140</v>
      </c>
      <c r="O1443" s="1" t="s">
        <v>2290</v>
      </c>
      <c r="P1443" t="str">
        <f t="shared" si="22"/>
        <v>DOWN</v>
      </c>
    </row>
    <row r="1444" spans="1:17" ht="15" customHeight="1">
      <c r="A1444" s="16" t="s">
        <v>2291</v>
      </c>
      <c r="B1444" s="3">
        <v>0.56729403821347102</v>
      </c>
      <c r="C1444" s="3">
        <v>9.1629910832227601E-2</v>
      </c>
      <c r="D1444" s="3">
        <v>0.53086414214538102</v>
      </c>
      <c r="E1444" s="3">
        <v>0.26606553652120801</v>
      </c>
      <c r="F1444" s="3">
        <v>0.16129784972111799</v>
      </c>
      <c r="G1444" s="3">
        <v>1.6063957598218199</v>
      </c>
      <c r="H1444" s="3">
        <v>0.68081935086161005</v>
      </c>
      <c r="I1444" s="3">
        <v>1.3611967440733901</v>
      </c>
      <c r="J1444" s="3">
        <v>1.5983299677000899</v>
      </c>
      <c r="K1444" s="3">
        <v>-0.28953413743596401</v>
      </c>
      <c r="L1444" s="3">
        <v>0.68439295599930305</v>
      </c>
      <c r="M1444" s="1" t="s">
        <v>237</v>
      </c>
      <c r="N1444" s="1"/>
      <c r="O1444" s="1"/>
      <c r="P1444" t="str">
        <f t="shared" si="22"/>
        <v>UP</v>
      </c>
    </row>
    <row r="1445" spans="1:17" ht="15" customHeight="1">
      <c r="A1445" s="16" t="s">
        <v>2292</v>
      </c>
      <c r="B1445" s="3">
        <v>-0.435179158108982</v>
      </c>
      <c r="C1445" s="3">
        <v>-8.0263064224932498E-2</v>
      </c>
      <c r="D1445" s="3">
        <v>-0.52282871053218904</v>
      </c>
      <c r="E1445" s="3">
        <v>-0.480379312281425</v>
      </c>
      <c r="F1445" s="3">
        <v>-0.38591110700361397</v>
      </c>
      <c r="G1445" s="3">
        <v>-1.4533286755478001</v>
      </c>
      <c r="H1445" s="3">
        <v>-0.37115611696904599</v>
      </c>
      <c r="I1445" s="3">
        <v>-0.47873393059067498</v>
      </c>
      <c r="J1445" s="3">
        <v>-1.8631871733721099</v>
      </c>
      <c r="K1445" s="3">
        <v>0.33834387046615999</v>
      </c>
      <c r="L1445" s="3">
        <v>0.14183874393791401</v>
      </c>
      <c r="M1445" s="1" t="s">
        <v>1596</v>
      </c>
      <c r="N1445" s="1" t="s">
        <v>1597</v>
      </c>
      <c r="O1445" s="1" t="s">
        <v>1598</v>
      </c>
      <c r="P1445" t="str">
        <f t="shared" si="22"/>
        <v>UP</v>
      </c>
    </row>
    <row r="1446" spans="1:17" ht="15" customHeight="1">
      <c r="A1446" s="16" t="s">
        <v>2293</v>
      </c>
      <c r="B1446" s="3">
        <v>-0.87232131254040601</v>
      </c>
      <c r="C1446" s="3">
        <v>1.7396460126178599</v>
      </c>
      <c r="D1446" s="3">
        <v>1.2732642877737399</v>
      </c>
      <c r="E1446" s="3">
        <v>1.73868669136953</v>
      </c>
      <c r="F1446" s="3">
        <v>1.69185411614837</v>
      </c>
      <c r="G1446" s="3">
        <v>-0.44212928652487599</v>
      </c>
      <c r="H1446" s="3">
        <v>1.2589624630387</v>
      </c>
      <c r="I1446" s="3">
        <v>0.20047917251679501</v>
      </c>
      <c r="J1446" s="3">
        <v>-1.62816331088023</v>
      </c>
      <c r="K1446" s="3">
        <v>0.13932530168736701</v>
      </c>
      <c r="L1446" s="3">
        <v>-1.6134232595781099</v>
      </c>
      <c r="M1446" s="1" t="s">
        <v>63</v>
      </c>
      <c r="N1446" s="1" t="s">
        <v>64</v>
      </c>
      <c r="O1446" s="1" t="s">
        <v>219</v>
      </c>
      <c r="P1446" t="str">
        <f t="shared" si="22"/>
        <v>UP</v>
      </c>
    </row>
    <row r="1447" spans="1:17" ht="15" customHeight="1">
      <c r="A1447" s="16" t="s">
        <v>2294</v>
      </c>
      <c r="B1447" s="3">
        <v>-0.70536135601757499</v>
      </c>
      <c r="C1447" s="3">
        <v>-0.65592559064512401</v>
      </c>
      <c r="D1447" s="3">
        <v>-0.58130417993606898</v>
      </c>
      <c r="E1447" s="3">
        <v>-1.3222273173150401</v>
      </c>
      <c r="F1447" s="3">
        <v>-0.52096525876823496</v>
      </c>
      <c r="G1447" s="3">
        <v>-1.3310985758104801</v>
      </c>
      <c r="H1447" s="3">
        <v>-0.82859556377140897</v>
      </c>
      <c r="I1447" s="3">
        <v>-0.97323688534456299</v>
      </c>
      <c r="J1447" s="3">
        <v>-1.5387896857705601</v>
      </c>
      <c r="K1447" s="3">
        <v>0.216399889851079</v>
      </c>
      <c r="L1447" s="3">
        <v>-0.202848658129968</v>
      </c>
      <c r="M1447" s="1" t="s">
        <v>15</v>
      </c>
      <c r="N1447" s="1" t="s">
        <v>16</v>
      </c>
      <c r="O1447" s="1" t="s">
        <v>282</v>
      </c>
      <c r="P1447" t="str">
        <f t="shared" si="22"/>
        <v>UP</v>
      </c>
    </row>
    <row r="1448" spans="1:17" ht="15" customHeight="1">
      <c r="A1448" s="16" t="s">
        <v>2295</v>
      </c>
      <c r="B1448" s="3">
        <v>-1.55871599313732</v>
      </c>
      <c r="C1448" s="3">
        <v>-1.3475483737512199</v>
      </c>
      <c r="D1448" s="3">
        <v>-1.4839450338990601</v>
      </c>
      <c r="E1448" s="3">
        <v>-1.5876807978417999</v>
      </c>
      <c r="F1448" s="3">
        <v>-1.56244916975451</v>
      </c>
      <c r="G1448" s="3">
        <v>-2.5366094072585601</v>
      </c>
      <c r="H1448" s="3">
        <v>-1.90623356681297</v>
      </c>
      <c r="I1448" s="3">
        <v>-1.9796985464257499</v>
      </c>
      <c r="J1448" s="3">
        <v>-2.45845461305088</v>
      </c>
      <c r="K1448" s="3">
        <v>-1.3604997554317</v>
      </c>
      <c r="L1448" s="3">
        <v>-1.3527738330174299</v>
      </c>
      <c r="M1448" s="1" t="s">
        <v>1596</v>
      </c>
      <c r="N1448" s="1" t="s">
        <v>1597</v>
      </c>
      <c r="O1448" s="1" t="s">
        <v>1598</v>
      </c>
      <c r="P1448" t="str">
        <f t="shared" si="22"/>
        <v>DOWN</v>
      </c>
    </row>
    <row r="1449" spans="1:17" ht="15" customHeight="1">
      <c r="A1449" s="16" t="s">
        <v>2296</v>
      </c>
      <c r="B1449" s="3">
        <v>-1.2058579102115601</v>
      </c>
      <c r="C1449" s="3">
        <v>-1.30764514831581</v>
      </c>
      <c r="D1449" s="3">
        <v>-1.5563182206483499</v>
      </c>
      <c r="E1449" s="3">
        <v>-1.3529161967468899</v>
      </c>
      <c r="F1449" s="3">
        <v>-1.59612095788418</v>
      </c>
      <c r="G1449" s="3">
        <v>-2.55281902957499</v>
      </c>
      <c r="H1449" s="3">
        <v>-1.56340173747889</v>
      </c>
      <c r="I1449" s="3">
        <v>-2.2796851537552998</v>
      </c>
      <c r="J1449" s="3">
        <v>-2.6703765065914502</v>
      </c>
      <c r="K1449" s="3">
        <v>-1.51771700327811</v>
      </c>
      <c r="L1449" s="3">
        <v>-1.68772496654583</v>
      </c>
      <c r="M1449" s="1" t="s">
        <v>19</v>
      </c>
      <c r="N1449" s="1" t="s">
        <v>20</v>
      </c>
      <c r="O1449" s="8" t="s">
        <v>2297</v>
      </c>
      <c r="P1449" t="str">
        <f t="shared" si="22"/>
        <v>DOWN</v>
      </c>
    </row>
    <row r="1450" spans="1:17" ht="15" customHeight="1">
      <c r="A1450" s="16" t="s">
        <v>2298</v>
      </c>
      <c r="B1450" s="3">
        <v>1.2646114706725999</v>
      </c>
      <c r="C1450" s="3">
        <v>0.88583631039782096</v>
      </c>
      <c r="D1450" s="3">
        <v>1.37278820599458</v>
      </c>
      <c r="E1450" s="3">
        <v>1.1184650605359301</v>
      </c>
      <c r="F1450" s="3">
        <v>0.89997479445672801</v>
      </c>
      <c r="G1450" s="3">
        <v>1.70071357527087</v>
      </c>
      <c r="H1450" s="3">
        <v>0.71831075972683101</v>
      </c>
      <c r="I1450" s="3">
        <v>1.0617368794420201</v>
      </c>
      <c r="J1450" s="3">
        <v>1.35398902687874</v>
      </c>
      <c r="K1450" s="3">
        <v>0.33034149563624698</v>
      </c>
      <c r="L1450" s="3">
        <v>0.92957342989069203</v>
      </c>
      <c r="M1450" s="1" t="s">
        <v>132</v>
      </c>
      <c r="N1450" s="1" t="s">
        <v>133</v>
      </c>
      <c r="O1450" s="8" t="s">
        <v>489</v>
      </c>
      <c r="P1450" t="str">
        <f t="shared" si="22"/>
        <v>UP</v>
      </c>
    </row>
    <row r="1451" spans="1:17" ht="15" customHeight="1">
      <c r="A1451" s="16" t="s">
        <v>2299</v>
      </c>
      <c r="B1451" s="3">
        <v>0.69981752085602</v>
      </c>
      <c r="C1451" s="3">
        <v>0.78348796596805104</v>
      </c>
      <c r="D1451" s="3">
        <v>1.2801353688057799</v>
      </c>
      <c r="E1451" s="3">
        <v>1.2402122923210399</v>
      </c>
      <c r="F1451" s="3">
        <v>1.6282268861758999</v>
      </c>
      <c r="G1451" s="3">
        <v>2.4423823904281301</v>
      </c>
      <c r="H1451" s="3">
        <v>2.3760631445536702</v>
      </c>
      <c r="I1451" s="3">
        <v>3.6329783207467901</v>
      </c>
      <c r="J1451" s="3">
        <v>4.3234897872139104</v>
      </c>
      <c r="K1451" s="3">
        <v>2.1167485672839801</v>
      </c>
      <c r="L1451" s="3">
        <v>3.2718920136237402</v>
      </c>
      <c r="M1451" s="1" t="s">
        <v>237</v>
      </c>
      <c r="N1451" s="1"/>
      <c r="O1451" s="1"/>
      <c r="P1451" t="str">
        <f t="shared" si="22"/>
        <v>UP</v>
      </c>
    </row>
    <row r="1452" spans="1:17" ht="15" customHeight="1">
      <c r="A1452" s="16" t="s">
        <v>2300</v>
      </c>
      <c r="B1452" s="3">
        <v>0.98889014357667704</v>
      </c>
      <c r="C1452" s="3">
        <v>-4.04293951206336E-2</v>
      </c>
      <c r="D1452" s="3">
        <v>1.06430173275609</v>
      </c>
      <c r="E1452" s="3">
        <v>0.85789315831314195</v>
      </c>
      <c r="F1452" s="3">
        <v>0.60847184739520199</v>
      </c>
      <c r="G1452" s="3">
        <v>1.8020166952065499</v>
      </c>
      <c r="H1452" s="3">
        <v>1.0103017081724099</v>
      </c>
      <c r="I1452" s="3">
        <v>0.85170858472188105</v>
      </c>
      <c r="J1452" s="3">
        <v>1.3701389100663799</v>
      </c>
      <c r="K1452" s="3">
        <v>-0.360646735204328</v>
      </c>
      <c r="L1452" s="3">
        <v>0.90055134579086804</v>
      </c>
      <c r="M1452" s="1" t="s">
        <v>237</v>
      </c>
      <c r="N1452" s="1"/>
      <c r="O1452" s="1"/>
      <c r="P1452" t="str">
        <f t="shared" si="22"/>
        <v>UP</v>
      </c>
    </row>
    <row r="1453" spans="1:17" ht="15" customHeight="1">
      <c r="A1453" s="16" t="s">
        <v>2301</v>
      </c>
      <c r="B1453" s="3">
        <v>0.40068641669844601</v>
      </c>
      <c r="C1453" s="3">
        <v>0.32171477727250197</v>
      </c>
      <c r="D1453" s="3">
        <v>0.41439364306883503</v>
      </c>
      <c r="E1453" s="3">
        <v>0.15659047715364699</v>
      </c>
      <c r="F1453" s="3">
        <v>0.146536625564686</v>
      </c>
      <c r="G1453" s="3">
        <v>1.0682583363611799</v>
      </c>
      <c r="H1453" s="3">
        <v>0.82683435673353001</v>
      </c>
      <c r="I1453" s="3">
        <v>1.52184604943214</v>
      </c>
      <c r="J1453" s="3">
        <v>2.3285401471471601</v>
      </c>
      <c r="K1453" s="3">
        <v>1.0062259834666001</v>
      </c>
      <c r="L1453" s="3">
        <v>1.98612800819938</v>
      </c>
      <c r="M1453" s="1" t="s">
        <v>237</v>
      </c>
      <c r="N1453" s="1"/>
      <c r="O1453" s="1"/>
      <c r="P1453" t="str">
        <f t="shared" si="22"/>
        <v>UP</v>
      </c>
    </row>
    <row r="1454" spans="1:17" ht="15" customHeight="1">
      <c r="A1454" s="16" t="s">
        <v>2302</v>
      </c>
      <c r="B1454" s="3">
        <v>0.139839316332207</v>
      </c>
      <c r="C1454" s="3">
        <v>0.55056569010453904</v>
      </c>
      <c r="D1454" s="3">
        <v>4.7352179513243997E-2</v>
      </c>
      <c r="E1454" s="3">
        <v>0.29158887752658802</v>
      </c>
      <c r="F1454" s="3">
        <v>0.38500308915620901</v>
      </c>
      <c r="G1454" s="3">
        <v>-0.90412483903163199</v>
      </c>
      <c r="H1454" s="3">
        <v>6.7836790146130393E-2</v>
      </c>
      <c r="I1454" s="3">
        <v>-0.29381890845139103</v>
      </c>
      <c r="J1454" s="3">
        <v>-1.3770741251110701</v>
      </c>
      <c r="K1454" s="3">
        <v>-0.56063704275161796</v>
      </c>
      <c r="L1454" s="3">
        <v>-1.7249639065681599</v>
      </c>
      <c r="M1454" s="1" t="s">
        <v>203</v>
      </c>
      <c r="N1454" s="1" t="s">
        <v>204</v>
      </c>
      <c r="O1454" s="8" t="s">
        <v>2303</v>
      </c>
      <c r="P1454" t="str">
        <f t="shared" si="22"/>
        <v>UP</v>
      </c>
    </row>
    <row r="1455" spans="1:17" ht="15" customHeight="1">
      <c r="A1455" s="16" t="s">
        <v>2304</v>
      </c>
      <c r="B1455" s="3">
        <v>0.31432394100341798</v>
      </c>
      <c r="C1455" s="3">
        <v>-0.54947543877288496</v>
      </c>
      <c r="D1455" s="3">
        <v>-0.12568134685375601</v>
      </c>
      <c r="E1455" s="3">
        <v>-0.135454228140058</v>
      </c>
      <c r="F1455" s="3">
        <v>-0.103193282681387</v>
      </c>
      <c r="G1455" s="3">
        <v>0.35832512408251299</v>
      </c>
      <c r="H1455" s="3">
        <v>-6.9294485903302505E-2</v>
      </c>
      <c r="I1455" s="3">
        <v>-0.34480360957272499</v>
      </c>
      <c r="J1455" s="3">
        <v>-0.82777993455738397</v>
      </c>
      <c r="K1455" s="3">
        <v>-1.7188292887482399</v>
      </c>
      <c r="L1455" s="3">
        <v>-2.0705863995714302</v>
      </c>
      <c r="M1455" s="1" t="s">
        <v>203</v>
      </c>
      <c r="N1455" s="1" t="s">
        <v>204</v>
      </c>
      <c r="O1455" s="8" t="s">
        <v>2305</v>
      </c>
      <c r="P1455" t="str">
        <f t="shared" si="22"/>
        <v>UP</v>
      </c>
    </row>
    <row r="1456" spans="1:17" ht="15" customHeight="1">
      <c r="A1456" s="16" t="s">
        <v>2306</v>
      </c>
      <c r="B1456" s="3">
        <v>-0.74776333279720197</v>
      </c>
      <c r="C1456" s="3">
        <v>-0.74508748057462304</v>
      </c>
      <c r="D1456" s="3">
        <v>-0.67419851768635897</v>
      </c>
      <c r="E1456" s="3">
        <v>-1.03364652704349</v>
      </c>
      <c r="F1456" s="3">
        <v>-0.86963013963537905</v>
      </c>
      <c r="G1456" s="3">
        <v>-0.73761646322728203</v>
      </c>
      <c r="H1456" s="3">
        <v>-1.3547463450648101</v>
      </c>
      <c r="I1456" s="3">
        <v>-1.1981114190309301</v>
      </c>
      <c r="J1456" s="3">
        <v>-1.4265207719878901</v>
      </c>
      <c r="K1456" s="3">
        <v>-2.5765712323229999</v>
      </c>
      <c r="L1456" s="3">
        <v>-2.3306002483362702</v>
      </c>
      <c r="M1456" s="1" t="s">
        <v>29</v>
      </c>
      <c r="N1456" s="1"/>
      <c r="O1456" s="1"/>
      <c r="P1456" t="str">
        <f t="shared" si="22"/>
        <v>DOWN</v>
      </c>
    </row>
    <row r="1457" spans="1:16" ht="15" customHeight="1">
      <c r="A1457" s="16" t="s">
        <v>2307</v>
      </c>
      <c r="B1457" s="3">
        <v>-1.54619288764324</v>
      </c>
      <c r="C1457" s="3">
        <v>-1.2578507639012499</v>
      </c>
      <c r="D1457" s="3">
        <v>-1.94857831831207</v>
      </c>
      <c r="E1457" s="3">
        <v>-2.1932763944773699</v>
      </c>
      <c r="F1457" s="3">
        <v>-2.3311167098513299</v>
      </c>
      <c r="G1457" s="3">
        <v>-2.70625350903412</v>
      </c>
      <c r="H1457" s="3">
        <v>-2.68378869197673</v>
      </c>
      <c r="I1457" s="3">
        <v>-2.7604637847422802</v>
      </c>
      <c r="J1457" s="3">
        <v>-3.3008141661341099</v>
      </c>
      <c r="K1457" s="3">
        <v>-3.3987207644847501</v>
      </c>
      <c r="L1457" s="3">
        <v>-3.5514452097081102</v>
      </c>
      <c r="M1457" s="1" t="s">
        <v>29</v>
      </c>
      <c r="N1457" s="1"/>
      <c r="O1457" s="1"/>
      <c r="P1457" t="str">
        <f t="shared" si="22"/>
        <v>DOWN</v>
      </c>
    </row>
    <row r="1458" spans="1:16" ht="15" customHeight="1">
      <c r="A1458" s="16" t="s">
        <v>2308</v>
      </c>
      <c r="B1458" s="3">
        <v>-0.706270289414893</v>
      </c>
      <c r="C1458" s="3">
        <v>-1.1197288103610501</v>
      </c>
      <c r="D1458" s="3">
        <v>-1.0826788221082999</v>
      </c>
      <c r="E1458" s="3">
        <v>-1.36651308240339</v>
      </c>
      <c r="F1458" s="3">
        <v>-1.6963179221070099</v>
      </c>
      <c r="G1458" s="3">
        <v>-1.2548378561756199</v>
      </c>
      <c r="H1458" s="3">
        <v>-1.7084688400797201</v>
      </c>
      <c r="I1458" s="3">
        <v>-1.51113322502009</v>
      </c>
      <c r="J1458" s="3">
        <v>-1.5066824071963201</v>
      </c>
      <c r="K1458" s="3">
        <v>-2.37072014647062</v>
      </c>
      <c r="L1458" s="3">
        <v>-2.0098880019239398</v>
      </c>
      <c r="M1458" s="1" t="s">
        <v>101</v>
      </c>
      <c r="N1458" s="1" t="s">
        <v>102</v>
      </c>
      <c r="O1458" s="8" t="s">
        <v>1790</v>
      </c>
      <c r="P1458" t="str">
        <f t="shared" si="22"/>
        <v>DOWN</v>
      </c>
    </row>
    <row r="1459" spans="1:16" ht="15" customHeight="1">
      <c r="A1459" s="16" t="s">
        <v>2309</v>
      </c>
      <c r="B1459" s="3">
        <v>-0.195013362979683</v>
      </c>
      <c r="C1459" s="3">
        <v>0.20056443456064599</v>
      </c>
      <c r="D1459" s="3">
        <v>-0.25652907386768897</v>
      </c>
      <c r="E1459" s="3">
        <v>-0.36389465113135899</v>
      </c>
      <c r="F1459" s="3">
        <v>-0.15672935653016901</v>
      </c>
      <c r="G1459" s="3">
        <v>-1.64148167134582</v>
      </c>
      <c r="H1459" s="3">
        <v>-0.22611877985519699</v>
      </c>
      <c r="I1459" s="3">
        <v>-1.02777850194841</v>
      </c>
      <c r="J1459" s="3">
        <v>-1.72739535189562</v>
      </c>
      <c r="K1459" s="3">
        <v>-0.378598021920318</v>
      </c>
      <c r="L1459" s="3">
        <v>-1.5757700992971999</v>
      </c>
      <c r="M1459" s="1" t="s">
        <v>15</v>
      </c>
      <c r="N1459" s="1" t="s">
        <v>16</v>
      </c>
      <c r="O1459" s="8" t="s">
        <v>1905</v>
      </c>
      <c r="P1459" t="str">
        <f t="shared" si="22"/>
        <v>UP</v>
      </c>
    </row>
    <row r="1460" spans="1:16" ht="15" customHeight="1">
      <c r="A1460" s="16" t="s">
        <v>2310</v>
      </c>
      <c r="B1460" s="3">
        <v>-1.51530297615172</v>
      </c>
      <c r="C1460" s="3">
        <v>-2.2887105273635</v>
      </c>
      <c r="D1460" s="3">
        <v>-2.10196293780605</v>
      </c>
      <c r="E1460" s="3">
        <v>-2.7520016645196099</v>
      </c>
      <c r="F1460" s="3">
        <v>-2.6605717013193</v>
      </c>
      <c r="G1460" s="3">
        <v>-2.1121657486042702</v>
      </c>
      <c r="H1460" s="3">
        <v>-2.8024500978082898</v>
      </c>
      <c r="I1460" s="3">
        <v>-2.3449548021547399</v>
      </c>
      <c r="J1460" s="3">
        <v>-1.9679718226590099</v>
      </c>
      <c r="K1460" s="3">
        <v>-2.3616358374327402</v>
      </c>
      <c r="L1460" s="3">
        <v>-1.90627500115888</v>
      </c>
      <c r="M1460" s="1" t="s">
        <v>29</v>
      </c>
      <c r="N1460" s="1"/>
      <c r="O1460" s="1"/>
      <c r="P1460" t="str">
        <f t="shared" si="22"/>
        <v>DOWN</v>
      </c>
    </row>
    <row r="1461" spans="1:16" ht="15" customHeight="1">
      <c r="A1461" s="16" t="s">
        <v>2311</v>
      </c>
      <c r="B1461" s="3">
        <v>0.79485997946813503</v>
      </c>
      <c r="C1461" s="3">
        <v>-0.26075381164218597</v>
      </c>
      <c r="D1461" s="3">
        <v>0.215830066807145</v>
      </c>
      <c r="E1461" s="3">
        <v>0.222396553939777</v>
      </c>
      <c r="F1461" s="3">
        <v>0.66202095330326005</v>
      </c>
      <c r="G1461" s="3">
        <v>1.7475139506669299</v>
      </c>
      <c r="H1461" s="3">
        <v>0.85141288684103</v>
      </c>
      <c r="I1461" s="3">
        <v>1.4693812717199199</v>
      </c>
      <c r="J1461" s="3">
        <v>1.3664826131058301</v>
      </c>
      <c r="K1461" s="3">
        <v>-0.22005429564352</v>
      </c>
      <c r="L1461" s="3">
        <v>0.436270222285843</v>
      </c>
      <c r="M1461" s="1" t="s">
        <v>29</v>
      </c>
      <c r="N1461" s="1"/>
      <c r="O1461" s="1"/>
      <c r="P1461" t="str">
        <f t="shared" si="22"/>
        <v>UP</v>
      </c>
    </row>
    <row r="1462" spans="1:16" ht="15" customHeight="1">
      <c r="A1462" s="16" t="s">
        <v>2312</v>
      </c>
      <c r="B1462" s="3">
        <v>-0.56873579291904197</v>
      </c>
      <c r="C1462" s="3">
        <v>-0.248034591672049</v>
      </c>
      <c r="D1462" s="3">
        <v>-0.42946836920527998</v>
      </c>
      <c r="E1462" s="3">
        <v>-0.53055040376206297</v>
      </c>
      <c r="F1462" s="3">
        <v>-0.65329438880111002</v>
      </c>
      <c r="G1462" s="3">
        <v>-1.60078577278433</v>
      </c>
      <c r="H1462" s="3">
        <v>-1.1524828126647</v>
      </c>
      <c r="I1462" s="3">
        <v>-1.58254602023738</v>
      </c>
      <c r="J1462" s="3">
        <v>-2.3135084609448802</v>
      </c>
      <c r="K1462" s="3">
        <v>-1.78739361660603</v>
      </c>
      <c r="L1462" s="3">
        <v>-1.9418813861505899</v>
      </c>
      <c r="M1462" s="1" t="s">
        <v>29</v>
      </c>
      <c r="N1462" s="1"/>
      <c r="O1462" s="1"/>
      <c r="P1462" t="str">
        <f t="shared" si="22"/>
        <v>DOWN</v>
      </c>
    </row>
    <row r="1463" spans="1:16" ht="15" customHeight="1">
      <c r="A1463" s="16" t="s">
        <v>2313</v>
      </c>
      <c r="B1463" s="3">
        <v>-1.04705121125297</v>
      </c>
      <c r="C1463" s="3">
        <v>-0.72568040287571001</v>
      </c>
      <c r="D1463" s="3">
        <v>-1.02347705905446</v>
      </c>
      <c r="E1463" s="3">
        <v>-0.76147629714661402</v>
      </c>
      <c r="F1463" s="3">
        <v>-0.615670715864163</v>
      </c>
      <c r="G1463" s="3">
        <v>-2.06634053554462</v>
      </c>
      <c r="H1463" s="3">
        <v>-0.66082698973363196</v>
      </c>
      <c r="I1463" s="3">
        <v>-0.75498140068090303</v>
      </c>
      <c r="J1463" s="3">
        <v>-1.8272174825287599</v>
      </c>
      <c r="K1463" s="3">
        <v>8.1031914493951598E-2</v>
      </c>
      <c r="L1463" s="3">
        <v>-0.139069105459732</v>
      </c>
      <c r="M1463" s="1" t="s">
        <v>38</v>
      </c>
      <c r="N1463" s="1" t="s">
        <v>24</v>
      </c>
      <c r="O1463" s="1" t="s">
        <v>44</v>
      </c>
      <c r="P1463" t="str">
        <f t="shared" si="22"/>
        <v>UP</v>
      </c>
    </row>
    <row r="1464" spans="1:16" ht="15" customHeight="1">
      <c r="A1464" s="16" t="s">
        <v>2314</v>
      </c>
      <c r="B1464" s="3">
        <v>-1.3350597818793399</v>
      </c>
      <c r="C1464" s="3">
        <v>-1.0625849877012901</v>
      </c>
      <c r="D1464" s="3">
        <v>-1.4971002524769099</v>
      </c>
      <c r="E1464" s="3">
        <v>-1.24816667606431</v>
      </c>
      <c r="F1464" s="3">
        <v>-1.0606457841333199</v>
      </c>
      <c r="G1464" s="3">
        <v>-2.2096101978944902</v>
      </c>
      <c r="H1464" s="3">
        <v>-1.4947686402684599</v>
      </c>
      <c r="I1464" s="3">
        <v>-0.93959438569207598</v>
      </c>
      <c r="J1464" s="3">
        <v>-1.5473919929839699</v>
      </c>
      <c r="K1464" s="3">
        <v>-0.23822553610489999</v>
      </c>
      <c r="L1464" s="3">
        <v>-0.56257479737874605</v>
      </c>
      <c r="M1464" s="1" t="s">
        <v>315</v>
      </c>
      <c r="N1464" s="1" t="s">
        <v>316</v>
      </c>
      <c r="O1464" s="8" t="s">
        <v>1990</v>
      </c>
      <c r="P1464" t="str">
        <f t="shared" si="22"/>
        <v>DOWN</v>
      </c>
    </row>
    <row r="1465" spans="1:16" ht="15" customHeight="1">
      <c r="A1465" s="16" t="s">
        <v>2315</v>
      </c>
      <c r="B1465" s="3">
        <v>0.57710504652931904</v>
      </c>
      <c r="C1465" s="3">
        <v>0.50488688250015201</v>
      </c>
      <c r="D1465" s="3">
        <v>0.96607191768008704</v>
      </c>
      <c r="E1465" s="3">
        <v>1.0246831854939</v>
      </c>
      <c r="F1465" s="3">
        <v>1.11998924065951</v>
      </c>
      <c r="G1465" s="3">
        <v>2.1756373483961702</v>
      </c>
      <c r="H1465" s="3">
        <v>1.7068891690100101</v>
      </c>
      <c r="I1465" s="3">
        <v>2.5028246086091501</v>
      </c>
      <c r="J1465" s="3">
        <v>3.5408292655034499</v>
      </c>
      <c r="K1465" s="3">
        <v>3.1549787577789599</v>
      </c>
      <c r="L1465" s="3">
        <v>4.0917798911661603</v>
      </c>
      <c r="M1465" s="1" t="s">
        <v>29</v>
      </c>
      <c r="N1465" s="1"/>
      <c r="O1465" s="1"/>
      <c r="P1465" t="str">
        <f t="shared" si="22"/>
        <v>UP</v>
      </c>
    </row>
    <row r="1466" spans="1:16" ht="15" customHeight="1">
      <c r="A1466" s="16" t="s">
        <v>2316</v>
      </c>
      <c r="B1466" s="3">
        <v>-0.18973283794346099</v>
      </c>
      <c r="C1466" s="3">
        <v>-0.41943513839407398</v>
      </c>
      <c r="D1466" s="3">
        <v>0.15791221164717201</v>
      </c>
      <c r="E1466" s="3">
        <v>0.25261005537562498</v>
      </c>
      <c r="F1466" s="3">
        <v>0.24716427111345199</v>
      </c>
      <c r="G1466" s="3">
        <v>1.19501260470473</v>
      </c>
      <c r="H1466" s="3">
        <v>0.86297557286196303</v>
      </c>
      <c r="I1466" s="3">
        <v>1.47101897358095</v>
      </c>
      <c r="J1466" s="3">
        <v>2.54226266025278</v>
      </c>
      <c r="K1466" s="3">
        <v>2.29904732676636</v>
      </c>
      <c r="L1466" s="3">
        <v>3.30501273546626</v>
      </c>
      <c r="M1466" s="1" t="s">
        <v>38</v>
      </c>
      <c r="N1466" s="1" t="s">
        <v>24</v>
      </c>
      <c r="O1466" s="8" t="s">
        <v>239</v>
      </c>
      <c r="P1466" t="str">
        <f t="shared" si="22"/>
        <v>UP</v>
      </c>
    </row>
    <row r="1467" spans="1:16" ht="15" customHeight="1">
      <c r="A1467" s="16" t="s">
        <v>2317</v>
      </c>
      <c r="B1467" s="3">
        <v>0.286934447135679</v>
      </c>
      <c r="C1467" s="3">
        <v>0.27807982671414699</v>
      </c>
      <c r="D1467" s="3">
        <v>0.679189431112039</v>
      </c>
      <c r="E1467" s="3">
        <v>0.91633313652283799</v>
      </c>
      <c r="F1467" s="3">
        <v>0.87875943738690998</v>
      </c>
      <c r="G1467" s="3">
        <v>1.58788800431562</v>
      </c>
      <c r="H1467" s="3">
        <v>1.3419420218787299</v>
      </c>
      <c r="I1467" s="3">
        <v>1.3977581899573699</v>
      </c>
      <c r="J1467" s="3">
        <v>1.75996336968457</v>
      </c>
      <c r="K1467" s="3">
        <v>1.0781213608146301</v>
      </c>
      <c r="L1467" s="3">
        <v>1.53969510764117</v>
      </c>
      <c r="M1467" s="1" t="s">
        <v>38</v>
      </c>
      <c r="N1467" s="1" t="s">
        <v>24</v>
      </c>
      <c r="O1467" s="1" t="s">
        <v>44</v>
      </c>
      <c r="P1467" t="str">
        <f t="shared" si="22"/>
        <v>UP</v>
      </c>
    </row>
    <row r="1468" spans="1:16" ht="15" customHeight="1">
      <c r="A1468" s="16" t="s">
        <v>2318</v>
      </c>
      <c r="B1468" s="3">
        <v>0.35297483464566998</v>
      </c>
      <c r="C1468" s="3">
        <v>-0.36364988188515901</v>
      </c>
      <c r="D1468" s="3">
        <v>0.52721457374816905</v>
      </c>
      <c r="E1468" s="3">
        <v>0.519961676742139</v>
      </c>
      <c r="F1468" s="3">
        <v>0.195142380350425</v>
      </c>
      <c r="G1468" s="3">
        <v>1.79463386332563</v>
      </c>
      <c r="H1468" s="3">
        <v>0.68981314876719702</v>
      </c>
      <c r="I1468" s="3">
        <v>1.4681575840408501</v>
      </c>
      <c r="J1468" s="3">
        <v>2.03095399994486</v>
      </c>
      <c r="K1468" s="3">
        <v>0.64732630316572504</v>
      </c>
      <c r="L1468" s="3">
        <v>1.7794539168241399</v>
      </c>
      <c r="M1468" s="1" t="s">
        <v>29</v>
      </c>
      <c r="N1468" s="1"/>
      <c r="O1468" s="1"/>
      <c r="P1468" t="str">
        <f t="shared" si="22"/>
        <v>UP</v>
      </c>
    </row>
    <row r="1469" spans="1:16" ht="15" customHeight="1">
      <c r="A1469" s="16" t="s">
        <v>2319</v>
      </c>
      <c r="B1469" s="3">
        <v>0.71848904863665897</v>
      </c>
      <c r="C1469" s="3">
        <v>0.58050386022330103</v>
      </c>
      <c r="D1469" s="3">
        <v>1.0021036039298199</v>
      </c>
      <c r="E1469" s="3">
        <v>1.07090259818246</v>
      </c>
      <c r="F1469" s="3">
        <v>0.92226978151240602</v>
      </c>
      <c r="G1469" s="3">
        <v>2.23885510933302</v>
      </c>
      <c r="H1469" s="3">
        <v>1.63427859059737</v>
      </c>
      <c r="I1469" s="3">
        <v>2.04083287483525</v>
      </c>
      <c r="J1469" s="3">
        <v>2.2350385690246801</v>
      </c>
      <c r="K1469" s="3">
        <v>0.53181220758732095</v>
      </c>
      <c r="L1469" s="3">
        <v>1.2092873899106</v>
      </c>
      <c r="M1469" s="1" t="s">
        <v>15</v>
      </c>
      <c r="N1469" s="1" t="s">
        <v>16</v>
      </c>
      <c r="O1469" s="8" t="s">
        <v>2320</v>
      </c>
      <c r="P1469" t="str">
        <f t="shared" si="22"/>
        <v>UP</v>
      </c>
    </row>
    <row r="1470" spans="1:16" ht="15" customHeight="1">
      <c r="A1470" s="16" t="s">
        <v>2321</v>
      </c>
      <c r="B1470" s="3">
        <v>-0.82224841921277703</v>
      </c>
      <c r="C1470" s="3">
        <v>-0.27693034281788398</v>
      </c>
      <c r="D1470" s="3">
        <v>-1.20482543055764</v>
      </c>
      <c r="E1470" s="3">
        <v>-1.06341667244726</v>
      </c>
      <c r="F1470" s="3">
        <v>-1.0796843367372699</v>
      </c>
      <c r="G1470" s="3">
        <v>-2.1250753869591401</v>
      </c>
      <c r="H1470" s="3">
        <v>-1.26136386255452</v>
      </c>
      <c r="I1470" s="3">
        <v>-1.6117266325805599</v>
      </c>
      <c r="J1470" s="3">
        <v>-2.2112651232396998</v>
      </c>
      <c r="K1470" s="3">
        <v>-1.2620519347164101</v>
      </c>
      <c r="L1470" s="3">
        <v>-1.78663424071724</v>
      </c>
      <c r="M1470" s="1" t="s">
        <v>29</v>
      </c>
      <c r="N1470" s="1"/>
      <c r="O1470" s="1"/>
      <c r="P1470" t="str">
        <f t="shared" si="22"/>
        <v>DOWN</v>
      </c>
    </row>
    <row r="1471" spans="1:16" ht="15" customHeight="1">
      <c r="A1471" s="16" t="s">
        <v>2322</v>
      </c>
      <c r="B1471" s="3">
        <v>0.55644545052344596</v>
      </c>
      <c r="C1471" s="3">
        <v>0.56031029915906605</v>
      </c>
      <c r="D1471" s="3">
        <v>1.0428980463983999</v>
      </c>
      <c r="E1471" s="3">
        <v>1.24674357471518</v>
      </c>
      <c r="F1471" s="3">
        <v>1.1974367570142801</v>
      </c>
      <c r="G1471" s="3">
        <v>1.6454629994449399</v>
      </c>
      <c r="H1471" s="3">
        <v>1.4700022731836599</v>
      </c>
      <c r="I1471" s="3">
        <v>1.4797804028321799</v>
      </c>
      <c r="J1471" s="3">
        <v>1.45641919183722</v>
      </c>
      <c r="K1471" s="3">
        <v>1.03910559654613</v>
      </c>
      <c r="L1471" s="3">
        <v>1.1713731808398999</v>
      </c>
      <c r="M1471" s="1" t="s">
        <v>132</v>
      </c>
      <c r="N1471" s="1" t="s">
        <v>133</v>
      </c>
      <c r="O1471" s="8" t="s">
        <v>2323</v>
      </c>
      <c r="P1471" t="str">
        <f t="shared" si="22"/>
        <v>UP</v>
      </c>
    </row>
    <row r="1472" spans="1:16" ht="15" customHeight="1">
      <c r="A1472" s="16" t="s">
        <v>2324</v>
      </c>
      <c r="B1472" s="3">
        <v>0.63105130443850099</v>
      </c>
      <c r="C1472" s="3">
        <v>1.1072981556710499</v>
      </c>
      <c r="D1472" s="3">
        <v>1.3027955579807899</v>
      </c>
      <c r="E1472" s="3">
        <v>1.66426802103476</v>
      </c>
      <c r="F1472" s="3">
        <v>1.7326743965361799</v>
      </c>
      <c r="G1472" s="3">
        <v>1.37071968030631</v>
      </c>
      <c r="H1472" s="3">
        <v>1.96136764286358</v>
      </c>
      <c r="I1472" s="3">
        <v>1.56091316792875</v>
      </c>
      <c r="J1472" s="3">
        <v>1.3481760681155099</v>
      </c>
      <c r="K1472" s="3">
        <v>1.6756442540371399</v>
      </c>
      <c r="L1472" s="3">
        <v>1.2682612380809699</v>
      </c>
      <c r="M1472" s="9" t="s">
        <v>2325</v>
      </c>
      <c r="N1472" s="1" t="s">
        <v>2326</v>
      </c>
      <c r="O1472" s="8" t="s">
        <v>2327</v>
      </c>
      <c r="P1472" t="str">
        <f t="shared" si="22"/>
        <v>UP</v>
      </c>
    </row>
    <row r="1473" spans="1:16" ht="15" customHeight="1">
      <c r="A1473" s="16" t="s">
        <v>2328</v>
      </c>
      <c r="B1473" s="3">
        <v>0.76843606511510099</v>
      </c>
      <c r="C1473" s="3">
        <v>0.60003079372451895</v>
      </c>
      <c r="D1473" s="3">
        <v>1.3979335071385299</v>
      </c>
      <c r="E1473" s="3">
        <v>1.67817524891576</v>
      </c>
      <c r="F1473" s="3">
        <v>1.6905933957882699</v>
      </c>
      <c r="G1473" s="3">
        <v>2.6616923627768898</v>
      </c>
      <c r="H1473" s="3">
        <v>2.13821387365727</v>
      </c>
      <c r="I1473" s="3">
        <v>2.49184658016453</v>
      </c>
      <c r="J1473" s="3">
        <v>2.7548150805463898</v>
      </c>
      <c r="K1473" s="3">
        <v>2.3365673833671501</v>
      </c>
      <c r="L1473" s="3">
        <v>2.8980433909828198</v>
      </c>
      <c r="M1473" s="1" t="s">
        <v>315</v>
      </c>
      <c r="N1473" s="1" t="s">
        <v>316</v>
      </c>
      <c r="O1473" s="8" t="s">
        <v>1594</v>
      </c>
      <c r="P1473" t="str">
        <f t="shared" si="22"/>
        <v>UP</v>
      </c>
    </row>
    <row r="1474" spans="1:16" ht="15" customHeight="1">
      <c r="A1474" s="16" t="s">
        <v>2329</v>
      </c>
      <c r="B1474" s="3">
        <v>-1.3792789583780101</v>
      </c>
      <c r="C1474" s="3">
        <v>-1.37863557988007</v>
      </c>
      <c r="D1474" s="3">
        <v>-1.6763455104254701</v>
      </c>
      <c r="E1474" s="3">
        <v>-1.4537091213390201</v>
      </c>
      <c r="F1474" s="3">
        <v>-1.4398708951166299</v>
      </c>
      <c r="G1474" s="3">
        <v>-1.8984062373978801</v>
      </c>
      <c r="H1474" s="3">
        <v>-1.2499326265864701</v>
      </c>
      <c r="I1474" s="3">
        <v>-1.1468289576852599</v>
      </c>
      <c r="J1474" s="3">
        <v>-1.36465608282927</v>
      </c>
      <c r="K1474" s="3">
        <v>-0.60542827702505397</v>
      </c>
      <c r="L1474" s="3">
        <v>-0.58789595422516505</v>
      </c>
      <c r="M1474" s="1" t="s">
        <v>34</v>
      </c>
      <c r="N1474" s="1" t="s">
        <v>35</v>
      </c>
      <c r="O1474" s="8" t="s">
        <v>2330</v>
      </c>
      <c r="P1474" t="str">
        <f t="shared" ref="P1474:P1537" si="23">IF((OR(D1474&gt;=$Q$3,C1474&gt;=$Q$3,E1474&gt;=$Q$3,F1474&gt;=$Q$3,G1474&gt;=$Q$3,H1474&gt;=$Q$3,I1474&gt;=$Q$3,J1474&gt;=$Q$3,K1474&gt;=$Q$3,L1474&gt;=$Q$3,B1474&gt;=$Q$3)),"UP","DOWN")</f>
        <v>DOWN</v>
      </c>
    </row>
    <row r="1475" spans="1:16" ht="15" customHeight="1">
      <c r="A1475" s="16" t="s">
        <v>2331</v>
      </c>
      <c r="B1475" s="3">
        <v>-0.117497413897671</v>
      </c>
      <c r="C1475" s="3">
        <v>1.4870061426211001</v>
      </c>
      <c r="D1475" s="3">
        <v>0.74203583895834802</v>
      </c>
      <c r="E1475" s="3">
        <v>1.06339520526973</v>
      </c>
      <c r="F1475" s="3">
        <v>1.72370320746147</v>
      </c>
      <c r="G1475" s="3">
        <v>1.7035240803464E-2</v>
      </c>
      <c r="H1475" s="3">
        <v>1.3296101904740201</v>
      </c>
      <c r="I1475" s="3">
        <v>1.2335373606168201</v>
      </c>
      <c r="J1475" s="3">
        <v>-2.91951922517696E-2</v>
      </c>
      <c r="K1475" s="3">
        <v>1.7319623711145999</v>
      </c>
      <c r="L1475" s="3">
        <v>0.50060988472478396</v>
      </c>
      <c r="M1475" s="1" t="s">
        <v>57</v>
      </c>
      <c r="N1475" s="1" t="s">
        <v>58</v>
      </c>
      <c r="O1475" s="8" t="s">
        <v>182</v>
      </c>
      <c r="P1475" t="str">
        <f t="shared" si="23"/>
        <v>UP</v>
      </c>
    </row>
    <row r="1476" spans="1:16" ht="15" customHeight="1">
      <c r="A1476" s="16" t="s">
        <v>2332</v>
      </c>
      <c r="B1476" s="3">
        <v>-1.05774370711524</v>
      </c>
      <c r="C1476" s="3">
        <v>-0.65417073617230004</v>
      </c>
      <c r="D1476" s="3">
        <v>-0.49339841643543297</v>
      </c>
      <c r="E1476" s="3">
        <v>-0.49649804734575498</v>
      </c>
      <c r="F1476" s="3">
        <v>-0.39995458860269001</v>
      </c>
      <c r="G1476" s="3">
        <v>-0.53222917117522095</v>
      </c>
      <c r="H1476" s="3">
        <v>-0.73203373710527797</v>
      </c>
      <c r="I1476" s="3">
        <v>-0.96274795889027098</v>
      </c>
      <c r="J1476" s="3">
        <v>-1.2672767249711501</v>
      </c>
      <c r="K1476" s="3">
        <v>-1.3078775084616701</v>
      </c>
      <c r="L1476" s="3">
        <v>-1.5894373255024601</v>
      </c>
      <c r="M1476" s="1" t="s">
        <v>29</v>
      </c>
      <c r="N1476" s="1"/>
      <c r="O1476" s="1"/>
      <c r="P1476" t="str">
        <f t="shared" si="23"/>
        <v>DOWN</v>
      </c>
    </row>
    <row r="1477" spans="1:16" ht="15" customHeight="1">
      <c r="A1477" s="19" t="s">
        <v>2333</v>
      </c>
      <c r="B1477" s="3">
        <v>-0.58538677433131303</v>
      </c>
      <c r="C1477" s="3">
        <v>0.13270265566926601</v>
      </c>
      <c r="D1477" s="3">
        <v>-0.46071429521928597</v>
      </c>
      <c r="E1477" s="3">
        <v>-0.58768418887001805</v>
      </c>
      <c r="F1477" s="3">
        <v>-0.40362603518290302</v>
      </c>
      <c r="G1477" s="3">
        <v>-1.65637988846921</v>
      </c>
      <c r="H1477" s="3">
        <v>-1.27462394001129</v>
      </c>
      <c r="I1477" s="3">
        <v>-1.3678715980448499</v>
      </c>
      <c r="J1477" s="3">
        <v>-2.09906796484796</v>
      </c>
      <c r="K1477" s="3">
        <v>-1.28629874673748</v>
      </c>
      <c r="L1477" s="3">
        <v>-1.9257136283218399</v>
      </c>
      <c r="M1477" s="1" t="s">
        <v>57</v>
      </c>
      <c r="N1477" s="1" t="s">
        <v>58</v>
      </c>
      <c r="O1477" s="8" t="s">
        <v>2334</v>
      </c>
      <c r="P1477" t="str">
        <f t="shared" si="23"/>
        <v>UP</v>
      </c>
    </row>
    <row r="1478" spans="1:16" ht="15" customHeight="1">
      <c r="A1478" s="16" t="s">
        <v>2335</v>
      </c>
      <c r="B1478" s="3">
        <v>-1.2637024268647401</v>
      </c>
      <c r="C1478" s="3">
        <v>-0.39563999711360298</v>
      </c>
      <c r="D1478" s="3">
        <v>-0.89162637416394797</v>
      </c>
      <c r="E1478" s="3">
        <v>-1.2797412242487101</v>
      </c>
      <c r="F1478" s="3">
        <v>-0.79164964807869198</v>
      </c>
      <c r="G1478" s="3">
        <v>-2.4913749688230999</v>
      </c>
      <c r="H1478" s="3">
        <v>-1.53467952841234</v>
      </c>
      <c r="I1478" s="3">
        <v>-2.1312538233560998</v>
      </c>
      <c r="J1478" s="3">
        <v>-2.6097061369503201</v>
      </c>
      <c r="K1478" s="3">
        <v>-1.57241184362506</v>
      </c>
      <c r="L1478" s="3">
        <v>-2.23721301567711</v>
      </c>
      <c r="M1478" s="1" t="s">
        <v>203</v>
      </c>
      <c r="N1478" s="1" t="s">
        <v>204</v>
      </c>
      <c r="O1478" s="8" t="s">
        <v>1260</v>
      </c>
      <c r="P1478" t="str">
        <f t="shared" si="23"/>
        <v>DOWN</v>
      </c>
    </row>
    <row r="1479" spans="1:16" ht="15" customHeight="1">
      <c r="A1479" s="16" t="s">
        <v>2336</v>
      </c>
      <c r="B1479" s="3">
        <v>-0.34896961639269403</v>
      </c>
      <c r="C1479" s="3">
        <v>-1.02437873005671</v>
      </c>
      <c r="D1479" s="3">
        <v>-0.65033965349122402</v>
      </c>
      <c r="E1479" s="3">
        <v>-0.50225665767877004</v>
      </c>
      <c r="F1479" s="3">
        <v>-1.13966743178247</v>
      </c>
      <c r="G1479" s="3">
        <v>-1.04256026268929</v>
      </c>
      <c r="H1479" s="3">
        <v>-1.5065794761850699</v>
      </c>
      <c r="I1479" s="3">
        <v>-1.9200565493649999</v>
      </c>
      <c r="J1479" s="3">
        <v>-2.1261195209248802</v>
      </c>
      <c r="K1479" s="3">
        <v>-2.1973423825130798</v>
      </c>
      <c r="L1479" s="3">
        <v>-2.5421040088253402</v>
      </c>
      <c r="M1479" s="1" t="s">
        <v>19</v>
      </c>
      <c r="N1479" s="1" t="s">
        <v>20</v>
      </c>
      <c r="O1479" s="1" t="s">
        <v>99</v>
      </c>
      <c r="P1479" t="str">
        <f t="shared" si="23"/>
        <v>DOWN</v>
      </c>
    </row>
    <row r="1480" spans="1:16" ht="15" customHeight="1">
      <c r="A1480" s="16" t="s">
        <v>2337</v>
      </c>
      <c r="B1480" s="3">
        <v>0.27809714754766002</v>
      </c>
      <c r="C1480" s="3">
        <v>1.6826686202396199</v>
      </c>
      <c r="D1480" s="3">
        <v>0.83638989562035604</v>
      </c>
      <c r="E1480" s="3">
        <v>0.69850723293880501</v>
      </c>
      <c r="F1480" s="3">
        <v>1.25490728581788</v>
      </c>
      <c r="G1480" s="3">
        <v>-0.26076053229534502</v>
      </c>
      <c r="H1480" s="3">
        <v>0.34134872614773099</v>
      </c>
      <c r="I1480" s="3">
        <v>-0.105416113879141</v>
      </c>
      <c r="J1480" s="3">
        <v>-0.73870604023018804</v>
      </c>
      <c r="K1480" s="3">
        <v>0.21019714516739699</v>
      </c>
      <c r="L1480" s="3">
        <v>-0.75492164438606002</v>
      </c>
      <c r="M1480" s="9" t="s">
        <v>139</v>
      </c>
      <c r="N1480" s="1" t="s">
        <v>140</v>
      </c>
      <c r="O1480" s="8" t="s">
        <v>2338</v>
      </c>
      <c r="P1480" t="str">
        <f t="shared" si="23"/>
        <v>UP</v>
      </c>
    </row>
    <row r="1481" spans="1:16" ht="15" customHeight="1">
      <c r="A1481" s="16" t="s">
        <v>2339</v>
      </c>
      <c r="B1481" s="3">
        <v>-1.0708184175522699</v>
      </c>
      <c r="C1481" s="3">
        <v>-0.59519076146899197</v>
      </c>
      <c r="D1481" s="3">
        <v>-1.1200734420799201</v>
      </c>
      <c r="E1481" s="3">
        <v>-1.0082492245672401</v>
      </c>
      <c r="F1481" s="3">
        <v>-0.51648752336100201</v>
      </c>
      <c r="G1481" s="3">
        <v>-1.7657131116939599</v>
      </c>
      <c r="H1481" s="3">
        <v>-0.73327836804542701</v>
      </c>
      <c r="I1481" s="3">
        <v>-1.2534860120058</v>
      </c>
      <c r="J1481" s="3">
        <v>-1.9717985424165401</v>
      </c>
      <c r="K1481" s="3">
        <v>-0.80738940422021999</v>
      </c>
      <c r="L1481" s="3">
        <v>-2.4338079026697299</v>
      </c>
      <c r="M1481" s="1" t="s">
        <v>2340</v>
      </c>
      <c r="N1481" s="1" t="s">
        <v>140</v>
      </c>
      <c r="O1481" s="8" t="s">
        <v>761</v>
      </c>
      <c r="P1481" t="str">
        <f t="shared" si="23"/>
        <v>DOWN</v>
      </c>
    </row>
    <row r="1482" spans="1:16" ht="15" customHeight="1">
      <c r="A1482" s="16" t="s">
        <v>2341</v>
      </c>
      <c r="B1482" s="3">
        <v>-1.3941214992005999</v>
      </c>
      <c r="C1482" s="3">
        <v>-0.28094825188658801</v>
      </c>
      <c r="D1482" s="3">
        <v>-0.85900801590657805</v>
      </c>
      <c r="E1482" s="3">
        <v>-1.22217382269848</v>
      </c>
      <c r="F1482" s="3">
        <v>-0.74343077981345695</v>
      </c>
      <c r="G1482" s="3">
        <v>-2.4007669130569198</v>
      </c>
      <c r="H1482" s="3">
        <v>-1.03934101558978</v>
      </c>
      <c r="I1482" s="3">
        <v>-1.4773776414427899</v>
      </c>
      <c r="J1482" s="3">
        <v>-2.56194635295777</v>
      </c>
      <c r="K1482" s="3">
        <v>-0.83534919031500598</v>
      </c>
      <c r="L1482" s="3">
        <v>-1.9022067970721801</v>
      </c>
      <c r="M1482" s="1" t="s">
        <v>29</v>
      </c>
      <c r="N1482" s="1"/>
      <c r="O1482" s="1"/>
      <c r="P1482" t="str">
        <f t="shared" si="23"/>
        <v>DOWN</v>
      </c>
    </row>
    <row r="1483" spans="1:16" ht="15" customHeight="1">
      <c r="A1483" s="16" t="s">
        <v>2342</v>
      </c>
      <c r="B1483" s="3">
        <v>1.15734804795026</v>
      </c>
      <c r="C1483" s="3">
        <v>1.1992717393754899</v>
      </c>
      <c r="D1483" s="3">
        <v>1.5039415564016001</v>
      </c>
      <c r="E1483" s="3">
        <v>1.1251964726247099</v>
      </c>
      <c r="F1483" s="3">
        <v>1.3328534076097001</v>
      </c>
      <c r="G1483" s="3">
        <v>2.4874097503807602</v>
      </c>
      <c r="H1483" s="3">
        <v>1.7114929684837099</v>
      </c>
      <c r="I1483" s="3">
        <v>2.9706240451555299</v>
      </c>
      <c r="J1483" s="3">
        <v>3.78210202560336</v>
      </c>
      <c r="K1483" s="3">
        <v>2.4398621653612702</v>
      </c>
      <c r="L1483" s="3">
        <v>3.0178307626038201</v>
      </c>
      <c r="M1483" s="1" t="s">
        <v>38</v>
      </c>
      <c r="N1483" s="1" t="s">
        <v>24</v>
      </c>
      <c r="O1483" s="8" t="s">
        <v>2343</v>
      </c>
      <c r="P1483" t="str">
        <f t="shared" si="23"/>
        <v>UP</v>
      </c>
    </row>
    <row r="1484" spans="1:16" ht="15" customHeight="1">
      <c r="A1484" s="16" t="s">
        <v>2344</v>
      </c>
      <c r="B1484" s="3">
        <v>-1.03634795937722</v>
      </c>
      <c r="C1484" s="3">
        <v>0.24452682254769501</v>
      </c>
      <c r="D1484" s="3">
        <v>-0.51220485704295204</v>
      </c>
      <c r="E1484" s="3">
        <v>-0.65468317580612001</v>
      </c>
      <c r="F1484" s="3">
        <v>-0.13406247843979899</v>
      </c>
      <c r="G1484" s="3">
        <v>-2.8285230973933402</v>
      </c>
      <c r="H1484" s="3">
        <v>-1.0802852345737199</v>
      </c>
      <c r="I1484" s="3">
        <v>-0.93587971123319802</v>
      </c>
      <c r="J1484" s="3">
        <v>-2.08401048676838</v>
      </c>
      <c r="K1484" s="3">
        <v>-0.24691362086849</v>
      </c>
      <c r="L1484" s="3">
        <v>-1.5666296060765501</v>
      </c>
      <c r="M1484" s="1" t="s">
        <v>63</v>
      </c>
      <c r="N1484" s="1" t="s">
        <v>64</v>
      </c>
      <c r="O1484" s="8" t="s">
        <v>182</v>
      </c>
      <c r="P1484" t="str">
        <f t="shared" si="23"/>
        <v>UP</v>
      </c>
    </row>
    <row r="1485" spans="1:16" ht="15" customHeight="1">
      <c r="A1485" s="16" t="s">
        <v>2345</v>
      </c>
      <c r="B1485" s="3">
        <v>-0.87684527776516696</v>
      </c>
      <c r="C1485" s="3">
        <v>-0.21985242448975301</v>
      </c>
      <c r="D1485" s="3">
        <v>-0.67489247832273902</v>
      </c>
      <c r="E1485" s="3">
        <v>-0.78481177744271702</v>
      </c>
      <c r="F1485" s="3">
        <v>-0.183702902633468</v>
      </c>
      <c r="G1485" s="3">
        <v>-1.8339890087363999</v>
      </c>
      <c r="H1485" s="3">
        <v>-0.51659569071225198</v>
      </c>
      <c r="I1485" s="3">
        <v>-0.69607943999844302</v>
      </c>
      <c r="J1485" s="3">
        <v>-1.77243943115443</v>
      </c>
      <c r="K1485" s="3">
        <v>-0.41156795365220999</v>
      </c>
      <c r="L1485" s="3">
        <v>-1.81353988221831</v>
      </c>
      <c r="M1485" s="1" t="s">
        <v>29</v>
      </c>
      <c r="N1485" s="1"/>
      <c r="O1485" s="1"/>
      <c r="P1485" t="str">
        <f t="shared" si="23"/>
        <v>DOWN</v>
      </c>
    </row>
    <row r="1486" spans="1:16" ht="15" customHeight="1">
      <c r="A1486" s="16" t="s">
        <v>2346</v>
      </c>
      <c r="B1486" s="3">
        <v>-1.2033488596552899</v>
      </c>
      <c r="C1486" s="3">
        <v>-0.75823662751004395</v>
      </c>
      <c r="D1486" s="3">
        <v>-1.2750568603119801</v>
      </c>
      <c r="E1486" s="3">
        <v>-1.64158558798482</v>
      </c>
      <c r="F1486" s="3">
        <v>-1.40209236975254</v>
      </c>
      <c r="G1486" s="3">
        <v>-2.46367718612552</v>
      </c>
      <c r="H1486" s="3">
        <v>-1.69847899355083</v>
      </c>
      <c r="I1486" s="3">
        <v>-1.92076146282783</v>
      </c>
      <c r="J1486" s="3">
        <v>-2.47678272327745</v>
      </c>
      <c r="K1486" s="3">
        <v>-1.0844535533176101</v>
      </c>
      <c r="L1486" s="3">
        <v>-2.2399044829068302</v>
      </c>
      <c r="M1486" s="1" t="s">
        <v>29</v>
      </c>
      <c r="N1486" s="1"/>
      <c r="O1486" s="1"/>
      <c r="P1486" t="str">
        <f t="shared" si="23"/>
        <v>DOWN</v>
      </c>
    </row>
    <row r="1487" spans="1:16" ht="15" customHeight="1">
      <c r="A1487" s="16" t="s">
        <v>2347</v>
      </c>
      <c r="B1487" s="3">
        <v>1.51209037114332</v>
      </c>
      <c r="C1487" s="3">
        <v>2.05741775435559</v>
      </c>
      <c r="D1487" s="3">
        <v>2.23054250747668</v>
      </c>
      <c r="E1487" s="3">
        <v>1.80507781715134</v>
      </c>
      <c r="F1487" s="3">
        <v>1.4711428713636301</v>
      </c>
      <c r="G1487" s="3">
        <v>1.59616095731968</v>
      </c>
      <c r="H1487" s="3">
        <v>1.08364238619076</v>
      </c>
      <c r="I1487" s="3">
        <v>0.79666350613793102</v>
      </c>
      <c r="J1487" s="3">
        <v>0.91286197630482202</v>
      </c>
      <c r="K1487" s="3">
        <v>0.218392251972122</v>
      </c>
      <c r="L1487" s="3">
        <v>0.21170884149626401</v>
      </c>
      <c r="M1487" s="1" t="s">
        <v>29</v>
      </c>
      <c r="N1487" s="1"/>
      <c r="O1487" s="1"/>
      <c r="P1487" t="str">
        <f t="shared" si="23"/>
        <v>UP</v>
      </c>
    </row>
    <row r="1488" spans="1:16" ht="15" customHeight="1">
      <c r="A1488" s="16" t="s">
        <v>2348</v>
      </c>
      <c r="B1488" s="3">
        <v>-0.852169039485281</v>
      </c>
      <c r="C1488" s="3">
        <v>-0.107393055307218</v>
      </c>
      <c r="D1488" s="3">
        <v>-0.52794784455216404</v>
      </c>
      <c r="E1488" s="3">
        <v>-0.86764649884501299</v>
      </c>
      <c r="F1488" s="3">
        <v>-0.17442418362421699</v>
      </c>
      <c r="G1488" s="3">
        <v>-1.80986856734769</v>
      </c>
      <c r="H1488" s="3">
        <v>-0.51892333474637597</v>
      </c>
      <c r="I1488" s="3">
        <v>-1.1195736885160801</v>
      </c>
      <c r="J1488" s="3">
        <v>-1.5040901534233</v>
      </c>
      <c r="K1488" s="3">
        <v>-0.55543368489286205</v>
      </c>
      <c r="L1488" s="3">
        <v>-0.97432105827654703</v>
      </c>
      <c r="M1488" s="1" t="s">
        <v>29</v>
      </c>
      <c r="N1488" s="1"/>
      <c r="O1488" s="1"/>
      <c r="P1488" t="str">
        <f t="shared" si="23"/>
        <v>DOWN</v>
      </c>
    </row>
    <row r="1489" spans="1:16" ht="15" customHeight="1">
      <c r="A1489" s="16" t="s">
        <v>2349</v>
      </c>
      <c r="B1489" s="3">
        <v>0.37947830280335298</v>
      </c>
      <c r="C1489" s="3">
        <v>0.43813714767490602</v>
      </c>
      <c r="D1489" s="3">
        <v>0.99224306187929601</v>
      </c>
      <c r="E1489" s="3">
        <v>1.0956937433521201</v>
      </c>
      <c r="F1489" s="3">
        <v>1.0795528990310801</v>
      </c>
      <c r="G1489" s="3">
        <v>1.61275173653968</v>
      </c>
      <c r="H1489" s="3">
        <v>1.29845368985517</v>
      </c>
      <c r="I1489" s="3">
        <v>1.6584650580854601</v>
      </c>
      <c r="J1489" s="3">
        <v>1.8928039912147401</v>
      </c>
      <c r="K1489" s="3">
        <v>1.61937829586837</v>
      </c>
      <c r="L1489" s="3">
        <v>2.0582712167751902</v>
      </c>
      <c r="M1489" s="1" t="s">
        <v>315</v>
      </c>
      <c r="N1489" s="1" t="s">
        <v>316</v>
      </c>
      <c r="O1489" s="8" t="s">
        <v>1594</v>
      </c>
      <c r="P1489" t="str">
        <f t="shared" si="23"/>
        <v>UP</v>
      </c>
    </row>
    <row r="1490" spans="1:16" ht="15" customHeight="1">
      <c r="A1490" s="16" t="s">
        <v>2350</v>
      </c>
      <c r="B1490" s="3">
        <v>0.67409917150473397</v>
      </c>
      <c r="C1490" s="3">
        <v>0.13481102098238601</v>
      </c>
      <c r="D1490" s="3">
        <v>0.93901348075143398</v>
      </c>
      <c r="E1490" s="3">
        <v>0.79672165298712505</v>
      </c>
      <c r="F1490" s="3">
        <v>0.40912571376824403</v>
      </c>
      <c r="G1490" s="3">
        <v>1.6072650789934799</v>
      </c>
      <c r="H1490" s="3">
        <v>0.97073781444583995</v>
      </c>
      <c r="I1490" s="3">
        <v>1.30771289408061</v>
      </c>
      <c r="J1490" s="3">
        <v>1.74399537797413</v>
      </c>
      <c r="K1490" s="3">
        <v>0.61486087492832797</v>
      </c>
      <c r="L1490" s="3">
        <v>1.5547878267978801</v>
      </c>
      <c r="M1490" s="1" t="s">
        <v>1998</v>
      </c>
      <c r="N1490" s="1" t="s">
        <v>204</v>
      </c>
      <c r="O1490" s="8" t="s">
        <v>2351</v>
      </c>
      <c r="P1490" t="str">
        <f t="shared" si="23"/>
        <v>UP</v>
      </c>
    </row>
    <row r="1491" spans="1:16" ht="15" customHeight="1">
      <c r="A1491" s="16" t="s">
        <v>2352</v>
      </c>
      <c r="B1491" s="3">
        <v>-1.5653865568756899</v>
      </c>
      <c r="C1491" s="3">
        <v>-0.402686932391987</v>
      </c>
      <c r="D1491" s="3">
        <v>-1.40593767582993</v>
      </c>
      <c r="E1491" s="3">
        <v>-1.71609446259351</v>
      </c>
      <c r="F1491" s="3">
        <v>-1.05534102073118</v>
      </c>
      <c r="G1491" s="3">
        <v>-3.0822577642457398</v>
      </c>
      <c r="H1491" s="3">
        <v>-2.11951366676925</v>
      </c>
      <c r="I1491" s="3">
        <v>-1.73892270400551</v>
      </c>
      <c r="J1491" s="3">
        <v>-3.4796408779376802</v>
      </c>
      <c r="K1491" s="3">
        <v>-1.3919578447126499</v>
      </c>
      <c r="L1491" s="3">
        <v>-2.91254306005054</v>
      </c>
      <c r="M1491" s="1" t="s">
        <v>29</v>
      </c>
      <c r="N1491" s="1"/>
      <c r="O1491" s="1"/>
      <c r="P1491" t="str">
        <f t="shared" si="23"/>
        <v>DOWN</v>
      </c>
    </row>
    <row r="1492" spans="1:16" ht="15" customHeight="1">
      <c r="A1492" s="16" t="s">
        <v>2353</v>
      </c>
      <c r="B1492" s="3">
        <v>-0.51768148659621605</v>
      </c>
      <c r="C1492" s="3">
        <v>-1.06673820431136</v>
      </c>
      <c r="D1492" s="3">
        <v>-0.93317246053064695</v>
      </c>
      <c r="E1492" s="3">
        <v>-1.7334166867563801</v>
      </c>
      <c r="F1492" s="3">
        <v>-2.14715325247982</v>
      </c>
      <c r="G1492" s="3">
        <v>-1.6939057065152701</v>
      </c>
      <c r="H1492" s="3">
        <v>-2.5610476849121402</v>
      </c>
      <c r="I1492" s="3">
        <v>-2.3536833871038301</v>
      </c>
      <c r="J1492" s="3">
        <v>-2.3951380904071402</v>
      </c>
      <c r="K1492" s="3">
        <v>-3.0388353203312999</v>
      </c>
      <c r="L1492" s="3">
        <v>-2.3574403448866299</v>
      </c>
      <c r="M1492" s="9" t="s">
        <v>1055</v>
      </c>
      <c r="N1492" s="1" t="s">
        <v>1056</v>
      </c>
      <c r="O1492" s="8" t="s">
        <v>2354</v>
      </c>
      <c r="P1492" t="str">
        <f t="shared" si="23"/>
        <v>DOWN</v>
      </c>
    </row>
    <row r="1493" spans="1:16" ht="15" customHeight="1">
      <c r="A1493" s="16" t="s">
        <v>2355</v>
      </c>
      <c r="B1493" s="3">
        <v>-1.83820434656864</v>
      </c>
      <c r="C1493" s="3">
        <v>-0.912536930684966</v>
      </c>
      <c r="D1493" s="3">
        <v>-1.1720004145571401</v>
      </c>
      <c r="E1493" s="3">
        <v>-2.0045171203782601</v>
      </c>
      <c r="F1493" s="3">
        <v>-1.88571471433848</v>
      </c>
      <c r="G1493" s="3">
        <v>-3.4496292709212701</v>
      </c>
      <c r="H1493" s="3">
        <v>-3.3231847284565599</v>
      </c>
      <c r="I1493" s="3">
        <v>-3.0333162682478401</v>
      </c>
      <c r="J1493" s="3">
        <v>-3.9475040531974699</v>
      </c>
      <c r="K1493" s="3">
        <v>-2.55583378961951</v>
      </c>
      <c r="L1493" s="3">
        <v>-3.73121112692457</v>
      </c>
      <c r="M1493" s="1" t="s">
        <v>29</v>
      </c>
      <c r="N1493" s="1"/>
      <c r="O1493" s="1"/>
      <c r="P1493" t="str">
        <f t="shared" si="23"/>
        <v>DOWN</v>
      </c>
    </row>
    <row r="1494" spans="1:16" ht="15" customHeight="1">
      <c r="A1494" s="16" t="s">
        <v>2356</v>
      </c>
      <c r="B1494" s="3">
        <v>-0.72310573207237805</v>
      </c>
      <c r="C1494" s="3">
        <v>-0.15980598521982001</v>
      </c>
      <c r="D1494" s="3">
        <v>-0.68447737689255905</v>
      </c>
      <c r="E1494" s="3">
        <v>-0.72223512369234599</v>
      </c>
      <c r="F1494" s="3">
        <v>-0.41277652839241002</v>
      </c>
      <c r="G1494" s="3">
        <v>-1.6596720991821401</v>
      </c>
      <c r="H1494" s="3">
        <v>-0.77329314177921904</v>
      </c>
      <c r="I1494" s="3">
        <v>-0.71493821614375896</v>
      </c>
      <c r="J1494" s="3">
        <v>-1.52366325543445</v>
      </c>
      <c r="K1494" s="3">
        <v>-0.121423136655367</v>
      </c>
      <c r="L1494" s="3">
        <v>-0.752833789889371</v>
      </c>
      <c r="M1494" s="1" t="s">
        <v>15</v>
      </c>
      <c r="N1494" s="1" t="s">
        <v>16</v>
      </c>
      <c r="O1494" s="8" t="s">
        <v>2357</v>
      </c>
      <c r="P1494" t="str">
        <f t="shared" si="23"/>
        <v>DOWN</v>
      </c>
    </row>
    <row r="1495" spans="1:16" ht="15" customHeight="1">
      <c r="A1495" s="16" t="s">
        <v>2358</v>
      </c>
      <c r="B1495" s="3">
        <v>0.19679346538873599</v>
      </c>
      <c r="C1495" s="3">
        <v>0.30458799944734199</v>
      </c>
      <c r="D1495" s="3">
        <v>0.13359231403896299</v>
      </c>
      <c r="E1495" s="3">
        <v>9.5439706418904605E-2</v>
      </c>
      <c r="F1495" s="3">
        <v>0.140706829032678</v>
      </c>
      <c r="G1495" s="3">
        <v>-0.68855739468289801</v>
      </c>
      <c r="H1495" s="3">
        <v>-0.250156480000013</v>
      </c>
      <c r="I1495" s="3">
        <v>-0.74262930674726502</v>
      </c>
      <c r="J1495" s="3">
        <v>-1.1718162517705599</v>
      </c>
      <c r="K1495" s="3">
        <v>-0.72053340605647598</v>
      </c>
      <c r="L1495" s="3">
        <v>-1.52851858643915</v>
      </c>
      <c r="M1495" s="1" t="s">
        <v>203</v>
      </c>
      <c r="N1495" s="1" t="s">
        <v>204</v>
      </c>
      <c r="O1495" s="8" t="s">
        <v>2359</v>
      </c>
      <c r="P1495" t="str">
        <f t="shared" si="23"/>
        <v>UP</v>
      </c>
    </row>
    <row r="1496" spans="1:16" ht="15" customHeight="1">
      <c r="A1496" s="16" t="s">
        <v>2360</v>
      </c>
      <c r="B1496" s="3">
        <v>1.20473058524291</v>
      </c>
      <c r="C1496" s="3">
        <v>1.5021045668800801</v>
      </c>
      <c r="D1496" s="3">
        <v>1.4630588043205599</v>
      </c>
      <c r="E1496" s="3">
        <v>1.30778872016472</v>
      </c>
      <c r="F1496" s="3">
        <v>1.33283547285065</v>
      </c>
      <c r="G1496" s="3">
        <v>0.94470931094632205</v>
      </c>
      <c r="H1496" s="3">
        <v>0.88774155205345995</v>
      </c>
      <c r="I1496" s="3">
        <v>0.55172634729429004</v>
      </c>
      <c r="J1496" s="3">
        <v>0.234237017624776</v>
      </c>
      <c r="K1496" s="3">
        <v>0.209850359101555</v>
      </c>
      <c r="L1496" s="3">
        <v>-4.3446742357135797E-2</v>
      </c>
      <c r="M1496" s="1" t="s">
        <v>38</v>
      </c>
      <c r="N1496" s="1" t="s">
        <v>24</v>
      </c>
      <c r="O1496" s="8" t="s">
        <v>2361</v>
      </c>
      <c r="P1496" t="str">
        <f t="shared" si="23"/>
        <v>UP</v>
      </c>
    </row>
    <row r="1497" spans="1:16" ht="15" customHeight="1">
      <c r="A1497" s="16" t="s">
        <v>2362</v>
      </c>
      <c r="B1497" s="3">
        <v>0.86859584584010097</v>
      </c>
      <c r="C1497" s="3">
        <v>0.78880237034020595</v>
      </c>
      <c r="D1497" s="3">
        <v>0.93325603475595098</v>
      </c>
      <c r="E1497" s="3">
        <v>0.45607602842922801</v>
      </c>
      <c r="F1497" s="3">
        <v>4.1345456224757299E-2</v>
      </c>
      <c r="G1497" s="3">
        <v>0.13016697166486699</v>
      </c>
      <c r="H1497" s="3">
        <v>-0.61133345663491601</v>
      </c>
      <c r="I1497" s="3">
        <v>-0.88078416238900903</v>
      </c>
      <c r="J1497" s="3">
        <v>-1.0335282483742401</v>
      </c>
      <c r="K1497" s="3">
        <v>-1.6800127076284701</v>
      </c>
      <c r="L1497" s="3">
        <v>-1.53086156076221</v>
      </c>
      <c r="M1497" s="1" t="s">
        <v>101</v>
      </c>
      <c r="N1497" s="1" t="s">
        <v>102</v>
      </c>
      <c r="O1497" s="8" t="s">
        <v>2363</v>
      </c>
      <c r="P1497" t="str">
        <f t="shared" si="23"/>
        <v>UP</v>
      </c>
    </row>
    <row r="1498" spans="1:16" ht="15" customHeight="1">
      <c r="A1498" s="16" t="s">
        <v>2364</v>
      </c>
      <c r="B1498" s="3">
        <v>0.59897676681232404</v>
      </c>
      <c r="C1498" s="3">
        <v>0.80666476364412099</v>
      </c>
      <c r="D1498" s="3">
        <v>1.0399256177912299</v>
      </c>
      <c r="E1498" s="3">
        <v>1.03362623519848</v>
      </c>
      <c r="F1498" s="3">
        <v>1.0134753869856401</v>
      </c>
      <c r="G1498" s="3">
        <v>1.3268920023774899</v>
      </c>
      <c r="H1498" s="3">
        <v>1.3322247196924499</v>
      </c>
      <c r="I1498" s="3">
        <v>1.27027360575799</v>
      </c>
      <c r="J1498" s="3">
        <v>1.42753547950747</v>
      </c>
      <c r="K1498" s="3">
        <v>1.6070093799929499</v>
      </c>
      <c r="L1498" s="3">
        <v>1.98729552995299</v>
      </c>
      <c r="M1498" s="1" t="s">
        <v>101</v>
      </c>
      <c r="N1498" s="1" t="s">
        <v>102</v>
      </c>
      <c r="O1498" s="8" t="s">
        <v>2365</v>
      </c>
      <c r="P1498" t="str">
        <f t="shared" si="23"/>
        <v>UP</v>
      </c>
    </row>
    <row r="1499" spans="1:16" ht="15" customHeight="1">
      <c r="A1499" s="16" t="s">
        <v>2366</v>
      </c>
      <c r="B1499" s="3">
        <v>0.56491613231331494</v>
      </c>
      <c r="C1499" s="3">
        <v>0.87652312215604899</v>
      </c>
      <c r="D1499" s="3">
        <v>1.16423412040745</v>
      </c>
      <c r="E1499" s="3">
        <v>1.1715216080403399</v>
      </c>
      <c r="F1499" s="3">
        <v>1.0750193037628999</v>
      </c>
      <c r="G1499" s="3">
        <v>1.5715408006976199</v>
      </c>
      <c r="H1499" s="3">
        <v>1.35771598815199</v>
      </c>
      <c r="I1499" s="3">
        <v>1.6947413665369599</v>
      </c>
      <c r="J1499" s="3">
        <v>1.93280083717781</v>
      </c>
      <c r="K1499" s="3">
        <v>1.8006351596052801</v>
      </c>
      <c r="L1499" s="3">
        <v>2.13962475569928</v>
      </c>
      <c r="M1499" s="1" t="s">
        <v>101</v>
      </c>
      <c r="N1499" s="1" t="s">
        <v>102</v>
      </c>
      <c r="O1499" s="8" t="s">
        <v>2367</v>
      </c>
      <c r="P1499" t="str">
        <f t="shared" si="23"/>
        <v>UP</v>
      </c>
    </row>
    <row r="1500" spans="1:16" ht="15" customHeight="1">
      <c r="A1500" s="16" t="s">
        <v>2368</v>
      </c>
      <c r="B1500" s="3">
        <v>0.52570526401426698</v>
      </c>
      <c r="C1500" s="3">
        <v>0.54656097765352496</v>
      </c>
      <c r="D1500" s="3">
        <v>0.87766349256778797</v>
      </c>
      <c r="E1500" s="3">
        <v>1.1328061820798401</v>
      </c>
      <c r="F1500" s="3">
        <v>0.84250499025707004</v>
      </c>
      <c r="G1500" s="3">
        <v>0.98736903967239598</v>
      </c>
      <c r="H1500" s="3">
        <v>0.96730981215922496</v>
      </c>
      <c r="I1500" s="3">
        <v>0.81165255387586699</v>
      </c>
      <c r="J1500" s="3">
        <v>0.94272264779570003</v>
      </c>
      <c r="K1500" s="3">
        <v>1.15732410763177</v>
      </c>
      <c r="L1500" s="3">
        <v>1.5747019054142699</v>
      </c>
      <c r="M1500" s="9" t="s">
        <v>1020</v>
      </c>
      <c r="N1500" s="1" t="s">
        <v>1021</v>
      </c>
      <c r="O1500" s="10" t="s">
        <v>1022</v>
      </c>
      <c r="P1500" t="str">
        <f t="shared" si="23"/>
        <v>UP</v>
      </c>
    </row>
    <row r="1501" spans="1:16" ht="15" customHeight="1">
      <c r="A1501" s="16" t="s">
        <v>2369</v>
      </c>
      <c r="B1501" s="3">
        <v>1.29265578816617</v>
      </c>
      <c r="C1501" s="3">
        <v>0.99961348497228297</v>
      </c>
      <c r="D1501" s="3">
        <v>1.76941434352316</v>
      </c>
      <c r="E1501" s="3">
        <v>1.7911775351928001</v>
      </c>
      <c r="F1501" s="3">
        <v>1.5976483923396201</v>
      </c>
      <c r="G1501" s="3">
        <v>2.2379176246367098</v>
      </c>
      <c r="H1501" s="3">
        <v>1.8716614630252499</v>
      </c>
      <c r="I1501" s="3">
        <v>2.01118490203157</v>
      </c>
      <c r="J1501" s="3">
        <v>2.7329557961644202</v>
      </c>
      <c r="K1501" s="3">
        <v>2.3598767031930898</v>
      </c>
      <c r="L1501" s="3">
        <v>3.1701677094706602</v>
      </c>
      <c r="M1501" s="1" t="s">
        <v>101</v>
      </c>
      <c r="N1501" s="1" t="s">
        <v>102</v>
      </c>
      <c r="O1501" s="8" t="s">
        <v>2370</v>
      </c>
      <c r="P1501" t="str">
        <f t="shared" si="23"/>
        <v>UP</v>
      </c>
    </row>
    <row r="1502" spans="1:16" ht="15" customHeight="1">
      <c r="A1502" s="16" t="s">
        <v>2371</v>
      </c>
      <c r="B1502" s="3">
        <v>0.77499760044990396</v>
      </c>
      <c r="C1502" s="3">
        <v>1.00259815523759</v>
      </c>
      <c r="D1502" s="3">
        <v>1.3273656529339499</v>
      </c>
      <c r="E1502" s="3">
        <v>1.36511786170936</v>
      </c>
      <c r="F1502" s="3">
        <v>1.5101888505978001</v>
      </c>
      <c r="G1502" s="3">
        <v>1.33635835449741</v>
      </c>
      <c r="H1502" s="3">
        <v>1.6673561844984299</v>
      </c>
      <c r="I1502" s="3">
        <v>1.56466351357553</v>
      </c>
      <c r="J1502" s="3">
        <v>1.95859044033813</v>
      </c>
      <c r="K1502" s="3">
        <v>2.0750613232242201</v>
      </c>
      <c r="L1502" s="3">
        <v>2.3614044354283301</v>
      </c>
      <c r="M1502" s="1" t="s">
        <v>101</v>
      </c>
      <c r="N1502" s="1" t="s">
        <v>102</v>
      </c>
      <c r="O1502" s="8" t="s">
        <v>2372</v>
      </c>
      <c r="P1502" t="str">
        <f t="shared" si="23"/>
        <v>UP</v>
      </c>
    </row>
    <row r="1503" spans="1:16" ht="15" customHeight="1">
      <c r="A1503" s="16" t="s">
        <v>2373</v>
      </c>
      <c r="B1503" s="3">
        <v>0.46558238960307802</v>
      </c>
      <c r="C1503" s="3">
        <v>-2.3401971481759802E-3</v>
      </c>
      <c r="D1503" s="3">
        <v>0.50376221713331704</v>
      </c>
      <c r="E1503" s="3">
        <v>0.112180304096791</v>
      </c>
      <c r="F1503" s="3">
        <v>-0.30464342541766098</v>
      </c>
      <c r="G1503" s="3">
        <v>0.54614374672099797</v>
      </c>
      <c r="H1503" s="3">
        <v>-0.482398219997203</v>
      </c>
      <c r="I1503" s="3">
        <v>-7.9223789802569403E-2</v>
      </c>
      <c r="J1503" s="3">
        <v>0.239759202314137</v>
      </c>
      <c r="K1503" s="3">
        <v>-1.5812954029258901</v>
      </c>
      <c r="L1503" s="3">
        <v>-0.75295897676350099</v>
      </c>
      <c r="M1503" s="1" t="s">
        <v>29</v>
      </c>
      <c r="N1503" s="1"/>
      <c r="O1503" s="1"/>
      <c r="P1503" t="str">
        <f t="shared" si="23"/>
        <v>UP</v>
      </c>
    </row>
    <row r="1504" spans="1:16" ht="15" customHeight="1">
      <c r="A1504" s="16" t="s">
        <v>2374</v>
      </c>
      <c r="B1504" s="3">
        <v>0.71977894442416701</v>
      </c>
      <c r="C1504" s="3">
        <v>0.50560725428824804</v>
      </c>
      <c r="D1504" s="3">
        <v>0.80473959669726403</v>
      </c>
      <c r="E1504" s="3">
        <v>0.70074910355682196</v>
      </c>
      <c r="F1504" s="3">
        <v>0.61273747874624895</v>
      </c>
      <c r="G1504" s="3">
        <v>1.3710587884507</v>
      </c>
      <c r="H1504" s="3">
        <v>1.12518587867353</v>
      </c>
      <c r="I1504" s="3">
        <v>1.5717610035719001</v>
      </c>
      <c r="J1504" s="3">
        <v>1.9847769342377499</v>
      </c>
      <c r="K1504" s="3">
        <v>1.6114687164850601</v>
      </c>
      <c r="L1504" s="3">
        <v>2.1674489076672501</v>
      </c>
      <c r="M1504" s="9" t="s">
        <v>1596</v>
      </c>
      <c r="N1504" s="1" t="s">
        <v>1597</v>
      </c>
      <c r="O1504" s="8" t="s">
        <v>1598</v>
      </c>
      <c r="P1504" t="str">
        <f t="shared" si="23"/>
        <v>UP</v>
      </c>
    </row>
    <row r="1505" spans="1:16" ht="15" customHeight="1">
      <c r="A1505" s="16" t="s">
        <v>2375</v>
      </c>
      <c r="B1505" s="3">
        <v>-0.47278138684572202</v>
      </c>
      <c r="C1505" s="3">
        <v>-0.61083926515870401</v>
      </c>
      <c r="D1505" s="3">
        <v>-0.72212618770816706</v>
      </c>
      <c r="E1505" s="3">
        <v>-0.86741801007624098</v>
      </c>
      <c r="F1505" s="3">
        <v>-1.0286477989681899</v>
      </c>
      <c r="G1505" s="3">
        <v>-1.2923984908166599</v>
      </c>
      <c r="H1505" s="3">
        <v>-1.7441769782826799</v>
      </c>
      <c r="I1505" s="3">
        <v>-1.8262499262451199</v>
      </c>
      <c r="J1505" s="3">
        <v>-2.3518451022617</v>
      </c>
      <c r="K1505" s="3">
        <v>-2.2413750012098101</v>
      </c>
      <c r="L1505" s="3">
        <v>-2.9369641944389002</v>
      </c>
      <c r="M1505" s="1" t="s">
        <v>29</v>
      </c>
      <c r="N1505" s="1"/>
      <c r="O1505" s="1"/>
      <c r="P1505" t="str">
        <f t="shared" si="23"/>
        <v>DOWN</v>
      </c>
    </row>
    <row r="1506" spans="1:16" ht="15" customHeight="1">
      <c r="A1506" s="16" t="s">
        <v>2376</v>
      </c>
      <c r="B1506" s="3">
        <v>-0.73725956870213605</v>
      </c>
      <c r="C1506" s="3">
        <v>-0.72882279504136405</v>
      </c>
      <c r="D1506" s="3">
        <v>-0.49272745070305601</v>
      </c>
      <c r="E1506" s="3">
        <v>-0.79069865191710897</v>
      </c>
      <c r="F1506" s="3">
        <v>-0.67477734727916305</v>
      </c>
      <c r="G1506" s="3">
        <v>-2.46315086701164</v>
      </c>
      <c r="H1506" s="3">
        <v>-1.7315265735641101</v>
      </c>
      <c r="I1506" s="3">
        <v>-1.4471016338756499</v>
      </c>
      <c r="J1506" s="3">
        <v>-1.93756967485467</v>
      </c>
      <c r="K1506" s="3">
        <v>-1.38565339212149</v>
      </c>
      <c r="L1506" s="3">
        <v>-3.1546793554430499</v>
      </c>
      <c r="M1506" s="1" t="s">
        <v>38</v>
      </c>
      <c r="N1506" s="1" t="s">
        <v>24</v>
      </c>
      <c r="O1506" s="8" t="s">
        <v>2377</v>
      </c>
      <c r="P1506" t="str">
        <f t="shared" si="23"/>
        <v>DOWN</v>
      </c>
    </row>
    <row r="1507" spans="1:16" ht="15" customHeight="1">
      <c r="A1507" s="16" t="s">
        <v>2378</v>
      </c>
      <c r="B1507" s="3">
        <v>0.19856695334716601</v>
      </c>
      <c r="C1507" s="3">
        <v>-0.17348502553652401</v>
      </c>
      <c r="D1507" s="3">
        <v>-1.2195039698063201E-2</v>
      </c>
      <c r="E1507" s="3">
        <v>-0.208066748526439</v>
      </c>
      <c r="F1507" s="3">
        <v>-0.51691518790256397</v>
      </c>
      <c r="G1507" s="3">
        <v>-1.4677652838332901E-2</v>
      </c>
      <c r="H1507" s="3">
        <v>-0.58874245672501102</v>
      </c>
      <c r="I1507" s="3">
        <v>-0.47838923980746501</v>
      </c>
      <c r="J1507" s="3">
        <v>-0.56471290043675104</v>
      </c>
      <c r="K1507" s="3">
        <v>-1.56653945665626</v>
      </c>
      <c r="L1507" s="3">
        <v>-1.2946761681296799</v>
      </c>
      <c r="M1507" s="1" t="s">
        <v>108</v>
      </c>
      <c r="N1507" s="1" t="s">
        <v>109</v>
      </c>
      <c r="O1507" s="10" t="s">
        <v>2379</v>
      </c>
      <c r="P1507" t="str">
        <f t="shared" si="23"/>
        <v>UP</v>
      </c>
    </row>
    <row r="1508" spans="1:16" ht="15" customHeight="1">
      <c r="A1508" s="16" t="s">
        <v>2380</v>
      </c>
      <c r="B1508" s="3">
        <v>-0.30714810983689</v>
      </c>
      <c r="C1508" s="3">
        <v>-0.53846176475552998</v>
      </c>
      <c r="D1508" s="3">
        <v>-0.64159559534708599</v>
      </c>
      <c r="E1508" s="3">
        <v>-0.82504868604815096</v>
      </c>
      <c r="F1508" s="3">
        <v>-0.92328438001636004</v>
      </c>
      <c r="G1508" s="3">
        <v>-0.92460145773778202</v>
      </c>
      <c r="H1508" s="3">
        <v>-0.96247329486867905</v>
      </c>
      <c r="I1508" s="3">
        <v>-0.93378604783611596</v>
      </c>
      <c r="J1508" s="3">
        <v>-1.4879512490676701</v>
      </c>
      <c r="K1508" s="3">
        <v>-1.8227510475606501</v>
      </c>
      <c r="L1508" s="3">
        <v>-2.0652702321959202</v>
      </c>
      <c r="M1508" s="1" t="s">
        <v>101</v>
      </c>
      <c r="N1508" s="1" t="s">
        <v>102</v>
      </c>
      <c r="O1508" s="8" t="s">
        <v>1440</v>
      </c>
      <c r="P1508" t="str">
        <f t="shared" si="23"/>
        <v>DOWN</v>
      </c>
    </row>
    <row r="1509" spans="1:16" ht="15" customHeight="1">
      <c r="A1509" s="16" t="s">
        <v>2381</v>
      </c>
      <c r="B1509" s="3">
        <v>-1.5444160078009499</v>
      </c>
      <c r="C1509" s="3">
        <v>-1.41842746005194</v>
      </c>
      <c r="D1509" s="3">
        <v>-1.62599212882296</v>
      </c>
      <c r="E1509" s="3">
        <v>-1.54157886438235</v>
      </c>
      <c r="F1509" s="3">
        <v>-1.49108886451251</v>
      </c>
      <c r="G1509" s="3">
        <v>-3.1666882519755499</v>
      </c>
      <c r="H1509" s="3">
        <v>-2.00304202897942</v>
      </c>
      <c r="I1509" s="3">
        <v>-1.9577077896820601</v>
      </c>
      <c r="J1509" s="3">
        <v>-2.4897601833954401</v>
      </c>
      <c r="K1509" s="3">
        <v>-0.90146275422490996</v>
      </c>
      <c r="L1509" s="3">
        <v>-0.90908106139414102</v>
      </c>
      <c r="M1509" s="1" t="s">
        <v>95</v>
      </c>
      <c r="N1509" s="1" t="s">
        <v>96</v>
      </c>
      <c r="O1509" s="8" t="s">
        <v>2382</v>
      </c>
      <c r="P1509" t="str">
        <f t="shared" si="23"/>
        <v>DOWN</v>
      </c>
    </row>
    <row r="1510" spans="1:16" ht="15" customHeight="1">
      <c r="A1510" s="16" t="s">
        <v>2383</v>
      </c>
      <c r="B1510" s="3">
        <v>-1.73328315411996</v>
      </c>
      <c r="C1510" s="3">
        <v>-0.86510454972156203</v>
      </c>
      <c r="D1510" s="3">
        <v>-1.7845441762554199</v>
      </c>
      <c r="E1510" s="3">
        <v>-2.0279492584134902</v>
      </c>
      <c r="F1510" s="3">
        <v>-1.6386058158810799</v>
      </c>
      <c r="G1510" s="3">
        <v>-3.6276650124368999</v>
      </c>
      <c r="H1510" s="3">
        <v>-2.4210141843609301</v>
      </c>
      <c r="I1510" s="3">
        <v>-2.3600588158339</v>
      </c>
      <c r="J1510" s="3">
        <v>-2.9870388277585098</v>
      </c>
      <c r="K1510" s="3">
        <v>-1.9662650074905801</v>
      </c>
      <c r="L1510" s="3">
        <v>-2.3080823640597399</v>
      </c>
      <c r="M1510" s="1" t="s">
        <v>29</v>
      </c>
      <c r="N1510" s="1"/>
      <c r="O1510" s="1"/>
      <c r="P1510" t="str">
        <f t="shared" si="23"/>
        <v>DOWN</v>
      </c>
    </row>
    <row r="1511" spans="1:16" ht="15" customHeight="1">
      <c r="A1511" s="16" t="s">
        <v>2384</v>
      </c>
      <c r="B1511" s="3">
        <v>0.255016382058109</v>
      </c>
      <c r="C1511" s="3">
        <v>1.01017912939801</v>
      </c>
      <c r="D1511" s="3">
        <v>0.57261535675490205</v>
      </c>
      <c r="E1511" s="3">
        <v>0.51738562779465902</v>
      </c>
      <c r="F1511" s="3">
        <v>0.52014650377903604</v>
      </c>
      <c r="G1511" s="3">
        <v>-0.307028144660839</v>
      </c>
      <c r="H1511" s="3">
        <v>-0.560226038074779</v>
      </c>
      <c r="I1511" s="3">
        <v>-1.4682731807932801</v>
      </c>
      <c r="J1511" s="3">
        <v>-1.2061228963277699</v>
      </c>
      <c r="K1511" s="3">
        <v>-0.86015926460605097</v>
      </c>
      <c r="L1511" s="3">
        <v>-1.56433170119084</v>
      </c>
      <c r="M1511" s="1" t="s">
        <v>203</v>
      </c>
      <c r="N1511" s="1" t="s">
        <v>204</v>
      </c>
      <c r="O1511" s="8" t="s">
        <v>2385</v>
      </c>
      <c r="P1511" t="str">
        <f t="shared" si="23"/>
        <v>UP</v>
      </c>
    </row>
    <row r="1512" spans="1:16" ht="15" customHeight="1">
      <c r="A1512" s="16" t="s">
        <v>2386</v>
      </c>
      <c r="B1512" s="3">
        <v>-0.32789377224535099</v>
      </c>
      <c r="C1512" s="3">
        <v>-0.60240002239528401</v>
      </c>
      <c r="D1512" s="3">
        <v>-0.46327334654694802</v>
      </c>
      <c r="E1512" s="3">
        <v>-1.02935873974988</v>
      </c>
      <c r="F1512" s="3">
        <v>-0.61700107273967597</v>
      </c>
      <c r="G1512" s="3">
        <v>-1.6075885606142399</v>
      </c>
      <c r="H1512" s="3">
        <v>-1.0602463117468099</v>
      </c>
      <c r="I1512" s="3">
        <v>-1.20683026889905</v>
      </c>
      <c r="J1512" s="3">
        <v>-2.26588984102706</v>
      </c>
      <c r="K1512" s="3">
        <v>-1.4605529606115299</v>
      </c>
      <c r="L1512" s="3">
        <v>-3.1853421852909598</v>
      </c>
      <c r="M1512" s="1" t="s">
        <v>101</v>
      </c>
      <c r="N1512" s="1" t="s">
        <v>102</v>
      </c>
      <c r="O1512" s="8" t="s">
        <v>2387</v>
      </c>
      <c r="P1512" t="str">
        <f t="shared" si="23"/>
        <v>DOWN</v>
      </c>
    </row>
    <row r="1513" spans="1:16" ht="15" customHeight="1">
      <c r="A1513" s="16" t="s">
        <v>2388</v>
      </c>
      <c r="B1513" s="3">
        <v>-0.280772363171297</v>
      </c>
      <c r="C1513" s="3">
        <v>0.10743363293163299</v>
      </c>
      <c r="D1513" s="3">
        <v>-0.26410149563379698</v>
      </c>
      <c r="E1513" s="3">
        <v>-0.21200725445551</v>
      </c>
      <c r="F1513" s="3">
        <v>-0.328899707231602</v>
      </c>
      <c r="G1513" s="3">
        <v>-0.94368169762812903</v>
      </c>
      <c r="H1513" s="3">
        <v>-0.51972580855152395</v>
      </c>
      <c r="I1513" s="3">
        <v>-0.920286105656966</v>
      </c>
      <c r="J1513" s="3">
        <v>-1.19925313505109</v>
      </c>
      <c r="K1513" s="3">
        <v>-1.18854131351923</v>
      </c>
      <c r="L1513" s="3">
        <v>-2.0889893364294401</v>
      </c>
      <c r="M1513" s="1" t="s">
        <v>108</v>
      </c>
      <c r="N1513" s="1" t="s">
        <v>109</v>
      </c>
      <c r="O1513" s="10" t="s">
        <v>2389</v>
      </c>
      <c r="P1513" t="str">
        <f t="shared" si="23"/>
        <v>UP</v>
      </c>
    </row>
    <row r="1514" spans="1:16" ht="15" customHeight="1">
      <c r="A1514" s="16" t="s">
        <v>2390</v>
      </c>
      <c r="B1514" s="3">
        <v>-0.74500993052382403</v>
      </c>
      <c r="C1514" s="3">
        <v>-0.240566778632575</v>
      </c>
      <c r="D1514" s="3">
        <v>-0.93897612302358602</v>
      </c>
      <c r="E1514" s="3">
        <v>-1.0506493350249799</v>
      </c>
      <c r="F1514" s="3">
        <v>-0.88035366812494598</v>
      </c>
      <c r="G1514" s="3">
        <v>-1.5738561681368599</v>
      </c>
      <c r="H1514" s="3">
        <v>-1.0790887357138199</v>
      </c>
      <c r="I1514" s="3">
        <v>-1.1891628190356001</v>
      </c>
      <c r="J1514" s="3">
        <v>-1.4411912805845599</v>
      </c>
      <c r="K1514" s="3">
        <v>1.02456358355304E-2</v>
      </c>
      <c r="L1514" s="3">
        <v>1.6981171415007299E-2</v>
      </c>
      <c r="M1514" s="1" t="s">
        <v>29</v>
      </c>
      <c r="N1514" s="1"/>
      <c r="O1514" s="1"/>
      <c r="P1514" t="str">
        <f t="shared" si="23"/>
        <v>UP</v>
      </c>
    </row>
    <row r="1515" spans="1:16" ht="15" customHeight="1">
      <c r="A1515" s="16" t="s">
        <v>2391</v>
      </c>
      <c r="B1515" s="3">
        <v>-0.13788343799623701</v>
      </c>
      <c r="C1515" s="3">
        <v>-0.29417263284275502</v>
      </c>
      <c r="D1515" s="3">
        <v>-0.63337904041398096</v>
      </c>
      <c r="E1515" s="3">
        <v>-0.778941936222311</v>
      </c>
      <c r="F1515" s="3">
        <v>-1.2629375161466201</v>
      </c>
      <c r="G1515" s="3">
        <v>-1.1560462144006101</v>
      </c>
      <c r="H1515" s="3">
        <v>-1.6226838051300301</v>
      </c>
      <c r="I1515" s="3">
        <v>-1.8217059835322</v>
      </c>
      <c r="J1515" s="3">
        <v>-2.0524645719280699</v>
      </c>
      <c r="K1515" s="3">
        <v>-2.95763505326188</v>
      </c>
      <c r="L1515" s="3">
        <v>-3.0878400782742199</v>
      </c>
      <c r="M1515" s="1" t="s">
        <v>38</v>
      </c>
      <c r="N1515" s="1" t="s">
        <v>24</v>
      </c>
      <c r="O1515" s="8" t="s">
        <v>2392</v>
      </c>
      <c r="P1515" t="str">
        <f t="shared" si="23"/>
        <v>DOWN</v>
      </c>
    </row>
    <row r="1516" spans="1:16" ht="15" customHeight="1">
      <c r="A1516" s="16" t="s">
        <v>2393</v>
      </c>
      <c r="B1516" s="3">
        <v>0.52159583324997605</v>
      </c>
      <c r="C1516" s="3">
        <v>-0.23521731712430499</v>
      </c>
      <c r="D1516" s="3">
        <v>0.89458162398589203</v>
      </c>
      <c r="E1516" s="3">
        <v>0.44562803545695101</v>
      </c>
      <c r="F1516" s="3">
        <v>8.3352259163352697E-3</v>
      </c>
      <c r="G1516" s="3">
        <v>1.54340780205988</v>
      </c>
      <c r="H1516" s="3">
        <v>0.69077921649825902</v>
      </c>
      <c r="I1516" s="3">
        <v>0.92377217370235298</v>
      </c>
      <c r="J1516" s="3">
        <v>1.45297922360099</v>
      </c>
      <c r="K1516" s="3">
        <v>-0.51390767390671899</v>
      </c>
      <c r="L1516" s="3">
        <v>-7.0100441116383999E-2</v>
      </c>
      <c r="M1516" s="1" t="s">
        <v>237</v>
      </c>
      <c r="N1516" s="1"/>
      <c r="O1516" s="1"/>
      <c r="P1516" t="str">
        <f t="shared" si="23"/>
        <v>UP</v>
      </c>
    </row>
    <row r="1517" spans="1:16" ht="15" customHeight="1">
      <c r="A1517" s="16" t="s">
        <v>2394</v>
      </c>
      <c r="B1517" s="3">
        <v>-0.87504019679105605</v>
      </c>
      <c r="C1517" s="3">
        <v>-1.1789090632849499</v>
      </c>
      <c r="D1517" s="3">
        <v>-1.42046800622078</v>
      </c>
      <c r="E1517" s="3">
        <v>-1.91461790004933</v>
      </c>
      <c r="F1517" s="3">
        <v>-1.74707996014778</v>
      </c>
      <c r="G1517" s="3">
        <v>-2.10179948763049</v>
      </c>
      <c r="H1517" s="3">
        <v>-1.9250696019061599</v>
      </c>
      <c r="I1517" s="3">
        <v>-1.3335090490185699</v>
      </c>
      <c r="J1517" s="3">
        <v>-1.11742960958672</v>
      </c>
      <c r="K1517" s="3">
        <v>-0.68182967543873396</v>
      </c>
      <c r="L1517" s="3">
        <v>-0.30811491767381299</v>
      </c>
      <c r="M1517" s="1" t="s">
        <v>19</v>
      </c>
      <c r="N1517" s="1" t="s">
        <v>20</v>
      </c>
      <c r="O1517" s="8" t="s">
        <v>2395</v>
      </c>
      <c r="P1517" t="str">
        <f t="shared" si="23"/>
        <v>DOWN</v>
      </c>
    </row>
    <row r="1518" spans="1:16" ht="15" customHeight="1">
      <c r="A1518" s="16" t="s">
        <v>2396</v>
      </c>
      <c r="B1518" s="3">
        <v>-0.73553034740686396</v>
      </c>
      <c r="C1518" s="3">
        <v>-0.48146398121763301</v>
      </c>
      <c r="D1518" s="3">
        <v>-0.91833596648698901</v>
      </c>
      <c r="E1518" s="3">
        <v>-0.93678509491556405</v>
      </c>
      <c r="F1518" s="3">
        <v>-0.93971575083155801</v>
      </c>
      <c r="G1518" s="3">
        <v>-2.0244390697685102</v>
      </c>
      <c r="H1518" s="3">
        <v>-1.3184123088655499</v>
      </c>
      <c r="I1518" s="3">
        <v>-1.23333921049726</v>
      </c>
      <c r="J1518" s="3">
        <v>-1.9247990366879499</v>
      </c>
      <c r="K1518" s="3">
        <v>0.45132053378589898</v>
      </c>
      <c r="L1518" s="3">
        <v>1.59757100237229</v>
      </c>
      <c r="M1518" s="9" t="s">
        <v>1816</v>
      </c>
      <c r="N1518" s="1" t="s">
        <v>1817</v>
      </c>
      <c r="O1518" s="8" t="s">
        <v>2397</v>
      </c>
      <c r="P1518" t="str">
        <f t="shared" si="23"/>
        <v>UP</v>
      </c>
    </row>
    <row r="1519" spans="1:16" ht="15" customHeight="1">
      <c r="A1519" s="16" t="s">
        <v>2398</v>
      </c>
      <c r="B1519" s="3">
        <v>-0.85313127081277895</v>
      </c>
      <c r="C1519" s="3">
        <v>-0.30773717881926299</v>
      </c>
      <c r="D1519" s="3">
        <v>-1.0645872592963099</v>
      </c>
      <c r="E1519" s="3">
        <v>-1.0786407352972001</v>
      </c>
      <c r="F1519" s="3">
        <v>-1.01821007315542</v>
      </c>
      <c r="G1519" s="3">
        <v>-2.0253394630197898</v>
      </c>
      <c r="H1519" s="3">
        <v>-1.46123655951422</v>
      </c>
      <c r="I1519" s="3">
        <v>-1.94192689818213</v>
      </c>
      <c r="J1519" s="3">
        <v>-2.65370503843346</v>
      </c>
      <c r="K1519" s="3">
        <v>-0.93481124102818502</v>
      </c>
      <c r="L1519" s="3">
        <v>0.30513622480826103</v>
      </c>
      <c r="M1519" s="1" t="s">
        <v>38</v>
      </c>
      <c r="N1519" s="1" t="s">
        <v>24</v>
      </c>
      <c r="O1519" s="8" t="s">
        <v>645</v>
      </c>
      <c r="P1519" t="str">
        <f t="shared" si="23"/>
        <v>UP</v>
      </c>
    </row>
    <row r="1520" spans="1:16" ht="15" customHeight="1">
      <c r="A1520" s="16" t="s">
        <v>2399</v>
      </c>
      <c r="B1520" s="3">
        <v>-8.6037967544184399E-2</v>
      </c>
      <c r="C1520" s="3">
        <v>-0.39288687697841501</v>
      </c>
      <c r="D1520" s="3">
        <v>-0.150558277130136</v>
      </c>
      <c r="E1520" s="3">
        <v>-0.25339976904498102</v>
      </c>
      <c r="F1520" s="3">
        <v>-0.433164134352788</v>
      </c>
      <c r="G1520" s="3">
        <v>0.23583708082534</v>
      </c>
      <c r="H1520" s="3">
        <v>-0.331418755350957</v>
      </c>
      <c r="I1520" s="3">
        <v>-1.1791119820641301E-2</v>
      </c>
      <c r="J1520" s="3">
        <v>0.54476817350473306</v>
      </c>
      <c r="K1520" s="3">
        <v>1.2054532415021399</v>
      </c>
      <c r="L1520" s="3">
        <v>2.74502395457989</v>
      </c>
      <c r="M1520" s="1" t="s">
        <v>101</v>
      </c>
      <c r="N1520" s="1" t="s">
        <v>102</v>
      </c>
      <c r="O1520" s="1" t="s">
        <v>294</v>
      </c>
      <c r="P1520" t="str">
        <f t="shared" si="23"/>
        <v>UP</v>
      </c>
    </row>
    <row r="1521" spans="1:16" ht="15" customHeight="1">
      <c r="A1521" s="16" t="s">
        <v>2400</v>
      </c>
      <c r="B1521" s="3">
        <v>-0.18109512605351999</v>
      </c>
      <c r="C1521" s="3">
        <v>0.18888931261490099</v>
      </c>
      <c r="D1521" s="3">
        <v>-0.25586615907173799</v>
      </c>
      <c r="E1521" s="3">
        <v>-0.392565758723878</v>
      </c>
      <c r="F1521" s="3">
        <v>-0.229307957015084</v>
      </c>
      <c r="G1521" s="3">
        <v>-1.4211326924249399</v>
      </c>
      <c r="H1521" s="3">
        <v>-0.76948819614483799</v>
      </c>
      <c r="I1521" s="3">
        <v>-0.91343562542758605</v>
      </c>
      <c r="J1521" s="3">
        <v>-1.81477971902522</v>
      </c>
      <c r="K1521" s="3">
        <v>0.52765700887894795</v>
      </c>
      <c r="L1521" s="3">
        <v>1.70572892590848</v>
      </c>
      <c r="M1521" s="9" t="s">
        <v>1816</v>
      </c>
      <c r="N1521" s="1" t="s">
        <v>1817</v>
      </c>
      <c r="O1521" s="8" t="s">
        <v>2397</v>
      </c>
      <c r="P1521" t="str">
        <f t="shared" si="23"/>
        <v>UP</v>
      </c>
    </row>
    <row r="1522" spans="1:16" ht="15" customHeight="1">
      <c r="A1522" s="16" t="s">
        <v>2401</v>
      </c>
      <c r="B1522" s="3">
        <v>-0.26668178658184899</v>
      </c>
      <c r="C1522" s="3">
        <v>0.12448416506740299</v>
      </c>
      <c r="D1522" s="3">
        <v>-0.27774567988944199</v>
      </c>
      <c r="E1522" s="3">
        <v>-0.11009191856680001</v>
      </c>
      <c r="F1522" s="3">
        <v>-0.21279280801790099</v>
      </c>
      <c r="G1522" s="3">
        <v>-0.75721032216720296</v>
      </c>
      <c r="H1522" s="3">
        <v>-0.66895108107292001</v>
      </c>
      <c r="I1522" s="3">
        <v>-0.85658009279991298</v>
      </c>
      <c r="J1522" s="3">
        <v>-0.86963756667653802</v>
      </c>
      <c r="K1522" s="3">
        <v>0.65377351647890303</v>
      </c>
      <c r="L1522" s="3">
        <v>1.8887251932453499</v>
      </c>
      <c r="M1522" s="9" t="s">
        <v>1816</v>
      </c>
      <c r="N1522" s="1" t="s">
        <v>1817</v>
      </c>
      <c r="O1522" s="8" t="s">
        <v>2397</v>
      </c>
      <c r="P1522" t="str">
        <f t="shared" si="23"/>
        <v>UP</v>
      </c>
    </row>
    <row r="1523" spans="1:16" ht="15" customHeight="1">
      <c r="A1523" s="16" t="s">
        <v>2402</v>
      </c>
      <c r="B1523" s="3">
        <v>-0.39382258608853399</v>
      </c>
      <c r="C1523" s="3">
        <v>-1.0046493320679899E-3</v>
      </c>
      <c r="D1523" s="3">
        <v>-0.27389089274786399</v>
      </c>
      <c r="E1523" s="3">
        <v>-0.43598946394640398</v>
      </c>
      <c r="F1523" s="3">
        <v>-0.33393885070639401</v>
      </c>
      <c r="G1523" s="3">
        <v>-0.384341672076217</v>
      </c>
      <c r="H1523" s="3">
        <v>-3.1026048339209002E-2</v>
      </c>
      <c r="I1523" s="3">
        <v>0.115082398665865</v>
      </c>
      <c r="J1523" s="3">
        <v>-0.79412086281026795</v>
      </c>
      <c r="K1523" s="3">
        <v>1.11587274909222</v>
      </c>
      <c r="L1523" s="3">
        <v>2.7614490090922401</v>
      </c>
      <c r="M1523" s="1" t="s">
        <v>29</v>
      </c>
      <c r="N1523" s="1"/>
      <c r="O1523" s="1"/>
      <c r="P1523" t="str">
        <f t="shared" si="23"/>
        <v>UP</v>
      </c>
    </row>
    <row r="1524" spans="1:16" ht="15" customHeight="1">
      <c r="A1524" s="16" t="s">
        <v>2403</v>
      </c>
      <c r="B1524" s="3">
        <v>-1.30404927800021</v>
      </c>
      <c r="C1524" s="3">
        <v>-0.68444222034838997</v>
      </c>
      <c r="D1524" s="3">
        <v>-0.994680715715754</v>
      </c>
      <c r="E1524" s="3">
        <v>-0.80779277910990899</v>
      </c>
      <c r="F1524" s="3">
        <v>-0.56451453379434402</v>
      </c>
      <c r="G1524" s="3">
        <v>-2.0636153431241202</v>
      </c>
      <c r="H1524" s="3">
        <v>-0.64949316588414396</v>
      </c>
      <c r="I1524" s="3">
        <v>-1.0121918963915999</v>
      </c>
      <c r="J1524" s="3">
        <v>-1.24204712271735</v>
      </c>
      <c r="K1524" s="3">
        <v>0.412317566189003</v>
      </c>
      <c r="L1524" s="3">
        <v>1.0947430532240801</v>
      </c>
      <c r="M1524" s="1" t="s">
        <v>63</v>
      </c>
      <c r="N1524" s="1" t="s">
        <v>64</v>
      </c>
      <c r="O1524" s="8" t="s">
        <v>2404</v>
      </c>
      <c r="P1524" t="str">
        <f t="shared" si="23"/>
        <v>UP</v>
      </c>
    </row>
    <row r="1525" spans="1:16" ht="15" customHeight="1">
      <c r="A1525" s="16" t="s">
        <v>2405</v>
      </c>
      <c r="B1525" s="3">
        <v>-0.59030208112376803</v>
      </c>
      <c r="C1525" s="3">
        <v>4.7373353825443901E-2</v>
      </c>
      <c r="D1525" s="3">
        <v>0.195976776834561</v>
      </c>
      <c r="E1525" s="3">
        <v>9.6042552026942105E-2</v>
      </c>
      <c r="F1525" s="3">
        <v>3.8282531754888202E-2</v>
      </c>
      <c r="G1525" s="3">
        <v>0.20684103304266099</v>
      </c>
      <c r="H1525" s="3">
        <v>0.119246791478131</v>
      </c>
      <c r="I1525" s="3">
        <v>0.51107838055857702</v>
      </c>
      <c r="J1525" s="3">
        <v>1.5437005310762799</v>
      </c>
      <c r="K1525" s="3">
        <v>1.9028323542008101</v>
      </c>
      <c r="L1525" s="3">
        <v>3.12985635623183</v>
      </c>
      <c r="M1525" s="1" t="s">
        <v>203</v>
      </c>
      <c r="N1525" s="1" t="s">
        <v>204</v>
      </c>
      <c r="O1525" s="8" t="s">
        <v>2406</v>
      </c>
      <c r="P1525" t="str">
        <f t="shared" si="23"/>
        <v>UP</v>
      </c>
    </row>
    <row r="1526" spans="1:16" ht="15" customHeight="1">
      <c r="A1526" s="16" t="s">
        <v>2407</v>
      </c>
      <c r="B1526" s="3">
        <v>0.28099349182823502</v>
      </c>
      <c r="C1526" s="3">
        <v>-1.0531307162155901</v>
      </c>
      <c r="D1526" s="3">
        <v>-0.24952962890500099</v>
      </c>
      <c r="E1526" s="3">
        <v>-0.60147712740919101</v>
      </c>
      <c r="F1526" s="3">
        <v>-0.92144610429368601</v>
      </c>
      <c r="G1526" s="3">
        <v>0.82869307998886999</v>
      </c>
      <c r="H1526" s="3">
        <v>5.3091231397915897E-2</v>
      </c>
      <c r="I1526" s="3">
        <v>0.99136209974870404</v>
      </c>
      <c r="J1526" s="3">
        <v>2.2593296764670598</v>
      </c>
      <c r="K1526" s="3">
        <v>0.116321499103299</v>
      </c>
      <c r="L1526" s="3">
        <v>1.5734615285931299</v>
      </c>
      <c r="M1526" s="1" t="s">
        <v>29</v>
      </c>
      <c r="N1526" s="1"/>
      <c r="O1526" s="1"/>
      <c r="P1526" t="str">
        <f t="shared" si="23"/>
        <v>UP</v>
      </c>
    </row>
    <row r="1527" spans="1:16" ht="15" customHeight="1">
      <c r="A1527" s="16" t="s">
        <v>2408</v>
      </c>
      <c r="B1527" s="3">
        <v>4.2356053729674097E-2</v>
      </c>
      <c r="C1527" s="3">
        <v>-0.70216777798360597</v>
      </c>
      <c r="D1527" s="3">
        <v>-0.65199007955426802</v>
      </c>
      <c r="E1527" s="3">
        <v>-1.0987852752685201</v>
      </c>
      <c r="F1527" s="3">
        <v>-1.38589954735308</v>
      </c>
      <c r="G1527" s="3">
        <v>-0.88016546615843005</v>
      </c>
      <c r="H1527" s="3">
        <v>-1.5399940803954699</v>
      </c>
      <c r="I1527" s="3">
        <v>-1.3564026516367</v>
      </c>
      <c r="J1527" s="3">
        <v>-1.48160572291297</v>
      </c>
      <c r="K1527" s="3">
        <v>-2.3189709772837102</v>
      </c>
      <c r="L1527" s="3">
        <v>-2.11043631831269</v>
      </c>
      <c r="M1527" s="1" t="s">
        <v>101</v>
      </c>
      <c r="N1527" s="1" t="s">
        <v>102</v>
      </c>
      <c r="O1527" s="8" t="s">
        <v>401</v>
      </c>
      <c r="P1527" t="str">
        <f t="shared" si="23"/>
        <v>UP</v>
      </c>
    </row>
    <row r="1528" spans="1:16" ht="15" customHeight="1">
      <c r="A1528" s="16" t="s">
        <v>2409</v>
      </c>
      <c r="B1528" s="3">
        <v>-0.59449504850637203</v>
      </c>
      <c r="C1528" s="3">
        <v>1.84563551749394E-2</v>
      </c>
      <c r="D1528" s="3">
        <v>-0.65045500070559503</v>
      </c>
      <c r="E1528" s="3">
        <v>-0.91632410862046099</v>
      </c>
      <c r="F1528" s="3">
        <v>-0.328707870736407</v>
      </c>
      <c r="G1528" s="3">
        <v>-3.1820536042089098</v>
      </c>
      <c r="H1528" s="3">
        <v>-0.94180268039910797</v>
      </c>
      <c r="I1528" s="3">
        <v>-1.1607960235343</v>
      </c>
      <c r="J1528" s="3">
        <v>-2.7085919593325301</v>
      </c>
      <c r="K1528" s="3">
        <v>-0.911464780924922</v>
      </c>
      <c r="L1528" s="3">
        <v>-2.0579357416646502</v>
      </c>
      <c r="M1528" s="1" t="s">
        <v>119</v>
      </c>
      <c r="N1528" s="1" t="s">
        <v>120</v>
      </c>
      <c r="O1528" s="8" t="s">
        <v>242</v>
      </c>
      <c r="P1528" t="str">
        <f t="shared" si="23"/>
        <v>UP</v>
      </c>
    </row>
    <row r="1529" spans="1:16" ht="15" customHeight="1">
      <c r="A1529" s="16" t="s">
        <v>2410</v>
      </c>
      <c r="B1529" s="3">
        <v>-0.57244368392048195</v>
      </c>
      <c r="C1529" s="3">
        <v>-0.72010089119701604</v>
      </c>
      <c r="D1529" s="3">
        <v>-0.72773033779144503</v>
      </c>
      <c r="E1529" s="3">
        <v>-0.55770602660729696</v>
      </c>
      <c r="F1529" s="3">
        <v>-0.23388579312642499</v>
      </c>
      <c r="G1529" s="3">
        <v>0.24429587588975199</v>
      </c>
      <c r="H1529" s="3">
        <v>0.35231214825085799</v>
      </c>
      <c r="I1529" s="3">
        <v>1.2145153913409199</v>
      </c>
      <c r="J1529" s="3">
        <v>1.8931439708365301</v>
      </c>
      <c r="K1529" s="3">
        <v>2.35366129449916</v>
      </c>
      <c r="L1529" s="3">
        <v>2.6185903218507498</v>
      </c>
      <c r="M1529" s="1" t="s">
        <v>231</v>
      </c>
      <c r="N1529" s="1" t="s">
        <v>232</v>
      </c>
      <c r="O1529" s="8" t="s">
        <v>2411</v>
      </c>
      <c r="P1529" t="str">
        <f t="shared" si="23"/>
        <v>UP</v>
      </c>
    </row>
    <row r="1530" spans="1:16" ht="15" customHeight="1">
      <c r="A1530" s="16" t="s">
        <v>2412</v>
      </c>
      <c r="B1530" s="3">
        <v>-0.45051126007961101</v>
      </c>
      <c r="C1530" s="3">
        <v>-0.92228037681434005</v>
      </c>
      <c r="D1530" s="3">
        <v>-0.89908951089551603</v>
      </c>
      <c r="E1530" s="3">
        <v>-0.84751684363420299</v>
      </c>
      <c r="F1530" s="3">
        <v>-0.74730936996961295</v>
      </c>
      <c r="G1530" s="3">
        <v>-0.77761747956519001</v>
      </c>
      <c r="H1530" s="3">
        <v>-0.53321074394705703</v>
      </c>
      <c r="I1530" s="3">
        <v>-0.69750328016501995</v>
      </c>
      <c r="J1530" s="3">
        <v>-1.0172332992939801</v>
      </c>
      <c r="K1530" s="3">
        <v>-1.26780541043396</v>
      </c>
      <c r="L1530" s="3">
        <v>-1.7596628387311</v>
      </c>
      <c r="M1530" s="1" t="s">
        <v>101</v>
      </c>
      <c r="N1530" s="1" t="s">
        <v>102</v>
      </c>
      <c r="O1530" s="8" t="s">
        <v>2413</v>
      </c>
      <c r="P1530" t="str">
        <f t="shared" si="23"/>
        <v>DOWN</v>
      </c>
    </row>
    <row r="1531" spans="1:16" ht="15" customHeight="1">
      <c r="A1531" s="16" t="s">
        <v>2414</v>
      </c>
      <c r="B1531" s="3">
        <v>-0.245316309396996</v>
      </c>
      <c r="C1531" s="3">
        <v>-0.68221130189580703</v>
      </c>
      <c r="D1531" s="3">
        <v>-1.0734694314634501</v>
      </c>
      <c r="E1531" s="3">
        <v>-1.02374468134527</v>
      </c>
      <c r="F1531" s="3">
        <v>-0.71647262827931602</v>
      </c>
      <c r="G1531" s="3">
        <v>-1.66300999204483</v>
      </c>
      <c r="H1531" s="3">
        <v>-0.76392257289452403</v>
      </c>
      <c r="I1531" s="3">
        <v>-0.81907097417377395</v>
      </c>
      <c r="J1531" s="3">
        <v>-1.1768908835904399</v>
      </c>
      <c r="K1531" s="3">
        <v>-1.07768695965614</v>
      </c>
      <c r="L1531" s="3">
        <v>-1.50185548027654</v>
      </c>
      <c r="M1531" s="1" t="s">
        <v>34</v>
      </c>
      <c r="N1531" s="1" t="s">
        <v>35</v>
      </c>
      <c r="O1531" s="8" t="s">
        <v>2415</v>
      </c>
      <c r="P1531" t="str">
        <f t="shared" si="23"/>
        <v>DOWN</v>
      </c>
    </row>
    <row r="1532" spans="1:16" ht="15" customHeight="1">
      <c r="A1532" s="16" t="s">
        <v>2416</v>
      </c>
      <c r="B1532" s="3">
        <v>0.13938847626772499</v>
      </c>
      <c r="C1532" s="3">
        <v>6.4425121849956898E-2</v>
      </c>
      <c r="D1532" s="3">
        <v>0.85904465084704196</v>
      </c>
      <c r="E1532" s="3">
        <v>1.3194810876018701</v>
      </c>
      <c r="F1532" s="3">
        <v>1.48434951507133</v>
      </c>
      <c r="G1532" s="3">
        <v>2.71852313352196</v>
      </c>
      <c r="H1532" s="3">
        <v>2.7224636416044801</v>
      </c>
      <c r="I1532" s="3">
        <v>3.3999490427594599</v>
      </c>
      <c r="J1532" s="3">
        <v>4.5313923629437101</v>
      </c>
      <c r="K1532" s="3">
        <v>4.3433909661055399</v>
      </c>
      <c r="L1532" s="3">
        <v>5.1481353373901797</v>
      </c>
      <c r="M1532" s="1" t="s">
        <v>101</v>
      </c>
      <c r="N1532" s="1" t="s">
        <v>102</v>
      </c>
      <c r="O1532" s="8" t="s">
        <v>401</v>
      </c>
      <c r="P1532" t="str">
        <f t="shared" si="23"/>
        <v>UP</v>
      </c>
    </row>
    <row r="1533" spans="1:16" ht="15" customHeight="1">
      <c r="A1533" s="16" t="s">
        <v>2417</v>
      </c>
      <c r="B1533" s="3">
        <v>-1.3490079832816699</v>
      </c>
      <c r="C1533" s="3">
        <v>-0.60224722076431902</v>
      </c>
      <c r="D1533" s="3">
        <v>-1.22149621565393</v>
      </c>
      <c r="E1533" s="3">
        <v>-1.2913136218121799</v>
      </c>
      <c r="F1533" s="3">
        <v>-0.88162084226594295</v>
      </c>
      <c r="G1533" s="3">
        <v>-2.2634037827474098</v>
      </c>
      <c r="H1533" s="3">
        <v>-0.99384322805542302</v>
      </c>
      <c r="I1533" s="3">
        <v>-0.60174083026114</v>
      </c>
      <c r="J1533" s="3">
        <v>-1.91323029038059</v>
      </c>
      <c r="K1533" s="3">
        <v>-0.73337582214427999</v>
      </c>
      <c r="L1533" s="3">
        <v>-2.0442482938045998</v>
      </c>
      <c r="M1533" s="1" t="s">
        <v>38</v>
      </c>
      <c r="N1533" s="1" t="s">
        <v>24</v>
      </c>
      <c r="O1533" s="8" t="s">
        <v>2418</v>
      </c>
      <c r="P1533" t="str">
        <f t="shared" si="23"/>
        <v>DOWN</v>
      </c>
    </row>
    <row r="1534" spans="1:16" ht="15" customHeight="1">
      <c r="A1534" s="16" t="s">
        <v>2419</v>
      </c>
      <c r="B1534" s="3">
        <v>0.29793510666003198</v>
      </c>
      <c r="C1534" s="3">
        <v>0.51950987904811097</v>
      </c>
      <c r="D1534" s="3">
        <v>0.73254981898367899</v>
      </c>
      <c r="E1534" s="3">
        <v>0.76678497985489102</v>
      </c>
      <c r="F1534" s="3">
        <v>0.60461755769450198</v>
      </c>
      <c r="G1534" s="3">
        <v>0.91493955303909702</v>
      </c>
      <c r="H1534" s="3">
        <v>1.0100251349667899</v>
      </c>
      <c r="I1534" s="3">
        <v>1.20347329596593</v>
      </c>
      <c r="J1534" s="3">
        <v>1.52120744696684</v>
      </c>
      <c r="K1534" s="3">
        <v>0.94790481898720202</v>
      </c>
      <c r="L1534" s="3">
        <v>1.01910895974532</v>
      </c>
      <c r="M1534" s="1" t="s">
        <v>101</v>
      </c>
      <c r="N1534" s="1" t="s">
        <v>102</v>
      </c>
      <c r="O1534" s="8" t="s">
        <v>454</v>
      </c>
      <c r="P1534" t="str">
        <f t="shared" si="23"/>
        <v>UP</v>
      </c>
    </row>
    <row r="1535" spans="1:16" ht="15" customHeight="1">
      <c r="A1535" s="16" t="s">
        <v>2420</v>
      </c>
      <c r="B1535" s="3">
        <v>-0.64292862970331</v>
      </c>
      <c r="C1535" s="3">
        <v>-0.138229178390674</v>
      </c>
      <c r="D1535" s="3">
        <v>-0.74137476405323299</v>
      </c>
      <c r="E1535" s="3">
        <v>-0.99907921102340902</v>
      </c>
      <c r="F1535" s="3">
        <v>-0.98068365023360005</v>
      </c>
      <c r="G1535" s="3">
        <v>-1.5395611776528499</v>
      </c>
      <c r="H1535" s="3">
        <v>-1.0640748190439999</v>
      </c>
      <c r="I1535" s="3">
        <v>-1.8718415535925801</v>
      </c>
      <c r="J1535" s="3">
        <v>-2.4349866823139301</v>
      </c>
      <c r="K1535" s="3">
        <v>-1.79342052935254</v>
      </c>
      <c r="L1535" s="3">
        <v>-3.3822774018132402</v>
      </c>
      <c r="M1535" s="1" t="s">
        <v>101</v>
      </c>
      <c r="N1535" s="1" t="s">
        <v>102</v>
      </c>
      <c r="O1535" s="8" t="s">
        <v>193</v>
      </c>
      <c r="P1535" t="str">
        <f t="shared" si="23"/>
        <v>DOWN</v>
      </c>
    </row>
    <row r="1536" spans="1:16" ht="15" customHeight="1">
      <c r="A1536" s="16" t="s">
        <v>2421</v>
      </c>
      <c r="B1536" s="3">
        <v>0.224263582194454</v>
      </c>
      <c r="C1536" s="3">
        <v>0.56220715120589404</v>
      </c>
      <c r="D1536" s="3">
        <v>0.973345860640488</v>
      </c>
      <c r="E1536" s="3">
        <v>0.94685099839292297</v>
      </c>
      <c r="F1536" s="3">
        <v>0.94424353121025595</v>
      </c>
      <c r="G1536" s="3">
        <v>1.6209509984135499</v>
      </c>
      <c r="H1536" s="3">
        <v>1.3633195644004299</v>
      </c>
      <c r="I1536" s="3">
        <v>1.55135741722247</v>
      </c>
      <c r="J1536" s="3">
        <v>1.8992557406105299</v>
      </c>
      <c r="K1536" s="3">
        <v>1.08990139642743</v>
      </c>
      <c r="L1536" s="3">
        <v>1.6348541693160199</v>
      </c>
      <c r="M1536" s="1" t="s">
        <v>38</v>
      </c>
      <c r="N1536" s="1" t="s">
        <v>24</v>
      </c>
      <c r="O1536" s="1" t="s">
        <v>44</v>
      </c>
      <c r="P1536" t="str">
        <f t="shared" si="23"/>
        <v>UP</v>
      </c>
    </row>
    <row r="1537" spans="1:16" ht="15" customHeight="1">
      <c r="A1537" s="16" t="s">
        <v>2422</v>
      </c>
      <c r="B1537" s="3">
        <v>0.119420172881935</v>
      </c>
      <c r="C1537" s="3">
        <v>1.00311461479183</v>
      </c>
      <c r="D1537" s="3">
        <v>0.435489645042548</v>
      </c>
      <c r="E1537" s="3">
        <v>8.7556018099585006E-2</v>
      </c>
      <c r="F1537" s="3">
        <v>0.517811612062827</v>
      </c>
      <c r="G1537" s="3">
        <v>-1.6515231918001001</v>
      </c>
      <c r="H1537" s="3">
        <v>-0.164398493401338</v>
      </c>
      <c r="I1537" s="3">
        <v>-0.67747695530229501</v>
      </c>
      <c r="J1537" s="3">
        <v>-2.07124734917176</v>
      </c>
      <c r="K1537" s="3">
        <v>-0.58743421954590502</v>
      </c>
      <c r="L1537" s="3">
        <v>-1.8249457195402099</v>
      </c>
      <c r="M1537" s="1" t="s">
        <v>29</v>
      </c>
      <c r="N1537" s="1"/>
      <c r="O1537" s="1"/>
      <c r="P1537" t="str">
        <f t="shared" si="23"/>
        <v>UP</v>
      </c>
    </row>
    <row r="1538" spans="1:16" ht="15" customHeight="1">
      <c r="A1538" s="16" t="s">
        <v>2423</v>
      </c>
      <c r="B1538" s="3">
        <v>3.4174211389053202E-2</v>
      </c>
      <c r="C1538" s="3">
        <v>-0.34871125166279099</v>
      </c>
      <c r="D1538" s="3">
        <v>8.1340720382307205E-2</v>
      </c>
      <c r="E1538" s="3">
        <v>-0.18697271458220499</v>
      </c>
      <c r="F1538" s="3">
        <v>-0.339828569262216</v>
      </c>
      <c r="G1538" s="3">
        <v>0.64529838075874302</v>
      </c>
      <c r="H1538" s="3">
        <v>0.232752275841874</v>
      </c>
      <c r="I1538" s="3">
        <v>0.84425926071107404</v>
      </c>
      <c r="J1538" s="3">
        <v>1.57069132996229</v>
      </c>
      <c r="K1538" s="3">
        <v>0.52660655582489002</v>
      </c>
      <c r="L1538" s="3">
        <v>1.24078274859983</v>
      </c>
      <c r="M1538" s="1" t="s">
        <v>29</v>
      </c>
      <c r="N1538" s="1"/>
      <c r="O1538" s="1"/>
      <c r="P1538" t="str">
        <f t="shared" ref="P1538:P1601" si="24">IF((OR(D1538&gt;=$Q$3,C1538&gt;=$Q$3,E1538&gt;=$Q$3,F1538&gt;=$Q$3,G1538&gt;=$Q$3,H1538&gt;=$Q$3,I1538&gt;=$Q$3,J1538&gt;=$Q$3,K1538&gt;=$Q$3,L1538&gt;=$Q$3,B1538&gt;=$Q$3)),"UP","DOWN")</f>
        <v>UP</v>
      </c>
    </row>
    <row r="1539" spans="1:16" ht="15" customHeight="1">
      <c r="A1539" s="16" t="s">
        <v>2424</v>
      </c>
      <c r="B1539" s="3">
        <v>0.28646526134837103</v>
      </c>
      <c r="C1539" s="3">
        <v>-7.1828199585789607E-2</v>
      </c>
      <c r="D1539" s="3">
        <v>0.45708778613120499</v>
      </c>
      <c r="E1539" s="3">
        <v>0.495726350935428</v>
      </c>
      <c r="F1539" s="3">
        <v>0.45201455160472997</v>
      </c>
      <c r="G1539" s="3">
        <v>1.48149462989109</v>
      </c>
      <c r="H1539" s="3">
        <v>1.2190390642650899</v>
      </c>
      <c r="I1539" s="3">
        <v>1.92953492809586</v>
      </c>
      <c r="J1539" s="3">
        <v>2.7416689174273401</v>
      </c>
      <c r="K1539" s="3">
        <v>2.22512763983043</v>
      </c>
      <c r="L1539" s="3">
        <v>2.9969236719615799</v>
      </c>
      <c r="M1539" s="1" t="s">
        <v>145</v>
      </c>
      <c r="N1539" s="1" t="s">
        <v>146</v>
      </c>
      <c r="O1539" s="8" t="s">
        <v>2425</v>
      </c>
      <c r="P1539" t="str">
        <f t="shared" si="24"/>
        <v>UP</v>
      </c>
    </row>
    <row r="1540" spans="1:16" ht="15" customHeight="1">
      <c r="A1540" s="16" t="s">
        <v>2426</v>
      </c>
      <c r="B1540" s="3">
        <v>0.11642800368976899</v>
      </c>
      <c r="C1540" s="3">
        <v>-0.30408368175247702</v>
      </c>
      <c r="D1540" s="3">
        <v>4.1489405957129903E-2</v>
      </c>
      <c r="E1540" s="3">
        <v>-0.18211235843310999</v>
      </c>
      <c r="F1540" s="3">
        <v>-0.27868096193654801</v>
      </c>
      <c r="G1540" s="3">
        <v>0.73598497896156301</v>
      </c>
      <c r="H1540" s="3">
        <v>0.37662820242219103</v>
      </c>
      <c r="I1540" s="3">
        <v>1.3335827208579101</v>
      </c>
      <c r="J1540" s="3">
        <v>2.2533036391655501</v>
      </c>
      <c r="K1540" s="3">
        <v>1.90910308212936</v>
      </c>
      <c r="L1540" s="3">
        <v>2.6976209237854101</v>
      </c>
      <c r="M1540" s="1" t="s">
        <v>145</v>
      </c>
      <c r="N1540" s="1" t="s">
        <v>146</v>
      </c>
      <c r="O1540" s="8" t="s">
        <v>2427</v>
      </c>
      <c r="P1540" t="str">
        <f t="shared" si="24"/>
        <v>UP</v>
      </c>
    </row>
    <row r="1541" spans="1:16" ht="15" customHeight="1">
      <c r="A1541" s="16" t="s">
        <v>2428</v>
      </c>
      <c r="B1541" s="3">
        <v>0.420239040325536</v>
      </c>
      <c r="C1541" s="3">
        <v>-0.106471423592708</v>
      </c>
      <c r="D1541" s="3">
        <v>0.50920857652576501</v>
      </c>
      <c r="E1541" s="3">
        <v>0.424650751895503</v>
      </c>
      <c r="F1541" s="3">
        <v>0.39195370823040199</v>
      </c>
      <c r="G1541" s="3">
        <v>1.83581147175342</v>
      </c>
      <c r="H1541" s="3">
        <v>1.3117939852504299</v>
      </c>
      <c r="I1541" s="3">
        <v>2.1387366638264802</v>
      </c>
      <c r="J1541" s="3">
        <v>3.4770889681690802</v>
      </c>
      <c r="K1541" s="3">
        <v>2.6244741625493901</v>
      </c>
      <c r="L1541" s="3">
        <v>3.5424925195605401</v>
      </c>
      <c r="M1541" s="1" t="s">
        <v>145</v>
      </c>
      <c r="N1541" s="1" t="s">
        <v>146</v>
      </c>
      <c r="O1541" s="8" t="s">
        <v>2429</v>
      </c>
      <c r="P1541" t="str">
        <f t="shared" si="24"/>
        <v>UP</v>
      </c>
    </row>
    <row r="1542" spans="1:16" ht="15" customHeight="1">
      <c r="A1542" s="16" t="s">
        <v>2430</v>
      </c>
      <c r="B1542" s="3">
        <v>6.2221540297921901E-2</v>
      </c>
      <c r="C1542" s="3">
        <v>-0.23652554853180099</v>
      </c>
      <c r="D1542" s="3">
        <v>0.17508455174146201</v>
      </c>
      <c r="E1542" s="3">
        <v>0.248981752486928</v>
      </c>
      <c r="F1542" s="3">
        <v>8.8465153279360498E-2</v>
      </c>
      <c r="G1542" s="3">
        <v>1.0374496510369999</v>
      </c>
      <c r="H1542" s="3">
        <v>0.35318721869014702</v>
      </c>
      <c r="I1542" s="3">
        <v>0.85344044438182298</v>
      </c>
      <c r="J1542" s="3">
        <v>1.4624125129883201</v>
      </c>
      <c r="K1542" s="3">
        <v>0.97504772285517305</v>
      </c>
      <c r="L1542" s="3">
        <v>1.62162133538745</v>
      </c>
      <c r="M1542" s="1" t="s">
        <v>145</v>
      </c>
      <c r="N1542" s="1" t="s">
        <v>146</v>
      </c>
      <c r="O1542" s="8" t="s">
        <v>2431</v>
      </c>
      <c r="P1542" t="str">
        <f t="shared" si="24"/>
        <v>UP</v>
      </c>
    </row>
    <row r="1543" spans="1:16" ht="15" customHeight="1">
      <c r="A1543" s="16" t="s">
        <v>2432</v>
      </c>
      <c r="B1543" s="3">
        <v>0.20020767216266</v>
      </c>
      <c r="C1543" s="3">
        <v>0.158039097743079</v>
      </c>
      <c r="D1543" s="3">
        <v>0.37314360379784001</v>
      </c>
      <c r="E1543" s="3">
        <v>0.61574944934187303</v>
      </c>
      <c r="F1543" s="3">
        <v>0.70525281045695198</v>
      </c>
      <c r="G1543" s="3">
        <v>0.49276296816220599</v>
      </c>
      <c r="H1543" s="3">
        <v>0.77654792231921799</v>
      </c>
      <c r="I1543" s="3">
        <v>0.740482914582691</v>
      </c>
      <c r="J1543" s="3">
        <v>0.980715895284198</v>
      </c>
      <c r="K1543" s="3">
        <v>1.31014969318425</v>
      </c>
      <c r="L1543" s="3">
        <v>1.5728310372155601</v>
      </c>
      <c r="M1543" s="1" t="s">
        <v>34</v>
      </c>
      <c r="N1543" s="1" t="s">
        <v>35</v>
      </c>
      <c r="O1543" s="8" t="s">
        <v>1256</v>
      </c>
      <c r="P1543" t="str">
        <f t="shared" si="24"/>
        <v>UP</v>
      </c>
    </row>
    <row r="1544" spans="1:16" ht="15" customHeight="1">
      <c r="A1544" s="16" t="s">
        <v>2433</v>
      </c>
      <c r="B1544" s="3">
        <v>0.371991460766883</v>
      </c>
      <c r="C1544" s="3">
        <v>9.3469447137404904E-2</v>
      </c>
      <c r="D1544" s="3">
        <v>0.53458616099587997</v>
      </c>
      <c r="E1544" s="3">
        <v>0.48889361471183601</v>
      </c>
      <c r="F1544" s="3">
        <v>0.38273044825517699</v>
      </c>
      <c r="G1544" s="3">
        <v>0.86919469381594905</v>
      </c>
      <c r="H1544" s="3">
        <v>0.55951484212338198</v>
      </c>
      <c r="I1544" s="3">
        <v>0.80137612185330598</v>
      </c>
      <c r="J1544" s="3">
        <v>1.1234417014279801</v>
      </c>
      <c r="K1544" s="3">
        <v>1.07502932243337</v>
      </c>
      <c r="L1544" s="3">
        <v>1.55241668802035</v>
      </c>
      <c r="M1544" s="1" t="s">
        <v>63</v>
      </c>
      <c r="N1544" s="1" t="s">
        <v>64</v>
      </c>
      <c r="O1544" s="8" t="s">
        <v>1123</v>
      </c>
      <c r="P1544" t="str">
        <f t="shared" si="24"/>
        <v>UP</v>
      </c>
    </row>
    <row r="1545" spans="1:16" ht="15" customHeight="1">
      <c r="A1545" s="16" t="s">
        <v>2434</v>
      </c>
      <c r="B1545" s="3">
        <v>-0.63679808144515704</v>
      </c>
      <c r="C1545" s="3">
        <v>-4.0217830094949301E-3</v>
      </c>
      <c r="D1545" s="3">
        <v>-0.63747617910861898</v>
      </c>
      <c r="E1545" s="3">
        <v>-0.50102550156477199</v>
      </c>
      <c r="F1545" s="3">
        <v>-0.47448599995422902</v>
      </c>
      <c r="G1545" s="3">
        <v>-1.5092873270901099</v>
      </c>
      <c r="H1545" s="3">
        <v>-0.98064871897731798</v>
      </c>
      <c r="I1545" s="3">
        <v>-1.2615846980084899</v>
      </c>
      <c r="J1545" s="3">
        <v>-1.49314936013848</v>
      </c>
      <c r="K1545" s="3">
        <v>-0.788076912414169</v>
      </c>
      <c r="L1545" s="3">
        <v>-1.1717782269458199</v>
      </c>
      <c r="M1545" s="1" t="s">
        <v>139</v>
      </c>
      <c r="N1545" s="1" t="s">
        <v>140</v>
      </c>
      <c r="O1545" s="8" t="s">
        <v>370</v>
      </c>
      <c r="P1545" t="str">
        <f t="shared" si="24"/>
        <v>DOWN</v>
      </c>
    </row>
    <row r="1546" spans="1:16" ht="15" customHeight="1">
      <c r="A1546" s="16" t="s">
        <v>2435</v>
      </c>
      <c r="B1546" s="3">
        <v>0.166670784839242</v>
      </c>
      <c r="C1546" s="3">
        <v>0.42317846513688001</v>
      </c>
      <c r="D1546" s="3">
        <v>0.41458079312238399</v>
      </c>
      <c r="E1546" s="3">
        <v>0.79979140705697205</v>
      </c>
      <c r="F1546" s="3">
        <v>0.79158521425824702</v>
      </c>
      <c r="G1546" s="3">
        <v>0.69607922308206904</v>
      </c>
      <c r="H1546" s="3">
        <v>0.90497940263233201</v>
      </c>
      <c r="I1546" s="3">
        <v>1.1335476313250601</v>
      </c>
      <c r="J1546" s="3">
        <v>1.3346054837067201</v>
      </c>
      <c r="K1546" s="3">
        <v>1.9647653901806601</v>
      </c>
      <c r="L1546" s="3">
        <v>2.2167731845202101</v>
      </c>
      <c r="M1546" s="1" t="s">
        <v>139</v>
      </c>
      <c r="N1546" s="1" t="s">
        <v>140</v>
      </c>
      <c r="O1546" s="8" t="s">
        <v>2436</v>
      </c>
      <c r="P1546" t="str">
        <f t="shared" si="24"/>
        <v>UP</v>
      </c>
    </row>
    <row r="1547" spans="1:16" ht="15" customHeight="1">
      <c r="A1547" s="16" t="s">
        <v>2437</v>
      </c>
      <c r="B1547" s="3">
        <v>1.7699304464715699</v>
      </c>
      <c r="C1547" s="3">
        <v>1.1124461117454101</v>
      </c>
      <c r="D1547" s="3">
        <v>1.6111138845608299</v>
      </c>
      <c r="E1547" s="3">
        <v>1.2569570054563399</v>
      </c>
      <c r="F1547" s="3">
        <v>0.85099631708885104</v>
      </c>
      <c r="G1547" s="3">
        <v>1.6481703214605701</v>
      </c>
      <c r="H1547" s="3">
        <v>0.62112566567040906</v>
      </c>
      <c r="I1547" s="3">
        <v>0.69140257102656499</v>
      </c>
      <c r="J1547" s="3">
        <v>1.3491159817178799</v>
      </c>
      <c r="K1547" s="3">
        <v>0.73578176920065497</v>
      </c>
      <c r="L1547" s="3">
        <v>1.5615767611361699</v>
      </c>
      <c r="M1547" s="1" t="s">
        <v>63</v>
      </c>
      <c r="N1547" s="1" t="s">
        <v>64</v>
      </c>
      <c r="O1547" s="8" t="s">
        <v>182</v>
      </c>
      <c r="P1547" t="str">
        <f t="shared" si="24"/>
        <v>UP</v>
      </c>
    </row>
    <row r="1548" spans="1:16" ht="15" customHeight="1">
      <c r="A1548" s="16" t="s">
        <v>2438</v>
      </c>
      <c r="B1548" s="3">
        <v>-0.72094569898668004</v>
      </c>
      <c r="C1548" s="3">
        <v>-8.0694455178951005E-2</v>
      </c>
      <c r="D1548" s="3">
        <v>-6.9845036745622494E-2</v>
      </c>
      <c r="E1548" s="3">
        <v>0.33679592892722499</v>
      </c>
      <c r="F1548" s="3">
        <v>0.64862143096857605</v>
      </c>
      <c r="G1548" s="3">
        <v>-0.268452863148611</v>
      </c>
      <c r="H1548" s="3">
        <v>0.73496082302139698</v>
      </c>
      <c r="I1548" s="3">
        <v>0.51347216056199496</v>
      </c>
      <c r="J1548" s="3">
        <v>0.45069678086246101</v>
      </c>
      <c r="K1548" s="3">
        <v>1.7360938676329301</v>
      </c>
      <c r="L1548" s="3">
        <v>1.5498085453038499</v>
      </c>
      <c r="M1548" s="1" t="s">
        <v>139</v>
      </c>
      <c r="N1548" s="1" t="s">
        <v>140</v>
      </c>
      <c r="O1548" s="8" t="s">
        <v>370</v>
      </c>
      <c r="P1548" t="str">
        <f t="shared" si="24"/>
        <v>UP</v>
      </c>
    </row>
    <row r="1549" spans="1:16" ht="15" customHeight="1">
      <c r="A1549" s="16" t="s">
        <v>2439</v>
      </c>
      <c r="B1549" s="3">
        <v>-0.63876715370497505</v>
      </c>
      <c r="C1549" s="3">
        <v>-0.610626696761848</v>
      </c>
      <c r="D1549" s="3">
        <v>3.7201514678000397E-2</v>
      </c>
      <c r="E1549" s="3">
        <v>0.26481871428143799</v>
      </c>
      <c r="F1549" s="3">
        <v>0.48144278185413197</v>
      </c>
      <c r="G1549" s="3">
        <v>1.30400021197786</v>
      </c>
      <c r="H1549" s="3">
        <v>0.91238482532629595</v>
      </c>
      <c r="I1549" s="3">
        <v>1.52716491810477</v>
      </c>
      <c r="J1549" s="3">
        <v>2.4603201581596998</v>
      </c>
      <c r="K1549" s="3">
        <v>2.0226639997028202</v>
      </c>
      <c r="L1549" s="3">
        <v>2.8534788055938001</v>
      </c>
      <c r="M1549" s="1" t="s">
        <v>139</v>
      </c>
      <c r="N1549" s="1" t="s">
        <v>140</v>
      </c>
      <c r="O1549" s="8" t="s">
        <v>574</v>
      </c>
      <c r="P1549" t="str">
        <f t="shared" si="24"/>
        <v>UP</v>
      </c>
    </row>
    <row r="1550" spans="1:16" ht="15" customHeight="1">
      <c r="A1550" s="16" t="s">
        <v>2440</v>
      </c>
      <c r="B1550" s="3">
        <v>0.27220473036776499</v>
      </c>
      <c r="C1550" s="3">
        <v>-3.10872518729816E-2</v>
      </c>
      <c r="D1550" s="3">
        <v>0.39665448532125602</v>
      </c>
      <c r="E1550" s="3">
        <v>0.49980335027989697</v>
      </c>
      <c r="F1550" s="3">
        <v>0.66262620578062503</v>
      </c>
      <c r="G1550" s="3">
        <v>1.6951110862180701</v>
      </c>
      <c r="H1550" s="3">
        <v>1.2185662769615699</v>
      </c>
      <c r="I1550" s="3">
        <v>1.6062645509096301</v>
      </c>
      <c r="J1550" s="3">
        <v>1.81011279960656</v>
      </c>
      <c r="K1550" s="3">
        <v>0.52221566145207499</v>
      </c>
      <c r="L1550" s="3">
        <v>0.80760561385447405</v>
      </c>
      <c r="M1550" s="1" t="s">
        <v>38</v>
      </c>
      <c r="N1550" s="1" t="s">
        <v>24</v>
      </c>
      <c r="O1550" s="8" t="s">
        <v>2441</v>
      </c>
      <c r="P1550" t="str">
        <f t="shared" si="24"/>
        <v>UP</v>
      </c>
    </row>
    <row r="1551" spans="1:16" ht="15" customHeight="1">
      <c r="A1551" s="16" t="s">
        <v>2442</v>
      </c>
      <c r="B1551" s="3">
        <v>-7.9406127119920997E-2</v>
      </c>
      <c r="C1551" s="3">
        <v>7.7081222798537796E-2</v>
      </c>
      <c r="D1551" s="3">
        <v>0.493585740285712</v>
      </c>
      <c r="E1551" s="3">
        <v>0.98923851185687905</v>
      </c>
      <c r="F1551" s="3">
        <v>1.0866953502693699</v>
      </c>
      <c r="G1551" s="3">
        <v>1.7183387337929501</v>
      </c>
      <c r="H1551" s="3">
        <v>1.44716699553711</v>
      </c>
      <c r="I1551" s="3">
        <v>1.7963080905773301</v>
      </c>
      <c r="J1551" s="3">
        <v>1.98507608978107</v>
      </c>
      <c r="K1551" s="3">
        <v>1.5469050660525501</v>
      </c>
      <c r="L1551" s="3">
        <v>1.9981731067416999</v>
      </c>
      <c r="M1551" s="1" t="s">
        <v>29</v>
      </c>
      <c r="N1551" s="1"/>
      <c r="O1551" s="1"/>
      <c r="P1551" t="str">
        <f t="shared" si="24"/>
        <v>UP</v>
      </c>
    </row>
    <row r="1552" spans="1:16" ht="15" customHeight="1">
      <c r="A1552" s="16" t="s">
        <v>2443</v>
      </c>
      <c r="B1552" s="3">
        <v>-0.31505859454486401</v>
      </c>
      <c r="C1552" s="3">
        <v>0.28404976329239401</v>
      </c>
      <c r="D1552" s="3">
        <v>1.01968019391245</v>
      </c>
      <c r="E1552" s="3">
        <v>2.0433443240762501</v>
      </c>
      <c r="F1552" s="3">
        <v>2.4698509058200599</v>
      </c>
      <c r="G1552" s="3">
        <v>1.79280614234572</v>
      </c>
      <c r="H1552" s="3">
        <v>2.78375836238888</v>
      </c>
      <c r="I1552" s="3">
        <v>2.3902513299949701</v>
      </c>
      <c r="J1552" s="3">
        <v>1.9334812037281199</v>
      </c>
      <c r="K1552" s="3">
        <v>3.3808614152633201</v>
      </c>
      <c r="L1552" s="3">
        <v>3.6421349946931998</v>
      </c>
      <c r="M1552" s="1" t="s">
        <v>29</v>
      </c>
      <c r="N1552" s="1"/>
      <c r="O1552" s="1"/>
      <c r="P1552" t="str">
        <f t="shared" si="24"/>
        <v>UP</v>
      </c>
    </row>
    <row r="1553" spans="1:16" ht="15" customHeight="1">
      <c r="A1553" s="16" t="s">
        <v>2444</v>
      </c>
      <c r="B1553" s="3">
        <v>-0.221977441508215</v>
      </c>
      <c r="C1553" s="3">
        <v>-0.106851520138998</v>
      </c>
      <c r="D1553" s="3">
        <v>0.503452158065259</v>
      </c>
      <c r="E1553" s="3">
        <v>1.1933216044994499</v>
      </c>
      <c r="F1553" s="3">
        <v>1.4262321888871501</v>
      </c>
      <c r="G1553" s="3">
        <v>1.5341290045632601</v>
      </c>
      <c r="H1553" s="3">
        <v>1.8187779946063301</v>
      </c>
      <c r="I1553" s="3">
        <v>1.63637702612511</v>
      </c>
      <c r="J1553" s="3">
        <v>1.3300900540320999</v>
      </c>
      <c r="K1553" s="3">
        <v>1.6818173428615699</v>
      </c>
      <c r="L1553" s="3">
        <v>1.83225449691596</v>
      </c>
      <c r="M1553" s="1" t="s">
        <v>38</v>
      </c>
      <c r="N1553" s="1" t="s">
        <v>24</v>
      </c>
      <c r="O1553" s="8" t="s">
        <v>2445</v>
      </c>
      <c r="P1553" t="str">
        <f t="shared" si="24"/>
        <v>UP</v>
      </c>
    </row>
    <row r="1554" spans="1:16" ht="15" customHeight="1">
      <c r="A1554" s="16" t="s">
        <v>2446</v>
      </c>
      <c r="B1554" s="3">
        <v>-0.94072135977621796</v>
      </c>
      <c r="C1554" s="3">
        <v>-0.44818374642646802</v>
      </c>
      <c r="D1554" s="3">
        <v>-3.9985295780188002E-2</v>
      </c>
      <c r="E1554" s="3">
        <v>0.67630762827084201</v>
      </c>
      <c r="F1554" s="3">
        <v>1.0342644724774499</v>
      </c>
      <c r="G1554" s="3">
        <v>0.60533540223754101</v>
      </c>
      <c r="H1554" s="3">
        <v>1.20171217676848</v>
      </c>
      <c r="I1554" s="3">
        <v>1.0338072240350999</v>
      </c>
      <c r="J1554" s="3">
        <v>0.68368861627503197</v>
      </c>
      <c r="K1554" s="3">
        <v>1.4106750410992701</v>
      </c>
      <c r="L1554" s="3">
        <v>1.5187979962767599</v>
      </c>
      <c r="M1554" s="1" t="s">
        <v>38</v>
      </c>
      <c r="N1554" s="1" t="s">
        <v>24</v>
      </c>
      <c r="O1554" s="8" t="s">
        <v>2447</v>
      </c>
      <c r="P1554" t="str">
        <f t="shared" si="24"/>
        <v>UP</v>
      </c>
    </row>
    <row r="1555" spans="1:16" ht="15" customHeight="1">
      <c r="A1555" s="16" t="s">
        <v>2448</v>
      </c>
      <c r="B1555" s="3">
        <v>-0.41064342456769498</v>
      </c>
      <c r="C1555" s="3">
        <v>0.253527569863709</v>
      </c>
      <c r="D1555" s="3">
        <v>-0.159709408124353</v>
      </c>
      <c r="E1555" s="3">
        <v>-0.1232132058805</v>
      </c>
      <c r="F1555" s="3">
        <v>8.7662890234075294E-2</v>
      </c>
      <c r="G1555" s="3">
        <v>-1.10323662506677</v>
      </c>
      <c r="H1555" s="3">
        <v>-0.34120173919846503</v>
      </c>
      <c r="I1555" s="3">
        <v>-0.97235229057049899</v>
      </c>
      <c r="J1555" s="3">
        <v>-1.73190072802541</v>
      </c>
      <c r="K1555" s="3">
        <v>-0.81515222941321896</v>
      </c>
      <c r="L1555" s="3">
        <v>-1.4115141359248999</v>
      </c>
      <c r="M1555" s="1" t="s">
        <v>81</v>
      </c>
      <c r="N1555" s="1" t="s">
        <v>82</v>
      </c>
      <c r="O1555" s="8" t="s">
        <v>2449</v>
      </c>
      <c r="P1555" t="str">
        <f t="shared" si="24"/>
        <v>UP</v>
      </c>
    </row>
    <row r="1556" spans="1:16" ht="15" customHeight="1">
      <c r="A1556" s="16" t="s">
        <v>2450</v>
      </c>
      <c r="B1556" s="3">
        <v>-1.35634021719039</v>
      </c>
      <c r="C1556" s="3">
        <v>-0.87155255495134698</v>
      </c>
      <c r="D1556" s="3">
        <v>-1.09224907097709</v>
      </c>
      <c r="E1556" s="3">
        <v>-1.3139077711199301</v>
      </c>
      <c r="F1556" s="3">
        <v>-1.10655266782684</v>
      </c>
      <c r="G1556" s="3">
        <v>-2.6784610165912199</v>
      </c>
      <c r="H1556" s="3">
        <v>-1.4249958893819501</v>
      </c>
      <c r="I1556" s="3">
        <v>-1.7668105894794299</v>
      </c>
      <c r="J1556" s="3">
        <v>-2.0092756486478698</v>
      </c>
      <c r="K1556" s="3">
        <v>-0.79570168672097097</v>
      </c>
      <c r="L1556" s="3">
        <v>-1.0426880218929899</v>
      </c>
      <c r="M1556" s="1" t="s">
        <v>29</v>
      </c>
      <c r="N1556" s="1"/>
      <c r="O1556" s="1"/>
      <c r="P1556" t="str">
        <f t="shared" si="24"/>
        <v>DOWN</v>
      </c>
    </row>
    <row r="1557" spans="1:16" ht="15" customHeight="1">
      <c r="A1557" s="16" t="s">
        <v>2451</v>
      </c>
      <c r="B1557" s="3">
        <v>-1.0445132729711999</v>
      </c>
      <c r="C1557" s="3">
        <v>3.32305225020183E-2</v>
      </c>
      <c r="D1557" s="3">
        <v>-0.57750717042949695</v>
      </c>
      <c r="E1557" s="3">
        <v>-1.22032628008901</v>
      </c>
      <c r="F1557" s="3">
        <v>-0.25999520711836799</v>
      </c>
      <c r="G1557" s="3">
        <v>-2.2774965938028102</v>
      </c>
      <c r="H1557" s="3">
        <v>-0.65918468323622403</v>
      </c>
      <c r="I1557" s="3">
        <v>-1.03576011126433</v>
      </c>
      <c r="J1557" s="3">
        <v>-1.7636549497039999</v>
      </c>
      <c r="K1557" s="3">
        <v>-0.53814121851997698</v>
      </c>
      <c r="L1557" s="3">
        <v>-1.1320680479643599</v>
      </c>
      <c r="M1557" s="1" t="s">
        <v>57</v>
      </c>
      <c r="N1557" s="1" t="s">
        <v>58</v>
      </c>
      <c r="O1557" s="8" t="s">
        <v>2452</v>
      </c>
      <c r="P1557" t="str">
        <f t="shared" si="24"/>
        <v>UP</v>
      </c>
    </row>
    <row r="1558" spans="1:16" ht="15" customHeight="1">
      <c r="A1558" s="16" t="s">
        <v>2453</v>
      </c>
      <c r="B1558" s="3">
        <v>-0.63790642991621205</v>
      </c>
      <c r="C1558" s="3">
        <v>4.2318299765962401E-2</v>
      </c>
      <c r="D1558" s="3">
        <v>-1.14394538223063E-2</v>
      </c>
      <c r="E1558" s="3">
        <v>-8.5724270324070095E-2</v>
      </c>
      <c r="F1558" s="3">
        <v>3.9450184158039102E-2</v>
      </c>
      <c r="G1558" s="3">
        <v>-1.3704442059343001</v>
      </c>
      <c r="H1558" s="3">
        <v>-0.48583002191147001</v>
      </c>
      <c r="I1558" s="3">
        <v>-0.63040307720664002</v>
      </c>
      <c r="J1558" s="3">
        <v>-1.6492467422482999</v>
      </c>
      <c r="K1558" s="3">
        <v>-0.71655892407877997</v>
      </c>
      <c r="L1558" s="3">
        <v>-1.62858914914578</v>
      </c>
      <c r="M1558" s="1" t="s">
        <v>34</v>
      </c>
      <c r="N1558" s="1" t="s">
        <v>35</v>
      </c>
      <c r="O1558" s="8" t="s">
        <v>2454</v>
      </c>
      <c r="P1558" t="str">
        <f t="shared" si="24"/>
        <v>UP</v>
      </c>
    </row>
    <row r="1559" spans="1:16" ht="15" customHeight="1">
      <c r="A1559" s="16" t="s">
        <v>2455</v>
      </c>
      <c r="B1559" s="3">
        <v>-0.95391387027579799</v>
      </c>
      <c r="C1559" s="3">
        <v>-0.30895785510234602</v>
      </c>
      <c r="D1559" s="3">
        <v>-0.545968704169564</v>
      </c>
      <c r="E1559" s="3">
        <v>-0.73184223186844899</v>
      </c>
      <c r="F1559" s="3">
        <v>-0.849453701601392</v>
      </c>
      <c r="G1559" s="3">
        <v>-2.2512056520364601</v>
      </c>
      <c r="H1559" s="3">
        <v>-1.6063192754940101</v>
      </c>
      <c r="I1559" s="3">
        <v>-1.8703206727508099</v>
      </c>
      <c r="J1559" s="3">
        <v>-2.8688375969430799</v>
      </c>
      <c r="K1559" s="3">
        <v>-2.3177445369264</v>
      </c>
      <c r="L1559" s="3">
        <v>-3.5049899397353999</v>
      </c>
      <c r="M1559" s="1" t="s">
        <v>108</v>
      </c>
      <c r="N1559" s="1" t="s">
        <v>109</v>
      </c>
      <c r="O1559" s="10" t="s">
        <v>839</v>
      </c>
      <c r="P1559" t="str">
        <f t="shared" si="24"/>
        <v>DOWN</v>
      </c>
    </row>
    <row r="1560" spans="1:16" ht="15" customHeight="1">
      <c r="A1560" s="16" t="s">
        <v>2456</v>
      </c>
      <c r="B1560" s="3">
        <v>-0.92777407027951397</v>
      </c>
      <c r="C1560" s="3">
        <v>-0.55916036411674097</v>
      </c>
      <c r="D1560" s="3">
        <v>-0.48232196204620398</v>
      </c>
      <c r="E1560" s="3">
        <v>-0.76678330509951798</v>
      </c>
      <c r="F1560" s="3">
        <v>-0.76119488922482303</v>
      </c>
      <c r="G1560" s="3">
        <v>-1.3479520101420599</v>
      </c>
      <c r="H1560" s="3">
        <v>-1.2216119646480901</v>
      </c>
      <c r="I1560" s="3">
        <v>-1.12112627839172</v>
      </c>
      <c r="J1560" s="3">
        <v>-2.6100700762124802</v>
      </c>
      <c r="K1560" s="3">
        <v>-1.5971436615833701</v>
      </c>
      <c r="L1560" s="3">
        <v>-2.5052449128884602</v>
      </c>
      <c r="M1560" s="1" t="s">
        <v>63</v>
      </c>
      <c r="N1560" s="1" t="s">
        <v>64</v>
      </c>
      <c r="O1560" s="8" t="s">
        <v>2457</v>
      </c>
      <c r="P1560" t="str">
        <f t="shared" si="24"/>
        <v>DOWN</v>
      </c>
    </row>
    <row r="1561" spans="1:16" ht="15" customHeight="1">
      <c r="A1561" s="16" t="s">
        <v>2458</v>
      </c>
      <c r="B1561" s="3">
        <v>-1.3830173113014199</v>
      </c>
      <c r="C1561" s="3">
        <v>-0.44813214743900198</v>
      </c>
      <c r="D1561" s="3">
        <v>-0.337678038195172</v>
      </c>
      <c r="E1561" s="3">
        <v>-1.30872912432547</v>
      </c>
      <c r="F1561" s="3">
        <v>-0.96760100902010004</v>
      </c>
      <c r="G1561" s="3">
        <v>-2.8552195584652802</v>
      </c>
      <c r="H1561" s="3">
        <v>-2.3219889404010101</v>
      </c>
      <c r="I1561" s="3">
        <v>-1.8597759664689799</v>
      </c>
      <c r="J1561" s="3">
        <v>-4.9891922545750997</v>
      </c>
      <c r="K1561" s="3">
        <v>-2.8416150221843401</v>
      </c>
      <c r="L1561" s="3">
        <v>-5.6045696285181297</v>
      </c>
      <c r="M1561" s="1" t="s">
        <v>15</v>
      </c>
      <c r="N1561" s="1" t="s">
        <v>16</v>
      </c>
      <c r="O1561" s="8" t="s">
        <v>2459</v>
      </c>
      <c r="P1561" t="str">
        <f t="shared" si="24"/>
        <v>DOWN</v>
      </c>
    </row>
    <row r="1562" spans="1:16" ht="15" customHeight="1">
      <c r="A1562" s="16" t="s">
        <v>2460</v>
      </c>
      <c r="B1562" s="3">
        <v>-0.83827585812852501</v>
      </c>
      <c r="C1562" s="3">
        <v>0.196218532521203</v>
      </c>
      <c r="D1562" s="3">
        <v>-0.555107520169282</v>
      </c>
      <c r="E1562" s="3">
        <v>-1.13897871911174</v>
      </c>
      <c r="F1562" s="3">
        <v>-0.42943339008297998</v>
      </c>
      <c r="G1562" s="3">
        <v>-2.4289040686722299</v>
      </c>
      <c r="H1562" s="3">
        <v>-1.1767957460766101</v>
      </c>
      <c r="I1562" s="3">
        <v>-1.49907952003059</v>
      </c>
      <c r="J1562" s="3">
        <v>-2.8558612733163402</v>
      </c>
      <c r="K1562" s="3">
        <v>-1.7521323523338601</v>
      </c>
      <c r="L1562" s="3">
        <v>-2.7471240644791801</v>
      </c>
      <c r="M1562" s="1" t="s">
        <v>19</v>
      </c>
      <c r="N1562" s="1" t="s">
        <v>20</v>
      </c>
      <c r="O1562" s="1" t="s">
        <v>1273</v>
      </c>
      <c r="P1562" t="str">
        <f t="shared" si="24"/>
        <v>UP</v>
      </c>
    </row>
    <row r="1563" spans="1:16" ht="15" customHeight="1">
      <c r="A1563" s="16" t="s">
        <v>2461</v>
      </c>
      <c r="B1563" s="3">
        <v>-1.26067894152102</v>
      </c>
      <c r="C1563" s="3">
        <v>-0.50498556656685401</v>
      </c>
      <c r="D1563" s="3">
        <v>-0.54912835918743697</v>
      </c>
      <c r="E1563" s="3">
        <v>-0.52835287129147801</v>
      </c>
      <c r="F1563" s="3">
        <v>-0.24731204031388501</v>
      </c>
      <c r="G1563" s="3">
        <v>-1.5687975121159199</v>
      </c>
      <c r="H1563" s="3">
        <v>-0.56835744504476404</v>
      </c>
      <c r="I1563" s="3">
        <v>-0.97986649502833401</v>
      </c>
      <c r="J1563" s="3">
        <v>-1.51458235994964</v>
      </c>
      <c r="K1563" s="3">
        <v>-0.189371170864198</v>
      </c>
      <c r="L1563" s="3">
        <v>-0.72236442938614298</v>
      </c>
      <c r="M1563" s="1" t="s">
        <v>38</v>
      </c>
      <c r="N1563" s="1" t="s">
        <v>24</v>
      </c>
      <c r="O1563" s="8" t="s">
        <v>2462</v>
      </c>
      <c r="P1563" t="str">
        <f t="shared" si="24"/>
        <v>DOWN</v>
      </c>
    </row>
    <row r="1564" spans="1:16" ht="15" customHeight="1">
      <c r="A1564" s="16" t="s">
        <v>2463</v>
      </c>
      <c r="B1564" s="3">
        <v>-0.19092654411173399</v>
      </c>
      <c r="C1564" s="3">
        <v>4.3020693900343299E-2</v>
      </c>
      <c r="D1564" s="3">
        <v>-0.32274220239200202</v>
      </c>
      <c r="E1564" s="3">
        <v>-0.160642513090763</v>
      </c>
      <c r="F1564" s="3">
        <v>-0.22524432290735499</v>
      </c>
      <c r="G1564" s="3">
        <v>-1.40463119803131</v>
      </c>
      <c r="H1564" s="3">
        <v>-0.30062987902889898</v>
      </c>
      <c r="I1564" s="3">
        <v>-0.39667686048282802</v>
      </c>
      <c r="J1564" s="3">
        <v>-1.23573193976639</v>
      </c>
      <c r="K1564" s="3">
        <v>-0.34866022248606798</v>
      </c>
      <c r="L1564" s="3">
        <v>-1.5424041751502899</v>
      </c>
      <c r="M1564" s="1" t="s">
        <v>38</v>
      </c>
      <c r="N1564" s="1" t="s">
        <v>24</v>
      </c>
      <c r="O1564" s="8" t="s">
        <v>2464</v>
      </c>
      <c r="P1564" t="str">
        <f t="shared" si="24"/>
        <v>UP</v>
      </c>
    </row>
    <row r="1565" spans="1:16" ht="15" customHeight="1">
      <c r="A1565" s="16" t="s">
        <v>2465</v>
      </c>
      <c r="B1565" s="3">
        <v>-0.39076381171728902</v>
      </c>
      <c r="C1565" s="3">
        <v>0.68936161272528396</v>
      </c>
      <c r="D1565" s="3">
        <v>-0.41769732945416699</v>
      </c>
      <c r="E1565" s="3">
        <v>-0.35017167428864399</v>
      </c>
      <c r="F1565" s="3">
        <v>-0.109970871978568</v>
      </c>
      <c r="G1565" s="3">
        <v>-2.4227657478240401</v>
      </c>
      <c r="H1565" s="3">
        <v>-0.77589259895144302</v>
      </c>
      <c r="I1565" s="3">
        <v>-0.93502434704242698</v>
      </c>
      <c r="J1565" s="3">
        <v>-2.1662230397090099</v>
      </c>
      <c r="K1565" s="3">
        <v>-1.01572191186695</v>
      </c>
      <c r="L1565" s="3">
        <v>-1.55576189005819</v>
      </c>
      <c r="M1565" s="1" t="s">
        <v>38</v>
      </c>
      <c r="N1565" s="1" t="s">
        <v>24</v>
      </c>
      <c r="O1565" s="8" t="s">
        <v>2466</v>
      </c>
      <c r="P1565" t="str">
        <f t="shared" si="24"/>
        <v>UP</v>
      </c>
    </row>
    <row r="1566" spans="1:16" ht="15" customHeight="1">
      <c r="A1566" s="16" t="s">
        <v>2467</v>
      </c>
      <c r="B1566" s="3">
        <v>4.3875337721380102E-2</v>
      </c>
      <c r="C1566" s="3">
        <v>-0.43196465075337698</v>
      </c>
      <c r="D1566" s="3">
        <v>4.8467045333714501E-2</v>
      </c>
      <c r="E1566" s="3">
        <v>-8.2610892377711298E-2</v>
      </c>
      <c r="F1566" s="3">
        <v>-0.26041021164641098</v>
      </c>
      <c r="G1566" s="3">
        <v>0.99448232761678601</v>
      </c>
      <c r="H1566" s="3">
        <v>0.23628213483736499</v>
      </c>
      <c r="I1566" s="3">
        <v>0.953363389402473</v>
      </c>
      <c r="J1566" s="3">
        <v>1.5450395678333999</v>
      </c>
      <c r="K1566" s="3">
        <v>0.47929374067618402</v>
      </c>
      <c r="L1566" s="3">
        <v>1.3663492235674599</v>
      </c>
      <c r="M1566" s="1" t="s">
        <v>38</v>
      </c>
      <c r="N1566" s="1" t="s">
        <v>24</v>
      </c>
      <c r="O1566" s="1" t="s">
        <v>44</v>
      </c>
      <c r="P1566" t="str">
        <f t="shared" si="24"/>
        <v>UP</v>
      </c>
    </row>
    <row r="1567" spans="1:16" ht="15" customHeight="1">
      <c r="A1567" s="16" t="s">
        <v>2468</v>
      </c>
      <c r="B1567" s="3">
        <v>0.353728313572308</v>
      </c>
      <c r="C1567" s="3">
        <v>-6.6511374478440993E-2</v>
      </c>
      <c r="D1567" s="3">
        <v>0.467979077707598</v>
      </c>
      <c r="E1567" s="3">
        <v>0.15878518121824101</v>
      </c>
      <c r="F1567" s="3">
        <v>2.8967403628654399E-2</v>
      </c>
      <c r="G1567" s="3">
        <v>1.4524039103436299</v>
      </c>
      <c r="H1567" s="3">
        <v>0.64893335624313497</v>
      </c>
      <c r="I1567" s="3">
        <v>1.5487291461178201</v>
      </c>
      <c r="J1567" s="3">
        <v>2.30316730644972</v>
      </c>
      <c r="K1567" s="3">
        <v>0.75325882416400103</v>
      </c>
      <c r="L1567" s="3">
        <v>1.71758890548995</v>
      </c>
      <c r="M1567" s="1" t="s">
        <v>63</v>
      </c>
      <c r="N1567" s="1" t="s">
        <v>64</v>
      </c>
      <c r="O1567" s="8" t="s">
        <v>2469</v>
      </c>
      <c r="P1567" t="str">
        <f t="shared" si="24"/>
        <v>UP</v>
      </c>
    </row>
    <row r="1568" spans="1:16" ht="15" customHeight="1">
      <c r="A1568" s="16" t="s">
        <v>2470</v>
      </c>
      <c r="B1568" s="3">
        <v>-1.00829466970655</v>
      </c>
      <c r="C1568" s="3">
        <v>-1.3021420106700099</v>
      </c>
      <c r="D1568" s="3">
        <v>-1.6685279765493799</v>
      </c>
      <c r="E1568" s="3">
        <v>-1.9866589182407399</v>
      </c>
      <c r="F1568" s="3">
        <v>-2.2921678378258901</v>
      </c>
      <c r="G1568" s="3">
        <v>-2.2150870253466199</v>
      </c>
      <c r="H1568" s="3">
        <v>-3.0861762385372802</v>
      </c>
      <c r="I1568" s="3">
        <v>-2.8721595790956198</v>
      </c>
      <c r="J1568" s="3">
        <v>-2.59306226999853</v>
      </c>
      <c r="K1568" s="3">
        <v>-1.97687530727982</v>
      </c>
      <c r="L1568" s="3">
        <v>-1.4668554697232501</v>
      </c>
      <c r="M1568" s="1" t="s">
        <v>101</v>
      </c>
      <c r="N1568" s="1" t="s">
        <v>102</v>
      </c>
      <c r="O1568" s="8" t="s">
        <v>2471</v>
      </c>
      <c r="P1568" t="str">
        <f t="shared" si="24"/>
        <v>DOWN</v>
      </c>
    </row>
    <row r="1569" spans="1:16" ht="15" customHeight="1">
      <c r="A1569" s="16" t="s">
        <v>2472</v>
      </c>
      <c r="B1569" s="3">
        <v>-0.62336172130603695</v>
      </c>
      <c r="C1569" s="3">
        <v>-0.15599746509214801</v>
      </c>
      <c r="D1569" s="3">
        <v>-0.92456341308307799</v>
      </c>
      <c r="E1569" s="3">
        <v>-1.09096343456262</v>
      </c>
      <c r="F1569" s="3">
        <v>-0.87628239726180901</v>
      </c>
      <c r="G1569" s="3">
        <v>-1.6784866715772599</v>
      </c>
      <c r="H1569" s="3">
        <v>-1.0496280556262001</v>
      </c>
      <c r="I1569" s="3">
        <v>-1.25763446734523</v>
      </c>
      <c r="J1569" s="3">
        <v>-1.8006839745732901</v>
      </c>
      <c r="K1569" s="3">
        <v>-0.85914026596709303</v>
      </c>
      <c r="L1569" s="3">
        <v>-1.25273064021888</v>
      </c>
      <c r="M1569" s="1" t="s">
        <v>29</v>
      </c>
      <c r="N1569" s="1"/>
      <c r="O1569" s="1"/>
      <c r="P1569" t="str">
        <f t="shared" si="24"/>
        <v>DOWN</v>
      </c>
    </row>
    <row r="1570" spans="1:16" ht="15" customHeight="1">
      <c r="A1570" s="16" t="s">
        <v>2473</v>
      </c>
      <c r="B1570" s="3">
        <v>-0.46016177625589699</v>
      </c>
      <c r="C1570" s="3">
        <v>0.108507673271365</v>
      </c>
      <c r="D1570" s="3">
        <v>-0.27556944442405601</v>
      </c>
      <c r="E1570" s="3">
        <v>-0.38094062075668</v>
      </c>
      <c r="F1570" s="3">
        <v>-0.272225472889352</v>
      </c>
      <c r="G1570" s="3">
        <v>-1.0680075767011401</v>
      </c>
      <c r="H1570" s="3">
        <v>-0.73086822646243998</v>
      </c>
      <c r="I1570" s="3">
        <v>-1.1029238206229</v>
      </c>
      <c r="J1570" s="3">
        <v>-1.2186895431961999</v>
      </c>
      <c r="K1570" s="3">
        <v>-1.21216846096294</v>
      </c>
      <c r="L1570" s="3">
        <v>-2.0205148934966402</v>
      </c>
      <c r="M1570" s="1" t="s">
        <v>38</v>
      </c>
      <c r="N1570" s="1" t="s">
        <v>24</v>
      </c>
      <c r="O1570" s="1" t="s">
        <v>44</v>
      </c>
      <c r="P1570" t="str">
        <f t="shared" si="24"/>
        <v>UP</v>
      </c>
    </row>
    <row r="1571" spans="1:16" ht="15" customHeight="1">
      <c r="A1571" s="16" t="s">
        <v>2474</v>
      </c>
      <c r="B1571" s="3">
        <v>-0.23453859662660301</v>
      </c>
      <c r="C1571" s="3">
        <v>-0.72967924410255602</v>
      </c>
      <c r="D1571" s="3">
        <v>-0.73298166313619395</v>
      </c>
      <c r="E1571" s="3">
        <v>-0.95947470877056995</v>
      </c>
      <c r="F1571" s="3">
        <v>-1.1936944878735001</v>
      </c>
      <c r="G1571" s="3">
        <v>-1.0063046720380899</v>
      </c>
      <c r="H1571" s="3">
        <v>-1.32291836094547</v>
      </c>
      <c r="I1571" s="3">
        <v>-1.42094196235736</v>
      </c>
      <c r="J1571" s="3">
        <v>-1.53513874302708</v>
      </c>
      <c r="K1571" s="3">
        <v>-2.1084943468262698</v>
      </c>
      <c r="L1571" s="3">
        <v>-2.1845565419986701</v>
      </c>
      <c r="M1571" s="1" t="s">
        <v>101</v>
      </c>
      <c r="N1571" s="1" t="s">
        <v>102</v>
      </c>
      <c r="O1571" s="8" t="s">
        <v>2475</v>
      </c>
      <c r="P1571" t="str">
        <f t="shared" si="24"/>
        <v>DOWN</v>
      </c>
    </row>
    <row r="1572" spans="1:16" ht="15" customHeight="1">
      <c r="A1572" s="16" t="s">
        <v>2476</v>
      </c>
      <c r="B1572" s="3">
        <v>0.73783633865087095</v>
      </c>
      <c r="C1572" s="3">
        <v>1.23343934026039</v>
      </c>
      <c r="D1572" s="3">
        <v>1.43087092638825</v>
      </c>
      <c r="E1572" s="3">
        <v>1.4668270778395101</v>
      </c>
      <c r="F1572" s="3">
        <v>1.9570610741419801</v>
      </c>
      <c r="G1572" s="3">
        <v>2.6190437023078599</v>
      </c>
      <c r="H1572" s="3">
        <v>1.7924309668046901</v>
      </c>
      <c r="I1572" s="3">
        <v>1.6484582622467301</v>
      </c>
      <c r="J1572" s="3">
        <v>2.75730958399902</v>
      </c>
      <c r="K1572" s="3">
        <v>1.50144717984772</v>
      </c>
      <c r="L1572" s="3">
        <v>1.56920112147455</v>
      </c>
      <c r="M1572" s="1" t="s">
        <v>29</v>
      </c>
      <c r="N1572" s="1"/>
      <c r="O1572" s="1"/>
      <c r="P1572" t="str">
        <f t="shared" si="24"/>
        <v>UP</v>
      </c>
    </row>
    <row r="1573" spans="1:16" ht="15" customHeight="1">
      <c r="A1573" s="16" t="s">
        <v>2477</v>
      </c>
      <c r="B1573" s="3">
        <v>-0.54273230870876998</v>
      </c>
      <c r="C1573" s="3">
        <v>-1.0071144832735499</v>
      </c>
      <c r="D1573" s="3">
        <v>-1.20432231281647</v>
      </c>
      <c r="E1573" s="3">
        <v>-1.5888978164924501</v>
      </c>
      <c r="F1573" s="3">
        <v>-1.92295586974559</v>
      </c>
      <c r="G1573" s="3">
        <v>-2.3711917843508501</v>
      </c>
      <c r="H1573" s="3">
        <v>-3.1442136761218</v>
      </c>
      <c r="I1573" s="3">
        <v>-3.23445923103661</v>
      </c>
      <c r="J1573" s="3">
        <v>-3.7781594319794598</v>
      </c>
      <c r="K1573" s="3">
        <v>-3.3030806702500501</v>
      </c>
      <c r="L1573" s="3">
        <v>-3.70484472102794</v>
      </c>
      <c r="M1573" s="1" t="s">
        <v>108</v>
      </c>
      <c r="N1573" s="1" t="s">
        <v>109</v>
      </c>
      <c r="O1573" s="10" t="s">
        <v>2478</v>
      </c>
      <c r="P1573" t="str">
        <f t="shared" si="24"/>
        <v>DOWN</v>
      </c>
    </row>
    <row r="1574" spans="1:16" ht="15" customHeight="1">
      <c r="A1574" s="16" t="s">
        <v>2479</v>
      </c>
      <c r="B1574" s="3">
        <v>-0.86532233976360595</v>
      </c>
      <c r="C1574" s="3">
        <v>-0.72669038556234999</v>
      </c>
      <c r="D1574" s="3">
        <v>-1.3471302881485301</v>
      </c>
      <c r="E1574" s="3">
        <v>-1.2488129824727801</v>
      </c>
      <c r="F1574" s="3">
        <v>-1.5033092389667699</v>
      </c>
      <c r="G1574" s="3">
        <v>-2.21943279676284</v>
      </c>
      <c r="H1574" s="3">
        <v>-1.8335757943138</v>
      </c>
      <c r="I1574" s="3">
        <v>-2.0142363181202398</v>
      </c>
      <c r="J1574" s="3">
        <v>-2.2199464755607599</v>
      </c>
      <c r="K1574" s="3">
        <v>-1.3558617118873399</v>
      </c>
      <c r="L1574" s="3">
        <v>-1.5605098860962801</v>
      </c>
      <c r="M1574" s="1" t="s">
        <v>119</v>
      </c>
      <c r="N1574" s="1" t="s">
        <v>120</v>
      </c>
      <c r="O1574" s="8" t="s">
        <v>1458</v>
      </c>
      <c r="P1574" t="str">
        <f t="shared" si="24"/>
        <v>DOWN</v>
      </c>
    </row>
    <row r="1575" spans="1:16" ht="15" customHeight="1">
      <c r="A1575" s="16" t="s">
        <v>2480</v>
      </c>
      <c r="B1575" s="3">
        <v>-0.70521624919544501</v>
      </c>
      <c r="C1575" s="3">
        <v>-0.43805239861521</v>
      </c>
      <c r="D1575" s="3">
        <v>-0.63520389523277698</v>
      </c>
      <c r="E1575" s="3">
        <v>-0.83748444118805898</v>
      </c>
      <c r="F1575" s="3">
        <v>-0.43802868519639598</v>
      </c>
      <c r="G1575" s="3">
        <v>-0.77586452827091601</v>
      </c>
      <c r="H1575" s="3">
        <v>-0.19603089794852299</v>
      </c>
      <c r="I1575" s="3">
        <v>0.47314003294165502</v>
      </c>
      <c r="J1575" s="3">
        <v>0.58838452754459203</v>
      </c>
      <c r="K1575" s="3">
        <v>1.66846607333896</v>
      </c>
      <c r="L1575" s="3">
        <v>1.34721204149883</v>
      </c>
      <c r="M1575" s="1" t="s">
        <v>101</v>
      </c>
      <c r="N1575" s="1" t="s">
        <v>102</v>
      </c>
      <c r="O1575" s="8" t="s">
        <v>821</v>
      </c>
      <c r="P1575" t="str">
        <f t="shared" si="24"/>
        <v>UP</v>
      </c>
    </row>
    <row r="1576" spans="1:16" ht="15" customHeight="1">
      <c r="A1576" s="16" t="s">
        <v>2481</v>
      </c>
      <c r="B1576" s="3">
        <v>-0.38813842680607602</v>
      </c>
      <c r="C1576" s="3">
        <v>-0.67424107349239704</v>
      </c>
      <c r="D1576" s="3">
        <v>-0.72706842665768401</v>
      </c>
      <c r="E1576" s="3">
        <v>-1.0100228235984801</v>
      </c>
      <c r="F1576" s="3">
        <v>-1.37091851051627</v>
      </c>
      <c r="G1576" s="3">
        <v>-1.73239835402228</v>
      </c>
      <c r="H1576" s="3">
        <v>-2.1485436731910399</v>
      </c>
      <c r="I1576" s="3">
        <v>-2.5700373944811301</v>
      </c>
      <c r="J1576" s="3">
        <v>-2.60926639679928</v>
      </c>
      <c r="K1576" s="3">
        <v>-2.3856146158040201</v>
      </c>
      <c r="L1576" s="3">
        <v>-2.1786907719965001</v>
      </c>
      <c r="M1576" s="1" t="s">
        <v>315</v>
      </c>
      <c r="N1576" s="1" t="s">
        <v>316</v>
      </c>
      <c r="O1576" s="8" t="s">
        <v>2482</v>
      </c>
      <c r="P1576" t="str">
        <f t="shared" si="24"/>
        <v>DOWN</v>
      </c>
    </row>
    <row r="1577" spans="1:16" ht="15" customHeight="1">
      <c r="A1577" s="16" t="s">
        <v>2483</v>
      </c>
      <c r="B1577" s="3">
        <v>-1.0815807629008301</v>
      </c>
      <c r="C1577" s="3">
        <v>-1.2757514962302701</v>
      </c>
      <c r="D1577" s="3">
        <v>-1.9177973715716901</v>
      </c>
      <c r="E1577" s="3">
        <v>-2.01594358301007</v>
      </c>
      <c r="F1577" s="3">
        <v>-2.3039226347356698</v>
      </c>
      <c r="G1577" s="3">
        <v>-2.52651402356233</v>
      </c>
      <c r="H1577" s="3">
        <v>-2.9396079285583001</v>
      </c>
      <c r="I1577" s="3">
        <v>-3.06274404607489</v>
      </c>
      <c r="J1577" s="3">
        <v>-3.0767083700967301</v>
      </c>
      <c r="K1577" s="3">
        <v>-3.2540786155273</v>
      </c>
      <c r="L1577" s="3">
        <v>-3.77044350018015</v>
      </c>
      <c r="M1577" s="1" t="s">
        <v>101</v>
      </c>
      <c r="N1577" s="1" t="s">
        <v>102</v>
      </c>
      <c r="O1577" s="8" t="s">
        <v>2484</v>
      </c>
      <c r="P1577" t="str">
        <f t="shared" si="24"/>
        <v>DOWN</v>
      </c>
    </row>
    <row r="1578" spans="1:16" ht="15" customHeight="1">
      <c r="A1578" s="16" t="s">
        <v>2485</v>
      </c>
      <c r="B1578" s="3">
        <v>-1.6001237107339999E-2</v>
      </c>
      <c r="C1578" s="3">
        <v>-6.5265025364857995E-2</v>
      </c>
      <c r="D1578" s="3">
        <v>0.43191976429539403</v>
      </c>
      <c r="E1578" s="3">
        <v>0.51523640611992105</v>
      </c>
      <c r="F1578" s="3">
        <v>0.61263134158364596</v>
      </c>
      <c r="G1578" s="3">
        <v>1.75356550334631</v>
      </c>
      <c r="H1578" s="3">
        <v>0.87447092744529997</v>
      </c>
      <c r="I1578" s="3">
        <v>1.33649324738801</v>
      </c>
      <c r="J1578" s="3">
        <v>1.46421637997431</v>
      </c>
      <c r="K1578" s="3">
        <v>0.52444919197398299</v>
      </c>
      <c r="L1578" s="3">
        <v>0.87170470501942399</v>
      </c>
      <c r="M1578" s="1" t="s">
        <v>63</v>
      </c>
      <c r="N1578" s="1" t="s">
        <v>64</v>
      </c>
      <c r="O1578" s="8" t="s">
        <v>2486</v>
      </c>
      <c r="P1578" t="str">
        <f t="shared" si="24"/>
        <v>UP</v>
      </c>
    </row>
    <row r="1579" spans="1:16" ht="15" customHeight="1">
      <c r="A1579" s="16" t="s">
        <v>2487</v>
      </c>
      <c r="B1579" s="3">
        <v>0.82855149568354602</v>
      </c>
      <c r="C1579" s="3">
        <v>1.29417726414531</v>
      </c>
      <c r="D1579" s="3">
        <v>1.2311780171587701</v>
      </c>
      <c r="E1579" s="3">
        <v>1.2216477335549101</v>
      </c>
      <c r="F1579" s="3">
        <v>1.5782753731737</v>
      </c>
      <c r="G1579" s="3">
        <v>0.59228369584496598</v>
      </c>
      <c r="H1579" s="3">
        <v>1.86962428585952</v>
      </c>
      <c r="I1579" s="3">
        <v>1.3654196482107399</v>
      </c>
      <c r="J1579" s="3">
        <v>1.15539719155871</v>
      </c>
      <c r="K1579" s="3">
        <v>2.1570117993859701</v>
      </c>
      <c r="L1579" s="3">
        <v>1.2159979360653601</v>
      </c>
      <c r="M1579" s="1" t="s">
        <v>101</v>
      </c>
      <c r="N1579" s="1" t="s">
        <v>102</v>
      </c>
      <c r="O1579" s="8" t="s">
        <v>2488</v>
      </c>
      <c r="P1579" t="str">
        <f t="shared" si="24"/>
        <v>UP</v>
      </c>
    </row>
    <row r="1580" spans="1:16" ht="15" customHeight="1">
      <c r="A1580" s="16" t="s">
        <v>2489</v>
      </c>
      <c r="B1580" s="3">
        <v>0.63422597861264496</v>
      </c>
      <c r="C1580" s="3">
        <v>0.79381833492944498</v>
      </c>
      <c r="D1580" s="3">
        <v>0.88768928770961897</v>
      </c>
      <c r="E1580" s="3">
        <v>0.82655446952543798</v>
      </c>
      <c r="F1580" s="3">
        <v>1.1503647597123701</v>
      </c>
      <c r="G1580" s="3">
        <v>0.85825651478569798</v>
      </c>
      <c r="H1580" s="3">
        <v>1.3505625177143601</v>
      </c>
      <c r="I1580" s="3">
        <v>1.2922305565029399</v>
      </c>
      <c r="J1580" s="3">
        <v>1.23216672576604</v>
      </c>
      <c r="K1580" s="3">
        <v>1.5176493222187999</v>
      </c>
      <c r="L1580" s="3">
        <v>0.97905321894914199</v>
      </c>
      <c r="M1580" s="1" t="s">
        <v>101</v>
      </c>
      <c r="N1580" s="1" t="s">
        <v>102</v>
      </c>
      <c r="O1580" s="8" t="s">
        <v>2490</v>
      </c>
      <c r="P1580" t="str">
        <f t="shared" si="24"/>
        <v>UP</v>
      </c>
    </row>
    <row r="1581" spans="1:16" ht="15" customHeight="1">
      <c r="A1581" s="16" t="s">
        <v>2491</v>
      </c>
      <c r="B1581" s="3">
        <v>-1.2333677741790701</v>
      </c>
      <c r="C1581" s="3">
        <v>-0.51780006907333698</v>
      </c>
      <c r="D1581" s="3">
        <v>-1.05503536506194</v>
      </c>
      <c r="E1581" s="3">
        <v>-1.0611924819916501</v>
      </c>
      <c r="F1581" s="3">
        <v>-0.582375155972359</v>
      </c>
      <c r="G1581" s="3">
        <v>-1.5266657683323199</v>
      </c>
      <c r="H1581" s="3">
        <v>-0.381910784101612</v>
      </c>
      <c r="I1581" s="3">
        <v>-0.32548368129236799</v>
      </c>
      <c r="J1581" s="3">
        <v>-1.1569854178871599</v>
      </c>
      <c r="K1581" s="3">
        <v>0.16500585795223199</v>
      </c>
      <c r="L1581" s="3">
        <v>-0.31544265582764702</v>
      </c>
      <c r="M1581" s="1" t="s">
        <v>101</v>
      </c>
      <c r="N1581" s="1" t="s">
        <v>102</v>
      </c>
      <c r="O1581" s="8" t="s">
        <v>193</v>
      </c>
      <c r="P1581" t="str">
        <f t="shared" si="24"/>
        <v>UP</v>
      </c>
    </row>
    <row r="1582" spans="1:16" ht="15" customHeight="1">
      <c r="A1582" s="16" t="s">
        <v>2492</v>
      </c>
      <c r="B1582" s="3">
        <v>-6.0715151465993898E-2</v>
      </c>
      <c r="C1582" s="3">
        <v>-0.32804120278168603</v>
      </c>
      <c r="D1582" s="3">
        <v>-0.58504194371534701</v>
      </c>
      <c r="E1582" s="3">
        <v>-0.33139435818263002</v>
      </c>
      <c r="F1582" s="3">
        <v>-0.48476218278099997</v>
      </c>
      <c r="G1582" s="3">
        <v>-1.4008172142948501</v>
      </c>
      <c r="H1582" s="3">
        <v>-0.60132734302957602</v>
      </c>
      <c r="I1582" s="3">
        <v>-0.84416862004465598</v>
      </c>
      <c r="J1582" s="3">
        <v>-1.5222131226406701</v>
      </c>
      <c r="K1582" s="3">
        <v>-0.12678006686425899</v>
      </c>
      <c r="L1582" s="3">
        <v>-0.17713881141996499</v>
      </c>
      <c r="M1582" s="1" t="s">
        <v>101</v>
      </c>
      <c r="N1582" s="1" t="s">
        <v>102</v>
      </c>
      <c r="O1582" s="8" t="s">
        <v>193</v>
      </c>
      <c r="P1582" t="str">
        <f t="shared" si="24"/>
        <v>DOWN</v>
      </c>
    </row>
    <row r="1583" spans="1:16" ht="15" customHeight="1">
      <c r="A1583" s="16" t="s">
        <v>2493</v>
      </c>
      <c r="B1583" s="3">
        <v>-0.63041625092014797</v>
      </c>
      <c r="C1583" s="3">
        <v>0.64184793672395701</v>
      </c>
      <c r="D1583" s="3">
        <v>0.59160020070808195</v>
      </c>
      <c r="E1583" s="3">
        <v>0.13680992064490199</v>
      </c>
      <c r="F1583" s="3">
        <v>0.768723189815115</v>
      </c>
      <c r="G1583" s="3">
        <v>7.4611117195997695E-2</v>
      </c>
      <c r="H1583" s="3">
        <v>-2.2228775481927299E-2</v>
      </c>
      <c r="I1583" s="3">
        <v>-0.65579621456017501</v>
      </c>
      <c r="J1583" s="3">
        <v>-2.3305829242155398</v>
      </c>
      <c r="K1583" s="3">
        <v>-0.13644215746434199</v>
      </c>
      <c r="L1583" s="3">
        <v>-7.2171383527536506E-2</v>
      </c>
      <c r="M1583" s="1" t="s">
        <v>101</v>
      </c>
      <c r="N1583" s="1" t="s">
        <v>102</v>
      </c>
      <c r="O1583" s="8" t="s">
        <v>454</v>
      </c>
      <c r="P1583" t="str">
        <f t="shared" si="24"/>
        <v>UP</v>
      </c>
    </row>
    <row r="1584" spans="1:16" ht="15" customHeight="1">
      <c r="A1584" s="16" t="s">
        <v>2494</v>
      </c>
      <c r="B1584" s="3">
        <v>-1.26185670226697</v>
      </c>
      <c r="C1584" s="3">
        <v>-0.22625561195719099</v>
      </c>
      <c r="D1584" s="3">
        <v>-0.61816035208203801</v>
      </c>
      <c r="E1584" s="3">
        <v>-0.65309911681146604</v>
      </c>
      <c r="F1584" s="3">
        <v>-0.37950465548539503</v>
      </c>
      <c r="G1584" s="3">
        <v>-1.67362601233636</v>
      </c>
      <c r="H1584" s="3">
        <v>-0.82018885052329304</v>
      </c>
      <c r="I1584" s="3">
        <v>-1.2215739453652901</v>
      </c>
      <c r="J1584" s="3">
        <v>-0.70018331673075096</v>
      </c>
      <c r="K1584" s="3">
        <v>-0.84609190323129502</v>
      </c>
      <c r="L1584" s="3">
        <v>-1.3071487994972499</v>
      </c>
      <c r="M1584" s="1" t="s">
        <v>203</v>
      </c>
      <c r="N1584" s="1" t="s">
        <v>204</v>
      </c>
      <c r="O1584" s="8" t="s">
        <v>2495</v>
      </c>
      <c r="P1584" t="str">
        <f t="shared" si="24"/>
        <v>DOWN</v>
      </c>
    </row>
    <row r="1585" spans="1:16" ht="15" customHeight="1">
      <c r="A1585" s="16" t="s">
        <v>2496</v>
      </c>
      <c r="B1585" s="3">
        <v>0.10089101771958101</v>
      </c>
      <c r="C1585" s="3">
        <v>-0.188255875608525</v>
      </c>
      <c r="D1585" s="3">
        <v>0.19493209826751301</v>
      </c>
      <c r="E1585" s="3">
        <v>9.6636622620958304E-2</v>
      </c>
      <c r="F1585" s="3">
        <v>0.11953671522675401</v>
      </c>
      <c r="G1585" s="3">
        <v>1.0711859535461701</v>
      </c>
      <c r="H1585" s="3">
        <v>0.529133722667812</v>
      </c>
      <c r="I1585" s="3">
        <v>1.17799047659059</v>
      </c>
      <c r="J1585" s="3">
        <v>2.1436963915391298</v>
      </c>
      <c r="K1585" s="3">
        <v>1.36149168865301</v>
      </c>
      <c r="L1585" s="3">
        <v>2.1574012908650002</v>
      </c>
      <c r="M1585" s="9" t="s">
        <v>247</v>
      </c>
      <c r="N1585" s="1" t="s">
        <v>248</v>
      </c>
      <c r="O1585" s="8" t="s">
        <v>2497</v>
      </c>
      <c r="P1585" t="str">
        <f t="shared" si="24"/>
        <v>UP</v>
      </c>
    </row>
    <row r="1586" spans="1:16" ht="15" customHeight="1">
      <c r="A1586" s="16" t="s">
        <v>2498</v>
      </c>
      <c r="B1586" s="3">
        <v>0.78152084282918199</v>
      </c>
      <c r="C1586" s="3">
        <v>0.25118139224167702</v>
      </c>
      <c r="D1586" s="3">
        <v>0.80241370371647802</v>
      </c>
      <c r="E1586" s="3">
        <v>0.71604972321753002</v>
      </c>
      <c r="F1586" s="3">
        <v>0.54782045250786005</v>
      </c>
      <c r="G1586" s="3">
        <v>1.65547768598663</v>
      </c>
      <c r="H1586" s="3">
        <v>1.02526734075273</v>
      </c>
      <c r="I1586" s="3">
        <v>1.58035859410223</v>
      </c>
      <c r="J1586" s="3">
        <v>2.3592738307783199</v>
      </c>
      <c r="K1586" s="3">
        <v>1.5551674468330901</v>
      </c>
      <c r="L1586" s="3">
        <v>2.39905519899244</v>
      </c>
      <c r="M1586" s="1" t="s">
        <v>29</v>
      </c>
      <c r="N1586" s="1"/>
      <c r="O1586" s="1"/>
      <c r="P1586" t="str">
        <f t="shared" si="24"/>
        <v>UP</v>
      </c>
    </row>
    <row r="1587" spans="1:16" ht="15" customHeight="1">
      <c r="A1587" s="16" t="s">
        <v>2499</v>
      </c>
      <c r="B1587" s="3">
        <v>-1.4748409084265399</v>
      </c>
      <c r="C1587" s="3">
        <v>-1.51623266247501</v>
      </c>
      <c r="D1587" s="3">
        <v>-1.6902859827000001</v>
      </c>
      <c r="E1587" s="3">
        <v>-1.6215849555884301</v>
      </c>
      <c r="F1587" s="3">
        <v>-1.5164880258937801</v>
      </c>
      <c r="G1587" s="3">
        <v>-1.5856836706386801</v>
      </c>
      <c r="H1587" s="3">
        <v>-1.3662277137596699</v>
      </c>
      <c r="I1587" s="3">
        <v>-1.1903347999329601</v>
      </c>
      <c r="J1587" s="3">
        <v>-0.84592099712887503</v>
      </c>
      <c r="K1587" s="3">
        <v>-0.434414238882884</v>
      </c>
      <c r="L1587" s="3">
        <v>-0.52128632105430295</v>
      </c>
      <c r="M1587" s="1" t="s">
        <v>29</v>
      </c>
      <c r="N1587" s="1"/>
      <c r="O1587" s="1"/>
      <c r="P1587" t="str">
        <f t="shared" si="24"/>
        <v>DOWN</v>
      </c>
    </row>
    <row r="1588" spans="1:16" ht="15" customHeight="1">
      <c r="A1588" s="16" t="s">
        <v>2500</v>
      </c>
      <c r="B1588" s="3">
        <v>0.52683819767475404</v>
      </c>
      <c r="C1588" s="3">
        <v>0.79538148565654199</v>
      </c>
      <c r="D1588" s="3">
        <v>0.481700566564289</v>
      </c>
      <c r="E1588" s="3">
        <v>0.76508449709821702</v>
      </c>
      <c r="F1588" s="3">
        <v>0.26851988331640497</v>
      </c>
      <c r="G1588" s="3">
        <v>-1.4244726561318499</v>
      </c>
      <c r="H1588" s="3">
        <v>-7.1652621543310105E-2</v>
      </c>
      <c r="I1588" s="3">
        <v>-0.83401217499059999</v>
      </c>
      <c r="J1588" s="3">
        <v>-1.8500102060555701</v>
      </c>
      <c r="K1588" s="3">
        <v>-0.77275682765407405</v>
      </c>
      <c r="L1588" s="3">
        <v>-1.4924200478230201</v>
      </c>
      <c r="M1588" s="1" t="s">
        <v>19</v>
      </c>
      <c r="N1588" s="1" t="s">
        <v>20</v>
      </c>
      <c r="O1588" s="1" t="s">
        <v>2079</v>
      </c>
      <c r="P1588" t="str">
        <f t="shared" si="24"/>
        <v>UP</v>
      </c>
    </row>
    <row r="1589" spans="1:16" ht="15" customHeight="1">
      <c r="A1589" s="16" t="s">
        <v>2501</v>
      </c>
      <c r="B1589" s="3">
        <v>-0.187740649644939</v>
      </c>
      <c r="C1589" s="3">
        <v>-0.42596546227947102</v>
      </c>
      <c r="D1589" s="3">
        <v>-0.63971007220756304</v>
      </c>
      <c r="E1589" s="3">
        <v>-0.44831195978272298</v>
      </c>
      <c r="F1589" s="3">
        <v>-0.18903583963607901</v>
      </c>
      <c r="G1589" s="3">
        <v>-0.65882795761484203</v>
      </c>
      <c r="H1589" s="3">
        <v>-6.8449637591252402E-2</v>
      </c>
      <c r="I1589" s="3">
        <v>-0.57185388325620701</v>
      </c>
      <c r="J1589" s="3">
        <v>-1.1790678023344501</v>
      </c>
      <c r="K1589" s="3">
        <v>-1.0537685350578001</v>
      </c>
      <c r="L1589" s="3">
        <v>-1.86840048063978</v>
      </c>
      <c r="M1589" s="1" t="s">
        <v>34</v>
      </c>
      <c r="N1589" s="1" t="s">
        <v>35</v>
      </c>
      <c r="O1589" s="8" t="s">
        <v>36</v>
      </c>
      <c r="P1589" t="str">
        <f t="shared" si="24"/>
        <v>DOWN</v>
      </c>
    </row>
    <row r="1590" spans="1:16" ht="15" customHeight="1">
      <c r="A1590" s="16" t="s">
        <v>2502</v>
      </c>
      <c r="B1590" s="3">
        <v>-0.25563976718877401</v>
      </c>
      <c r="C1590" s="3">
        <v>-0.97775406911627905</v>
      </c>
      <c r="D1590" s="3">
        <v>-0.46451702225302399</v>
      </c>
      <c r="E1590" s="3">
        <v>-1.0618382639591599</v>
      </c>
      <c r="F1590" s="3">
        <v>-0.43992360455457102</v>
      </c>
      <c r="G1590" s="3">
        <v>0.77490955664431405</v>
      </c>
      <c r="H1590" s="3">
        <v>0.21732859820498199</v>
      </c>
      <c r="I1590" s="3">
        <v>1.1804070536520199</v>
      </c>
      <c r="J1590" s="3">
        <v>1.5445574102975601</v>
      </c>
      <c r="K1590" s="3">
        <v>7.5485993689615602E-2</v>
      </c>
      <c r="L1590" s="3">
        <v>0.82452475142708104</v>
      </c>
      <c r="M1590" s="1" t="s">
        <v>29</v>
      </c>
      <c r="N1590" s="1"/>
      <c r="O1590" s="1"/>
      <c r="P1590" t="str">
        <f t="shared" si="24"/>
        <v>UP</v>
      </c>
    </row>
    <row r="1591" spans="1:16" ht="15" customHeight="1">
      <c r="A1591" s="16" t="s">
        <v>2503</v>
      </c>
      <c r="B1591" s="3">
        <v>-0.56407982443117</v>
      </c>
      <c r="C1591" s="3">
        <v>-1.1744584259391599</v>
      </c>
      <c r="D1591" s="3">
        <v>-1.0918655961603001</v>
      </c>
      <c r="E1591" s="3">
        <v>-1.29015183345583</v>
      </c>
      <c r="F1591" s="3">
        <v>-1.6976067781217901</v>
      </c>
      <c r="G1591" s="3">
        <v>-1.2429220003228201</v>
      </c>
      <c r="H1591" s="3">
        <v>-1.54762052109168</v>
      </c>
      <c r="I1591" s="3">
        <v>-1.62297746681213</v>
      </c>
      <c r="J1591" s="3">
        <v>-1.48908100086989</v>
      </c>
      <c r="K1591" s="3">
        <v>-1.63068507217239</v>
      </c>
      <c r="L1591" s="3">
        <v>-1.52364720666693</v>
      </c>
      <c r="M1591" s="1" t="s">
        <v>29</v>
      </c>
      <c r="N1591" s="1"/>
      <c r="O1591" s="1"/>
      <c r="P1591" t="str">
        <f t="shared" si="24"/>
        <v>DOWN</v>
      </c>
    </row>
    <row r="1592" spans="1:16" ht="15" customHeight="1">
      <c r="A1592" s="16" t="s">
        <v>2504</v>
      </c>
      <c r="B1592" s="3">
        <v>1.41310347271728</v>
      </c>
      <c r="C1592" s="3">
        <v>1.6054037636665901</v>
      </c>
      <c r="D1592" s="3">
        <v>2.3194610270578102</v>
      </c>
      <c r="E1592" s="3">
        <v>2.5280001314882399</v>
      </c>
      <c r="F1592" s="3">
        <v>2.4465172419902599</v>
      </c>
      <c r="G1592" s="3">
        <v>2.9710070267542399</v>
      </c>
      <c r="H1592" s="3">
        <v>2.6355503122916701</v>
      </c>
      <c r="I1592" s="3">
        <v>2.6579404411508598</v>
      </c>
      <c r="J1592" s="3">
        <v>2.7365543628096298</v>
      </c>
      <c r="K1592" s="3">
        <v>2.05575709863533</v>
      </c>
      <c r="L1592" s="3">
        <v>2.2540156809607601</v>
      </c>
      <c r="M1592" s="1" t="s">
        <v>101</v>
      </c>
      <c r="N1592" s="1" t="s">
        <v>102</v>
      </c>
      <c r="O1592" s="8" t="s">
        <v>1731</v>
      </c>
      <c r="P1592" t="str">
        <f t="shared" si="24"/>
        <v>UP</v>
      </c>
    </row>
    <row r="1593" spans="1:16" ht="15" customHeight="1">
      <c r="A1593" s="16" t="s">
        <v>2505</v>
      </c>
      <c r="B1593" s="3">
        <v>1.0152771825679301</v>
      </c>
      <c r="C1593" s="3">
        <v>1.0437546047974999</v>
      </c>
      <c r="D1593" s="3">
        <v>1.5252949005915699</v>
      </c>
      <c r="E1593" s="3">
        <v>1.34946766504741</v>
      </c>
      <c r="F1593" s="3">
        <v>1.1337921153188599</v>
      </c>
      <c r="G1593" s="3">
        <v>1.2890087378342501</v>
      </c>
      <c r="H1593" s="3">
        <v>0.962009115340414</v>
      </c>
      <c r="I1593" s="3">
        <v>0.80455299334649799</v>
      </c>
      <c r="J1593" s="3">
        <v>0.52499559664784501</v>
      </c>
      <c r="K1593" s="3">
        <v>-0.105329618227785</v>
      </c>
      <c r="L1593" s="3">
        <v>-0.336102124824115</v>
      </c>
      <c r="M1593" s="1" t="s">
        <v>81</v>
      </c>
      <c r="N1593" s="1" t="s">
        <v>82</v>
      </c>
      <c r="O1593" s="8" t="s">
        <v>215</v>
      </c>
      <c r="P1593" t="str">
        <f t="shared" si="24"/>
        <v>UP</v>
      </c>
    </row>
    <row r="1594" spans="1:16" ht="15" customHeight="1">
      <c r="A1594" s="16" t="s">
        <v>2506</v>
      </c>
      <c r="B1594" s="3">
        <v>-0.18278347965008801</v>
      </c>
      <c r="C1594" s="3">
        <v>-0.94636688646130995</v>
      </c>
      <c r="D1594" s="3">
        <v>-0.59707825584041896</v>
      </c>
      <c r="E1594" s="3">
        <v>-1.0833726450132899</v>
      </c>
      <c r="F1594" s="3">
        <v>-1.51312220138898</v>
      </c>
      <c r="G1594" s="3">
        <v>-0.689661145833526</v>
      </c>
      <c r="H1594" s="3">
        <v>-1.5044063166228501</v>
      </c>
      <c r="I1594" s="3">
        <v>-1.25261609210784</v>
      </c>
      <c r="J1594" s="3">
        <v>-0.71029211400106795</v>
      </c>
      <c r="K1594" s="3">
        <v>-1.3898890676090701</v>
      </c>
      <c r="L1594" s="3">
        <v>-0.63991952439564304</v>
      </c>
      <c r="M1594" s="1" t="s">
        <v>19</v>
      </c>
      <c r="N1594" s="1" t="s">
        <v>20</v>
      </c>
      <c r="O1594" s="8" t="s">
        <v>213</v>
      </c>
      <c r="P1594" t="str">
        <f t="shared" si="24"/>
        <v>DOWN</v>
      </c>
    </row>
    <row r="1595" spans="1:16" ht="15" customHeight="1">
      <c r="A1595" s="16" t="s">
        <v>2507</v>
      </c>
      <c r="B1595" s="3">
        <v>-0.338948450324768</v>
      </c>
      <c r="C1595" s="3">
        <v>-0.31051822709418497</v>
      </c>
      <c r="D1595" s="3">
        <v>-0.595730568060725</v>
      </c>
      <c r="E1595" s="3">
        <v>-0.73956387269394996</v>
      </c>
      <c r="F1595" s="3">
        <v>-0.36082180755482901</v>
      </c>
      <c r="G1595" s="3">
        <v>-1.27904899177315</v>
      </c>
      <c r="H1595" s="3">
        <v>-0.58831465674076999</v>
      </c>
      <c r="I1595" s="3">
        <v>-0.95203153041257305</v>
      </c>
      <c r="J1595" s="3">
        <v>-1.4348645034644201</v>
      </c>
      <c r="K1595" s="3">
        <v>-0.86122590460424298</v>
      </c>
      <c r="L1595" s="3">
        <v>-2.2796484146816201</v>
      </c>
      <c r="M1595" s="1" t="s">
        <v>29</v>
      </c>
      <c r="N1595" s="1"/>
      <c r="O1595" s="1"/>
      <c r="P1595" t="str">
        <f t="shared" si="24"/>
        <v>DOWN</v>
      </c>
    </row>
    <row r="1596" spans="1:16" ht="15" customHeight="1">
      <c r="A1596" s="16" t="s">
        <v>2508</v>
      </c>
      <c r="B1596" s="3">
        <v>-0.498305527182972</v>
      </c>
      <c r="C1596" s="3">
        <v>1.29924659633323</v>
      </c>
      <c r="D1596" s="3">
        <v>-2.8183159940939399E-2</v>
      </c>
      <c r="E1596" s="3">
        <v>-0.402662758838716</v>
      </c>
      <c r="F1596" s="3">
        <v>-2.0265648164444601E-2</v>
      </c>
      <c r="G1596" s="3">
        <v>-1.70515787157107</v>
      </c>
      <c r="H1596" s="3">
        <v>-0.76019324051436699</v>
      </c>
      <c r="I1596" s="3">
        <v>-1.0024011823496</v>
      </c>
      <c r="J1596" s="3">
        <v>-2.1503519272265299</v>
      </c>
      <c r="K1596" s="3">
        <v>-3.21294035887634E-2</v>
      </c>
      <c r="L1596" s="3">
        <v>-1.69787386906995</v>
      </c>
      <c r="M1596" s="1" t="s">
        <v>29</v>
      </c>
      <c r="N1596" s="1"/>
      <c r="O1596" s="1"/>
      <c r="P1596" t="str">
        <f t="shared" si="24"/>
        <v>UP</v>
      </c>
    </row>
    <row r="1597" spans="1:16" ht="15" customHeight="1">
      <c r="A1597" s="16" t="s">
        <v>2509</v>
      </c>
      <c r="B1597" s="3">
        <v>7.71151046913926E-2</v>
      </c>
      <c r="C1597" s="3">
        <v>-0.55244814827758104</v>
      </c>
      <c r="D1597" s="3">
        <v>-1.10908287935993E-2</v>
      </c>
      <c r="E1597" s="3">
        <v>-0.34221332516146902</v>
      </c>
      <c r="F1597" s="3">
        <v>-0.51676642079812996</v>
      </c>
      <c r="G1597" s="3">
        <v>0.960384546975939</v>
      </c>
      <c r="H1597" s="3">
        <v>0.314464355844709</v>
      </c>
      <c r="I1597" s="3">
        <v>1.3092861459218299</v>
      </c>
      <c r="J1597" s="3">
        <v>2.43756927269246</v>
      </c>
      <c r="K1597" s="3">
        <v>1.1124724981616401</v>
      </c>
      <c r="L1597" s="3">
        <v>2.3275069590305</v>
      </c>
      <c r="M1597" s="1" t="s">
        <v>237</v>
      </c>
      <c r="N1597" s="1"/>
      <c r="O1597" s="1"/>
      <c r="P1597" t="str">
        <f t="shared" si="24"/>
        <v>UP</v>
      </c>
    </row>
    <row r="1598" spans="1:16" ht="15" customHeight="1">
      <c r="A1598" s="16" t="s">
        <v>2510</v>
      </c>
      <c r="B1598" s="3">
        <v>-0.15287026904339801</v>
      </c>
      <c r="C1598" s="3">
        <v>-0.32493644527883297</v>
      </c>
      <c r="D1598" s="3">
        <v>-1.0747606537269501</v>
      </c>
      <c r="E1598" s="3">
        <v>-0.64680411743145605</v>
      </c>
      <c r="F1598" s="3">
        <v>-0.27966591979973099</v>
      </c>
      <c r="G1598" s="3">
        <v>-1.48421467315625</v>
      </c>
      <c r="H1598" s="3">
        <v>-0.82357870238491604</v>
      </c>
      <c r="I1598" s="3">
        <v>-0.90829538886577299</v>
      </c>
      <c r="J1598" s="3">
        <v>-2.1688559960387499</v>
      </c>
      <c r="K1598" s="3">
        <v>-2.0666836338715502</v>
      </c>
      <c r="L1598" s="3">
        <v>-2.3444099744712701</v>
      </c>
      <c r="M1598" s="1" t="s">
        <v>81</v>
      </c>
      <c r="N1598" s="1" t="s">
        <v>82</v>
      </c>
      <c r="O1598" s="1" t="s">
        <v>193</v>
      </c>
      <c r="P1598" t="str">
        <f t="shared" si="24"/>
        <v>DOWN</v>
      </c>
    </row>
    <row r="1599" spans="1:16" ht="15" customHeight="1">
      <c r="A1599" s="16" t="s">
        <v>2511</v>
      </c>
      <c r="B1599" s="3">
        <v>0.27875631729543099</v>
      </c>
      <c r="C1599" s="3">
        <v>8.3702712954340605E-2</v>
      </c>
      <c r="D1599" s="3">
        <v>-7.2630788920270806E-2</v>
      </c>
      <c r="E1599" s="3">
        <v>-0.34064342046006202</v>
      </c>
      <c r="F1599" s="3">
        <v>-0.56698992291874595</v>
      </c>
      <c r="G1599" s="3">
        <v>-0.74051182359858703</v>
      </c>
      <c r="H1599" s="3">
        <v>-0.84742554711306495</v>
      </c>
      <c r="I1599" s="3">
        <v>-0.928755417105954</v>
      </c>
      <c r="J1599" s="3">
        <v>-1.3079425951700701</v>
      </c>
      <c r="K1599" s="3">
        <v>-1.70042109526536</v>
      </c>
      <c r="L1599" s="3">
        <v>-1.65603866286318</v>
      </c>
      <c r="M1599" s="1" t="s">
        <v>101</v>
      </c>
      <c r="N1599" s="1" t="s">
        <v>102</v>
      </c>
      <c r="O1599" s="8" t="s">
        <v>2512</v>
      </c>
      <c r="P1599" t="str">
        <f t="shared" si="24"/>
        <v>UP</v>
      </c>
    </row>
    <row r="1600" spans="1:16" ht="15" customHeight="1">
      <c r="A1600" s="16" t="s">
        <v>2513</v>
      </c>
      <c r="B1600" s="3">
        <v>0.37952585462188099</v>
      </c>
      <c r="C1600" s="3">
        <v>0.386576226585645</v>
      </c>
      <c r="D1600" s="3">
        <v>0.427616983277053</v>
      </c>
      <c r="E1600" s="3">
        <v>0.37638799301082698</v>
      </c>
      <c r="F1600" s="3">
        <v>0.19545839138577201</v>
      </c>
      <c r="G1600" s="3">
        <v>0.12750749636011499</v>
      </c>
      <c r="H1600" s="3">
        <v>-0.321029553274779</v>
      </c>
      <c r="I1600" s="3">
        <v>-0.53318500639978506</v>
      </c>
      <c r="J1600" s="3">
        <v>-0.86982687016443805</v>
      </c>
      <c r="K1600" s="3">
        <v>-1.1443525891213899</v>
      </c>
      <c r="L1600" s="3">
        <v>-1.6326470134144799</v>
      </c>
      <c r="M1600" s="1" t="s">
        <v>108</v>
      </c>
      <c r="N1600" s="1" t="s">
        <v>109</v>
      </c>
      <c r="O1600" s="10" t="s">
        <v>2514</v>
      </c>
      <c r="P1600" t="str">
        <f t="shared" si="24"/>
        <v>UP</v>
      </c>
    </row>
    <row r="1601" spans="1:16" ht="15" customHeight="1">
      <c r="A1601" s="16" t="s">
        <v>2515</v>
      </c>
      <c r="B1601" s="3">
        <v>-0.492066587206552</v>
      </c>
      <c r="C1601" s="3">
        <v>-1.3134918475081201</v>
      </c>
      <c r="D1601" s="3">
        <v>-1.36520749078895</v>
      </c>
      <c r="E1601" s="3">
        <v>-1.4648032198343901</v>
      </c>
      <c r="F1601" s="3">
        <v>-1.7643329293687899</v>
      </c>
      <c r="G1601" s="3">
        <v>-0.86740530587713405</v>
      </c>
      <c r="H1601" s="3">
        <v>-1.5538201962926601</v>
      </c>
      <c r="I1601" s="3">
        <v>-1.11735461357657</v>
      </c>
      <c r="J1601" s="3">
        <v>-0.87062339946102096</v>
      </c>
      <c r="K1601" s="3">
        <v>-1.8145577474196</v>
      </c>
      <c r="L1601" s="3">
        <v>-1.3323085747969099</v>
      </c>
      <c r="M1601" s="1" t="s">
        <v>29</v>
      </c>
      <c r="N1601" s="1"/>
      <c r="O1601" s="1"/>
      <c r="P1601" t="str">
        <f t="shared" si="24"/>
        <v>DOWN</v>
      </c>
    </row>
    <row r="1602" spans="1:16" ht="15" customHeight="1">
      <c r="A1602" s="16" t="s">
        <v>2516</v>
      </c>
      <c r="B1602" s="3">
        <v>-0.87656185171725698</v>
      </c>
      <c r="C1602" s="3">
        <v>-0.54688122631731695</v>
      </c>
      <c r="D1602" s="3">
        <v>-0.691957893414059</v>
      </c>
      <c r="E1602" s="3">
        <v>-0.43705249581918199</v>
      </c>
      <c r="F1602" s="3">
        <v>-0.24644131750374801</v>
      </c>
      <c r="G1602" s="3">
        <v>-1.0257682138200399</v>
      </c>
      <c r="H1602" s="3">
        <v>-0.45714588048690802</v>
      </c>
      <c r="I1602" s="3">
        <v>-0.84689212927593804</v>
      </c>
      <c r="J1602" s="3">
        <v>-1.52790310505362</v>
      </c>
      <c r="K1602" s="3">
        <v>-1.1709310417519401</v>
      </c>
      <c r="L1602" s="3">
        <v>-1.90339394119619</v>
      </c>
      <c r="M1602" s="1" t="s">
        <v>119</v>
      </c>
      <c r="N1602" s="1" t="s">
        <v>120</v>
      </c>
      <c r="O1602" s="8" t="s">
        <v>242</v>
      </c>
      <c r="P1602" t="str">
        <f t="shared" ref="P1602:P1668" si="25">IF((OR(D1602&gt;=$Q$3,C1602&gt;=$Q$3,E1602&gt;=$Q$3,F1602&gt;=$Q$3,G1602&gt;=$Q$3,H1602&gt;=$Q$3,I1602&gt;=$Q$3,J1602&gt;=$Q$3,K1602&gt;=$Q$3,L1602&gt;=$Q$3,B1602&gt;=$Q$3)),"UP","DOWN")</f>
        <v>DOWN</v>
      </c>
    </row>
    <row r="1603" spans="1:16" ht="15" customHeight="1">
      <c r="A1603" s="16" t="s">
        <v>2517</v>
      </c>
      <c r="B1603" s="3">
        <v>0.49429953153966399</v>
      </c>
      <c r="C1603" s="3">
        <v>-0.116654059129953</v>
      </c>
      <c r="D1603" s="3">
        <v>0.19557223364880399</v>
      </c>
      <c r="E1603" s="3">
        <v>-0.20176636570241299</v>
      </c>
      <c r="F1603" s="3">
        <v>-0.40194661857228298</v>
      </c>
      <c r="G1603" s="3">
        <v>-4.1952185702182301E-2</v>
      </c>
      <c r="H1603" s="3">
        <v>-0.63054704230413505</v>
      </c>
      <c r="I1603" s="3">
        <v>-0.67404327634692796</v>
      </c>
      <c r="J1603" s="3">
        <v>-0.69714539430085898</v>
      </c>
      <c r="K1603" s="3">
        <v>-1.5367641554346001</v>
      </c>
      <c r="L1603" s="3">
        <v>-1.2592258209931599</v>
      </c>
      <c r="M1603" s="1" t="s">
        <v>29</v>
      </c>
      <c r="N1603" s="1"/>
      <c r="O1603" s="1"/>
      <c r="P1603" t="str">
        <f t="shared" si="25"/>
        <v>UP</v>
      </c>
    </row>
    <row r="1604" spans="1:16" ht="15" customHeight="1">
      <c r="A1604" s="16" t="s">
        <v>2518</v>
      </c>
      <c r="B1604" s="3">
        <v>0.44798815401601699</v>
      </c>
      <c r="C1604" s="3">
        <v>-0.221705478581042</v>
      </c>
      <c r="D1604" s="3">
        <v>0.36531417161887703</v>
      </c>
      <c r="E1604" s="3">
        <v>-4.4606743964491602E-2</v>
      </c>
      <c r="F1604" s="3">
        <v>-7.7086914396629E-2</v>
      </c>
      <c r="G1604" s="3">
        <v>0.49778427461437502</v>
      </c>
      <c r="H1604" s="3">
        <v>-0.28025247786146801</v>
      </c>
      <c r="I1604" s="3">
        <v>-7.3115433083270107E-2</v>
      </c>
      <c r="J1604" s="3">
        <v>-0.30342245558506697</v>
      </c>
      <c r="K1604" s="3">
        <v>-1.94528188265056</v>
      </c>
      <c r="L1604" s="3">
        <v>-0.92914929036881</v>
      </c>
      <c r="M1604" s="1" t="s">
        <v>132</v>
      </c>
      <c r="N1604" s="1" t="s">
        <v>133</v>
      </c>
      <c r="O1604" s="8" t="s">
        <v>1319</v>
      </c>
      <c r="P1604" t="str">
        <f t="shared" si="25"/>
        <v>UP</v>
      </c>
    </row>
    <row r="1605" spans="1:16" ht="15" customHeight="1">
      <c r="A1605" s="16" t="s">
        <v>2519</v>
      </c>
      <c r="B1605" s="3">
        <v>-4.5384658009285199E-3</v>
      </c>
      <c r="C1605" s="3">
        <v>-0.56937472904268205</v>
      </c>
      <c r="D1605" s="3">
        <v>-0.38143908363017398</v>
      </c>
      <c r="E1605" s="3">
        <v>-0.64896146998622595</v>
      </c>
      <c r="F1605" s="3">
        <v>-0.89106872452591201</v>
      </c>
      <c r="G1605" s="3">
        <v>-0.45632550427805402</v>
      </c>
      <c r="H1605" s="3">
        <v>-0.78794381747370301</v>
      </c>
      <c r="I1605" s="3">
        <v>-0.8221338700095</v>
      </c>
      <c r="J1605" s="3">
        <v>-0.84107415111057404</v>
      </c>
      <c r="K1605" s="3">
        <v>-1.63626236145926</v>
      </c>
      <c r="L1605" s="3">
        <v>-1.4497170862136799</v>
      </c>
      <c r="M1605" s="1" t="s">
        <v>101</v>
      </c>
      <c r="N1605" s="1" t="s">
        <v>102</v>
      </c>
      <c r="O1605" s="1" t="s">
        <v>294</v>
      </c>
      <c r="P1605" t="str">
        <f t="shared" si="25"/>
        <v>DOWN</v>
      </c>
    </row>
    <row r="1606" spans="1:16" ht="15" customHeight="1">
      <c r="A1606" s="16" t="s">
        <v>2520</v>
      </c>
      <c r="B1606" s="3">
        <v>0.30212071806142399</v>
      </c>
      <c r="C1606" s="3">
        <v>-0.20338847501523399</v>
      </c>
      <c r="D1606" s="3">
        <v>-5.0438991106867802E-2</v>
      </c>
      <c r="E1606" s="3">
        <v>-0.35688545666097599</v>
      </c>
      <c r="F1606" s="3">
        <v>-0.51472443858058603</v>
      </c>
      <c r="G1606" s="3">
        <v>-0.106002205948577</v>
      </c>
      <c r="H1606" s="3">
        <v>-0.64686772945070503</v>
      </c>
      <c r="I1606" s="3">
        <v>-0.85886593138904199</v>
      </c>
      <c r="J1606" s="3">
        <v>-0.86814101994238702</v>
      </c>
      <c r="K1606" s="3">
        <v>-1.43646358375018</v>
      </c>
      <c r="L1606" s="3">
        <v>-1.51502568888112</v>
      </c>
      <c r="M1606" s="1" t="s">
        <v>203</v>
      </c>
      <c r="N1606" s="1" t="s">
        <v>204</v>
      </c>
      <c r="O1606" s="8" t="s">
        <v>2521</v>
      </c>
      <c r="P1606" t="str">
        <f t="shared" si="25"/>
        <v>UP</v>
      </c>
    </row>
    <row r="1607" spans="1:16" ht="15" customHeight="1">
      <c r="A1607" s="16" t="s">
        <v>2522</v>
      </c>
      <c r="B1607" s="3">
        <v>-0.99615318625670501</v>
      </c>
      <c r="C1607" s="3">
        <v>-1.83259158292185</v>
      </c>
      <c r="D1607" s="3">
        <v>-1.6256455366245399</v>
      </c>
      <c r="E1607" s="3">
        <v>-2.10956047501876</v>
      </c>
      <c r="F1607" s="3">
        <v>-2.40445891223166</v>
      </c>
      <c r="G1607" s="3">
        <v>-1.86659889461949</v>
      </c>
      <c r="H1607" s="3">
        <v>-2.4315203051468801</v>
      </c>
      <c r="I1607" s="3">
        <v>-2.0969764237849802</v>
      </c>
      <c r="J1607" s="3">
        <v>-2.0079699922805698</v>
      </c>
      <c r="K1607" s="3">
        <v>-2.8731311740884502</v>
      </c>
      <c r="L1607" s="3">
        <v>-2.2732825425366201</v>
      </c>
      <c r="M1607" s="1" t="s">
        <v>108</v>
      </c>
      <c r="N1607" s="1" t="s">
        <v>109</v>
      </c>
      <c r="O1607" s="8" t="s">
        <v>2523</v>
      </c>
      <c r="P1607" t="str">
        <f t="shared" si="25"/>
        <v>DOWN</v>
      </c>
    </row>
    <row r="1608" spans="1:16" ht="15" customHeight="1">
      <c r="A1608" s="16" t="s">
        <v>2524</v>
      </c>
      <c r="B1608" s="3">
        <v>-1.28126719712839</v>
      </c>
      <c r="C1608" s="3">
        <v>0.17869773131535399</v>
      </c>
      <c r="D1608" s="3">
        <v>-0.43809353739208401</v>
      </c>
      <c r="E1608" s="3">
        <v>-1.2192784548453699</v>
      </c>
      <c r="F1608" s="3">
        <v>-0.115030742070295</v>
      </c>
      <c r="G1608" s="3">
        <v>-1.9100903276816401</v>
      </c>
      <c r="H1608" s="3">
        <v>-0.57891169624088601</v>
      </c>
      <c r="I1608" s="3">
        <v>-0.358780835003286</v>
      </c>
      <c r="J1608" s="3">
        <v>-1.5720976747519899</v>
      </c>
      <c r="K1608" s="3">
        <v>0.334551784960398</v>
      </c>
      <c r="L1608" s="3">
        <v>-1.36531968403378</v>
      </c>
      <c r="M1608" s="1" t="s">
        <v>34</v>
      </c>
      <c r="N1608" s="1" t="s">
        <v>35</v>
      </c>
      <c r="O1608" s="8" t="s">
        <v>2525</v>
      </c>
      <c r="P1608" t="str">
        <f t="shared" si="25"/>
        <v>UP</v>
      </c>
    </row>
    <row r="1609" spans="1:16" ht="15" customHeight="1">
      <c r="A1609" s="16" t="s">
        <v>2526</v>
      </c>
      <c r="B1609" s="3">
        <v>-0.49596928848357202</v>
      </c>
      <c r="C1609" s="3">
        <v>0.115175954571963</v>
      </c>
      <c r="D1609" s="3">
        <v>-0.24374892054755001</v>
      </c>
      <c r="E1609" s="3">
        <v>-0.28874034323653103</v>
      </c>
      <c r="F1609" s="3">
        <v>-0.104266997530049</v>
      </c>
      <c r="G1609" s="3">
        <v>-1.51560458570505</v>
      </c>
      <c r="H1609" s="3">
        <v>0.476698316843294</v>
      </c>
      <c r="I1609" s="3">
        <v>0.20180450066604699</v>
      </c>
      <c r="J1609" s="3">
        <v>-0.25453391886089999</v>
      </c>
      <c r="K1609" s="3">
        <v>1.1848502473407401</v>
      </c>
      <c r="L1609" s="3">
        <v>0.28211752424980102</v>
      </c>
      <c r="M1609" s="1" t="s">
        <v>38</v>
      </c>
      <c r="N1609" s="1" t="s">
        <v>24</v>
      </c>
      <c r="O1609" s="8" t="s">
        <v>1467</v>
      </c>
      <c r="P1609" t="str">
        <f t="shared" si="25"/>
        <v>UP</v>
      </c>
    </row>
    <row r="1610" spans="1:16" ht="15" customHeight="1">
      <c r="A1610" s="16" t="s">
        <v>2527</v>
      </c>
      <c r="B1610" s="3">
        <v>-0.97228526945628102</v>
      </c>
      <c r="C1610" s="3">
        <v>-0.41159300027512202</v>
      </c>
      <c r="D1610" s="3">
        <v>-0.58727334578072499</v>
      </c>
      <c r="E1610" s="3">
        <v>-0.36670060438556401</v>
      </c>
      <c r="F1610" s="3">
        <v>-0.169510669965177</v>
      </c>
      <c r="G1610" s="3">
        <v>8.2193282275895105E-2</v>
      </c>
      <c r="H1610" s="3">
        <v>0.548615187959689</v>
      </c>
      <c r="I1610" s="3">
        <v>0.82370909193762698</v>
      </c>
      <c r="J1610" s="3">
        <v>1.13600732137769</v>
      </c>
      <c r="K1610" s="3">
        <v>1.08351710501183</v>
      </c>
      <c r="L1610" s="3">
        <v>1.50643406794928</v>
      </c>
      <c r="M1610" s="1" t="s">
        <v>108</v>
      </c>
      <c r="N1610" s="1" t="s">
        <v>109</v>
      </c>
      <c r="O1610" s="10" t="s">
        <v>2528</v>
      </c>
      <c r="P1610" t="str">
        <f t="shared" si="25"/>
        <v>UP</v>
      </c>
    </row>
    <row r="1611" spans="1:16" ht="15" customHeight="1">
      <c r="A1611" s="16" t="s">
        <v>2529</v>
      </c>
      <c r="B1611" s="3">
        <v>0.65825855552802603</v>
      </c>
      <c r="C1611" s="3">
        <v>0.36424228118813501</v>
      </c>
      <c r="D1611" s="3">
        <v>0.77073086652284595</v>
      </c>
      <c r="E1611" s="3">
        <v>0.77827608623724998</v>
      </c>
      <c r="F1611" s="3">
        <v>0.60345441538241695</v>
      </c>
      <c r="G1611" s="3">
        <v>1.4516680769041701</v>
      </c>
      <c r="H1611" s="3">
        <v>1.32996923670502</v>
      </c>
      <c r="I1611" s="3">
        <v>1.5657210707935101</v>
      </c>
      <c r="J1611" s="3">
        <v>2.0970782653446198</v>
      </c>
      <c r="K1611" s="3">
        <v>1.9307933751402599</v>
      </c>
      <c r="L1611" s="3">
        <v>2.4860167979662799</v>
      </c>
      <c r="M1611" s="1" t="s">
        <v>108</v>
      </c>
      <c r="N1611" s="1" t="s">
        <v>109</v>
      </c>
      <c r="O1611" s="10" t="s">
        <v>2530</v>
      </c>
      <c r="P1611" t="str">
        <f t="shared" si="25"/>
        <v>UP</v>
      </c>
    </row>
    <row r="1612" spans="1:16" ht="15" customHeight="1">
      <c r="A1612" s="16" t="s">
        <v>2531</v>
      </c>
      <c r="B1612" s="3">
        <v>0.70003660822467295</v>
      </c>
      <c r="C1612" s="3">
        <v>1.45078685840092</v>
      </c>
      <c r="D1612" s="3">
        <v>1.3286413592628199</v>
      </c>
      <c r="E1612" s="3">
        <v>1.90064308481079</v>
      </c>
      <c r="F1612" s="3">
        <v>2.1310063948976299</v>
      </c>
      <c r="G1612" s="3">
        <v>1.51516154856004</v>
      </c>
      <c r="H1612" s="3">
        <v>1.9329130765064899</v>
      </c>
      <c r="I1612" s="3">
        <v>1.6767325762182701</v>
      </c>
      <c r="J1612" s="3">
        <v>1.1271683282321701</v>
      </c>
      <c r="K1612" s="3">
        <v>1.8078350916466901</v>
      </c>
      <c r="L1612" s="3">
        <v>1.1805580296986999</v>
      </c>
      <c r="M1612" s="1" t="s">
        <v>29</v>
      </c>
      <c r="N1612" s="1"/>
      <c r="O1612" s="1"/>
      <c r="P1612" t="str">
        <f t="shared" si="25"/>
        <v>UP</v>
      </c>
    </row>
    <row r="1613" spans="1:16" ht="15" customHeight="1">
      <c r="A1613" s="16" t="s">
        <v>2532</v>
      </c>
      <c r="B1613" s="3">
        <v>-0.57171052378278497</v>
      </c>
      <c r="C1613" s="3">
        <v>-1.12191597525292</v>
      </c>
      <c r="D1613" s="3">
        <v>-0.976354358890552</v>
      </c>
      <c r="E1613" s="3">
        <v>-1.2844078321927599</v>
      </c>
      <c r="F1613" s="3">
        <v>-1.4394057622627401</v>
      </c>
      <c r="G1613" s="3">
        <v>-1.10341756007254</v>
      </c>
      <c r="H1613" s="3">
        <v>-1.32886742567822</v>
      </c>
      <c r="I1613" s="3">
        <v>-1.38974897724784</v>
      </c>
      <c r="J1613" s="3">
        <v>-1.5134728834369999</v>
      </c>
      <c r="K1613" s="3">
        <v>-1.50918134029342</v>
      </c>
      <c r="L1613" s="3">
        <v>-1.3320260160614401</v>
      </c>
      <c r="M1613" s="1" t="s">
        <v>15</v>
      </c>
      <c r="N1613" s="1" t="s">
        <v>16</v>
      </c>
      <c r="O1613" s="8" t="s">
        <v>1337</v>
      </c>
      <c r="P1613" t="str">
        <f t="shared" si="25"/>
        <v>DOWN</v>
      </c>
    </row>
    <row r="1614" spans="1:16" ht="15" customHeight="1">
      <c r="A1614" s="16" t="s">
        <v>2533</v>
      </c>
      <c r="B1614" s="3">
        <v>-1.11253918839415</v>
      </c>
      <c r="C1614" s="3">
        <v>-1.18914394247153</v>
      </c>
      <c r="D1614" s="3">
        <v>-1.53029715279196</v>
      </c>
      <c r="E1614" s="3">
        <v>-1.42794685548934</v>
      </c>
      <c r="F1614" s="3">
        <v>-1.3617769878153201</v>
      </c>
      <c r="G1614" s="3">
        <v>-1.47238742176962</v>
      </c>
      <c r="H1614" s="3">
        <v>-1.3390466882265799</v>
      </c>
      <c r="I1614" s="3">
        <v>-1.2461770624683299</v>
      </c>
      <c r="J1614" s="3">
        <v>-1.32299495084177</v>
      </c>
      <c r="K1614" s="3">
        <v>-0.99704694958179696</v>
      </c>
      <c r="L1614" s="3">
        <v>-0.85112568292763502</v>
      </c>
      <c r="M1614" s="1" t="s">
        <v>108</v>
      </c>
      <c r="N1614" s="1" t="s">
        <v>109</v>
      </c>
      <c r="O1614" s="8" t="s">
        <v>1115</v>
      </c>
      <c r="P1614" t="str">
        <f t="shared" si="25"/>
        <v>DOWN</v>
      </c>
    </row>
    <row r="1615" spans="1:16" ht="15" customHeight="1">
      <c r="A1615" s="16" t="s">
        <v>2534</v>
      </c>
      <c r="B1615" s="3">
        <v>-0.82611611051895995</v>
      </c>
      <c r="C1615" s="3">
        <v>-0.102312095711204</v>
      </c>
      <c r="D1615" s="3">
        <v>-0.22789084765996201</v>
      </c>
      <c r="E1615" s="3">
        <v>-0.24438911679538899</v>
      </c>
      <c r="F1615" s="3">
        <v>2.6471818019217001E-2</v>
      </c>
      <c r="G1615" s="3">
        <v>-1.5633023134769799</v>
      </c>
      <c r="H1615" s="3">
        <v>-0.17043749931339</v>
      </c>
      <c r="I1615" s="3">
        <v>-0.66360101993947995</v>
      </c>
      <c r="J1615" s="3">
        <v>-2.2191863847653699</v>
      </c>
      <c r="K1615" s="3">
        <v>3.8682236796735601E-4</v>
      </c>
      <c r="L1615" s="3">
        <v>-0.761934054000037</v>
      </c>
      <c r="M1615" s="9" t="s">
        <v>536</v>
      </c>
      <c r="N1615" s="1" t="s">
        <v>53</v>
      </c>
      <c r="O1615" s="8" t="s">
        <v>2535</v>
      </c>
      <c r="P1615" t="str">
        <f t="shared" si="25"/>
        <v>UP</v>
      </c>
    </row>
    <row r="1616" spans="1:16" ht="15" customHeight="1">
      <c r="A1616" s="16" t="s">
        <v>2536</v>
      </c>
      <c r="B1616" s="3">
        <v>-1.2457527350511199</v>
      </c>
      <c r="C1616" s="3">
        <v>-0.48727132068099199</v>
      </c>
      <c r="D1616" s="3">
        <v>-1.1144806132343099</v>
      </c>
      <c r="E1616" s="3">
        <v>-1.1158225404750099</v>
      </c>
      <c r="F1616" s="3">
        <v>-0.84384348013703903</v>
      </c>
      <c r="G1616" s="3">
        <v>-1.5134931468633299</v>
      </c>
      <c r="H1616" s="3">
        <v>-0.85346680067476499</v>
      </c>
      <c r="I1616" s="3">
        <v>-0.78306335314445896</v>
      </c>
      <c r="J1616" s="3">
        <v>-0.69515036943365105</v>
      </c>
      <c r="K1616" s="3">
        <v>-6.1225079421796196E-4</v>
      </c>
      <c r="L1616" s="3">
        <v>0.41772867388046298</v>
      </c>
      <c r="M1616" s="1" t="s">
        <v>38</v>
      </c>
      <c r="N1616" s="1" t="s">
        <v>24</v>
      </c>
      <c r="O1616" s="8" t="s">
        <v>2537</v>
      </c>
      <c r="P1616" t="str">
        <f t="shared" si="25"/>
        <v>UP</v>
      </c>
    </row>
    <row r="1617" spans="1:16" ht="15" customHeight="1">
      <c r="A1617" s="16" t="s">
        <v>2538</v>
      </c>
      <c r="B1617" s="3">
        <v>0.24299148773721499</v>
      </c>
      <c r="C1617" s="3">
        <v>0.432867373956144</v>
      </c>
      <c r="D1617" s="3">
        <v>0.62805231642844805</v>
      </c>
      <c r="E1617" s="3">
        <v>0.96436044386278996</v>
      </c>
      <c r="F1617" s="3">
        <v>1.04250746971893</v>
      </c>
      <c r="G1617" s="3">
        <v>0.91940818326946405</v>
      </c>
      <c r="H1617" s="3">
        <v>1.61890524970118</v>
      </c>
      <c r="I1617" s="3">
        <v>1.25526987231744</v>
      </c>
      <c r="J1617" s="3">
        <v>1.16262885320219</v>
      </c>
      <c r="K1617" s="3">
        <v>1.90898436094624</v>
      </c>
      <c r="L1617" s="3">
        <v>1.9784027657433301</v>
      </c>
      <c r="M1617" s="1" t="s">
        <v>203</v>
      </c>
      <c r="N1617" s="1" t="s">
        <v>204</v>
      </c>
      <c r="O1617" s="8" t="s">
        <v>667</v>
      </c>
      <c r="P1617" t="str">
        <f t="shared" si="25"/>
        <v>UP</v>
      </c>
    </row>
    <row r="1618" spans="1:16" ht="15" customHeight="1">
      <c r="A1618" s="16" t="s">
        <v>2539</v>
      </c>
      <c r="B1618" s="3">
        <v>0.14348971724785201</v>
      </c>
      <c r="C1618" s="3">
        <v>-0.588250132936877</v>
      </c>
      <c r="D1618" s="3">
        <v>2.66989156742343E-2</v>
      </c>
      <c r="E1618" s="3">
        <v>-0.33590648537346501</v>
      </c>
      <c r="F1618" s="3">
        <v>-0.65031212133255301</v>
      </c>
      <c r="G1618" s="3">
        <v>0.26794620324670798</v>
      </c>
      <c r="H1618" s="3">
        <v>-0.74273226312736895</v>
      </c>
      <c r="I1618" s="3">
        <v>-0.55651400258914996</v>
      </c>
      <c r="J1618" s="3">
        <v>-0.31856061716095202</v>
      </c>
      <c r="K1618" s="3">
        <v>-1.6944053589108501</v>
      </c>
      <c r="L1618" s="3">
        <v>-0.99809840638310199</v>
      </c>
      <c r="M1618" s="1" t="s">
        <v>386</v>
      </c>
      <c r="N1618" s="1" t="s">
        <v>387</v>
      </c>
      <c r="O1618" s="8" t="s">
        <v>2540</v>
      </c>
      <c r="P1618" t="str">
        <f t="shared" si="25"/>
        <v>UP</v>
      </c>
    </row>
    <row r="1619" spans="1:16" ht="15" customHeight="1">
      <c r="A1619" s="16" t="s">
        <v>2541</v>
      </c>
      <c r="B1619" s="3">
        <v>-0.849356552261466</v>
      </c>
      <c r="C1619" s="3">
        <v>-0.40689938321263902</v>
      </c>
      <c r="D1619" s="3">
        <v>-0.78677620161425499</v>
      </c>
      <c r="E1619" s="3">
        <v>-1.1269213157473099</v>
      </c>
      <c r="F1619" s="3">
        <v>-0.87831223511511503</v>
      </c>
      <c r="G1619" s="3">
        <v>-2.3049756534672099</v>
      </c>
      <c r="H1619" s="3">
        <v>-1.79617208149329</v>
      </c>
      <c r="I1619" s="3">
        <v>-2.0656417604994699</v>
      </c>
      <c r="J1619" s="3">
        <v>-3.46827376243969</v>
      </c>
      <c r="K1619" s="3">
        <v>-2.0270574943306698</v>
      </c>
      <c r="L1619" s="3">
        <v>-3.80316685718291</v>
      </c>
      <c r="M1619" s="1" t="s">
        <v>101</v>
      </c>
      <c r="N1619" s="1" t="s">
        <v>102</v>
      </c>
      <c r="O1619" s="8" t="s">
        <v>2542</v>
      </c>
      <c r="P1619" t="str">
        <f t="shared" si="25"/>
        <v>DOWN</v>
      </c>
    </row>
    <row r="1620" spans="1:16" ht="15" customHeight="1">
      <c r="A1620" s="16" t="s">
        <v>2543</v>
      </c>
      <c r="B1620" s="3">
        <v>-0.719825581265225</v>
      </c>
      <c r="C1620" s="3">
        <v>-0.202402705822532</v>
      </c>
      <c r="D1620" s="3">
        <v>-0.21980375560006299</v>
      </c>
      <c r="E1620" s="3">
        <v>-0.43853365643790998</v>
      </c>
      <c r="F1620" s="3">
        <v>-0.17997015186478801</v>
      </c>
      <c r="G1620" s="3">
        <v>-1.19090635902241</v>
      </c>
      <c r="H1620" s="3">
        <v>-0.88702469901857195</v>
      </c>
      <c r="I1620" s="3">
        <v>-0.465971208778723</v>
      </c>
      <c r="J1620" s="3">
        <v>-0.97332629168584806</v>
      </c>
      <c r="K1620" s="3">
        <v>-0.99900792283700002</v>
      </c>
      <c r="L1620" s="3">
        <v>-1.731072665253</v>
      </c>
      <c r="M1620" s="1" t="s">
        <v>29</v>
      </c>
      <c r="N1620" s="1"/>
      <c r="O1620" s="1"/>
      <c r="P1620" t="str">
        <f t="shared" si="25"/>
        <v>DOWN</v>
      </c>
    </row>
    <row r="1621" spans="1:16" ht="15" customHeight="1">
      <c r="A1621" s="16" t="s">
        <v>2544</v>
      </c>
      <c r="B1621" s="3">
        <v>-2.9464190246245098E-2</v>
      </c>
      <c r="C1621" s="3">
        <v>-0.21756681506717401</v>
      </c>
      <c r="D1621" s="3">
        <v>-0.30218165628889698</v>
      </c>
      <c r="E1621" s="3">
        <v>-0.63691925508511904</v>
      </c>
      <c r="F1621" s="3">
        <v>-0.85944366235830005</v>
      </c>
      <c r="G1621" s="3">
        <v>-0.79068262178504001</v>
      </c>
      <c r="H1621" s="3">
        <v>-1.09776157754587</v>
      </c>
      <c r="I1621" s="3">
        <v>-1.1099977047374701</v>
      </c>
      <c r="J1621" s="3">
        <v>-1.0662922518017199</v>
      </c>
      <c r="K1621" s="3">
        <v>-1.6520362723852999</v>
      </c>
      <c r="L1621" s="3">
        <v>-1.51433457020577</v>
      </c>
      <c r="M1621" s="1" t="s">
        <v>101</v>
      </c>
      <c r="N1621" s="1" t="s">
        <v>102</v>
      </c>
      <c r="O1621" s="1" t="s">
        <v>294</v>
      </c>
      <c r="P1621" t="str">
        <f t="shared" si="25"/>
        <v>DOWN</v>
      </c>
    </row>
    <row r="1622" spans="1:16" ht="15" customHeight="1">
      <c r="A1622" s="16" t="s">
        <v>2545</v>
      </c>
      <c r="B1622" s="3">
        <v>0.53071964705806196</v>
      </c>
      <c r="C1622" s="3">
        <v>0.38161086834992702</v>
      </c>
      <c r="D1622" s="3">
        <v>1.45608378717539</v>
      </c>
      <c r="E1622" s="3">
        <v>2.1704524308799402</v>
      </c>
      <c r="F1622" s="3">
        <v>2.2137203685384401</v>
      </c>
      <c r="G1622" s="3">
        <v>3.0874859650466</v>
      </c>
      <c r="H1622" s="3">
        <v>3.3441815984534902</v>
      </c>
      <c r="I1622" s="3">
        <v>3.5967129533968301</v>
      </c>
      <c r="J1622" s="3">
        <v>4.3546184946382001</v>
      </c>
      <c r="K1622" s="3">
        <v>4.0882431237091597</v>
      </c>
      <c r="L1622" s="3">
        <v>4.5691228470279404</v>
      </c>
      <c r="M1622" s="1" t="s">
        <v>108</v>
      </c>
      <c r="N1622" s="1" t="s">
        <v>109</v>
      </c>
      <c r="O1622" s="10" t="s">
        <v>2546</v>
      </c>
      <c r="P1622" t="str">
        <f t="shared" si="25"/>
        <v>UP</v>
      </c>
    </row>
    <row r="1623" spans="1:16" ht="15" customHeight="1">
      <c r="A1623" s="16" t="s">
        <v>2547</v>
      </c>
      <c r="B1623" s="3">
        <v>-0.28093356391826102</v>
      </c>
      <c r="C1623" s="3">
        <v>0.66747375556673505</v>
      </c>
      <c r="D1623" s="3">
        <v>-5.2176504424158998E-2</v>
      </c>
      <c r="E1623" s="3">
        <v>-4.7068391398709698E-3</v>
      </c>
      <c r="F1623" s="3">
        <v>0.45085164925910898</v>
      </c>
      <c r="G1623" s="3">
        <v>-1.1360387529297</v>
      </c>
      <c r="H1623" s="3">
        <v>0.33513678372901301</v>
      </c>
      <c r="I1623" s="3">
        <v>-0.35534602277472099</v>
      </c>
      <c r="J1623" s="3">
        <v>-1.50059359745198</v>
      </c>
      <c r="K1623" s="3">
        <v>-3.0685635541283E-2</v>
      </c>
      <c r="L1623" s="3">
        <v>-1.87621934370149</v>
      </c>
      <c r="M1623" s="1" t="s">
        <v>108</v>
      </c>
      <c r="N1623" s="1" t="s">
        <v>109</v>
      </c>
      <c r="O1623" s="10" t="s">
        <v>2548</v>
      </c>
      <c r="P1623" t="str">
        <f t="shared" si="25"/>
        <v>UP</v>
      </c>
    </row>
    <row r="1624" spans="1:16" ht="15" customHeight="1">
      <c r="A1624" s="16" t="s">
        <v>2549</v>
      </c>
      <c r="B1624" s="3">
        <v>-0.39868225507405602</v>
      </c>
      <c r="C1624" s="3">
        <v>-1.26005282070467</v>
      </c>
      <c r="D1624" s="3">
        <v>-1.4247467992788101</v>
      </c>
      <c r="E1624" s="3">
        <v>-1.60841887139318</v>
      </c>
      <c r="F1624" s="3">
        <v>-1.1441192919508101</v>
      </c>
      <c r="G1624" s="3">
        <v>-0.84477039297947598</v>
      </c>
      <c r="H1624" s="3">
        <v>-0.59209162869161802</v>
      </c>
      <c r="I1624" s="3">
        <v>-0.42457845837852998</v>
      </c>
      <c r="J1624" s="3">
        <v>-0.76773117746083797</v>
      </c>
      <c r="K1624" s="3">
        <v>-1.28726757607227</v>
      </c>
      <c r="L1624" s="3">
        <v>-1.6328088708235799</v>
      </c>
      <c r="M1624" s="1" t="s">
        <v>139</v>
      </c>
      <c r="N1624" s="1" t="s">
        <v>140</v>
      </c>
      <c r="O1624" s="8" t="s">
        <v>1544</v>
      </c>
      <c r="P1624" t="str">
        <f t="shared" si="25"/>
        <v>DOWN</v>
      </c>
    </row>
    <row r="1625" spans="1:16" ht="15" customHeight="1">
      <c r="A1625" s="16" t="s">
        <v>2550</v>
      </c>
      <c r="B1625" s="3">
        <v>-0.71457885784974795</v>
      </c>
      <c r="C1625" s="3">
        <v>-1.90318616673515</v>
      </c>
      <c r="D1625" s="3">
        <v>-1.91408731628347</v>
      </c>
      <c r="E1625" s="3">
        <v>-1.8329057410560501</v>
      </c>
      <c r="F1625" s="3">
        <v>-1.1463412189356199</v>
      </c>
      <c r="G1625" s="3">
        <v>-0.236189508620778</v>
      </c>
      <c r="H1625" s="3">
        <v>-6.7316185619478705E-2</v>
      </c>
      <c r="I1625" s="3">
        <v>0.29054122103994701</v>
      </c>
      <c r="J1625" s="3">
        <v>0.112100514844203</v>
      </c>
      <c r="K1625" s="3">
        <v>-0.65420233474627598</v>
      </c>
      <c r="L1625" s="3">
        <v>-0.87307924211180998</v>
      </c>
      <c r="M1625" s="1" t="s">
        <v>139</v>
      </c>
      <c r="N1625" s="1" t="s">
        <v>140</v>
      </c>
      <c r="O1625" s="8" t="s">
        <v>370</v>
      </c>
      <c r="P1625" t="str">
        <f t="shared" si="25"/>
        <v>UP</v>
      </c>
    </row>
    <row r="1626" spans="1:16" ht="15" customHeight="1">
      <c r="A1626" s="16" t="s">
        <v>2551</v>
      </c>
      <c r="B1626" s="3">
        <v>0.430268171338415</v>
      </c>
      <c r="C1626" s="3">
        <v>-0.54317962420713295</v>
      </c>
      <c r="D1626" s="3">
        <v>0.21261060564092699</v>
      </c>
      <c r="E1626" s="3">
        <v>4.5805592507894696E-3</v>
      </c>
      <c r="F1626" s="3">
        <v>0.43575182884665098</v>
      </c>
      <c r="G1626" s="3">
        <v>1.7750646158413199</v>
      </c>
      <c r="H1626" s="3">
        <v>1.21324178999462</v>
      </c>
      <c r="I1626" s="3">
        <v>1.8573526746343401</v>
      </c>
      <c r="J1626" s="3">
        <v>2.0932138673477798</v>
      </c>
      <c r="K1626" s="3">
        <v>0.330757491007101</v>
      </c>
      <c r="L1626" s="3">
        <v>0.77058159277784899</v>
      </c>
      <c r="M1626" s="1" t="s">
        <v>38</v>
      </c>
      <c r="N1626" s="1" t="s">
        <v>24</v>
      </c>
      <c r="O1626" s="8" t="s">
        <v>2552</v>
      </c>
      <c r="P1626" t="str">
        <f t="shared" si="25"/>
        <v>UP</v>
      </c>
    </row>
    <row r="1627" spans="1:16" ht="15" customHeight="1">
      <c r="A1627" s="16" t="s">
        <v>2553</v>
      </c>
      <c r="B1627" s="3">
        <v>0.57563085211044096</v>
      </c>
      <c r="C1627" s="3">
        <v>-0.27448036623251998</v>
      </c>
      <c r="D1627" s="3">
        <v>0.31291606755517998</v>
      </c>
      <c r="E1627" s="3">
        <v>8.26284436280708E-2</v>
      </c>
      <c r="F1627" s="3">
        <v>0.36693660973596198</v>
      </c>
      <c r="G1627" s="3">
        <v>1.4812991836163201</v>
      </c>
      <c r="H1627" s="3">
        <v>1.0276799035475199</v>
      </c>
      <c r="I1627" s="3">
        <v>1.48827281370069</v>
      </c>
      <c r="J1627" s="3">
        <v>1.66841962251426</v>
      </c>
      <c r="K1627" s="3">
        <v>0.357986049140814</v>
      </c>
      <c r="L1627" s="3">
        <v>0.59100413653853501</v>
      </c>
      <c r="M1627" s="1" t="s">
        <v>139</v>
      </c>
      <c r="N1627" s="1" t="s">
        <v>140</v>
      </c>
      <c r="O1627" s="8" t="s">
        <v>574</v>
      </c>
      <c r="P1627" t="str">
        <f t="shared" si="25"/>
        <v>UP</v>
      </c>
    </row>
    <row r="1628" spans="1:16" ht="15" customHeight="1">
      <c r="A1628" s="16" t="s">
        <v>2554</v>
      </c>
      <c r="B1628" s="3">
        <v>-0.44631180381311403</v>
      </c>
      <c r="C1628" s="3">
        <v>-2.0240743193454702</v>
      </c>
      <c r="D1628" s="3">
        <v>-1.4404171299907</v>
      </c>
      <c r="E1628" s="3">
        <v>-1.72434942484019</v>
      </c>
      <c r="F1628" s="3">
        <v>-1.9854372506958999</v>
      </c>
      <c r="G1628" s="3">
        <v>-1.07994605020864</v>
      </c>
      <c r="H1628" s="3">
        <v>-1.73256030245726</v>
      </c>
      <c r="I1628" s="3">
        <v>-1.3816323336588401</v>
      </c>
      <c r="J1628" s="3">
        <v>-1.4272652222031399</v>
      </c>
      <c r="K1628" s="3">
        <v>-2.9616529657317501</v>
      </c>
      <c r="L1628" s="3">
        <v>-2.5380448447320498</v>
      </c>
      <c r="M1628" s="1" t="s">
        <v>119</v>
      </c>
      <c r="N1628" s="1" t="s">
        <v>120</v>
      </c>
      <c r="O1628" s="1"/>
      <c r="P1628" t="str">
        <f t="shared" si="25"/>
        <v>DOWN</v>
      </c>
    </row>
    <row r="1629" spans="1:16" ht="15" customHeight="1">
      <c r="A1629" s="16" t="s">
        <v>2555</v>
      </c>
      <c r="B1629" s="3">
        <v>0.27587470127583302</v>
      </c>
      <c r="C1629" s="3">
        <v>-0.29374614201459798</v>
      </c>
      <c r="D1629" s="3">
        <v>0.19864748842349</v>
      </c>
      <c r="E1629" s="3">
        <v>9.51100721929031E-2</v>
      </c>
      <c r="F1629" s="3">
        <v>4.2093923420626699E-2</v>
      </c>
      <c r="G1629" s="3">
        <v>1.12055767741344</v>
      </c>
      <c r="H1629" s="3">
        <v>0.59248714456859197</v>
      </c>
      <c r="I1629" s="3">
        <v>1.10101362076489</v>
      </c>
      <c r="J1629" s="3">
        <v>1.5954620608924399</v>
      </c>
      <c r="K1629" s="3">
        <v>0.18923602656115099</v>
      </c>
      <c r="L1629" s="3">
        <v>0.76008817431662301</v>
      </c>
      <c r="M1629" s="1" t="s">
        <v>139</v>
      </c>
      <c r="N1629" s="1" t="s">
        <v>140</v>
      </c>
      <c r="O1629" s="8" t="s">
        <v>1544</v>
      </c>
      <c r="P1629" t="str">
        <f t="shared" si="25"/>
        <v>UP</v>
      </c>
    </row>
    <row r="1630" spans="1:16" ht="15" customHeight="1">
      <c r="A1630" s="16" t="s">
        <v>2556</v>
      </c>
      <c r="B1630" s="3">
        <v>-5.4991458151847902E-2</v>
      </c>
      <c r="C1630" s="3">
        <v>-0.51625743217700604</v>
      </c>
      <c r="D1630" s="3">
        <v>-7.0903961650150393E-2</v>
      </c>
      <c r="E1630" s="3">
        <v>-0.22634425059529201</v>
      </c>
      <c r="F1630" s="3">
        <v>-0.28402460392962903</v>
      </c>
      <c r="G1630" s="3">
        <v>0.670115340336633</v>
      </c>
      <c r="H1630" s="3">
        <v>0.26174520699074599</v>
      </c>
      <c r="I1630" s="3">
        <v>1.00566243418948</v>
      </c>
      <c r="J1630" s="3">
        <v>1.71200895895113</v>
      </c>
      <c r="K1630" s="3">
        <v>0.58321040868718599</v>
      </c>
      <c r="L1630" s="3">
        <v>1.5088071954232201</v>
      </c>
      <c r="M1630" s="1" t="s">
        <v>287</v>
      </c>
      <c r="N1630" s="1" t="s">
        <v>288</v>
      </c>
      <c r="O1630" s="8" t="s">
        <v>614</v>
      </c>
      <c r="P1630" t="str">
        <f t="shared" si="25"/>
        <v>UP</v>
      </c>
    </row>
    <row r="1631" spans="1:16" ht="15" customHeight="1">
      <c r="A1631" s="16" t="s">
        <v>2557</v>
      </c>
      <c r="B1631" s="3">
        <v>-3.10644244352388E-2</v>
      </c>
      <c r="C1631" s="3">
        <v>-0.608524223173037</v>
      </c>
      <c r="D1631" s="3">
        <v>-0.21208704886424101</v>
      </c>
      <c r="E1631" s="3">
        <v>-0.65052445858918795</v>
      </c>
      <c r="F1631" s="3">
        <v>-1.02390934829351</v>
      </c>
      <c r="G1631" s="3">
        <v>-0.11087513350011099</v>
      </c>
      <c r="H1631" s="3">
        <v>-0.82839591480686203</v>
      </c>
      <c r="I1631" s="3">
        <v>-0.53052289876436698</v>
      </c>
      <c r="J1631" s="3">
        <v>-9.1497777972499694E-2</v>
      </c>
      <c r="K1631" s="3">
        <v>-1.71193661839916</v>
      </c>
      <c r="L1631" s="3">
        <v>-0.81991493641754198</v>
      </c>
      <c r="M1631" s="1" t="s">
        <v>139</v>
      </c>
      <c r="N1631" s="1" t="s">
        <v>140</v>
      </c>
      <c r="O1631" s="8" t="s">
        <v>2558</v>
      </c>
      <c r="P1631" t="str">
        <f t="shared" si="25"/>
        <v>DOWN</v>
      </c>
    </row>
    <row r="1632" spans="1:16" ht="15" customHeight="1">
      <c r="A1632" s="16" t="s">
        <v>2559</v>
      </c>
      <c r="B1632" s="3">
        <v>-4.74338641957242E-2</v>
      </c>
      <c r="C1632" s="3">
        <v>0.11058187665916901</v>
      </c>
      <c r="D1632" s="3">
        <v>0.20367016757277701</v>
      </c>
      <c r="E1632" s="3">
        <v>0.49513204950695</v>
      </c>
      <c r="F1632" s="3">
        <v>0.57528186462222897</v>
      </c>
      <c r="G1632" s="3">
        <v>0.59147546344399904</v>
      </c>
      <c r="H1632" s="3">
        <v>1.52342702585253</v>
      </c>
      <c r="I1632" s="3">
        <v>1.6695296092562399</v>
      </c>
      <c r="J1632" s="3">
        <v>1.36108092054515</v>
      </c>
      <c r="K1632" s="3">
        <v>1.86800856541645</v>
      </c>
      <c r="L1632" s="3">
        <v>1.3315398142368999</v>
      </c>
      <c r="M1632" s="1" t="s">
        <v>38</v>
      </c>
      <c r="N1632" s="1" t="s">
        <v>24</v>
      </c>
      <c r="O1632" s="1" t="s">
        <v>44</v>
      </c>
      <c r="P1632" t="str">
        <f t="shared" si="25"/>
        <v>UP</v>
      </c>
    </row>
    <row r="1633" spans="1:16" ht="15" customHeight="1">
      <c r="A1633" s="16" t="s">
        <v>2560</v>
      </c>
      <c r="B1633" s="3">
        <v>-0.49814620638359403</v>
      </c>
      <c r="C1633" s="3">
        <v>-0.44247581552989301</v>
      </c>
      <c r="D1633" s="3">
        <v>-0.89714851861446099</v>
      </c>
      <c r="E1633" s="3">
        <v>-0.82190205387662996</v>
      </c>
      <c r="F1633" s="3">
        <v>-1.00314307160391</v>
      </c>
      <c r="G1633" s="3">
        <v>-1.5513843201833499</v>
      </c>
      <c r="H1633" s="3">
        <v>-1.12363516921022</v>
      </c>
      <c r="I1633" s="3">
        <v>-1.42349971396427</v>
      </c>
      <c r="J1633" s="3">
        <v>-1.4594596585961499</v>
      </c>
      <c r="K1633" s="3">
        <v>-1.0692312766649801</v>
      </c>
      <c r="L1633" s="3">
        <v>-1.11832631760059</v>
      </c>
      <c r="M1633" s="1" t="s">
        <v>139</v>
      </c>
      <c r="N1633" s="1" t="s">
        <v>140</v>
      </c>
      <c r="O1633" s="8" t="s">
        <v>141</v>
      </c>
      <c r="P1633" t="str">
        <f t="shared" si="25"/>
        <v>DOWN</v>
      </c>
    </row>
    <row r="1634" spans="1:16" ht="15" customHeight="1">
      <c r="A1634" s="16" t="s">
        <v>2561</v>
      </c>
      <c r="B1634" s="3">
        <v>0.196349441882267</v>
      </c>
      <c r="C1634" s="3">
        <v>0.15491983511916699</v>
      </c>
      <c r="D1634" s="3">
        <v>-0.139362221257437</v>
      </c>
      <c r="E1634" s="3">
        <v>-0.41845422077154198</v>
      </c>
      <c r="F1634" s="3">
        <v>-0.395368775709392</v>
      </c>
      <c r="G1634" s="3">
        <v>-0.73986193435705805</v>
      </c>
      <c r="H1634" s="3">
        <v>-0.95942326721345705</v>
      </c>
      <c r="I1634" s="3">
        <v>-1.3219591592507101</v>
      </c>
      <c r="J1634" s="3">
        <v>-1.57152478915659</v>
      </c>
      <c r="K1634" s="3">
        <v>-1.5841534426033099</v>
      </c>
      <c r="L1634" s="3">
        <v>-1.7125056516978601</v>
      </c>
      <c r="M1634" s="1" t="s">
        <v>139</v>
      </c>
      <c r="N1634" s="1" t="s">
        <v>140</v>
      </c>
      <c r="O1634" s="8" t="s">
        <v>180</v>
      </c>
      <c r="P1634" t="str">
        <f t="shared" si="25"/>
        <v>UP</v>
      </c>
    </row>
    <row r="1635" spans="1:16" ht="15" customHeight="1">
      <c r="A1635" s="16" t="s">
        <v>2562</v>
      </c>
      <c r="B1635" s="3">
        <v>-0.367096426637401</v>
      </c>
      <c r="C1635" s="3">
        <v>-0.42703994675643903</v>
      </c>
      <c r="D1635" s="3">
        <v>-0.38179476993818701</v>
      </c>
      <c r="E1635" s="3">
        <v>-0.47480093393200501</v>
      </c>
      <c r="F1635" s="3">
        <v>-0.57071770125523302</v>
      </c>
      <c r="G1635" s="3">
        <v>-1.0291029959309901</v>
      </c>
      <c r="H1635" s="3">
        <v>-0.67355643260787301</v>
      </c>
      <c r="I1635" s="3">
        <v>-0.85030094251787702</v>
      </c>
      <c r="J1635" s="3">
        <v>-1.57934137841457</v>
      </c>
      <c r="K1635" s="3">
        <v>-0.76101004116665705</v>
      </c>
      <c r="L1635" s="3">
        <v>-1.0938245347162601</v>
      </c>
      <c r="M1635" s="1" t="s">
        <v>29</v>
      </c>
      <c r="N1635" s="1"/>
      <c r="O1635" s="1"/>
      <c r="P1635" t="str">
        <f t="shared" si="25"/>
        <v>DOWN</v>
      </c>
    </row>
    <row r="1636" spans="1:16" ht="15" customHeight="1">
      <c r="A1636" s="16" t="s">
        <v>2563</v>
      </c>
      <c r="B1636" s="3">
        <v>-0.69798935913323001</v>
      </c>
      <c r="C1636" s="3">
        <v>-0.219941057697074</v>
      </c>
      <c r="D1636" s="3">
        <v>-0.74334108202457705</v>
      </c>
      <c r="E1636" s="3">
        <v>-0.87266767562840997</v>
      </c>
      <c r="F1636" s="3">
        <v>-0.61823873658321404</v>
      </c>
      <c r="G1636" s="3">
        <v>-2.0338762098297698</v>
      </c>
      <c r="H1636" s="3">
        <v>-0.79689218633750003</v>
      </c>
      <c r="I1636" s="3">
        <v>-1.4087455956788399</v>
      </c>
      <c r="J1636" s="3">
        <v>-2.1836203223660502</v>
      </c>
      <c r="K1636" s="3">
        <v>-0.76999427486081395</v>
      </c>
      <c r="L1636" s="3">
        <v>-1.4720440639249599</v>
      </c>
      <c r="M1636" s="1" t="s">
        <v>139</v>
      </c>
      <c r="N1636" s="1" t="s">
        <v>140</v>
      </c>
      <c r="O1636" s="8" t="s">
        <v>180</v>
      </c>
      <c r="P1636" t="str">
        <f t="shared" si="25"/>
        <v>DOWN</v>
      </c>
    </row>
    <row r="1637" spans="1:16" ht="15" customHeight="1">
      <c r="A1637" s="16" t="s">
        <v>2564</v>
      </c>
      <c r="B1637" s="3">
        <v>-0.48746278805774601</v>
      </c>
      <c r="C1637" s="3">
        <v>-3.8117807941427599E-2</v>
      </c>
      <c r="D1637" s="3">
        <v>-0.85503792098137499</v>
      </c>
      <c r="E1637" s="3">
        <v>-0.96696479194453</v>
      </c>
      <c r="F1637" s="3">
        <v>-0.93074253358233106</v>
      </c>
      <c r="G1637" s="3">
        <v>-1.9247850229757999</v>
      </c>
      <c r="H1637" s="3">
        <v>-1.46271102182102</v>
      </c>
      <c r="I1637" s="3">
        <v>-1.7712276285261901</v>
      </c>
      <c r="J1637" s="3">
        <v>-2.5075129041358601</v>
      </c>
      <c r="K1637" s="3">
        <v>-1.9219227693994101</v>
      </c>
      <c r="L1637" s="3">
        <v>-2.6039784158154702</v>
      </c>
      <c r="M1637" s="1" t="s">
        <v>139</v>
      </c>
      <c r="N1637" s="1" t="s">
        <v>140</v>
      </c>
      <c r="O1637" s="8" t="s">
        <v>2565</v>
      </c>
      <c r="P1637" t="str">
        <f t="shared" si="25"/>
        <v>DOWN</v>
      </c>
    </row>
    <row r="1638" spans="1:16" ht="15" customHeight="1">
      <c r="A1638" s="16" t="s">
        <v>2566</v>
      </c>
      <c r="B1638" s="3">
        <v>-0.26361659319569503</v>
      </c>
      <c r="C1638" s="3">
        <v>-0.86384608021568599</v>
      </c>
      <c r="D1638" s="3">
        <v>-0.50189988889418602</v>
      </c>
      <c r="E1638" s="3">
        <v>-1.0765010609869601</v>
      </c>
      <c r="F1638" s="3">
        <v>-1.34711014977809</v>
      </c>
      <c r="G1638" s="3">
        <v>-0.85894515662340898</v>
      </c>
      <c r="H1638" s="3">
        <v>-1.3840623809485399</v>
      </c>
      <c r="I1638" s="3">
        <v>-1.18946752132016</v>
      </c>
      <c r="J1638" s="3">
        <v>-1.19207951638441</v>
      </c>
      <c r="K1638" s="3">
        <v>-2.05927704762524</v>
      </c>
      <c r="L1638" s="3">
        <v>-1.6574328608978299</v>
      </c>
      <c r="M1638" s="1" t="s">
        <v>29</v>
      </c>
      <c r="N1638" s="1"/>
      <c r="O1638" s="1"/>
      <c r="P1638" t="str">
        <f t="shared" si="25"/>
        <v>DOWN</v>
      </c>
    </row>
    <row r="1639" spans="1:16" ht="15" customHeight="1">
      <c r="A1639" s="16" t="s">
        <v>2567</v>
      </c>
      <c r="B1639" s="3">
        <v>-0.56454633714176095</v>
      </c>
      <c r="C1639" s="3">
        <v>0.42618989273791502</v>
      </c>
      <c r="D1639" s="3">
        <v>-0.64558839235990795</v>
      </c>
      <c r="E1639" s="3">
        <v>-0.431216247354618</v>
      </c>
      <c r="F1639" s="3">
        <v>-0.123791482437205</v>
      </c>
      <c r="G1639" s="3">
        <v>-1.8735509698114901</v>
      </c>
      <c r="H1639" s="3">
        <v>-0.17249002251974699</v>
      </c>
      <c r="I1639" s="3">
        <v>-0.71912026557484499</v>
      </c>
      <c r="J1639" s="3">
        <v>-1.8180697953965199</v>
      </c>
      <c r="K1639" s="3">
        <v>9.8363553926550697E-3</v>
      </c>
      <c r="L1639" s="3">
        <v>-1.1500846107318801</v>
      </c>
      <c r="M1639" s="1" t="s">
        <v>38</v>
      </c>
      <c r="N1639" s="1" t="s">
        <v>24</v>
      </c>
      <c r="O1639" s="8" t="s">
        <v>2568</v>
      </c>
      <c r="P1639" t="str">
        <f t="shared" si="25"/>
        <v>UP</v>
      </c>
    </row>
    <row r="1640" spans="1:16" ht="15" customHeight="1">
      <c r="A1640" s="16" t="s">
        <v>2569</v>
      </c>
      <c r="B1640" s="3">
        <v>-0.208295956808592</v>
      </c>
      <c r="C1640" s="3">
        <v>0.23911325958871399</v>
      </c>
      <c r="D1640" s="3">
        <v>-0.13890829503350699</v>
      </c>
      <c r="E1640" s="3">
        <v>-0.20231255414957799</v>
      </c>
      <c r="F1640" s="3">
        <v>-8.7731644905463105E-2</v>
      </c>
      <c r="G1640" s="3">
        <v>-0.75257894175790496</v>
      </c>
      <c r="H1640" s="3">
        <v>-0.36186710216407802</v>
      </c>
      <c r="I1640" s="3">
        <v>-0.78166223613145303</v>
      </c>
      <c r="J1640" s="3">
        <v>-1.159655795752</v>
      </c>
      <c r="K1640" s="3">
        <v>-0.75556050045587997</v>
      </c>
      <c r="L1640" s="3">
        <v>-1.7728050820694099</v>
      </c>
      <c r="M1640" s="1" t="s">
        <v>101</v>
      </c>
      <c r="N1640" s="1" t="s">
        <v>102</v>
      </c>
      <c r="O1640" s="8" t="s">
        <v>1628</v>
      </c>
      <c r="P1640" t="str">
        <f t="shared" si="25"/>
        <v>UP</v>
      </c>
    </row>
    <row r="1641" spans="1:16" ht="15" customHeight="1">
      <c r="A1641" s="16" t="s">
        <v>2570</v>
      </c>
      <c r="B1641" s="3">
        <v>0.92845147950025997</v>
      </c>
      <c r="C1641" s="3">
        <v>0.88859654787253906</v>
      </c>
      <c r="D1641" s="3">
        <v>1.7445066032522101</v>
      </c>
      <c r="E1641" s="3">
        <v>1.83038779407857</v>
      </c>
      <c r="F1641" s="3">
        <v>1.7204753394810199</v>
      </c>
      <c r="G1641" s="3">
        <v>2.7588313686396999</v>
      </c>
      <c r="H1641" s="3">
        <v>2.2110339803779802</v>
      </c>
      <c r="I1641" s="3">
        <v>2.5623373067467599</v>
      </c>
      <c r="J1641" s="3">
        <v>3.01655711981179</v>
      </c>
      <c r="K1641" s="3">
        <v>2.2312751294952999</v>
      </c>
      <c r="L1641" s="3">
        <v>2.5959245984026098</v>
      </c>
      <c r="M1641" s="1" t="s">
        <v>29</v>
      </c>
      <c r="N1641" s="1"/>
      <c r="O1641" s="1"/>
      <c r="P1641" t="str">
        <f t="shared" si="25"/>
        <v>UP</v>
      </c>
    </row>
    <row r="1642" spans="1:16" ht="15" customHeight="1">
      <c r="A1642" s="16" t="s">
        <v>2571</v>
      </c>
      <c r="B1642" s="3">
        <v>0.66734662860396199</v>
      </c>
      <c r="C1642" s="3">
        <v>0.773622736775746</v>
      </c>
      <c r="D1642" s="3">
        <v>1.1437250141648501</v>
      </c>
      <c r="E1642" s="3">
        <v>1.1822149002112901</v>
      </c>
      <c r="F1642" s="3">
        <v>1.2511640401755999</v>
      </c>
      <c r="G1642" s="3">
        <v>1.44301678337068</v>
      </c>
      <c r="H1642" s="3">
        <v>1.2566680761355999</v>
      </c>
      <c r="I1642" s="3">
        <v>1.6191249707890001</v>
      </c>
      <c r="J1642" s="3">
        <v>1.2584808390403801</v>
      </c>
      <c r="K1642" s="3">
        <v>0.86373903418587505</v>
      </c>
      <c r="L1642" s="3">
        <v>0.78682257900907404</v>
      </c>
      <c r="M1642" s="1" t="s">
        <v>19</v>
      </c>
      <c r="N1642" s="1" t="s">
        <v>20</v>
      </c>
      <c r="O1642" s="1" t="s">
        <v>99</v>
      </c>
      <c r="P1642" t="str">
        <f t="shared" si="25"/>
        <v>UP</v>
      </c>
    </row>
    <row r="1643" spans="1:16" ht="15" customHeight="1">
      <c r="A1643" s="16" t="s">
        <v>2572</v>
      </c>
      <c r="B1643" s="3">
        <v>0.68548233884631704</v>
      </c>
      <c r="C1643" s="3">
        <v>1.19989752578214</v>
      </c>
      <c r="D1643" s="3">
        <v>1.46420025555328</v>
      </c>
      <c r="E1643" s="3">
        <v>1.6369410466569601</v>
      </c>
      <c r="F1643" s="3">
        <v>1.6269954357968901</v>
      </c>
      <c r="G1643" s="3">
        <v>1.6612136166570699</v>
      </c>
      <c r="H1643" s="3">
        <v>1.46206873351111</v>
      </c>
      <c r="I1643" s="3">
        <v>1.1326413028590501</v>
      </c>
      <c r="J1643" s="3">
        <v>0.958839926084321</v>
      </c>
      <c r="K1643" s="3">
        <v>0.47031625842807401</v>
      </c>
      <c r="L1643" s="3">
        <v>0.31790813918114502</v>
      </c>
      <c r="M1643" s="1" t="s">
        <v>81</v>
      </c>
      <c r="N1643" s="1" t="s">
        <v>82</v>
      </c>
      <c r="O1643" s="8" t="s">
        <v>1735</v>
      </c>
      <c r="P1643" t="str">
        <f t="shared" si="25"/>
        <v>UP</v>
      </c>
    </row>
    <row r="1644" spans="1:16" ht="15" customHeight="1">
      <c r="A1644" s="16" t="s">
        <v>2573</v>
      </c>
      <c r="B1644" s="3">
        <v>1.17911866729781</v>
      </c>
      <c r="C1644" s="3">
        <v>1.80100216095327</v>
      </c>
      <c r="D1644" s="3">
        <v>1.8953090026124</v>
      </c>
      <c r="E1644" s="3">
        <v>2.1367165427693999</v>
      </c>
      <c r="F1644" s="3">
        <v>2.1709463277729402</v>
      </c>
      <c r="G1644" s="3">
        <v>1.90585644025196</v>
      </c>
      <c r="H1644" s="3">
        <v>2.0170566869456601</v>
      </c>
      <c r="I1644" s="3">
        <v>1.5172326890936501</v>
      </c>
      <c r="J1644" s="3">
        <v>1.1172562600196201</v>
      </c>
      <c r="K1644" s="3">
        <v>1.10289959512719</v>
      </c>
      <c r="L1644" s="3">
        <v>0.66073440250396298</v>
      </c>
      <c r="M1644" s="1" t="s">
        <v>101</v>
      </c>
      <c r="N1644" s="1" t="s">
        <v>102</v>
      </c>
      <c r="O1644" s="8" t="s">
        <v>2574</v>
      </c>
      <c r="P1644" t="str">
        <f t="shared" si="25"/>
        <v>UP</v>
      </c>
    </row>
    <row r="1645" spans="1:16" ht="15" customHeight="1">
      <c r="A1645" s="16" t="s">
        <v>2575</v>
      </c>
      <c r="B1645" s="3">
        <v>-1.3484806705125101</v>
      </c>
      <c r="C1645" s="3">
        <v>-1.24752911378273</v>
      </c>
      <c r="D1645" s="3">
        <v>-1.6597545252560499</v>
      </c>
      <c r="E1645" s="3">
        <v>-1.6527196770319601</v>
      </c>
      <c r="F1645" s="3">
        <v>-1.78298955771068</v>
      </c>
      <c r="G1645" s="3">
        <v>-2.5143672859946502</v>
      </c>
      <c r="H1645" s="3">
        <v>-1.96222693303102</v>
      </c>
      <c r="I1645" s="3">
        <v>-1.4514834344680001</v>
      </c>
      <c r="J1645" s="3">
        <v>-1.94934393679756</v>
      </c>
      <c r="K1645" s="3">
        <v>-1.0026026148834799</v>
      </c>
      <c r="L1645" s="3">
        <v>-1.1336650167764699</v>
      </c>
      <c r="M1645" s="1" t="s">
        <v>119</v>
      </c>
      <c r="N1645" s="1" t="s">
        <v>120</v>
      </c>
      <c r="O1645" s="1" t="s">
        <v>2576</v>
      </c>
      <c r="P1645" t="str">
        <f t="shared" si="25"/>
        <v>DOWN</v>
      </c>
    </row>
    <row r="1646" spans="1:16" ht="15" customHeight="1">
      <c r="A1646" s="16" t="s">
        <v>2577</v>
      </c>
      <c r="B1646" s="3">
        <v>-1.7003690097801101</v>
      </c>
      <c r="C1646" s="3">
        <v>-1.5723435199870699</v>
      </c>
      <c r="D1646" s="3">
        <v>-1.7823415168985</v>
      </c>
      <c r="E1646" s="3">
        <v>-2.6314728571330801</v>
      </c>
      <c r="F1646" s="3">
        <v>-2.2815187380334501</v>
      </c>
      <c r="G1646" s="3">
        <v>-3.1066713893264102</v>
      </c>
      <c r="H1646" s="3">
        <v>-2.6654119105746901</v>
      </c>
      <c r="I1646" s="3">
        <v>-3.2708433790306901</v>
      </c>
      <c r="J1646" s="3">
        <v>-3.1588304546469499</v>
      </c>
      <c r="K1646" s="3">
        <v>-3.4590115081655499</v>
      </c>
      <c r="L1646" s="3">
        <v>-4.1819771367078902</v>
      </c>
      <c r="M1646" s="1" t="s">
        <v>119</v>
      </c>
      <c r="N1646" s="1" t="s">
        <v>120</v>
      </c>
      <c r="O1646" s="1" t="s">
        <v>2578</v>
      </c>
      <c r="P1646" t="str">
        <f t="shared" si="25"/>
        <v>DOWN</v>
      </c>
    </row>
    <row r="1647" spans="1:16" ht="15" customHeight="1">
      <c r="A1647" s="16" t="s">
        <v>2579</v>
      </c>
      <c r="B1647" s="3">
        <v>-1.58078413895818</v>
      </c>
      <c r="C1647" s="3">
        <v>-2.2740799286625699</v>
      </c>
      <c r="D1647" s="3">
        <v>-2.4648761323751001</v>
      </c>
      <c r="E1647" s="3">
        <v>-2.9145281995129002</v>
      </c>
      <c r="F1647" s="3">
        <v>-3.5131311898306201</v>
      </c>
      <c r="G1647" s="3">
        <v>-4.6203182545431796</v>
      </c>
      <c r="H1647" s="3">
        <v>-4.2216629883236703</v>
      </c>
      <c r="I1647" s="3">
        <v>-5.0521219592388196</v>
      </c>
      <c r="J1647" s="3">
        <v>-5.9271809020508703</v>
      </c>
      <c r="K1647" s="3">
        <v>-5.8332930622686803</v>
      </c>
      <c r="L1647" s="3">
        <v>-7.1828704692052501</v>
      </c>
      <c r="M1647" s="1" t="s">
        <v>119</v>
      </c>
      <c r="N1647" s="1" t="s">
        <v>120</v>
      </c>
      <c r="O1647" s="8" t="s">
        <v>121</v>
      </c>
      <c r="P1647" t="str">
        <f t="shared" si="25"/>
        <v>DOWN</v>
      </c>
    </row>
    <row r="1648" spans="1:16" ht="15" customHeight="1">
      <c r="A1648" s="16" t="s">
        <v>2580</v>
      </c>
      <c r="B1648" s="3">
        <v>-1.1083589772653999</v>
      </c>
      <c r="C1648" s="3">
        <v>-1.0011884237822299</v>
      </c>
      <c r="D1648" s="3">
        <v>-1.1874003203501</v>
      </c>
      <c r="E1648" s="3">
        <v>-1.27629968788796</v>
      </c>
      <c r="F1648" s="3">
        <v>-1.1388735967424499</v>
      </c>
      <c r="G1648" s="3">
        <v>-1.39873192436474</v>
      </c>
      <c r="H1648" s="3">
        <v>-1.32522194418851</v>
      </c>
      <c r="I1648" s="3">
        <v>-1.43026387910945</v>
      </c>
      <c r="J1648" s="3">
        <v>-1.55871222620348</v>
      </c>
      <c r="K1648" s="3">
        <v>-1.0668486630704801</v>
      </c>
      <c r="L1648" s="3">
        <v>-0.98546209468090296</v>
      </c>
      <c r="M1648" s="1" t="s">
        <v>119</v>
      </c>
      <c r="N1648" s="1" t="s">
        <v>120</v>
      </c>
      <c r="O1648" s="8" t="s">
        <v>242</v>
      </c>
      <c r="P1648" t="str">
        <f t="shared" si="25"/>
        <v>DOWN</v>
      </c>
    </row>
    <row r="1649" spans="1:16" ht="15" customHeight="1">
      <c r="A1649" s="16" t="s">
        <v>2581</v>
      </c>
      <c r="B1649" s="3">
        <v>-0.51281426271310904</v>
      </c>
      <c r="C1649" s="3">
        <v>-0.78495262260625398</v>
      </c>
      <c r="D1649" s="3">
        <v>-0.80432415382762901</v>
      </c>
      <c r="E1649" s="3">
        <v>-1.1001387469549999</v>
      </c>
      <c r="F1649" s="3">
        <v>-1.4382883772305901</v>
      </c>
      <c r="G1649" s="3">
        <v>-1.0382378351750401</v>
      </c>
      <c r="H1649" s="3">
        <v>-1.4539988700609301</v>
      </c>
      <c r="I1649" s="3">
        <v>-1.3067464981374799</v>
      </c>
      <c r="J1649" s="3">
        <v>-1.1385540846047699</v>
      </c>
      <c r="K1649" s="3">
        <v>-2.3084721586898298</v>
      </c>
      <c r="L1649" s="3">
        <v>-2.1129250328640201</v>
      </c>
      <c r="M1649" s="1" t="s">
        <v>29</v>
      </c>
      <c r="N1649" s="1"/>
      <c r="O1649" s="1"/>
      <c r="P1649" t="str">
        <f t="shared" si="25"/>
        <v>DOWN</v>
      </c>
    </row>
    <row r="1650" spans="1:16" ht="15" customHeight="1">
      <c r="A1650" s="16" t="s">
        <v>2582</v>
      </c>
      <c r="B1650" s="3">
        <v>-4.3715531173383101E-2</v>
      </c>
      <c r="C1650" s="3">
        <v>-0.91245676876632398</v>
      </c>
      <c r="D1650" s="3">
        <v>-0.31512161411949902</v>
      </c>
      <c r="E1650" s="3">
        <v>-0.81846096109260302</v>
      </c>
      <c r="F1650" s="3">
        <v>-0.96779561114452295</v>
      </c>
      <c r="G1650" s="3">
        <v>0.18150628763271301</v>
      </c>
      <c r="H1650" s="3">
        <v>-0.82433662025684395</v>
      </c>
      <c r="I1650" s="3">
        <v>-8.0298087521304198E-2</v>
      </c>
      <c r="J1650" s="3">
        <v>0.391055183651907</v>
      </c>
      <c r="K1650" s="3">
        <v>-1.5060530312617399</v>
      </c>
      <c r="L1650" s="3">
        <v>-0.84704657507535697</v>
      </c>
      <c r="M1650" s="1" t="s">
        <v>38</v>
      </c>
      <c r="N1650" s="1" t="s">
        <v>24</v>
      </c>
      <c r="O1650" s="8" t="s">
        <v>239</v>
      </c>
      <c r="P1650" t="str">
        <f t="shared" si="25"/>
        <v>UP</v>
      </c>
    </row>
    <row r="1651" spans="1:16" ht="15" customHeight="1">
      <c r="A1651" s="16" t="s">
        <v>2583</v>
      </c>
      <c r="B1651" s="3">
        <v>-0.54205713725916405</v>
      </c>
      <c r="C1651" s="3">
        <v>-0.87681409136197597</v>
      </c>
      <c r="D1651" s="3">
        <v>-0.80791747547132797</v>
      </c>
      <c r="E1651" s="3">
        <v>-0.95114344777137005</v>
      </c>
      <c r="F1651" s="3">
        <v>-1.30467940090251</v>
      </c>
      <c r="G1651" s="3">
        <v>-1.09332199660758</v>
      </c>
      <c r="H1651" s="3">
        <v>-1.3076209655028901</v>
      </c>
      <c r="I1651" s="3">
        <v>-1.28310631273642</v>
      </c>
      <c r="J1651" s="3">
        <v>-1.1361150304535701</v>
      </c>
      <c r="K1651" s="3">
        <v>-1.56356931718449</v>
      </c>
      <c r="L1651" s="3">
        <v>-1.53799554042317</v>
      </c>
      <c r="M1651" s="1" t="s">
        <v>19</v>
      </c>
      <c r="N1651" s="1" t="s">
        <v>20</v>
      </c>
      <c r="O1651" s="1" t="s">
        <v>99</v>
      </c>
      <c r="P1651" t="str">
        <f t="shared" si="25"/>
        <v>DOWN</v>
      </c>
    </row>
    <row r="1652" spans="1:16" ht="15" customHeight="1">
      <c r="A1652" s="16" t="s">
        <v>2584</v>
      </c>
      <c r="B1652" s="3">
        <v>9.5524886219575805E-2</v>
      </c>
      <c r="C1652" s="3">
        <v>-1.6193822461924801E-2</v>
      </c>
      <c r="D1652" s="3">
        <v>-0.17536835757369601</v>
      </c>
      <c r="E1652" s="3">
        <v>-0.106245571632003</v>
      </c>
      <c r="F1652" s="3">
        <v>-0.320234691799335</v>
      </c>
      <c r="G1652" s="3">
        <v>-0.86999352162583399</v>
      </c>
      <c r="H1652" s="3">
        <v>-0.67063883639480304</v>
      </c>
      <c r="I1652" s="3">
        <v>-1.0491962045921199</v>
      </c>
      <c r="J1652" s="3">
        <v>-1.3893915480491801</v>
      </c>
      <c r="K1652" s="3">
        <v>-1.16937476813668</v>
      </c>
      <c r="L1652" s="3">
        <v>-1.50568025185846</v>
      </c>
      <c r="M1652" s="1" t="s">
        <v>34</v>
      </c>
      <c r="N1652" s="1" t="s">
        <v>35</v>
      </c>
      <c r="O1652" s="8" t="s">
        <v>2585</v>
      </c>
      <c r="P1652" t="str">
        <f t="shared" si="25"/>
        <v>UP</v>
      </c>
    </row>
    <row r="1653" spans="1:16" ht="15" customHeight="1">
      <c r="A1653" s="16" t="s">
        <v>2586</v>
      </c>
      <c r="B1653" s="3">
        <v>-0.381931053729341</v>
      </c>
      <c r="C1653" s="3">
        <v>0.705975311854667</v>
      </c>
      <c r="D1653" s="3">
        <v>0.49602192410948298</v>
      </c>
      <c r="E1653" s="3">
        <v>0.46034261446784402</v>
      </c>
      <c r="F1653" s="3">
        <v>1.1636920020720101</v>
      </c>
      <c r="G1653" s="3">
        <v>6.8966412055184903E-2</v>
      </c>
      <c r="H1653" s="3">
        <v>1.1566487239916401</v>
      </c>
      <c r="I1653" s="3">
        <v>0.95269635540307895</v>
      </c>
      <c r="J1653" s="3">
        <v>-0.13987675437063199</v>
      </c>
      <c r="K1653" s="3">
        <v>1.5374591495202801</v>
      </c>
      <c r="L1653" s="3">
        <v>0.93013460018052196</v>
      </c>
      <c r="M1653" s="1" t="s">
        <v>139</v>
      </c>
      <c r="N1653" s="1" t="s">
        <v>140</v>
      </c>
      <c r="O1653" s="8" t="s">
        <v>2587</v>
      </c>
      <c r="P1653" t="str">
        <f t="shared" si="25"/>
        <v>UP</v>
      </c>
    </row>
    <row r="1654" spans="1:16" ht="15" customHeight="1">
      <c r="A1654" s="16" t="s">
        <v>2588</v>
      </c>
      <c r="B1654" s="3">
        <v>-0.53952046437063805</v>
      </c>
      <c r="C1654" s="3">
        <v>-0.25580322707778202</v>
      </c>
      <c r="D1654" s="3">
        <v>-0.48758358145107</v>
      </c>
      <c r="E1654" s="3">
        <v>-0.63407509966588005</v>
      </c>
      <c r="F1654" s="3">
        <v>1.8963024488785299E-2</v>
      </c>
      <c r="G1654" s="3">
        <v>-0.92729281220391802</v>
      </c>
      <c r="H1654" s="3">
        <v>-0.25279534762505002</v>
      </c>
      <c r="I1654" s="3">
        <v>-0.46447927902104502</v>
      </c>
      <c r="J1654" s="3">
        <v>-1.71313449617955</v>
      </c>
      <c r="K1654" s="3">
        <v>0.30008757996257301</v>
      </c>
      <c r="L1654" s="3">
        <v>-0.79492707012018704</v>
      </c>
      <c r="M1654" s="1" t="s">
        <v>29</v>
      </c>
      <c r="N1654" s="1"/>
      <c r="O1654" s="1"/>
      <c r="P1654" t="str">
        <f t="shared" si="25"/>
        <v>UP</v>
      </c>
    </row>
    <row r="1655" spans="1:16" ht="15" customHeight="1">
      <c r="A1655" s="16" t="s">
        <v>2589</v>
      </c>
      <c r="B1655" s="3">
        <v>-0.187064686678483</v>
      </c>
      <c r="C1655" s="3">
        <v>0.52717969859939096</v>
      </c>
      <c r="D1655" s="3">
        <v>0.44412608098098699</v>
      </c>
      <c r="E1655" s="3">
        <v>0.392606789091551</v>
      </c>
      <c r="F1655" s="3">
        <v>0.67618207770925898</v>
      </c>
      <c r="G1655" s="3">
        <v>0.14783649443376401</v>
      </c>
      <c r="H1655" s="3">
        <v>1.1376110329151701</v>
      </c>
      <c r="I1655" s="3">
        <v>1.1557170897164</v>
      </c>
      <c r="J1655" s="3">
        <v>0.33746460163540498</v>
      </c>
      <c r="K1655" s="3">
        <v>1.9650342149321001</v>
      </c>
      <c r="L1655" s="3">
        <v>1.0770357175416101</v>
      </c>
      <c r="M1655" s="1" t="s">
        <v>29</v>
      </c>
      <c r="N1655" s="1"/>
      <c r="O1655" s="1"/>
      <c r="P1655" t="str">
        <f t="shared" si="25"/>
        <v>UP</v>
      </c>
    </row>
    <row r="1656" spans="1:16" ht="15" customHeight="1">
      <c r="A1656" s="16" t="s">
        <v>2590</v>
      </c>
      <c r="B1656" s="3">
        <v>2.2631926670382899E-2</v>
      </c>
      <c r="C1656" s="3">
        <v>0.92005234499384503</v>
      </c>
      <c r="D1656" s="3">
        <v>0.86704691012590696</v>
      </c>
      <c r="E1656" s="3">
        <v>1.1814561435901301</v>
      </c>
      <c r="F1656" s="3">
        <v>1.48120851359488</v>
      </c>
      <c r="G1656" s="3">
        <v>0.96873493127980803</v>
      </c>
      <c r="H1656" s="3">
        <v>2.0351753805616499</v>
      </c>
      <c r="I1656" s="3">
        <v>1.8043114689478701</v>
      </c>
      <c r="J1656" s="3">
        <v>1.5157474603641199</v>
      </c>
      <c r="K1656" s="3">
        <v>2.3080513969954</v>
      </c>
      <c r="L1656" s="3">
        <v>2.1904231503906102</v>
      </c>
      <c r="M1656" s="1" t="s">
        <v>108</v>
      </c>
      <c r="N1656" s="1" t="s">
        <v>109</v>
      </c>
      <c r="O1656" s="10" t="s">
        <v>2282</v>
      </c>
      <c r="P1656" t="str">
        <f t="shared" si="25"/>
        <v>UP</v>
      </c>
    </row>
    <row r="1657" spans="1:16" ht="15" customHeight="1">
      <c r="A1657" s="16" t="s">
        <v>2591</v>
      </c>
      <c r="B1657" s="3">
        <v>0.67484822428690605</v>
      </c>
      <c r="C1657" s="3">
        <v>0.71650754409707995</v>
      </c>
      <c r="D1657" s="3">
        <v>1.3132977560479699</v>
      </c>
      <c r="E1657" s="3">
        <v>1.3892120507072101</v>
      </c>
      <c r="F1657" s="3">
        <v>1.32188099733711</v>
      </c>
      <c r="G1657" s="3">
        <v>1.5614531079018501</v>
      </c>
      <c r="H1657" s="3">
        <v>1.3963137485827299</v>
      </c>
      <c r="I1657" s="3">
        <v>1.42647263699445</v>
      </c>
      <c r="J1657" s="3">
        <v>1.62870642823124</v>
      </c>
      <c r="K1657" s="3">
        <v>1.4588926506594599</v>
      </c>
      <c r="L1657" s="3">
        <v>1.7464931170904101</v>
      </c>
      <c r="M1657" s="1" t="s">
        <v>287</v>
      </c>
      <c r="N1657" s="1" t="s">
        <v>288</v>
      </c>
      <c r="O1657" s="8" t="s">
        <v>182</v>
      </c>
      <c r="P1657" t="str">
        <f t="shared" si="25"/>
        <v>UP</v>
      </c>
    </row>
    <row r="1658" spans="1:16" ht="15" customHeight="1">
      <c r="A1658" s="16" t="s">
        <v>2592</v>
      </c>
      <c r="B1658" s="3">
        <v>0.294039489046726</v>
      </c>
      <c r="C1658" s="3">
        <v>0.71060483937247398</v>
      </c>
      <c r="D1658" s="3">
        <v>0.60641704423554499</v>
      </c>
      <c r="E1658" s="3">
        <v>1.0781575905266301</v>
      </c>
      <c r="F1658" s="3">
        <v>1.3933805401625201</v>
      </c>
      <c r="G1658" s="3">
        <v>1.2818493993169999</v>
      </c>
      <c r="H1658" s="3">
        <v>1.58589681046141</v>
      </c>
      <c r="I1658" s="3">
        <v>1.71581290785383</v>
      </c>
      <c r="J1658" s="3">
        <v>1.47534924225199</v>
      </c>
      <c r="K1658" s="3">
        <v>1.90743416626926</v>
      </c>
      <c r="L1658" s="3">
        <v>1.96596433840531</v>
      </c>
      <c r="M1658" s="1" t="s">
        <v>203</v>
      </c>
      <c r="N1658" s="1" t="s">
        <v>204</v>
      </c>
      <c r="O1658" s="8" t="s">
        <v>2495</v>
      </c>
      <c r="P1658" t="str">
        <f t="shared" si="25"/>
        <v>UP</v>
      </c>
    </row>
    <row r="1659" spans="1:16" ht="15" customHeight="1">
      <c r="A1659" s="16" t="s">
        <v>2593</v>
      </c>
      <c r="B1659" s="3">
        <v>-0.84443419500723305</v>
      </c>
      <c r="C1659" s="3">
        <v>-0.72578043786392199</v>
      </c>
      <c r="D1659" s="3">
        <v>-0.51599181324482701</v>
      </c>
      <c r="E1659" s="3">
        <v>-0.249554286111735</v>
      </c>
      <c r="F1659" s="3">
        <v>-0.14397590244175401</v>
      </c>
      <c r="G1659" s="3">
        <v>0.10952582128115</v>
      </c>
      <c r="H1659" s="3">
        <v>0.23736770684239</v>
      </c>
      <c r="I1659" s="3">
        <v>0.44751032308357602</v>
      </c>
      <c r="J1659" s="3">
        <v>0.767630754356456</v>
      </c>
      <c r="K1659" s="3">
        <v>1.30836837943622</v>
      </c>
      <c r="L1659" s="3">
        <v>1.9046282061158</v>
      </c>
      <c r="M1659" s="1" t="s">
        <v>203</v>
      </c>
      <c r="N1659" s="1" t="s">
        <v>204</v>
      </c>
      <c r="O1659" s="8" t="s">
        <v>285</v>
      </c>
      <c r="P1659" t="str">
        <f t="shared" si="25"/>
        <v>UP</v>
      </c>
    </row>
    <row r="1660" spans="1:16" ht="15" customHeight="1">
      <c r="A1660" s="16" t="s">
        <v>2594</v>
      </c>
      <c r="B1660" s="3">
        <v>-1.8094167220180599</v>
      </c>
      <c r="C1660" s="3">
        <v>-1.0490616683749401</v>
      </c>
      <c r="D1660" s="3">
        <v>-1.39426051279288</v>
      </c>
      <c r="E1660" s="3">
        <v>-1.9643065611048101</v>
      </c>
      <c r="F1660" s="3">
        <v>-1.3901561722839499</v>
      </c>
      <c r="G1660" s="3">
        <v>-3.10881549589844</v>
      </c>
      <c r="H1660" s="3">
        <v>-1.6226985030246299</v>
      </c>
      <c r="I1660" s="3">
        <v>-1.8887035251789099</v>
      </c>
      <c r="J1660" s="3">
        <v>-2.7511095265209899</v>
      </c>
      <c r="K1660" s="3">
        <v>-1.4992988489611001</v>
      </c>
      <c r="L1660" s="3">
        <v>-2.0877681507041301</v>
      </c>
      <c r="M1660" s="1" t="s">
        <v>29</v>
      </c>
      <c r="N1660" s="1"/>
      <c r="O1660" s="1"/>
      <c r="P1660" t="str">
        <f t="shared" si="25"/>
        <v>DOWN</v>
      </c>
    </row>
    <row r="1661" spans="1:16" ht="15" customHeight="1">
      <c r="A1661" s="16" t="s">
        <v>2595</v>
      </c>
      <c r="B1661" s="3">
        <v>-0.40475237240964401</v>
      </c>
      <c r="C1661" s="3">
        <v>-0.46104081842134798</v>
      </c>
      <c r="D1661" s="3">
        <v>-0.86077201515591395</v>
      </c>
      <c r="E1661" s="3">
        <v>-0.75838966709075595</v>
      </c>
      <c r="F1661" s="3">
        <v>-0.96552550910974</v>
      </c>
      <c r="G1661" s="3">
        <v>-1.2088819779867499</v>
      </c>
      <c r="H1661" s="3">
        <v>-1.1081663564697899</v>
      </c>
      <c r="I1661" s="3">
        <v>-1.45809439877011</v>
      </c>
      <c r="J1661" s="3">
        <v>-1.60589290201992</v>
      </c>
      <c r="K1661" s="3">
        <v>-1.4469475635078899</v>
      </c>
      <c r="L1661" s="3">
        <v>-1.6090093991877601</v>
      </c>
      <c r="M1661" s="1" t="s">
        <v>536</v>
      </c>
      <c r="N1661" s="1" t="s">
        <v>53</v>
      </c>
      <c r="O1661" s="8" t="s">
        <v>2596</v>
      </c>
      <c r="P1661" t="str">
        <f t="shared" si="25"/>
        <v>DOWN</v>
      </c>
    </row>
    <row r="1662" spans="1:16" ht="15" customHeight="1">
      <c r="A1662" s="16" t="s">
        <v>2597</v>
      </c>
      <c r="B1662" s="3">
        <v>-0.59132406585692199</v>
      </c>
      <c r="C1662" s="3">
        <v>-0.581815482428789</v>
      </c>
      <c r="D1662" s="3">
        <v>-0.71861493052613001</v>
      </c>
      <c r="E1662" s="3">
        <v>-0.66415451550454596</v>
      </c>
      <c r="F1662" s="3">
        <v>-0.75282402788599001</v>
      </c>
      <c r="G1662" s="3">
        <v>-0.97201808317910599</v>
      </c>
      <c r="H1662" s="3">
        <v>-0.78252855796374698</v>
      </c>
      <c r="I1662" s="3">
        <v>-0.900097909989933</v>
      </c>
      <c r="J1662" s="3">
        <v>-1.37972964634214</v>
      </c>
      <c r="K1662" s="3">
        <v>-1.1282728985050301</v>
      </c>
      <c r="L1662" s="3">
        <v>-1.5365533976111101</v>
      </c>
      <c r="M1662" s="1" t="s">
        <v>386</v>
      </c>
      <c r="N1662" s="1" t="s">
        <v>387</v>
      </c>
      <c r="O1662" s="8" t="s">
        <v>2598</v>
      </c>
      <c r="P1662" t="str">
        <f t="shared" si="25"/>
        <v>DOWN</v>
      </c>
    </row>
    <row r="1663" spans="1:16" ht="15" customHeight="1">
      <c r="A1663" s="16" t="s">
        <v>2599</v>
      </c>
      <c r="B1663" s="3">
        <v>-0.26559947762581498</v>
      </c>
      <c r="C1663" s="3">
        <v>-0.25048103428413998</v>
      </c>
      <c r="D1663" s="3">
        <v>-0.78746352561613397</v>
      </c>
      <c r="E1663" s="3">
        <v>-0.79619340306056197</v>
      </c>
      <c r="F1663" s="3">
        <v>-0.91800957012693396</v>
      </c>
      <c r="G1663" s="3">
        <v>-1.74039698031098</v>
      </c>
      <c r="H1663" s="3">
        <v>-1.61649380982462</v>
      </c>
      <c r="I1663" s="3">
        <v>-1.8414331641992301</v>
      </c>
      <c r="J1663" s="3">
        <v>-2.1505940579903902</v>
      </c>
      <c r="K1663" s="3">
        <v>-1.5135146418368699</v>
      </c>
      <c r="L1663" s="3">
        <v>-1.8497752050921099</v>
      </c>
      <c r="M1663" s="1" t="s">
        <v>315</v>
      </c>
      <c r="N1663" s="1" t="s">
        <v>316</v>
      </c>
      <c r="O1663" s="8" t="s">
        <v>1990</v>
      </c>
      <c r="P1663" t="str">
        <f t="shared" si="25"/>
        <v>DOWN</v>
      </c>
    </row>
    <row r="1664" spans="1:16" ht="15" customHeight="1">
      <c r="A1664" s="16" t="s">
        <v>2600</v>
      </c>
      <c r="B1664" s="3">
        <v>-0.21017941819959399</v>
      </c>
      <c r="C1664" s="3">
        <v>-0.81185381714400795</v>
      </c>
      <c r="D1664" s="3">
        <v>-8.0934723248250198E-2</v>
      </c>
      <c r="E1664" s="3">
        <v>-0.56956578351860399</v>
      </c>
      <c r="F1664" s="3">
        <v>-0.40437443443009502</v>
      </c>
      <c r="G1664" s="3">
        <v>1.2424870987830601</v>
      </c>
      <c r="H1664" s="3">
        <v>0.26199077077260802</v>
      </c>
      <c r="I1664" s="3">
        <v>1.51275049613167</v>
      </c>
      <c r="J1664" s="3">
        <v>2.9764847845084001</v>
      </c>
      <c r="K1664" s="3">
        <v>1.7206355730459</v>
      </c>
      <c r="L1664" s="3">
        <v>2.9033150525187201</v>
      </c>
      <c r="M1664" s="1" t="s">
        <v>38</v>
      </c>
      <c r="N1664" s="1" t="s">
        <v>24</v>
      </c>
      <c r="O1664" s="1" t="s">
        <v>44</v>
      </c>
      <c r="P1664" t="str">
        <f t="shared" si="25"/>
        <v>UP</v>
      </c>
    </row>
    <row r="1665" spans="1:16" ht="15" customHeight="1">
      <c r="A1665" s="16" t="s">
        <v>2601</v>
      </c>
      <c r="B1665" s="3">
        <v>0.58960893253880398</v>
      </c>
      <c r="C1665" s="3">
        <v>0.63307731449414795</v>
      </c>
      <c r="D1665" s="3">
        <v>1.3759491661132199</v>
      </c>
      <c r="E1665" s="3">
        <v>1.18603910761147</v>
      </c>
      <c r="F1665" s="3">
        <v>0.99831927299470802</v>
      </c>
      <c r="G1665" s="3">
        <v>1.63831324373429</v>
      </c>
      <c r="H1665" s="3">
        <v>1.02404546036893</v>
      </c>
      <c r="I1665" s="3">
        <v>1.2639460855283999</v>
      </c>
      <c r="J1665" s="3">
        <v>1.8816341842875599</v>
      </c>
      <c r="K1665" s="3">
        <v>1.32458355459949</v>
      </c>
      <c r="L1665" s="3">
        <v>2.2725532738028602</v>
      </c>
      <c r="M1665" s="1" t="s">
        <v>108</v>
      </c>
      <c r="N1665" s="1" t="s">
        <v>109</v>
      </c>
      <c r="O1665" s="10" t="s">
        <v>2389</v>
      </c>
      <c r="P1665" t="str">
        <f t="shared" si="25"/>
        <v>UP</v>
      </c>
    </row>
    <row r="1666" spans="1:16" ht="15" customHeight="1">
      <c r="A1666" s="16" t="s">
        <v>2602</v>
      </c>
      <c r="B1666" s="3">
        <v>-0.128002076559078</v>
      </c>
      <c r="C1666" s="3">
        <v>-0.42482174126275402</v>
      </c>
      <c r="D1666" s="3">
        <v>-0.67732934924882104</v>
      </c>
      <c r="E1666" s="3">
        <v>-0.60261152525510597</v>
      </c>
      <c r="F1666" s="3">
        <v>-0.483094498482805</v>
      </c>
      <c r="G1666" s="3">
        <v>-0.91316435563003895</v>
      </c>
      <c r="H1666" s="3">
        <v>-0.16041945927283899</v>
      </c>
      <c r="I1666" s="3">
        <v>-0.78054291201899895</v>
      </c>
      <c r="J1666" s="3">
        <v>-1.7771619755818899</v>
      </c>
      <c r="K1666" s="3">
        <v>-0.75791077833890197</v>
      </c>
      <c r="L1666" s="3">
        <v>-0.96720424042599495</v>
      </c>
      <c r="M1666" s="1" t="s">
        <v>29</v>
      </c>
      <c r="N1666" s="1"/>
      <c r="O1666" s="1"/>
      <c r="P1666" t="str">
        <f t="shared" si="25"/>
        <v>DOWN</v>
      </c>
    </row>
    <row r="1667" spans="1:16" ht="15" customHeight="1">
      <c r="A1667" s="16" t="s">
        <v>2603</v>
      </c>
      <c r="B1667" s="3">
        <v>8.8429590165936003E-2</v>
      </c>
      <c r="C1667" s="3">
        <v>0.91232072617871196</v>
      </c>
      <c r="D1667" s="3">
        <v>0.36643213854561502</v>
      </c>
      <c r="E1667" s="3">
        <v>0.48208147900430698</v>
      </c>
      <c r="F1667" s="3">
        <v>0.63135398789691499</v>
      </c>
      <c r="G1667" s="3">
        <v>-0.82549637278975896</v>
      </c>
      <c r="H1667" s="3">
        <v>0.24362650448266801</v>
      </c>
      <c r="I1667" s="3">
        <v>-0.148888604834957</v>
      </c>
      <c r="J1667" s="3">
        <v>-0.93159034790377804</v>
      </c>
      <c r="K1667" s="3">
        <v>-0.258407362773104</v>
      </c>
      <c r="L1667" s="3">
        <v>-1.5226438713676</v>
      </c>
      <c r="M1667" s="1" t="s">
        <v>315</v>
      </c>
      <c r="N1667" s="1" t="s">
        <v>316</v>
      </c>
      <c r="O1667" s="8" t="s">
        <v>2604</v>
      </c>
      <c r="P1667" t="str">
        <f t="shared" si="25"/>
        <v>UP</v>
      </c>
    </row>
    <row r="1668" spans="1:16" ht="15" customHeight="1">
      <c r="A1668" s="16" t="s">
        <v>2605</v>
      </c>
      <c r="B1668" s="3">
        <v>0.42009032836064097</v>
      </c>
      <c r="C1668" s="3">
        <v>0.115712194690898</v>
      </c>
      <c r="D1668" s="3">
        <v>0.340181000260047</v>
      </c>
      <c r="E1668" s="3">
        <v>-6.5590830844285394E-2</v>
      </c>
      <c r="F1668" s="3">
        <v>-1.2741081169238E-2</v>
      </c>
      <c r="G1668" s="3">
        <v>1.0175268274003499</v>
      </c>
      <c r="H1668" s="3">
        <v>0.41477451801306497</v>
      </c>
      <c r="I1668" s="3">
        <v>1.10287657586287</v>
      </c>
      <c r="J1668" s="3">
        <v>1.54812438732939</v>
      </c>
      <c r="K1668" s="3">
        <v>-0.35216380473578102</v>
      </c>
      <c r="L1668" s="3">
        <v>0.30374288294732399</v>
      </c>
      <c r="M1668" s="1" t="s">
        <v>132</v>
      </c>
      <c r="N1668" s="1" t="s">
        <v>133</v>
      </c>
      <c r="O1668" s="1"/>
      <c r="P1668" t="str">
        <f t="shared" si="25"/>
        <v>UP</v>
      </c>
    </row>
    <row r="1669" spans="1:16" ht="15" customHeight="1">
      <c r="A1669" s="16"/>
    </row>
    <row r="1688" spans="3:3">
      <c r="C1688" s="2" t="s">
        <v>2606</v>
      </c>
    </row>
  </sheetData>
  <autoFilter ref="A1:P1668" xr:uid="{00000000-0009-0000-0000-000000000000}"/>
  <conditionalFormatting sqref="B2:L1668">
    <cfRule type="colorScale" priority="5">
      <colorScale>
        <cfvo type="min"/>
        <cfvo type="percentile" val="50"/>
        <cfvo type="max"/>
        <color rgb="FFFF0000"/>
        <color rgb="FFFFEB84"/>
        <color rgb="FF00B050"/>
      </colorScale>
    </cfRule>
    <cfRule type="colorScale" priority="6">
      <colorScale>
        <cfvo type="min"/>
        <cfvo type="percentile" val="50"/>
        <cfvo type="max"/>
        <color rgb="FFF8696B"/>
        <color rgb="FFFFEB84"/>
        <color rgb="FF63BE7B"/>
      </colorScale>
    </cfRule>
  </conditionalFormatting>
  <conditionalFormatting sqref="B2:L1668">
    <cfRule type="colorScale" priority="3">
      <colorScale>
        <cfvo type="min"/>
        <cfvo type="percentile" val="50"/>
        <cfvo type="max"/>
        <color rgb="FFFF0000"/>
        <color theme="4" tint="-0.499984740745262"/>
        <color rgb="FF9BFA28"/>
      </colorScale>
    </cfRule>
    <cfRule type="colorScale" priority="4">
      <colorScale>
        <cfvo type="min"/>
        <cfvo type="percentile" val="50"/>
        <cfvo type="max"/>
        <color rgb="FFFF0000"/>
        <color theme="1"/>
        <color rgb="FF06AA48"/>
      </colorScale>
    </cfRule>
  </conditionalFormatting>
  <conditionalFormatting sqref="P2:P1668">
    <cfRule type="colorScale" priority="1">
      <colorScale>
        <cfvo type="min"/>
        <cfvo type="percentile" val="50"/>
        <cfvo type="max"/>
        <color rgb="FFFF0000"/>
        <color theme="1"/>
        <color rgb="FF09A711"/>
      </colorScale>
    </cfRule>
    <cfRule type="colorScale" priority="2">
      <colorScale>
        <cfvo type="min"/>
        <cfvo type="percentile" val="50"/>
        <cfvo type="max"/>
        <color rgb="FFFF0000"/>
        <color theme="1"/>
        <color rgb="FF06AA48"/>
      </colorScale>
    </cfRule>
  </conditionalFormatting>
  <conditionalFormatting sqref="B1:L1">
    <cfRule type="colorScale" priority="11">
      <colorScale>
        <cfvo type="min"/>
        <cfvo type="percentile" val="50"/>
        <cfvo type="max"/>
        <color rgb="FFFF0000"/>
        <color rgb="FFFFEB84"/>
        <color rgb="FF00B050"/>
      </colorScale>
    </cfRule>
    <cfRule type="colorScale" priority="12">
      <colorScale>
        <cfvo type="min"/>
        <cfvo type="percentile" val="50"/>
        <cfvo type="max"/>
        <color rgb="FFF8696B"/>
        <color rgb="FFFFEB84"/>
        <color rgb="FF63BE7B"/>
      </colorScale>
    </cfRule>
  </conditionalFormatting>
  <conditionalFormatting sqref="B1:L1">
    <cfRule type="colorScale" priority="13">
      <colorScale>
        <cfvo type="min"/>
        <cfvo type="percentile" val="50"/>
        <cfvo type="max"/>
        <color rgb="FFFF0000"/>
        <color theme="1"/>
        <color rgb="FF09A711"/>
      </colorScale>
    </cfRule>
    <cfRule type="colorScale" priority="14">
      <colorScale>
        <cfvo type="min"/>
        <cfvo type="percentile" val="50"/>
        <cfvo type="max"/>
        <color rgb="FFFF0000"/>
        <color theme="1"/>
        <color rgb="FF06AA48"/>
      </colorScale>
    </cfRule>
  </conditionalFormatting>
  <hyperlinks>
    <hyperlink ref="A1332" r:id="rId1" xr:uid="{00000000-0004-0000-0000-000000000000}"/>
    <hyperlink ref="A1333" r:id="rId2" xr:uid="{00000000-0004-0000-0000-000001000000}"/>
    <hyperlink ref="A1334" r:id="rId3" xr:uid="{00000000-0004-0000-0000-000002000000}"/>
  </hyperlinks>
  <pageMargins left="0.7" right="0.7" top="0.75" bottom="0.75" header="0.3" footer="0.3"/>
  <pageSetup orientation="portrait" horizontalDpi="4294967295" verticalDpi="4294967295" r:id="rId4"/>
  <legacyDrawing r:id="rId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gs_ne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dhini Ashok</dc:creator>
  <cp:lastModifiedBy>Bauer, Carl E.</cp:lastModifiedBy>
  <dcterms:created xsi:type="dcterms:W3CDTF">2018-05-16T17:03:42Z</dcterms:created>
  <dcterms:modified xsi:type="dcterms:W3CDTF">2019-07-12T18:58:47Z</dcterms:modified>
</cp:coreProperties>
</file>